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202300"/>
  <mc:AlternateContent xmlns:mc="http://schemas.openxmlformats.org/markup-compatibility/2006">
    <mc:Choice Requires="x15">
      <x15ac:absPath xmlns:x15ac="http://schemas.microsoft.com/office/spreadsheetml/2010/11/ac" url="/Users/kaitlin.marquis/Documents/Bal-186-genome/R/DESeq/DNA-repair-subpanel/"/>
    </mc:Choice>
  </mc:AlternateContent>
  <xr:revisionPtr revIDLastSave="0" documentId="8_{B92B1EA4-18F7-F146-A2E8-41A08F42565D}" xr6:coauthVersionLast="47" xr6:coauthVersionMax="47" xr10:uidLastSave="{00000000-0000-0000-0000-000000000000}"/>
  <bookViews>
    <workbookView xWindow="1500" yWindow="1320" windowWidth="27640" windowHeight="16840" xr2:uid="{FDB1D0F4-B174-BA45-AFB9-A581A6DE27CA}"/>
  </bookViews>
  <sheets>
    <sheet name="DNA-repair-htmp-genes-avg-z" sheetId="1" r:id="rId1"/>
  </sheets>
  <calcPr calcId="0"/>
</workbook>
</file>

<file path=xl/sharedStrings.xml><?xml version="1.0" encoding="utf-8"?>
<sst xmlns="http://schemas.openxmlformats.org/spreadsheetml/2006/main" count="5332" uniqueCount="954">
  <si>
    <t>genes_list</t>
  </si>
  <si>
    <t>subpanel_group</t>
  </si>
  <si>
    <t>product</t>
  </si>
  <si>
    <t>description</t>
  </si>
  <si>
    <t>DMSO-8</t>
  </si>
  <si>
    <t>DMSO-24</t>
  </si>
  <si>
    <t>DMSO-48</t>
  </si>
  <si>
    <t>DMSO-72</t>
  </si>
  <si>
    <t>NTX-8</t>
  </si>
  <si>
    <t>NTX-24</t>
  </si>
  <si>
    <t>NTX-48</t>
  </si>
  <si>
    <t>NTX-72</t>
  </si>
  <si>
    <t>GAL-8</t>
  </si>
  <si>
    <t>GAL-24</t>
  </si>
  <si>
    <t>GAL-48</t>
  </si>
  <si>
    <t>GAL-72</t>
  </si>
  <si>
    <t>HYPOX-8</t>
  </si>
  <si>
    <t>HYPOX-24</t>
  </si>
  <si>
    <t>HYPOX-48</t>
  </si>
  <si>
    <t>HYPOX-72</t>
  </si>
  <si>
    <t>SCF006g117140</t>
  </si>
  <si>
    <t>ATP-dependent DNA damage sensor activity</t>
  </si>
  <si>
    <t>DNA mismatch repair protein MutS</t>
  </si>
  <si>
    <t>DNA mismatch repair protein MutS involved in recognizing and repairing mismatches during DNA replication, maintaining genomic stability and integrity by preventing mutations</t>
  </si>
  <si>
    <t>SCF006g117730</t>
  </si>
  <si>
    <t>DNA mismatch repair protein MSH6</t>
  </si>
  <si>
    <t>DNA mismatch repair protein MSH6, a key component of the post-replicative DNA mismatch repair system, involved in recognizing and repairing base pair mismatches to maintain genomic stability</t>
  </si>
  <si>
    <t>SCF028g119680</t>
  </si>
  <si>
    <t>DNA repair protein RAD51 homolog 3</t>
  </si>
  <si>
    <t>RAD51 homolog 3 is involved in homologous recombination repair, facilitating DNA double-strand break repair and maintaining genomic stability during female meiosis by promoting sister chromatid cohesion</t>
  </si>
  <si>
    <t>SCF042g124325</t>
  </si>
  <si>
    <t>DNA repair protein RAD51 homolog 4</t>
  </si>
  <si>
    <t>RAD51D is involved in homologous recombination repair, facilitating DNA double-strand break repair and maintaining genomic stability. It plays a critical role in the repair of damaged DNA by promoting strand invasion and exchange, essential for accurate DNA repair processes</t>
  </si>
  <si>
    <t>SCF084g130975</t>
  </si>
  <si>
    <t>DNA repair protein RAD51-like protein</t>
  </si>
  <si>
    <t>Protein involved in homologous recombination and DNA repair processes, essential for maintaining genomic stability and integrity</t>
  </si>
  <si>
    <t>SCF086g131840</t>
  </si>
  <si>
    <t>DNA mismatch repair protein MutL-like protein</t>
  </si>
  <si>
    <t>Protein similar to DNA mismatch repair protein MutL, involved in the detection and repair of DNA replication errors, maintaining genomic stability and integrity</t>
  </si>
  <si>
    <t>T2T003g006500</t>
  </si>
  <si>
    <t>DNA mismatch repair protein MSH2</t>
  </si>
  <si>
    <t>DNA mismatch repair protein MSH2 plays a critical role in recognizing and repairing DNA mismatches, thus maintaining genomic integrity and preventing mutations during DNA replication</t>
  </si>
  <si>
    <t>T2T003g007425</t>
  </si>
  <si>
    <t>DNA mismatch repair protein MSH2 plays a crucial role in maintaining genomic stability by recognizing and repairing mismatches during DNA replication, thus preventing mutations and contributing to DNA repair pathways</t>
  </si>
  <si>
    <t>T2T004g008430</t>
  </si>
  <si>
    <t>MutS protein involved in DNA mismatch repair, recognizing and repairing base pair mismatches to maintain genomic stability and integrity</t>
  </si>
  <si>
    <t>T2T027g039185_T2T112g105865</t>
  </si>
  <si>
    <t>DNA repair protein RAD51 homolog 2</t>
  </si>
  <si>
    <t>RAD51 homolog 2 involved in DNA repair processes, particularly in meiotic recombination, facilitating homologous DNA pairing and strand exchange, crucial for genome stability</t>
  </si>
  <si>
    <t>T2T043g051080</t>
  </si>
  <si>
    <t>Protein involved in DNA mismatch repair processes, ensuring genomic stability by correcting DNA replication errors, crucial for maintaining genetic integrity</t>
  </si>
  <si>
    <t>T2T046g054535</t>
  </si>
  <si>
    <t>DNA repair protein RAD51D</t>
  </si>
  <si>
    <t>DNA repair protein RAD51D is involved in homologous recombination repair, a critical pathway for maintaining genomic stability. This protein functions as a RAD51 paralog, facilitating the repair of DNA double-strand breaks and ensuring accurate DNA repair processes, which are essential for cell survival and proliferation</t>
  </si>
  <si>
    <t>T2T053g060355_T2T069g074565</t>
  </si>
  <si>
    <t>DNA mismatch repair protein Msh3</t>
  </si>
  <si>
    <t>DNA mismatch repair protein Msh3 involved in correcting DNA replication errors, maintaining genomic stability, and preventing mutations through the MutS family pathway</t>
  </si>
  <si>
    <t>T2T055g061130</t>
  </si>
  <si>
    <t>DNA repair protein XRCC3-like protein</t>
  </si>
  <si>
    <t>DNA repair protein XRCC3-like is involved in the resolution of mitotic recombination intermediates, contributing to genomic stability and repair mechanisms in response to DNA damage</t>
  </si>
  <si>
    <t>T2T056g062255</t>
  </si>
  <si>
    <t>Protein involved in DNA repair mechanisms, specifically in the resolution of mitotic recombination intermediates, playing a crucial role in maintaining genomic stability and integrity during cell division</t>
  </si>
  <si>
    <t>T2T076g082165</t>
  </si>
  <si>
    <t>DNA mismatch repair protein Msh3 involved in correcting DNA replication errors, part of the MutS family, crucial for maintaining genomic stability</t>
  </si>
  <si>
    <t>T2T079g083650</t>
  </si>
  <si>
    <t>DNA repair protein RAD51 homolog 3 involved in homologous recombination repair, essential for maintaining genomic stability during DNA replication and repair processes, particularly in meiosis and sister chromatid cohesion</t>
  </si>
  <si>
    <t>T2T083g086805</t>
  </si>
  <si>
    <t>DNA repair protein XRCC2</t>
  </si>
  <si>
    <t>DNA repair protein XRCC2 is involved in homologous recombination repair pathways, maintaining genomic stability and integrity in response to DNA damage</t>
  </si>
  <si>
    <t>T2T099g095280</t>
  </si>
  <si>
    <t>DNA mismatch repair protein MutL</t>
  </si>
  <si>
    <t>DNA mismatch repair protein MutL involved in the detection and repair of DNA replication errors, maintaining genomic stability and integrity by coordinating repair processes and interacting with other repair factors</t>
  </si>
  <si>
    <t>T2T102g097665</t>
  </si>
  <si>
    <t>This protein is involved in DNA mismatch repair, containing domains associated with endonuclease activity, essential for maintaining genomic stability</t>
  </si>
  <si>
    <t>T2T107g101745</t>
  </si>
  <si>
    <t>meiotic recombination protein DMC1</t>
  </si>
  <si>
    <t>Meiotic recombination protein DMC1 homolog belonging to the RecA family, essential for homologous recombination during meiosis, facilitating DNA strand exchange</t>
  </si>
  <si>
    <t>T2T108g102680</t>
  </si>
  <si>
    <t>DNA mismatch repair protein MutL/Mlh/PMS-like protein</t>
  </si>
  <si>
    <t>Protein involved in DNA repair mechanisms, specifically in recognizing and repairing mismatches during DNA replication, ensuring genomic stability and integrity</t>
  </si>
  <si>
    <t>T2T116g107555</t>
  </si>
  <si>
    <t>DNA repair protein RAD51 homolog 2 involved in homologous recombination and DNA repair processes, essential for maintaining genomic stability during meiosis and mitosis</t>
  </si>
  <si>
    <t>T2T117g108065</t>
  </si>
  <si>
    <t>DNA mismatch repair protein MLH1</t>
  </si>
  <si>
    <t>MLH1 protein plays a critical role in DNA mismatch repair, maintaining genomic stability by correcting base pair mismatches during DNA replication and repair processes</t>
  </si>
  <si>
    <t>SCF035g122835</t>
  </si>
  <si>
    <t>DNA alkylation repair</t>
  </si>
  <si>
    <t>alkB-like alpha-ketoglutarate-dependent dioxygenase</t>
  </si>
  <si>
    <t>AlkB-like alpha-ketoglutarate-dependent dioxygenase is involved in oxidative demethylation processes, contributing to DNA repair and the regulation of gene expression through modification of nucleic acids</t>
  </si>
  <si>
    <t>SCF078g128990</t>
  </si>
  <si>
    <t>alkB-like protein</t>
  </si>
  <si>
    <t>Alpha-ketoglutarate-dependent dioxygenase AlkB-like protein involved in oxidative demethylation processes, potentially regulating nucleic acid and protein modifications, contributing to cellular responses to environmental stress</t>
  </si>
  <si>
    <t>SCF080g130435</t>
  </si>
  <si>
    <t>alkB-like dioxygenase</t>
  </si>
  <si>
    <t>Alpha-ketoglutarate-dependent dioxygenase AlkB-like protein, likely involved in DNA repair processes and oxidative stress response, contributing to cellular integrity and survival</t>
  </si>
  <si>
    <t>SCF084g131315</t>
  </si>
  <si>
    <t>methylpurine-DNA glycosylase</t>
  </si>
  <si>
    <t>Methylpurine-DNA glycosylase involved in DNA repair processes, recognizing and excising damaged bases, thus maintaining genomic integrity and preventing mutagenesis</t>
  </si>
  <si>
    <t>SCF090g133360</t>
  </si>
  <si>
    <t>Alpha-ketoglutarate-dependent dioxygenase AlkB homolog 3</t>
  </si>
  <si>
    <t>Alpha-ketoglutarate-dependent dioxygenase AlkB homolog 3 involved in oxidative demethylation processes, potentially regulating gene expression and DNA repair mechanisms</t>
  </si>
  <si>
    <t>SCF098g136760</t>
  </si>
  <si>
    <t>activating signal cointegrator 1 complex subunit 2</t>
  </si>
  <si>
    <t>Activating signal cointegrator 1 complex subunit 2 is part of a multi-protein complex involved in the regulation of gene expression. It interacts with various transcription factors and is implicated in signaling pathways that modulate cellular responses to environmental stimuli, influencing cellular growth and differentiation</t>
  </si>
  <si>
    <t>SCF113g139500</t>
  </si>
  <si>
    <t>Fe2OG dioxygenase domain-containing protein</t>
  </si>
  <si>
    <t>Dioxygenase involved in oxidative demethylation and DNA repair processes, likely participating in cellular responses to DNA damage</t>
  </si>
  <si>
    <t>SCF127g146105</t>
  </si>
  <si>
    <t>methylated-DNA-protein-cysteine methyltransferase</t>
  </si>
  <si>
    <t>Methylated-DNA-protein-cysteine methyltransferase involved in repairing O6-methylguanine and O4-methylthymine in DNA, transferring methyl groups to cysteine residues, thus protecting the genome from mutagenic effects</t>
  </si>
  <si>
    <t>SCF135g149175</t>
  </si>
  <si>
    <t>Subunit of the activating signal cointegrator 1 complex involved in transcriptional regulation and signal transduction pathways, potentially influencing gene expression in response to environmental stimuli</t>
  </si>
  <si>
    <t>SCF140g152065</t>
  </si>
  <si>
    <t>alpha-ketoglutarate-dependent dioxygenase ALKBH2</t>
  </si>
  <si>
    <t>Alpha-ketoglutarate-dependent dioxygenase ALKBH2, involved in DNA oxidative demethylation processes. This enzyme may play a critical role in epigenetic regulation by reversing methylation marks on DNA, thereby influencing gene expression and cellular responses to environmental changes</t>
  </si>
  <si>
    <t>T2T002g002640</t>
  </si>
  <si>
    <t>AlkB-like DNA repair protein</t>
  </si>
  <si>
    <t>AlkB-like protein functioning as an alpha-ketoglutarate-dependent dioxygenase, involved in the repair of alkylated DNA, maintaining genomic stability and integrity</t>
  </si>
  <si>
    <t>T2T003g005325</t>
  </si>
  <si>
    <t>Fe2OG dioxygenase domain-containing protein likely involved in oxidative demethylation processes, contributing to the regulation of gene expression and metabolic pathways</t>
  </si>
  <si>
    <t>T2T016g025335</t>
  </si>
  <si>
    <t>Alpha-ketoglutarate-dependent dioxygenase AlkB-like protein involved in oxidative DNA repair, maintaining genomic integrity by repairing alkylated DNA lesions</t>
  </si>
  <si>
    <t>T2T017g026860_SCF122g143110</t>
  </si>
  <si>
    <t>2OG-Fe(II) oxygenase superfamily protein</t>
  </si>
  <si>
    <t>Protein from the 2OG-Fe(II) oxygenase superfamily, potentially involved in hydroxylation reactions, influencing various metabolic pathways and cellular responses</t>
  </si>
  <si>
    <t>T2T026g037485</t>
  </si>
  <si>
    <t>T2T039g047870</t>
  </si>
  <si>
    <t>Alpha-ketoglutarate-dependent dioxygenase AlkB-like protein</t>
  </si>
  <si>
    <t>Alpha-ketoglutarate-dependent dioxygenase AlkB-like protein involved in oxidative demethylation processes, potentially regulating nucleic acid modifications and cellular responses to environmental stress</t>
  </si>
  <si>
    <t>T2T059g065655</t>
  </si>
  <si>
    <t>AlkB homolog 3</t>
  </si>
  <si>
    <t>Alpha-ketoglutarate-dependent dioxygenase AlkB homolog 3 involved in DNA repair processes, specifically in the oxidative demethylation of alkylated DNA, contributing to genomic stability and cellular response to oxidative stress</t>
  </si>
  <si>
    <t>T2T061g067165</t>
  </si>
  <si>
    <t>Protein with Fe2OG dioxygenase domain likely involved in oxidative modifications of substrates, participating in various biosynthetic pathways</t>
  </si>
  <si>
    <t>T2T064g070960</t>
  </si>
  <si>
    <t>Alpha-ketoglutarate-dependent dioxygenase AlkB homolog 3 involved in the repair of alkylated DNA, contributing to genomic stability and cellular response to DNA damage</t>
  </si>
  <si>
    <t>T2T072g077590</t>
  </si>
  <si>
    <t>Alpha-ketoglutarate-dependent dioxygenase ALKB homolog 3</t>
  </si>
  <si>
    <t>Enzyme involved in DNA repair processes, utilizing alpha-ketoglutarate and iron to catalyze oxidative demethylation of alkylated DNA, maintaining genomic integrity</t>
  </si>
  <si>
    <t>T2T120g109405</t>
  </si>
  <si>
    <t>DNA-3-methyladenine glycosylase</t>
  </si>
  <si>
    <t>DNA-3-methyladenine glycosylase belonging to the methylpurine-DNA glycosylase superfamily, involved in the repair of damaged DNA by recognizing and excising 3-methyladenine residues. This protein plays a crucial role in maintaining genomic integrity and preventing mutations by participating in base excision repair pathways</t>
  </si>
  <si>
    <t>T2T133g112935</t>
  </si>
  <si>
    <t>alpha-ketoglutarate-dependent dioxygenase ALKB homolog 3</t>
  </si>
  <si>
    <t>Alpha-ketoglutarate-dependent dioxygenase ALKB homolog 3 involved in oxidative demethylation processes, likely participating in DNA repair and RNA modification pathways</t>
  </si>
  <si>
    <t>SCF028g118745</t>
  </si>
  <si>
    <t>DNA damage checkpoint signaling</t>
  </si>
  <si>
    <t>Deltex family protein</t>
  </si>
  <si>
    <t>Deltex family protein involved in the regulation of NAD+ ADP-ribosyltransferase activity, potentially influencing cellular signaling and stress responses</t>
  </si>
  <si>
    <t>SCF052g125950</t>
  </si>
  <si>
    <t>M-phase inducer phosphatase</t>
  </si>
  <si>
    <t>M-phase inducer phosphatase (Cdc25) regulating cell cycle progression by dephosphorylating cyclin-dependent kinases, essential for mitotic entry and cell division</t>
  </si>
  <si>
    <t>SCF054g127030</t>
  </si>
  <si>
    <t>SH2 domain-containing protein</t>
  </si>
  <si>
    <t>Adapter protein with SH2 and SH3 domains involved in signal transduction pathways, mediating interactions between phosphorylated proteins and downstream effectors</t>
  </si>
  <si>
    <t>SCF078g129180</t>
  </si>
  <si>
    <t>Serine/threonine-protein kinase PLK-like protein</t>
  </si>
  <si>
    <t>Serine/threonine-protein kinase related to PLK, likely involved in cell cycle regulation and mitotic processes, essential for proper cell division</t>
  </si>
  <si>
    <t>SCF080g130255</t>
  </si>
  <si>
    <t>Serine/threonine-protein kinase PLK</t>
  </si>
  <si>
    <t>Serine/threonine kinase involved in cell cycle regulation, particularly in mitosis, phosphorylating key substrates to ensure proper cell division and function</t>
  </si>
  <si>
    <t>SCF113g139660</t>
  </si>
  <si>
    <t>cell differentiation protein RCD1</t>
  </si>
  <si>
    <t>Protein implicated in the positive regulation of nuclear receptor transcription coactivator activity, playing a role in cellular differentiation and development processes</t>
  </si>
  <si>
    <t>SCF122g142825</t>
  </si>
  <si>
    <t>Replication protein A-related protein</t>
  </si>
  <si>
    <t>Replication protein A-related protein involved in DNA metabolic processes, essential for DNA replication and repair mechanisms in the cell</t>
  </si>
  <si>
    <t>SCF124g143970</t>
  </si>
  <si>
    <t>Deltex family protein involved in Notch signaling pathway regulation, influencing cell differentiation and development processes</t>
  </si>
  <si>
    <t>SCF156g158010</t>
  </si>
  <si>
    <t>ovarian-specific serine/threonine-protein kinase LOK-like protein</t>
  </si>
  <si>
    <t>Serine/threonine kinase involved in phosphorylation processes, potentially regulating cell cycle and signaling pathways, with a specific role in ovarian development</t>
  </si>
  <si>
    <t>T2T002g004470_T2T003g007160_SCF005g115870</t>
  </si>
  <si>
    <t>arginine N-methyltransferase</t>
  </si>
  <si>
    <t>Protein arginine N-methyltransferase involved in the methylation of arginine residues on target proteins, influencing gene expression and signal transduction. This enzyme is part of the class I-like SAM-binding methyltransferase superfamily and is important for post-translational modifications</t>
  </si>
  <si>
    <t>T2T002g005005_SCF005g116425</t>
  </si>
  <si>
    <t>coiled-coil domain-containing protein 86</t>
  </si>
  <si>
    <t>Coiled-coil domain-containing protein 86 likely involved in protein-protein interactions, playing a role in cellular structure and signaling pathways, possibly influencing cytoskeletal organization and cellular communication</t>
  </si>
  <si>
    <t>T2T003g007600</t>
  </si>
  <si>
    <t>Coiled-coil domain-containing protein 86, likely involved in protein-protein interactions and structural organization within cellular compartments, contributing to various cellular functions and signaling pathways</t>
  </si>
  <si>
    <t>T2T004g008115</t>
  </si>
  <si>
    <t>Cysteine peptidase</t>
  </si>
  <si>
    <t>Papain-like cysteine peptidase involved in protein degradation and processing. This enzyme exhibits ubiquitinyl hydrolase activity, suggesting a role in the ubiquitin-proteasome pathway, which regulates various cellular processes including protein turnover and signal transduction</t>
  </si>
  <si>
    <t>T2T007g010915_T2T008g013130</t>
  </si>
  <si>
    <t>Fanconi anemia group D2 protein</t>
  </si>
  <si>
    <t>Fanconi anemia group D2 protein is involved in DNA repair and maintenance of genomic stability. It plays a key role in the Fanconi anemia pathway, which is crucial for repairing interstrand crosslinks and maintaining cellular integrity under genotoxic stress</t>
  </si>
  <si>
    <t>T2T008g012750</t>
  </si>
  <si>
    <t>Replication factor C subunit 4</t>
  </si>
  <si>
    <t>Replication factor C subunit 4 is involved in DNA replication as part of the clamp loader complex, facilitating the loading of the sliding clamp onto DNA. This protein plays a crucial role in ensuring the fidelity and efficiency of DNA synthesis during cell division</t>
  </si>
  <si>
    <t>T2T009g014695</t>
  </si>
  <si>
    <t>transcription factor DP</t>
  </si>
  <si>
    <t>Transcription factor DP involved in sequence-specific DNA binding and regulation of transcription from DNA templates, playing a crucial role in gene expression and cellular processes</t>
  </si>
  <si>
    <t>T2T010g017370</t>
  </si>
  <si>
    <t>DNA repair protein XP-C</t>
  </si>
  <si>
    <t>DNA repair protein XP-C involved in nucleotide excision repair, recognizing and initiating repair of DNA lesions, crucial for maintaining genomic stability and preventing mutations</t>
  </si>
  <si>
    <t>T2T011g017450</t>
  </si>
  <si>
    <t>DNA repair protein XP-C/RAD4</t>
  </si>
  <si>
    <t>DNA repair protein XP-C/RAD4 involved in nucleotide excision repair pathways, recognizing and repairing DNA damage to maintain genomic stability and integrity</t>
  </si>
  <si>
    <t>T2T011g017500</t>
  </si>
  <si>
    <t>serine/threonine-protein kinase aurora-like protein</t>
  </si>
  <si>
    <t>Aurora kinase-like protein with serine/threonine kinase activity, likely involved in cell cycle regulation and mitotic processes. This protein may play a critical role in chromosomal segregation and ensuring proper cell division, contributing to cellular proliferation and growth</t>
  </si>
  <si>
    <t>T2T011g018675</t>
  </si>
  <si>
    <t>PP2C-like phosphatase</t>
  </si>
  <si>
    <t>Protein phosphatase 2C-like enzyme involved in dephosphorylation processes, regulating various signaling pathways and cellular responses to stress</t>
  </si>
  <si>
    <t>T2T012g019575_SCF032g121780</t>
  </si>
  <si>
    <t>AMP-activated protein kinase catalytic subunit</t>
  </si>
  <si>
    <t>AMP-activated protein kinase catalytic subunit involved in cellular energy homeostasis, regulating metabolic pathways in response to energy status. It plays a crucial role in the activation of catabolic pathways and inhibition of anabolic pathways, thus maintaining energy balance within the cell</t>
  </si>
  <si>
    <t>T2T017g026565</t>
  </si>
  <si>
    <t>replication protein A-related protein</t>
  </si>
  <si>
    <t>Protein similar to replication protein A, involved in DNA replication and repair processes, playing a critical role in maintaining genomic stability during cell division</t>
  </si>
  <si>
    <t>T2T017g026780</t>
  </si>
  <si>
    <t>DNA replication pre-initiation complex subunit Cdc45</t>
  </si>
  <si>
    <t>Cdc45 is a key component of the DNA replication pre-initiation complex, essential for the initiation of DNA replication. It interacts with other replication factors to ensure accurate and timely DNA synthesis, playing a critical role in cell cycle regulation and genomic stability</t>
  </si>
  <si>
    <t>T2T020g030395</t>
  </si>
  <si>
    <t>14-3-3 protein</t>
  </si>
  <si>
    <t>14-3-3 protein belonging to the 14-3-3 domain superfamily, involved in various signaling pathways, regulating protein interactions and stability, crucial for cellular processes such as cell cycle control and apoptosis</t>
  </si>
  <si>
    <t>T2T023g033320</t>
  </si>
  <si>
    <t>Tyrosine-protein kinase receptor</t>
  </si>
  <si>
    <t>Tyrosine-protein kinase receptor is involved in signal transduction pathways that regulate cellular processes such as growth, differentiation, and metabolism, acting through phosphorylation of tyrosine residues</t>
  </si>
  <si>
    <t>T2T029g040350</t>
  </si>
  <si>
    <t>RecQ family ATP-dependent DNA helicase</t>
  </si>
  <si>
    <t>ATP-dependent DNA helicase belonging to the RecQ family, involved in DNA repair and replication processes, ensuring genomic stability by unwinding DNA during replication and repair pathways</t>
  </si>
  <si>
    <t>T2T030g041460</t>
  </si>
  <si>
    <t>crossover junction endonuclease MUS81</t>
  </si>
  <si>
    <t>Crossover junction endonuclease MUS81, involved in DNA repair and homologous recombination, essential for resolving DNA structures during cell division</t>
  </si>
  <si>
    <t>T2T040g049405</t>
  </si>
  <si>
    <t>cell cycle checkpoint protein RAD1</t>
  </si>
  <si>
    <t>Cell cycle checkpoint protein RAD1 involved in DNA damage response and repair, functioning as an exodeoxyribonuclease to maintain genomic stability during cell division</t>
  </si>
  <si>
    <t>T2T043g051110_SCF086g131870</t>
  </si>
  <si>
    <t>DNA damage checkpoint protein RAD9B</t>
  </si>
  <si>
    <t>DNA damage checkpoint protein RAD9B involved in the intra-S phase checkpoint, facilitating DNA repair processes and maintaining genomic stability during DNA replication</t>
  </si>
  <si>
    <t>T2T050g058345</t>
  </si>
  <si>
    <t>Fanconi anemia group I protein</t>
  </si>
  <si>
    <t>FANCI protein involved in DNA repair pathways, particularly in the Fanconi anemia pathway, playing a critical role in maintaining genomic stability and responding to DNA damage</t>
  </si>
  <si>
    <t>T2T060g066310</t>
  </si>
  <si>
    <t>histone H3 methyltransferase</t>
  </si>
  <si>
    <t>S-adenosyl-L-methionine-dependent methyltransferase specific for H3 lysine-79, likely involved in chromatin modification and gene regulation through histone methylation</t>
  </si>
  <si>
    <t>T2T073g078640</t>
  </si>
  <si>
    <t>Protein containing SH2 domain involved in signal transduction pathways, mediating interactions with phosphorylated tyrosine residues, crucial for cellular communication and response mechanisms</t>
  </si>
  <si>
    <t>T2T073g079295</t>
  </si>
  <si>
    <t>S-adenosyl-L-methionine-dependent methyltransferase</t>
  </si>
  <si>
    <t>S-adenosyl-L-methionine-dependent methyltransferase with DOT1 and histone H3 methyltransferase domains, likely involved in histone modification and gene regulation processes</t>
  </si>
  <si>
    <t>T2T081g085275</t>
  </si>
  <si>
    <t>TP53-binding protein 1-like protein</t>
  </si>
  <si>
    <t>TP53-binding protein 1-like containing BRCT domains, potentially involved in DNA damage response and repair pathways, interacting with tumor suppressor protein TP53</t>
  </si>
  <si>
    <t>T2T082g085590</t>
  </si>
  <si>
    <t>tumor suppressor p53-binding protein 1-like protein</t>
  </si>
  <si>
    <t>Protein similar to tumor suppressor p53-binding protein 1, containing BRCT domains, likely involved in DNA damage response and repair mechanisms, contributing to genomic stability and cellular stress responses</t>
  </si>
  <si>
    <t>T2T083g086845</t>
  </si>
  <si>
    <t>eIF-2-alpha kinase Gcn2</t>
  </si>
  <si>
    <t>eIF-2-alpha kinase Gcn2 involved in the regulation of protein synthesis under stress conditions, phosphorylating eIF2alpha to modulate translation initiation in response to amino acid availability</t>
  </si>
  <si>
    <t>T2T089g089910_SCF121g141875</t>
  </si>
  <si>
    <t>SNF1 protein kinase-like protein</t>
  </si>
  <si>
    <t>Protein kinase with SNF1 domain involved in energy sensing and regulation of metabolic pathways, potentially modulating responses to nutrient availability and stress</t>
  </si>
  <si>
    <t>T2T089g090395</t>
  </si>
  <si>
    <t>receptor tyrosine kinase ABL1</t>
  </si>
  <si>
    <t>Receptor tyrosine kinase ABL1 involved in various signaling pathways that regulate cell growth, differentiation, and survival. This protein plays a crucial role in cellular responses to extracellular signals and may be implicated in processes such as cell migration and cytoskeletal organization</t>
  </si>
  <si>
    <t>T2T101g096010</t>
  </si>
  <si>
    <t>tyrosine-protein kinase receptor</t>
  </si>
  <si>
    <t>Tyrosine-protein kinase receptor containing ABL1 and PTKc domains, likely involved in signal transduction pathways regulating cell growth, differentiation, and metabolism</t>
  </si>
  <si>
    <t>T2T106g101190</t>
  </si>
  <si>
    <t>Telomere length regulation protein TEL2</t>
  </si>
  <si>
    <t>Telomere length regulation protein TEL2 is involved in maintaining telomere integrity and length, which is crucial for chromosome stability and cellular aging. This protein may interact with telomerase and other telomere-associated proteins to regulate telomere homeostasis, thereby playing a significant role in cellular lifespan and genomic stability</t>
  </si>
  <si>
    <t>T2T106g101380_T2T107g102340</t>
  </si>
  <si>
    <t>14-3-3 protein epsilon</t>
  </si>
  <si>
    <t>14-3-3 protein epsilon, part of the 14-3-3 protein family, involved in various signaling pathways, including cell cycle regulation and apoptosis</t>
  </si>
  <si>
    <t>T2T107g101765</t>
  </si>
  <si>
    <t>E3 ubiquitin-protein ligase RFWD3</t>
  </si>
  <si>
    <t>E3 ubiquitin-protein ligase RFWD3 is involved in ubiquitination processes, regulating protein degradation and cellular signaling pathways, potentially influencing stress responses and cell cycle progression</t>
  </si>
  <si>
    <t>T2T120g109905</t>
  </si>
  <si>
    <t>HUS1 checkpoint-like protein</t>
  </si>
  <si>
    <t>HUS1 checkpoint homolog involved in DNA damage response and cell cycle regulation, functioning as a component of the DNA damage checkpoint complex to maintain genomic stability</t>
  </si>
  <si>
    <t>T2T131g111895</t>
  </si>
  <si>
    <t>ABL1-like receptor tyrosine kinase</t>
  </si>
  <si>
    <t>Receptor tyrosine kinase similar to ABL1, implicated in various signaling pathways that regulate cell proliferation and survival, possibly influencing amoebic behavior</t>
  </si>
  <si>
    <t>T2T154g114105</t>
  </si>
  <si>
    <t>DNA damage recognition protein XPC</t>
  </si>
  <si>
    <t>DNA damage recognition protein XPC, a key component of the nucleotide excision repair pathway, involved in detecting and repairing DNA lesions to maintain genomic stability</t>
  </si>
  <si>
    <t>SCF005g115540</t>
  </si>
  <si>
    <t>DNA damage response</t>
  </si>
  <si>
    <t>exonuclease 1-like protein</t>
  </si>
  <si>
    <t>Exonuclease 1-like protein with 5'-3' exodeoxyribonuclease activity, involved in DNA repair and maintenance of genomic stability by processing DNA ends during replication and repair</t>
  </si>
  <si>
    <t>SCF005g116660</t>
  </si>
  <si>
    <t>Ribonuclease inhibitor</t>
  </si>
  <si>
    <t>Ribonuclease inhibitor with leucine-rich repeat domains, likely involved in regulating ribonuclease activity and protecting RNA from degradation in cellular processes</t>
  </si>
  <si>
    <t>SCF006g116695</t>
  </si>
  <si>
    <t>FANCM family member</t>
  </si>
  <si>
    <t>Protein involved in homologous recombination and DNA repair, playing a key role in maintaining genomic stability and responding to DNA damage</t>
  </si>
  <si>
    <t>SCF006g116830</t>
  </si>
  <si>
    <t>FANCM protein</t>
  </si>
  <si>
    <t>FANCM protein involved in homologous recombination and DNA repair processes, playing a critical role in maintaining genomic stability during cell division and responding to DNA damage</t>
  </si>
  <si>
    <t>SCF006g116955</t>
  </si>
  <si>
    <t>General transcription factor IIH subunit 2</t>
  </si>
  <si>
    <t>General transcription factor IIH subunit 2 is a key component of the TFIIH complex, which is essential for transcription initiation and DNA repair. This protein is involved in unwinding DNA during transcription and is crucial for the recruitment of RNA polymerase II to the promoter region. Its function is vital for the regulation of gene expression and maintaining genomic integrity</t>
  </si>
  <si>
    <t>SCF006g117080</t>
  </si>
  <si>
    <t>Otubain C65 peptidase</t>
  </si>
  <si>
    <t>Otubain C65 peptidase containing OTUB1 domains, likely involved in deubiquitination processes, regulating protein stability and cellular signaling pathways</t>
  </si>
  <si>
    <t>SCF006g117350</t>
  </si>
  <si>
    <t>DNA repair helicase RAD3-like protein</t>
  </si>
  <si>
    <t>DNA repair helicase RAD3-like is involved in nucleotide excision repair and DNA damage response, essential for maintaining genomic stability</t>
  </si>
  <si>
    <t>SCF006g117570</t>
  </si>
  <si>
    <t>DNA repair endonuclease XPF</t>
  </si>
  <si>
    <t>Endonuclease involved in DNA repair mechanisms, specifically in nucleotide excision repair pathways, crucial for maintaining genomic stability and responding to DNA damage</t>
  </si>
  <si>
    <t>SCF006g117620</t>
  </si>
  <si>
    <t>DNA helicase MCM9</t>
  </si>
  <si>
    <t>DNA helicase MCM9 is a member of the minichromosome maintenance protein family, essential for DNA replication and repair. It plays a critical role in unwinding DNA during replication and is involved in homologous recombination repair processes, ensuring genomic stability</t>
  </si>
  <si>
    <t>SCF006g118650</t>
  </si>
  <si>
    <t>RAD10-ERCC1 complex protein</t>
  </si>
  <si>
    <t>Protein involved in DNA repair mechanisms, specifically in nucleotide excision repair pathways, facilitating the recognition and repair of DNA lesions. Contains RAD10 and ERCC1 domains, indicating a role in maintaining genomic stability and integrity during cellular processes</t>
  </si>
  <si>
    <t>SCF028g119770</t>
  </si>
  <si>
    <t>ATP-dependent DNA helicase ERCC3</t>
  </si>
  <si>
    <t>ATP-dependent DNA helicase ERCC3 plays a critical role in DNA repair mechanisms, unwinding DNA strands during nucleotide excision repair and maintaining genomic stability</t>
  </si>
  <si>
    <t>SCF031g120500</t>
  </si>
  <si>
    <t>Aprataxin-related protein</t>
  </si>
  <si>
    <t>Aprataxin-related protein belonging to the HIT-like superfamily, involved in DNA repair and maintenance of genomic stability. This protein is thought to participate in the resolution of DNA damage, particularly in the repair of single-strand breaks, thereby playing a critical role in cellular responses to genotoxic stress</t>
  </si>
  <si>
    <t>SCF031g120775</t>
  </si>
  <si>
    <t>IFT140 first beta-propeller domain-containing protein</t>
  </si>
  <si>
    <t>Protein containing the first beta-propeller domain of IFT140, involved in intraflagellar transport, essential for ciliary assembly and function. It may play a role in the transport of proteins necessary for cilia formation and maintenance, impacting cellular signaling pathways associated with cilia</t>
  </si>
  <si>
    <t>SCF032g122090</t>
  </si>
  <si>
    <t>nucleoporin 107</t>
  </si>
  <si>
    <t>Nucleoporin 107 is a component of the nuclear pore complex, facilitating nucleocytoplasmic transport and maintaining nuclear envelope integrity. It plays a critical role in the assembly and function of nuclear pore complexes, which are essential for the transport of proteins and RNA between the nucleus and cytoplasm</t>
  </si>
  <si>
    <t>SCF035g122910</t>
  </si>
  <si>
    <t>mini-chromosome maintenance complex-binding protein</t>
  </si>
  <si>
    <t>Mini-chromosome maintenance complex-binding protein, essential for DNA replication and maintenance, interacting with the MCM complex to ensure proper chromosomal replication and stability during cell division</t>
  </si>
  <si>
    <t>SCF035g123230</t>
  </si>
  <si>
    <t>FEN1 exonuclease</t>
  </si>
  <si>
    <t>FEN1 exonuclease is essential for DNA replication and repair, specifically in the processing of Okazaki fragments during lagging strand synthesis. It removes RNA primers and mismatched nucleotides, ensuring the integrity of the DNA strand and contributing to the overall fidelity of DNA replication</t>
  </si>
  <si>
    <t>SCF035g123300</t>
  </si>
  <si>
    <t>Flap endonuclease 1</t>
  </si>
  <si>
    <t>Structure-specific nuclease with 5'-flap endonuclease and 5'-3' exonuclease activities involved in DNA replication and repair. It cleaves 5'-overhanging flap structures during DNA replication and participates in long patch base excision repair, acting as a genome stabilization factor. It also possesses RNase H activity and is involved in the repair of rDNA and mitochondrial DNA</t>
  </si>
  <si>
    <t>SCF042g123915</t>
  </si>
  <si>
    <t>DNA polymerase delta subunit 3</t>
  </si>
  <si>
    <t>DNA polymerase delta subunit 3 involved in DNA replication and repair processes, contributing to the fidelity of DNA synthesis and cellular response to DNA damage</t>
  </si>
  <si>
    <t>SCF042g124250</t>
  </si>
  <si>
    <t>serine/threonine-protein kinase TOR</t>
  </si>
  <si>
    <t>Protein kinase TOR involved in regulating cell growth and metabolism in response to nutrient availability, with roles in DNA damage response and repair pathways, particularly through its rapamycin-binding domain</t>
  </si>
  <si>
    <t>SCF042g124425</t>
  </si>
  <si>
    <t>Nse1 non-SMC component of SMC5-6 complex</t>
  </si>
  <si>
    <t>Non-SMC component of the SMC5-6 complex, involved in DNA repair and maintenance of genome stability, likely functioning in homologous recombination and chromosome segregation</t>
  </si>
  <si>
    <t>SCF052g126600</t>
  </si>
  <si>
    <t>DNA repair and recombination protein RAD54B</t>
  </si>
  <si>
    <t>RAD54B protein involved in DNA repair and homologous recombination, functioning as a helicase that facilitates the repair of DNA double-strand breaks, crucial for maintaining genomic stability</t>
  </si>
  <si>
    <t>SCF054g127365</t>
  </si>
  <si>
    <t>tRNA-intron endonuclease subunit SEN15-like protein</t>
  </si>
  <si>
    <t>tRNA-intron endonuclease subunit SEN15-like protein with a catalytic domain involved in tRNA splicing, facilitating the removal of introns from precursor tRNA molecules, essential for proper tRNA maturation and function in protein synthesis</t>
  </si>
  <si>
    <t>SCF054g127615</t>
  </si>
  <si>
    <t>RPA-interacting protein</t>
  </si>
  <si>
    <t>Protein that interacts with replication protein A (RPA), playing a role in DNA replication and repair processes, particularly in nuclear import mechanisms</t>
  </si>
  <si>
    <t>SCF068g128585</t>
  </si>
  <si>
    <t>DNA double-strand break repair protein MRE11</t>
  </si>
  <si>
    <t>MRE11 is a key component of the DNA damage response, involved in the recognition and repair of double-strand breaks, functioning in a complex with RAD50 and NBS1</t>
  </si>
  <si>
    <t>SCF068g128730</t>
  </si>
  <si>
    <t>DNA repair protein XRCC4</t>
  </si>
  <si>
    <t>DNA repair protein XRCC4 is essential for the repair of DNA double-strand breaks and V(D)J recombination, playing a key role in maintaining genomic stability and integrity</t>
  </si>
  <si>
    <t>SCF078g129345</t>
  </si>
  <si>
    <t>High mobility group box domain-containing protein</t>
  </si>
  <si>
    <t>Protein containing HMG-box domain, likely involved in DNA binding and chromatin remodeling, playing a role in gene expression regulation</t>
  </si>
  <si>
    <t>SCF080g130090</t>
  </si>
  <si>
    <t>high mobility group box domain-containing protein</t>
  </si>
  <si>
    <t>High mobility group box domain-containing protein associated with DNA binding and structural roles in chromatin, influencing transcriptional regulation and DNA repair mechanisms</t>
  </si>
  <si>
    <t>SCF080g130125</t>
  </si>
  <si>
    <t>RuvB-like helicase</t>
  </si>
  <si>
    <t>RuvB-like helicase involved in DNA repair and replication processes. This protein is part of the RuvB family, which is known for its role in unwinding DNA during homologous recombination and other DNA metabolic processes, ensuring genomic stability and integrity</t>
  </si>
  <si>
    <t>SCF086g132070</t>
  </si>
  <si>
    <t>SNF5/SMARCB1/INI1-like protein</t>
  </si>
  <si>
    <t>SNF5/SMARCB1/INI1-like protein involved in chromatin remodeling and transcription regulation, playing a crucial role in cellular processes such as differentiation and proliferation</t>
  </si>
  <si>
    <t>SCF086g132260</t>
  </si>
  <si>
    <t>DNA ligase 4</t>
  </si>
  <si>
    <t>ATP-dependent DNA ligase 4 involved in DNA repair processes, particularly in non-homologous end joining, crucial for maintaining genomic stability and integrity</t>
  </si>
  <si>
    <t>SCF090g133980</t>
  </si>
  <si>
    <t>structural maintenance of chromosomes protein SMC5/6</t>
  </si>
  <si>
    <t>Structural maintenance of chromosomes protein SMC5/6 involved in chromosome organization and segregation during cell division, maintaining genomic stability. It plays a crucial role in DNA repair and the response to DNA damage, ensuring proper chromosomal architecture and function</t>
  </si>
  <si>
    <t>SCF093g136105</t>
  </si>
  <si>
    <t>endonuclease V</t>
  </si>
  <si>
    <t>Endonuclease V involved in RNA processing, exhibiting endoribonuclease activity that produces 5'-phosphomonoesters, likely participating in RNA repair and maturation processes</t>
  </si>
  <si>
    <t>SCF100g137790</t>
  </si>
  <si>
    <t>DNA replication licensing factor MCM5</t>
  </si>
  <si>
    <t>DNA replication licensing factor MCM5 is essential for the initiation of DNA replication, binding to origins of replication and regulating the loading of the MCM complex onto DNA, thereby ensuring proper cell cycle progression and genomic stability</t>
  </si>
  <si>
    <t>SCF111g138800</t>
  </si>
  <si>
    <t>Poly ADP-ribose polymerase</t>
  </si>
  <si>
    <t>Poly ADP-ribose polymerase involved in DNA repair and cellular stress responses, catalyzing the addition of ADP-ribose polymers to target proteins, influencing various cellular processes including apoptosis and DNA damage response</t>
  </si>
  <si>
    <t>SCF113g139365</t>
  </si>
  <si>
    <t>replication factor C subunit 2</t>
  </si>
  <si>
    <t>Replication factor C subunit 2 involved in DNA replication, functioning as a clamp loader for the DNA polymerase complex, essential for accurate DNA synthesis and repair</t>
  </si>
  <si>
    <t>SCF127g146075</t>
  </si>
  <si>
    <t>WD40-repeat-containing protein</t>
  </si>
  <si>
    <t>Protein containing WD40 repeats, which are involved in protein-protein interactions and play roles in various cellular processes including signal transduction, cell cycle regulation, and transcriptional regulation. This protein may participate in multi-protein complexes essential for cellular function</t>
  </si>
  <si>
    <t>SCF128g146645</t>
  </si>
  <si>
    <t>non-homologous end-joining factor 1</t>
  </si>
  <si>
    <t>Non-homologous end-joining factor 1 involved in DNA repair processes, specifically in the non-homologous end-joining pathway. This protein plays a critical role in maintaining genomic stability by facilitating the repair of double-strand breaks in DNA</t>
  </si>
  <si>
    <t>SCF130g147175</t>
  </si>
  <si>
    <t>Receptor tyrosine kinase with a catalytic domain that mediates phosphorylation of tyrosine residues, influencing various cellular processes including proliferation and survival</t>
  </si>
  <si>
    <t>SCF141g152585</t>
  </si>
  <si>
    <t>WD repeat and HMG-box DNA binding protein</t>
  </si>
  <si>
    <t>Protein containing WD repeats and HMG-box domains, likely involved in DNA binding and chromosome segregation, contributing to genomic stability during cell division</t>
  </si>
  <si>
    <t>SCF142g153230</t>
  </si>
  <si>
    <t>Protein containing WD repeat and HMG-box domains likely involved in DNA binding and chromosome segregation, playing a role in maintaining genomic stability during cell division</t>
  </si>
  <si>
    <t>SCF142g153280</t>
  </si>
  <si>
    <t>Fanconi anemia-associated protein 24</t>
  </si>
  <si>
    <t>Fanconi anemia-associated protein 24 is involved in DNA repair processes, particularly in the Fanconi anemia pathway, which is crucial for maintaining genomic stability. This protein may interact with other core complex proteins to facilitate the repair of DNA interstrand cross-links, thereby playing a significant role in cellular responses to DNA damage</t>
  </si>
  <si>
    <t>SCF147g155585</t>
  </si>
  <si>
    <t>RCC1-like protein</t>
  </si>
  <si>
    <t>This protein contains diverse signaling and regulatory domains, suggesting a role in various cellular signaling pathways and regulatory mechanisms, potentially influencing cellular responses to environmental stimuli and stress</t>
  </si>
  <si>
    <t>SCF148g155890</t>
  </si>
  <si>
    <t>DNA glycosylase NEIL2</t>
  </si>
  <si>
    <t>DNA glycosylase NEIL2 is involved in base excision repair, specifically recognizing and removing damaged bases from DNA. It has class I DNA-(apurinic or apyrimidinic site) endonuclease activity, contributing to genomic stability by repairing oxidative DNA lesions</t>
  </si>
  <si>
    <t>SCF150g156380</t>
  </si>
  <si>
    <t>transcription termination factor 2-related</t>
  </si>
  <si>
    <t>Transcription termination factor 2-related protein involved in regulating transcriptional termination, associated with chromatin remodeling and gene expression regulation</t>
  </si>
  <si>
    <t>SCF150g156440</t>
  </si>
  <si>
    <t>Transcription termination factor 2-related protein belonging to the SNF2 family, likely involved in chromatin remodeling and transcription regulation, facilitating the termination of RNA polymerase II transcription and influencing gene expression</t>
  </si>
  <si>
    <t>SCF151g156845</t>
  </si>
  <si>
    <t>DNA polymerase I</t>
  </si>
  <si>
    <t>DNA polymerase I with DEAD and helicase_C domains, essential for DNA replication and repair, ensuring genomic stability and integrity</t>
  </si>
  <si>
    <t>SCF153g157370</t>
  </si>
  <si>
    <t>Tyrosyl-DNA phosphodiesterase</t>
  </si>
  <si>
    <t>Enzyme involved in DNA repair processes, specifically in the removal of tyrosyl groups from DNA, crucial for maintaining genomic stability and integrity</t>
  </si>
  <si>
    <t>SCF157g158190</t>
  </si>
  <si>
    <t>ADP-ribosyltransferase diphtheria toxin-like protein</t>
  </si>
  <si>
    <t>ADP-ribosyltransferase diphtheria toxin-like protein with domains for DNA ligase and polymerase 1, involved in DNA repair and modification processes. This protein may play a role in cellular responses to DNA damage and repair mechanisms, contributing to genome stability</t>
  </si>
  <si>
    <t>SCF158g158575</t>
  </si>
  <si>
    <t>Receptor tyrosine kinase involved in mediating cellular responses to extracellular signals. Contains a catalytic domain that facilitates phosphorylation of target proteins, influencing key processes such as cell growth and differentiation</t>
  </si>
  <si>
    <t>SCF158g158585</t>
  </si>
  <si>
    <t>receptor tyrosine kinase ABL1-like protein</t>
  </si>
  <si>
    <t>Receptor tyrosine kinase ABL1-like protein involved in cellular signaling pathways that regulate growth and development, possibly affecting cytoskeletal dynamics and cellular responses to external stimuli</t>
  </si>
  <si>
    <t>SCF161g159300</t>
  </si>
  <si>
    <t>DASH family cryptochrome</t>
  </si>
  <si>
    <t>DASH family cryptochrome involved in light perception and circadian rhythm regulation, containing FAD-binding domains that facilitate photoreception in chloroplasts</t>
  </si>
  <si>
    <t>SCF162g159415</t>
  </si>
  <si>
    <t>Endonuclease V involved in RNA processing and repair mechanisms, specifically recognizing and cleaving damaged RNA molecules, contributing to cellular RNA integrity</t>
  </si>
  <si>
    <t>T2T001g000380_SCF128g146655</t>
  </si>
  <si>
    <t>zinc finger PARP-type protein</t>
  </si>
  <si>
    <t>Zinc finger PARP-type protein containing a zinc finger domain, likely involved in DNA repair and transcriptional regulation. This protein may interact with DNA and other proteins to modulate cellular responses to stress and maintain genomic integrity</t>
  </si>
  <si>
    <t>T2T001g000390</t>
  </si>
  <si>
    <t>Protein involved in the non-homologous end-joining pathway of DNA repair, facilitating the repair of double-strand breaks by directly joining broken DNA ends, crucial for maintaining genomic integrity and preventing mutations</t>
  </si>
  <si>
    <t>T2T001g000845</t>
  </si>
  <si>
    <t>DNA excision repair protein ERCC-6</t>
  </si>
  <si>
    <t>DNA excision repair protein ERCC-6 involved in the repair of damaged DNA through nucleotide excision repair pathways, essential for maintaining genomic stability and cellular integrity</t>
  </si>
  <si>
    <t>T2T001g001845_T2T020g029920</t>
  </si>
  <si>
    <t>Serine/threonine-protein kinase TOR is a key regulator of cell growth and metabolism, involved in signaling pathways that respond to nutrient availability and stress, influencing cellular proliferation and survival</t>
  </si>
  <si>
    <t>T2T001g002250</t>
  </si>
  <si>
    <t>Retinoblastoma binding protein 8-like protein</t>
  </si>
  <si>
    <t>DNA endonuclease similar to RBBP8, involved in DNA repair and cell cycle regulation, playing a critical role in maintaining genomic stability and responding to DNA damage</t>
  </si>
  <si>
    <t>T2T002g003010</t>
  </si>
  <si>
    <t>AP endonuclease</t>
  </si>
  <si>
    <t>AP endonuclease initiates DNA repair by cleaving the phosphodiester backbone at apurinic/apyrimidinic sites, generating single-strand breaks essential for subsequent repair processes</t>
  </si>
  <si>
    <t>T2T002g003790_SCF005g115200</t>
  </si>
  <si>
    <t>DNA polymerase delta small subunit</t>
  </si>
  <si>
    <t>DNA polymerase delta small subunit involved in DNA replication and repair processes, contributing to the fidelity of DNA synthesis and maintaining genomic stability</t>
  </si>
  <si>
    <t>T2T002g004710_SCF005g116115</t>
  </si>
  <si>
    <t>PARP-type zinc finger protein</t>
  </si>
  <si>
    <t>PARP-type zinc finger protein with potential roles in DNA repair and cellular stress responses. This protein may be involved in the regulation of gene expression and chromatin remodeling, particularly in response to DNA damage or environmental stressors</t>
  </si>
  <si>
    <t>T2T002g004750_SCF005g116165</t>
  </si>
  <si>
    <t>chromatin-remodeling ATPase INO80</t>
  </si>
  <si>
    <t>Chromatin-remodeling ATPase INO80 is involved in the dynamic regulation of chromatin structure, facilitating access to DNA for transcription and repair processes, and is essential for proper gene expression and cellular response to DNA damage</t>
  </si>
  <si>
    <t>T2T002g005240</t>
  </si>
  <si>
    <t>Ribonuclease inhibitor RFA1</t>
  </si>
  <si>
    <t>Ribonuclease inhibitor RFA1 binds and inhibits ribonucleases, protecting RNA from degradation and playing a critical role in RNA metabolism and stability</t>
  </si>
  <si>
    <t>T2T003g006490</t>
  </si>
  <si>
    <t>This protein is the small subunit of DNA polymerase delta, essential for DNA replication and repair, ensuring genomic stability and integrity during cell division</t>
  </si>
  <si>
    <t>T2T003g007020</t>
  </si>
  <si>
    <t>TFIIH subunit Tfb5-like protein</t>
  </si>
  <si>
    <t>Subunit of the TFIIH complex involved in transcription and DNA repair, playing a critical role in nucleotide excision repair and RNA polymerase II transcription initiation</t>
  </si>
  <si>
    <t>T2T003g007430</t>
  </si>
  <si>
    <t>Chromatin-remodeling ATPase INO80</t>
  </si>
  <si>
    <t>Chromatin-remodeling ATPase INO80 is involved in the dynamic regulation of chromatin structure, facilitating DNA accessibility for transcription, repair, and replication. It is part of the INO80 complex that alters nucleosome positioning and is essential for various DNA metabolic processes, including DNA damage response and gene expression regulation</t>
  </si>
  <si>
    <t>T2T003g007925</t>
  </si>
  <si>
    <t>Ribonuclease inhibitor with leucine-rich repeats, plays a protective role against ribonucleases, thus regulating RNA stability and degradation in cellular processes</t>
  </si>
  <si>
    <t>T2T004g008075</t>
  </si>
  <si>
    <t>deoxyuridine 5'-triphosphate nucleotidohydrolase</t>
  </si>
  <si>
    <t>Enzyme catalyzing the hydrolysis of deoxyuridine 5'-triphosphate to deoxyuridine 5'-monophosphate, playing a crucial role in dUTP metabolism and nucleotide pool balance, essential for DNA synthesis and repair processes</t>
  </si>
  <si>
    <t>T2T004g008635</t>
  </si>
  <si>
    <t>DNA repair helicase RAD3-like is a member of the DinG/Rad3-like helicase family, involved in unwinding DNA during repair processes, particularly in response to DNA damage, and plays a role in the Fanconi anemia pathway</t>
  </si>
  <si>
    <t>T2T004g008895</t>
  </si>
  <si>
    <t>DNA helicase MCM9 is involved in DNA replication and repair processes, facilitating the unwinding of DNA strands during replication and homologous recombination. It plays a critical role in maintaining genomic stability and is essential for proper cell cycle progression</t>
  </si>
  <si>
    <t>T2T004g009910</t>
  </si>
  <si>
    <t>Exodeoxyribonuclease III</t>
  </si>
  <si>
    <t>Exodeoxyribonuclease III is an enzyme that plays a key role in DNA repair by removing nucleotides from damaged DNA, particularly at apurinic or apyrimidinic sites. It belongs to the Endonuclease/Exonuclease/phosphatase family and is essential for maintaining genomic integrity through its lyase activity</t>
  </si>
  <si>
    <t>T2T004g009915</t>
  </si>
  <si>
    <t>Excision repair cross-complementing 1</t>
  </si>
  <si>
    <t>Excision repair cross-complementing 1 (ERCC1) is involved in nucleotide excision repair pathways, facilitating the repair of DNA lesions. It forms a complex with other proteins to recognize and excise damaged DNA, ensuring proper genomic maintenance and cellular response to DNA damage</t>
  </si>
  <si>
    <t>T2T007g010370</t>
  </si>
  <si>
    <t>Rad21/Rec8-like protein</t>
  </si>
  <si>
    <t>Rad21/Rec8-like protein involved in sister chromatid cohesion, essential for accurate chromosome segregation during cell division. It plays a critical role in the maintenance of sister chromatid cohesion and is part of the cohesin complex, which is vital for proper chromosome alignment and segregation in mitosis and meiosis</t>
  </si>
  <si>
    <t>T2T007g011060_T2T008g013000</t>
  </si>
  <si>
    <t>protein mono-ADP-ribosyltransferase PARP4</t>
  </si>
  <si>
    <t>Protein mono-ADP-ribosyltransferase PARP4 is involved in post-translational modification of proteins through ADP-ribosylation, impacting DNA repair, gene expression, and cellular stress responses. This enzyme may play a role in maintaining genomic stability and cellular homeostasis</t>
  </si>
  <si>
    <t>T2T007g011095_T2T008g012965</t>
  </si>
  <si>
    <t>transcription termination factor 2-related protein</t>
  </si>
  <si>
    <t>Transcription termination factor 2-related protein involved in chromatin remodeling and transcription regulation, essential for proper gene expression and RNA polymerase II termination processes</t>
  </si>
  <si>
    <t>T2T007g011370</t>
  </si>
  <si>
    <t>DNA repair and recombination protein RAD54-like protein</t>
  </si>
  <si>
    <t>RAD54-like protein involved in DNA repair and homologous recombination, functioning as a helicase that unwinds DNA during repair processes, facilitating the repair of double-strand breaks and maintaining genomic stability</t>
  </si>
  <si>
    <t>T2T007g011825</t>
  </si>
  <si>
    <t>base-excision repair protein</t>
  </si>
  <si>
    <t>Helix-hairpin-helix domain-containing protein involved in base-excision repair, crucial for maintaining genomic stability by repairing damaged DNA bases through glycosylase activity</t>
  </si>
  <si>
    <t>T2T008g012240</t>
  </si>
  <si>
    <t>HhH-GPD superfamily DNA glycosylase</t>
  </si>
  <si>
    <t>DNA glycosylase from the HhH-GPD superfamily involved in base excision repair, recognizing and removing damaged bases to maintain genomic integrity</t>
  </si>
  <si>
    <t>T2T008g012960</t>
  </si>
  <si>
    <t>DNA topoisomerase type IA</t>
  </si>
  <si>
    <t>DNA topoisomerase type IA involved in DNA replication and repair processes, facilitating the relaxation of supercoiled DNA and ensuring proper chromosomal structure during cell division</t>
  </si>
  <si>
    <t>T2T009g014260</t>
  </si>
  <si>
    <t>Receptor tyrosine kinase ABL1 involved in cell signaling pathways that control cell proliferation and survival. Contains a catalytic domain and is implicated in various cellular responses, including cytoskeletal organization and apoptosis</t>
  </si>
  <si>
    <t>T2T009g014515</t>
  </si>
  <si>
    <t>DNA polymerase alpha catalytic subunit</t>
  </si>
  <si>
    <t>DNA polymerase alpha catalytic subunit is essential for DNA replication, providing the necessary enzymatic activity for synthesizing new DNA strands. This protein contains a zinc finger domain, which may be involved in protein-protein interactions or stabilization of the enzyme's structure during the replication process</t>
  </si>
  <si>
    <t>T2T009g014725_T2T038g046940</t>
  </si>
  <si>
    <t>DNA polymerase kappa</t>
  </si>
  <si>
    <t>DNA polymerase kappa involved in DNA repair processes, specifically in translesion synthesis, facilitating replication past DNA lesions</t>
  </si>
  <si>
    <t>T2T009g015075</t>
  </si>
  <si>
    <t>receptor tyrosine kinase</t>
  </si>
  <si>
    <t>Receptor tyrosine kinase with ABL1 and PTKc domains, potentially involved in signal transduction pathways regulating cell growth, differentiation, and metabolism, indicating a role in cellular communication</t>
  </si>
  <si>
    <t>T2T010g016840</t>
  </si>
  <si>
    <t>uracil-DNA glycosylase</t>
  </si>
  <si>
    <t>Uracil-DNA glycosylase involved in base excision repair by removing uracil from DNA, preventing mutations and maintaining genomic integrity</t>
  </si>
  <si>
    <t>T2T010g017385_T2T011g017435</t>
  </si>
  <si>
    <t>structural maintenance of chromosomes protein 5</t>
  </si>
  <si>
    <t>Structural maintenance of chromosomes protein 5 involved in chromosomal organization and segregation during cell division, playing a crucial role in maintaining genome stability and integrity</t>
  </si>
  <si>
    <t>T2T011g018020</t>
  </si>
  <si>
    <t>Enzyme that recognizes and removes uracil from DNA, playing a critical role in DNA repair mechanisms to maintain genomic integrity and prevent mutations</t>
  </si>
  <si>
    <t>T2T011g018305</t>
  </si>
  <si>
    <t>cullin family protein</t>
  </si>
  <si>
    <t>Cullin family protein involved in ubiquitin-proteasome pathway, functioning as a scaffold for E3 ubiquitin ligases, regulating protein degradation and cellular processes</t>
  </si>
  <si>
    <t>T2T012g019450_SCF032g121920</t>
  </si>
  <si>
    <t>Replication factor A protein 1</t>
  </si>
  <si>
    <t>Replication factor A protein 1 involved in DNA replication and repair processes, functioning in the stabilization of single-stranded DNA and facilitating the recruitment of other proteins necessary for DNA synthesis</t>
  </si>
  <si>
    <t>T2T012g020280</t>
  </si>
  <si>
    <t>Receptor tyrosine kinase ABL1 involved in signal transduction pathways, regulating cell growth, differentiation, and response to extracellular signals, playing a role in cellular communication</t>
  </si>
  <si>
    <t>T2T013g020515</t>
  </si>
  <si>
    <t>DNA polymerase theta</t>
  </si>
  <si>
    <t>DNA polymerase involved in DNA repair and replication processes, particularly in translesion synthesis and double-strand break repair mechanisms</t>
  </si>
  <si>
    <t>T2T013g020755</t>
  </si>
  <si>
    <t>Neil1-DNA-binding protein</t>
  </si>
  <si>
    <t>Neil1-DNA-binding protein with endonuclease activity involved in DNA repair processes, specifically recognizing and excising damaged bases from DNA</t>
  </si>
  <si>
    <t>T2T013g020975</t>
  </si>
  <si>
    <t>Core histone H3</t>
  </si>
  <si>
    <t>Core histone H3, a key component of the nucleosome, plays a critical role in DNA packaging and regulation of gene expression. This protein is involved in chromatin structure maintenance and dynamics, influencing processes such as transcription, replication, and DNA repair</t>
  </si>
  <si>
    <t>T2T014g022440</t>
  </si>
  <si>
    <t>DNA repair protein REV1</t>
  </si>
  <si>
    <t>DNA repair protein Rev1 functions as a deoxycytidyl transferase, facilitating DNA damage bypass and repair by inserting nucleotides opposite lesions, crucial for maintaining genomic stability</t>
  </si>
  <si>
    <t>T2T014g022535</t>
  </si>
  <si>
    <t>Nse4/EID family protein</t>
  </si>
  <si>
    <t>Nse4/EID family protein involved in chromosomal maintenance and repair, likely participating in the formation of the cohesin complex, essential for sister chromatid cohesion during cell division</t>
  </si>
  <si>
    <t>T2T017g026495</t>
  </si>
  <si>
    <t>WD40 repeat-containing protein</t>
  </si>
  <si>
    <t>Guanine nucleotide-binding protein subunit beta-like protein with WD40 repeats, likely involved in signal transduction and protein-protein interactions</t>
  </si>
  <si>
    <t>T2T018g027210</t>
  </si>
  <si>
    <t>mitochondrial inner membrane protease</t>
  </si>
  <si>
    <t>Mitochondrial inner membrane protease involved in protein maturation and quality control, exhibiting metalloendopeptidase activity essential for mitochondrial function</t>
  </si>
  <si>
    <t>T2T019g028430</t>
  </si>
  <si>
    <t>mitochondrial inner membrane protease ATP23</t>
  </si>
  <si>
    <t>Mitochondrial inner membrane protease ATP23 is involved in mitochondrial protein processing and quality control, essential for maintaining mitochondrial function and integrity</t>
  </si>
  <si>
    <t>T2T020g030330</t>
  </si>
  <si>
    <t>Protein similar to retinoblastoma binding protein 8 (RBBP8), which is involved in DNA repair and cell cycle regulation. It likely functions as a DNA endonuclease, playing a critical role in maintaining genomic stability by participating in the repair of DNA double-strand breaks and facilitating proper cell cycle progression</t>
  </si>
  <si>
    <t>T2T021g030705</t>
  </si>
  <si>
    <t>DNA polymerase epsilon catalytic subunit</t>
  </si>
  <si>
    <t>Catalytic subunit of DNA polymerase epsilon involved in DNA replication and repair, ensuring genomic stability and fidelity during cell division and response to DNA damage</t>
  </si>
  <si>
    <t>T2T021g030800</t>
  </si>
  <si>
    <t>Deltex-related protein</t>
  </si>
  <si>
    <t>Deltex-related protein is part of the Deltex family, involved in Notch signaling pathways and cellular differentiation processes</t>
  </si>
  <si>
    <t>T2T021g031070_SCF119g140755</t>
  </si>
  <si>
    <t>ESCO2 acetyltransferase</t>
  </si>
  <si>
    <t>ESCO2 acetyltransferase involved in post-translational protein acetylation, playing a role in chromatin remodeling and cell cycle regulation through acetylation of histones and other proteins</t>
  </si>
  <si>
    <t>T2T021g031590_T2T033g042570_SCF119g140820</t>
  </si>
  <si>
    <t>proliferating cell nuclear antigen</t>
  </si>
  <si>
    <t>Proliferating cell nuclear antigen (PCNA) acts as a sliding clamp for DNA polymerase delta, enhancing processivity during DNA replication and repair, essential for genomic stability</t>
  </si>
  <si>
    <t>T2T022g031980</t>
  </si>
  <si>
    <t>ATP-dependent DNA helicase Q-like protein</t>
  </si>
  <si>
    <t>ATP-dependent DNA helicase Q-like involved in unwinding DNA during replication and repair processes, essential for maintaining genomic stability</t>
  </si>
  <si>
    <t>T2T022g032095_T2T029g040225_SCF068g128750</t>
  </si>
  <si>
    <t>ubiquitin-conjugating enzyme E2 N</t>
  </si>
  <si>
    <t>Enzyme involved in the ubiquitin-proteasome pathway, facilitating protein degradation and regulation of cellular processes through ubiquitination</t>
  </si>
  <si>
    <t>T2T022g032110</t>
  </si>
  <si>
    <t>DNA repair protein XRCC4 is critical for DNA double-strand break repair and V(D)J recombination, forming complexes with other repair proteins to maintain genomic stability and integrity, essential for cellular survival and function</t>
  </si>
  <si>
    <t>T2T022g032290</t>
  </si>
  <si>
    <t>DNA double-strand break repair protein Mre11</t>
  </si>
  <si>
    <t>Mre11 protein involved in DNA double-strand break repair, essential for maintaining genomic stability and facilitating homologous recombination</t>
  </si>
  <si>
    <t>T2T022g032540</t>
  </si>
  <si>
    <t>RecQ helicase family protein</t>
  </si>
  <si>
    <t>RecQ helicase family protein involved in DNA repair and maintenance of genomic stability, likely participating in homologous recombination and replication fork processing</t>
  </si>
  <si>
    <t>T2T022g032995</t>
  </si>
  <si>
    <t>UV excision repair protein Rad23</t>
  </si>
  <si>
    <t>UV excision repair protein Rad23 involved in DNA repair mechanisms, particularly in recognizing and repairing UV-induced DNA damage. This protein contains a UBA domain and is essential for maintaining genomic integrity by facilitating the recruitment of repair factors to damaged sites, thus playing a critical role in cellular response to DNA damage</t>
  </si>
  <si>
    <t>T2T023g034035</t>
  </si>
  <si>
    <t>Mitochondrial inner membrane protease belonging to the Peptidase M76 family, involved in mitochondrial protein quality control and processing of precursor proteins essential for mitochondrial function</t>
  </si>
  <si>
    <t>T2T024g034875</t>
  </si>
  <si>
    <t>8-oxoguanine DNA glycosylase</t>
  </si>
  <si>
    <t>Enzyme involved in oxidative DNA damage repair, specifically recognizing and excising 8-oxoguanine lesions to maintain genomic integrity</t>
  </si>
  <si>
    <t>T2T025g036530</t>
  </si>
  <si>
    <t>Proton-coupled zinc antiporter SLC30A9</t>
  </si>
  <si>
    <t>Proton-coupled zinc antiporter SLC30A9 is involved in cellular zinc ion homeostasis, facilitating the transport of zinc ions across membranes in response to proton gradients. This protein plays a crucial role in maintaining zinc levels, which are vital for various cellular functions and enzymatic activities</t>
  </si>
  <si>
    <t>T2T026g037365_SCF125g145370</t>
  </si>
  <si>
    <t>Replication factor C subunit 5</t>
  </si>
  <si>
    <t>Replication factor C subunit 5 is involved in DNA replication as a loading factor for DNA polymerase delta, facilitating the assembly of the DNA polymerase complex at the replication fork. It plays a crucial role in the coordination of DNA synthesis and repair processes, ensuring genomic stability during cell division</t>
  </si>
  <si>
    <t>T2T027g038360</t>
  </si>
  <si>
    <t>Aprataxin and PNK-like factor</t>
  </si>
  <si>
    <t>Protein with APLF and PBZ domains, likely involved in DNA repair processes and response to DNA damage, contributing to genomic stability and cellular stress responses</t>
  </si>
  <si>
    <t>T2T027g038455</t>
  </si>
  <si>
    <t>Zinc finger PARP-type protein likely involved in DNA repair and transcription regulation. This protein may interact with DNA and play a role in cellular responses to DNA damage, contributing to genome stability and cellular integrity</t>
  </si>
  <si>
    <t>T2T027g038465</t>
  </si>
  <si>
    <t>Non-homologous end-joining factor 1</t>
  </si>
  <si>
    <t>Non-homologous end-joining factor 1 is involved in the repair of DNA double-strand breaks through the non-homologous end-joining pathway. This protein plays a crucial role in maintaining genomic stability by facilitating the direct ligation of DNA ends, thus preventing genomic instability and potential cell death</t>
  </si>
  <si>
    <t>T2T027g038880</t>
  </si>
  <si>
    <t>meiosis-specific OB domain-containing protein</t>
  </si>
  <si>
    <t>Meiosis-specific protein with OB domains involved in nucleic acid binding, playing a role in the regulation of meiotic processes and chromosome segregation during cell division</t>
  </si>
  <si>
    <t>T2T027g038930</t>
  </si>
  <si>
    <t>DNA excision repair protein ERCC-6 involved in the repair of DNA damage through nucleotide excision repair pathways, facilitating the recognition and removal of damaged DNA segments, essential for maintaining genomic stability</t>
  </si>
  <si>
    <t>T2T029g039325_SCF068g127850</t>
  </si>
  <si>
    <t>UV excision repair protein RAD23</t>
  </si>
  <si>
    <t>UV excision repair protein RAD23 involved in nucleotide excision repair, facilitating the recognition and repair of DNA lesions caused by UV radiation, ensuring genomic stability</t>
  </si>
  <si>
    <t>T2T029g040060</t>
  </si>
  <si>
    <t>Mre11 DNA-binding domain-containing protein</t>
  </si>
  <si>
    <t>Protein containing Mre11 DNA-binding domains, implicated in the repair of DNA double-strand breaks. It is part of the MRN complex, which plays a critical role in sensing DNA damage and coordinating repair mechanisms, thereby maintaining genomic integrity and cellular function</t>
  </si>
  <si>
    <t>T2T029g040200</t>
  </si>
  <si>
    <t>DNA repair protein XRCC4 is crucial for DNA double-strand break repair and V(D)J recombination, maintaining genomic stability and integrity</t>
  </si>
  <si>
    <t>T2T033g042055</t>
  </si>
  <si>
    <t>ESCO2 domain-containing protein</t>
  </si>
  <si>
    <t>ESCO2 domain-containing protein involved in post-translational protein acetylation, likely playing a role in chromatin remodeling and cell cycle regulation through acetylation of histones and other proteins</t>
  </si>
  <si>
    <t>T2T034g043035</t>
  </si>
  <si>
    <t>Poly(ADP-ribose) glycohydrolase</t>
  </si>
  <si>
    <t>Enzyme that hydrolyzes poly(ADP-ribose), playing a role in DNA repair and cellular stress responses, essential for maintaining genomic stability and cellular function</t>
  </si>
  <si>
    <t>T2T034g043105_SCF031g120905</t>
  </si>
  <si>
    <t>Meiotic nuclear division protein 1</t>
  </si>
  <si>
    <t>Meiotic nuclear division protein 1 homolog (MND1) involved in meiotic processes, essential for homologous chromosome pairing and recombination during meiosis, indicating a critical role in gametogenesis</t>
  </si>
  <si>
    <t>T2T034g043385</t>
  </si>
  <si>
    <t>structural maintenance of chromosomes protein 3</t>
  </si>
  <si>
    <t>Structural maintenance of chromosomes protein 3 involved in chromosome organization and segregation during cell division, ensuring proper chromatid alignment and stability. This protein is essential for maintaining genomic integrity and facilitating DNA repair processes</t>
  </si>
  <si>
    <t>T2T034g043515</t>
  </si>
  <si>
    <t>Protein related to aprataxin, part of the HIT-like superfamily, potentially involved in DNA repair mechanisms and maintaining genomic stability through its enzymatic activities</t>
  </si>
  <si>
    <t>T2T034g043865</t>
  </si>
  <si>
    <t>FACT complex subunit SSRP1</t>
  </si>
  <si>
    <t>SSRP1 is a component of the FACT complex, a histone chaperone that reorganizes nucleosomes during transcription elongation, DNA replication, and repair. It facilitates RNA polymerase II passage by destabilizing and restoring nucleosomal structure, ensuring efficient transcription processes</t>
  </si>
  <si>
    <t>T2T037g045365</t>
  </si>
  <si>
    <t>SAC3/GANP family protein</t>
  </si>
  <si>
    <t>Protein associated with MCM3, part of the SAC3/GANP family, likely involved in RNA processing and transport, contributing to cellular growth and division</t>
  </si>
  <si>
    <t>T2T037g045975</t>
  </si>
  <si>
    <t>Ubiquitin-conjugating enzyme E2 T</t>
  </si>
  <si>
    <t>Ubiquitin-conjugating enzyme E2 T is involved in the ubiquitin-proteasome pathway, facilitating the transfer of ubiquitin to target proteins for degradation or modification. This enzyme plays a key role in regulating protein turnover, cellular signaling, and responses to stress, thereby influencing various cellular processes and homeostasis</t>
  </si>
  <si>
    <t>T2T038g046460</t>
  </si>
  <si>
    <t>Actin</t>
  </si>
  <si>
    <t>Actin protein belonging to the actin family, involved in cytoskeletal dynamics, essential for various cellular processes including motility, division, and intracellular transport</t>
  </si>
  <si>
    <t>T2T038g046595</t>
  </si>
  <si>
    <t>receptor tyrosine kinase-like protein</t>
  </si>
  <si>
    <t>Protein with similarities to receptor tyrosine kinases, which are involved in various signaling pathways regulating cell growth, differentiation, and metabolism. This protein may play a role in cellular communication and response to external stimuli, influencing the amoeba's behavior and adaptation</t>
  </si>
  <si>
    <t>T2T038g047060</t>
  </si>
  <si>
    <t>E3 SUMO-protein ligase NSE2</t>
  </si>
  <si>
    <t>E3 SUMO-protein ligase NSE2 is involved in the SUMOylation process, which regulates various cellular functions including DNA repair, cell cycle progression, and stress responses through post-translational modifications</t>
  </si>
  <si>
    <t>T2T039g047960</t>
  </si>
  <si>
    <t>Mini-chromosome maintenance complex-binding protein</t>
  </si>
  <si>
    <t>Mini-chromosome maintenance complex-binding protein plays a crucial role in DNA replication and maintenance of chromosomal integrity, interacting with the MCM complex to ensure proper DNA unwinding and replication fork progression during cell division</t>
  </si>
  <si>
    <t>T2T039g048030</t>
  </si>
  <si>
    <t>E3 ubiquitin-protein ligase RNF4</t>
  </si>
  <si>
    <t>E3 ubiquitin-protein ligase RNF4 contains RING finger domains and is involved in ubiquitination processes, regulating protein degradation and cellular signaling pathways. It plays a crucial role in the proteasome-mediated degradation of target proteins, influencing various cellular functions including stress responses and cell cycle regulation</t>
  </si>
  <si>
    <t>T2T039g048300</t>
  </si>
  <si>
    <t>FEN1-like exonuclease</t>
  </si>
  <si>
    <t>FEN1-like exonuclease with roles in DNA repair and replication, possessing exonuclease activity critical for processing Okazaki fragments and maintaining genomic stability</t>
  </si>
  <si>
    <t>T2T039g048400</t>
  </si>
  <si>
    <t>Meiotic recombination protein SPO11</t>
  </si>
  <si>
    <t>SPO11 protein involved in initiating meiotic recombination, essential for generating genetic diversity during gamete formation and chromosome segregation</t>
  </si>
  <si>
    <t>T2T041g050435</t>
  </si>
  <si>
    <t>Nse4-like protein</t>
  </si>
  <si>
    <t>Nse4-like protein is part of the non-structural maintenance of chromosomes complex, involved in chromosome cohesion and segregation during cell division, ensuring genomic stability</t>
  </si>
  <si>
    <t>T2T041g050760</t>
  </si>
  <si>
    <t>poly (ADP-ribose) polymerase</t>
  </si>
  <si>
    <t>ADP-ribosyltransferase involved in DNA repair and cellular stress responses, catalyzing the addition of ADP-ribose polymers to target proteins, influencing various cellular processes</t>
  </si>
  <si>
    <t>T2T044g052390</t>
  </si>
  <si>
    <t>Uracil-DNA glycosylase involved in base excision repair, recognizing and removing uracil from DNA to prevent mutations and maintain genomic stability</t>
  </si>
  <si>
    <t>T2T044g052910</t>
  </si>
  <si>
    <t>DNA repair protein complementing XP-G</t>
  </si>
  <si>
    <t>Protein related to ERCC5, involved in DNA repair mechanisms, particularly in nucleotide excision repair pathways, essential for maintaining genomic stability and responding to DNA damage</t>
  </si>
  <si>
    <t>T2T045g053585</t>
  </si>
  <si>
    <t>DNA repair protein RAD52-like protein</t>
  </si>
  <si>
    <t>DNA repair protein RAD52 homolog involved in DNA repair and recombination processes, facilitating homologous recombination and maintaining genomic stability</t>
  </si>
  <si>
    <t>T2T046g054275</t>
  </si>
  <si>
    <t>metallo-dependent phosphatase</t>
  </si>
  <si>
    <t>Metallo-dependent phosphatase involved in dephosphorylation processes, potentially linked to spore coat polysaccharide biosynthesis and cellular signaling pathways</t>
  </si>
  <si>
    <t>T2T046g054435</t>
  </si>
  <si>
    <t>Non-structural maintenance of chromosomes element 1-related protein</t>
  </si>
  <si>
    <t>Protein related to the non-SMC element of the SMC5-6 complex, likely involved in chromosome maintenance, DNA repair, and regulation of genomic stability during cell division</t>
  </si>
  <si>
    <t>T2T048g055860</t>
  </si>
  <si>
    <t>DNA polymerase kappa involved in DNA repair processes, specifically in translesion synthesis, allowing replication past DNA lesions. This enzyme plays a crucial role in maintaining genomic stability by facilitating the bypass of damaged DNA during replication, thus contributing to cellular responses to DNA damage and repair pathways</t>
  </si>
  <si>
    <t>T2T048g056170</t>
  </si>
  <si>
    <t>Receptor tyrosine kinase-like protein involved in signal transduction pathways, potentially regulating cell growth, differentiation, and response to environmental stimuli</t>
  </si>
  <si>
    <t>T2T050g058030</t>
  </si>
  <si>
    <t>Ku domain-containing protein</t>
  </si>
  <si>
    <t>Ku domain-containing protein is involved in DNA repair processes, specifically in the non-homologous end joining pathway. The Ku domain binds to DNA ends, protecting them and facilitating the recruitment of other repair factors, thus maintaining genomic stability</t>
  </si>
  <si>
    <t>T2T051g059500</t>
  </si>
  <si>
    <t>Transcription termination factor 2-related protein involved in the regulation of gene expression by facilitating the termination of transcription, likely interacting with chromatin remodeling complexes</t>
  </si>
  <si>
    <t>T2T051g059555</t>
  </si>
  <si>
    <t>T2T053g060345</t>
  </si>
  <si>
    <t>DEAD-box helicase</t>
  </si>
  <si>
    <t>DEAD-box helicase involved in unwinding RNA structures, facilitating various RNA metabolic processes including translation and splicing</t>
  </si>
  <si>
    <t>T2T055g060805</t>
  </si>
  <si>
    <t>Cullin-containing protein</t>
  </si>
  <si>
    <t>Cullin protein with CUL4A domain, part of E3 ubiquitin ligase complexes, involved in protein degradation and cell cycle regulation</t>
  </si>
  <si>
    <t>T2T056g062570</t>
  </si>
  <si>
    <t>Cullin homology domain-containing protein</t>
  </si>
  <si>
    <t>Cullin homology domain protein likely involved in ubiquitin-proteasome pathways, regulating protein degradation and cellular processes such as cell cycle and signal transduction</t>
  </si>
  <si>
    <t>T2T058g063895_T2T066g072960</t>
  </si>
  <si>
    <t>DNA glycosylase</t>
  </si>
  <si>
    <t>DNA glycosylase from the HhH-GPD superfamily involved in base excision repair, recognizing and removing damaged bases from DNA. This protein plays a critical role in maintaining genomic integrity by repairing oxidative DNA damage and ensuring proper cellular function</t>
  </si>
  <si>
    <t>T2T058g064680</t>
  </si>
  <si>
    <t>PIF1 DNA helicase</t>
  </si>
  <si>
    <t>PIF1-like helicase with ATP-dependent DNA unwinding activity, likely involved in DNA replication, repair, and maintenance of genomic stability, essential for cellular proliferation</t>
  </si>
  <si>
    <t>T2T059g065120_T2T064g070455</t>
  </si>
  <si>
    <t>ATP-dependent DNA helicase RuvB-like protein</t>
  </si>
  <si>
    <t>RuvB-like helicase involved in DNA repair and replication processes, facilitating the unwinding of DNA during homologous recombination and other nucleic acid transactions, essential for genomic stability</t>
  </si>
  <si>
    <t>T2T059g065445</t>
  </si>
  <si>
    <t>Transcription termination factor 2-related protein containing SNF2 family N-terminal domain and helicase_C domain, likely involved in transcription regulation and chromatin remodeling processes</t>
  </si>
  <si>
    <t>T2T059g065485</t>
  </si>
  <si>
    <t>DNA-dependent metalloprotease Spartan</t>
  </si>
  <si>
    <t>SPRTN is a DNA-dependent metalloprotease involved in DNA repair and maintenance, particularly in the recognition and processing of damaged DNA substrates</t>
  </si>
  <si>
    <t>T2T059g065580</t>
  </si>
  <si>
    <t>DNA polymerase beta</t>
  </si>
  <si>
    <t>DNA polymerase beta is involved in DNA repair and replication, possessing polymerase and exonuclease activities essential for maintaining genomic integrity</t>
  </si>
  <si>
    <t>T2T061g067300</t>
  </si>
  <si>
    <t>Replication factor C subunit 2 is a component of the replication factor C complex, which is essential for DNA replication. This protein plays a key role in the loading of the clamp loader onto DNA, facilitating the processivity of DNA polymerases during DNA synthesis and ensuring accurate replication of the genome</t>
  </si>
  <si>
    <t>T2T062g068245</t>
  </si>
  <si>
    <t>Replication protein A 1</t>
  </si>
  <si>
    <t>Part of the heterotrimeric replication protein A complex, this protein binds single-stranded DNA, stabilizing it during replication and DNA damage response, essential for DNA metabolism</t>
  </si>
  <si>
    <t>T2T062g068660</t>
  </si>
  <si>
    <t>Tyrosine-protein kinase receptor containing a catalytic domain, involved in phosphorylation signaling cascades that regulate cellular functions including growth, differentiation, and response to environmental signals</t>
  </si>
  <si>
    <t>T2T064g070180</t>
  </si>
  <si>
    <t>SMR domain-containing protein</t>
  </si>
  <si>
    <t>Protein containing SMR domains, which are implicated in various cellular processes including RNA binding and protein interactions, potentially involved in post-transcriptional regulation</t>
  </si>
  <si>
    <t>T2T064g070680</t>
  </si>
  <si>
    <t>ubiquitin-conjugating enzyme E2 variant</t>
  </si>
  <si>
    <t>Ubiquitin-conjugating enzyme E2 variant involved in the ubiquitin-proteasome pathway, facilitating protein tagging for degradation and regulating various cellular processes</t>
  </si>
  <si>
    <t>T2T064g070745</t>
  </si>
  <si>
    <t>Transcription termination factor 2-related protein with helicase activity, involved in RNA polymerase II transcription termination. Contains SNF2 family domains, indicating a role in chromatin remodeling and transcription regulation</t>
  </si>
  <si>
    <t>T2T064g070880</t>
  </si>
  <si>
    <t>DNA-directed polymerase beta, involved in DNA repair and replication, playing a critical role in maintaining genomic stability and integrity through its polymerase activity</t>
  </si>
  <si>
    <t>T2T064g071025</t>
  </si>
  <si>
    <t>PH-like domain-containing protein</t>
  </si>
  <si>
    <t>Protein containing PH-like and EVH1-like domains, likely involved in phosphoinositide binding and cytoskeletal organization, playing a role in cellular signaling and structural dynamics</t>
  </si>
  <si>
    <t>T2T065g071315</t>
  </si>
  <si>
    <t>ribonuclease inhibitor domain-containing protein</t>
  </si>
  <si>
    <t>Protein containing ribonuclease inhibitor domains, likely involved in regulating ribonuclease activity and protecting RNA from degradation, contributing to RNA stability and cellular responses to stress</t>
  </si>
  <si>
    <t>T2T067g073510</t>
  </si>
  <si>
    <t>replication protein A 1</t>
  </si>
  <si>
    <t>Replication protein A 1, a key component of the heterotrimeric replication protein A complex, binds and stabilizes single-stranded DNA during replication and repair. It is essential for DNA metabolism, facilitating the recruitment of other proteins involved in DNA damage response and replication fork stabilization</t>
  </si>
  <si>
    <t>T2T069g074575</t>
  </si>
  <si>
    <t>DNA helicase</t>
  </si>
  <si>
    <t>DNA helicase with DEAD and HRDC domains involved in unwinding DNA during replication and repair processes, crucial for maintaining genomic integrity</t>
  </si>
  <si>
    <t>T2T069g074730</t>
  </si>
  <si>
    <t>DNA-directed RNA polymerase subunit Rpb5</t>
  </si>
  <si>
    <t>Subunit of DNA-directed RNA polymerase involved in transcription regulation. Essential for synthesizing RNA from DNA templates, playing a critical role in gene expression and cellular function</t>
  </si>
  <si>
    <t>T2T070g075775</t>
  </si>
  <si>
    <t>bifunctional DNA N-glycosylase</t>
  </si>
  <si>
    <t>Endonuclease III-like protein with bifunctional activity as a DNA N-glycosylase and AP lyase, crucial for base excision repair of oxidative DNA damage. It recognizes and excises damaged bases, facilitating DNA repair processes essential for maintaining genomic integrity</t>
  </si>
  <si>
    <t>T2T071g076985</t>
  </si>
  <si>
    <t>ATP-dependent RNA helicase DDX11-like protein</t>
  </si>
  <si>
    <t>ATP-dependent RNA helicase DDX11-like protein involved in RNA metabolism and DNA repair processes. This helicase is essential for unwinding RNA and DNA structures, facilitating processes such as transcription, replication, and repair, thereby maintaining genomic stability and proper gene expression</t>
  </si>
  <si>
    <t>T2T071g077290</t>
  </si>
  <si>
    <t>DNA helicase from the RECQ family that utilizes ATP to unwind DNA, playing a crucial role in DNA replication, repair, and maintenance of genomic stability</t>
  </si>
  <si>
    <t>T2T072g077730</t>
  </si>
  <si>
    <t>Replication factor C subunit 2 is a component of the replication factor C complex, essential for DNA replication. It binds to DNA and assists in the loading of DNA polymerase onto the primer-template junction, ensuring accurate and efficient DNA synthesis during cell division</t>
  </si>
  <si>
    <t>T2T073g078960</t>
  </si>
  <si>
    <t>tRNA splicing endonuclease subunit Sen15-like protein</t>
  </si>
  <si>
    <t>Subunit of tRNA splicing endonuclease involved in the removal of introns from precursor tRNA, essential for tRNA maturation and function</t>
  </si>
  <si>
    <t>T2T073g079175</t>
  </si>
  <si>
    <t>RPA-interacting protein involved in the import of proteins into the nucleus and associated with replication protein A (RPA). This protein may play a critical role in DNA replication and repair processes by facilitating the interaction between RPA and other nuclear proteins, thereby ensuring proper DNA metabolism and cellular response to DNA damage</t>
  </si>
  <si>
    <t>T2T074g079660</t>
  </si>
  <si>
    <t>Part of the heterotrimeric replication protein A complex, this protein binds and stabilizes single-stranded DNA during replication and DNA damage response, playing a critical role in DNA metabolism and repair pathways</t>
  </si>
  <si>
    <t>T2T075g081110</t>
  </si>
  <si>
    <t>Mitotic spindle assembly checkpoint protein MAD2</t>
  </si>
  <si>
    <t>Key regulator of the spindle assembly checkpoint, ensuring proper chromosome segregation during mitosis by inhibiting anaphase onset until all chromosomes are correctly attached to the spindle</t>
  </si>
  <si>
    <t>T2T075g081230</t>
  </si>
  <si>
    <t>formamidopyrimidine-DNA glycosylase</t>
  </si>
  <si>
    <t>Formamidopyrimidine-DNA glycosylase is a class I DNA glycosylase that recognizes and excises damaged bases, particularly those resulting from oxidative stress. It plays a critical role in DNA repair pathways, maintaining genomic stability by preventing mutations and facilitating the repair of apurinic/apyrimidinic sites</t>
  </si>
  <si>
    <t>T2T076g081925</t>
  </si>
  <si>
    <t>ribonuclease inhibitor</t>
  </si>
  <si>
    <t>Ribonuclease inhibitor with leucine-rich repeats, likely involved in regulating ribonuclease activity, thus playing a role in RNA metabolism and stability</t>
  </si>
  <si>
    <t>T2T076g082155</t>
  </si>
  <si>
    <t>DEAD-box helicase is an RNA helicase that unwinds RNA structures, facilitating various RNA metabolic processes such as splicing, translation, and ribosome assembly. This protein is crucial for the regulation of gene expression and RNA stability within the cell</t>
  </si>
  <si>
    <t>T2T079g083555</t>
  </si>
  <si>
    <t>ATP-dependent DNA helicase ERCC3 involved in DNA repair processes, particularly in nucleotide excision repair, facilitating unwinding of DNA during replication and repair</t>
  </si>
  <si>
    <t>T2T079g083875_SCF148g155740</t>
  </si>
  <si>
    <t>5'-3' exoribonuclease type 2</t>
  </si>
  <si>
    <t>5'-3' exoribonuclease type 2 (XRN2) is involved in RNA degradation pathways, playing a crucial role in the regulation of mRNA stability and turnover. It processes RNA substrates by removing nucleotides from the 5' end, thereby influencing gene expression and RNA metabolism within the cell</t>
  </si>
  <si>
    <t>T2T079g083905_SCF148g155770</t>
  </si>
  <si>
    <t>mitotic spindle assembly checkpoint protein MAD2-like protein</t>
  </si>
  <si>
    <t>Key regulator of the spindle assembly checkpoint, ensuring proper chromosome segregation during mitosis by inhibiting anaphase onset until all chromosomes are correctly attached to the spindle apparatus</t>
  </si>
  <si>
    <t>T2T081g085035</t>
  </si>
  <si>
    <t>Fanconi anaemia group A protein</t>
  </si>
  <si>
    <t>Fanconi anaemia group A protein with N-terminal domain, involved in DNA repair pathways, particularly in the response to DNA crosslinking agents</t>
  </si>
  <si>
    <t>T2T082g085815</t>
  </si>
  <si>
    <t>Fanconi anemia group A protein</t>
  </si>
  <si>
    <t>Fanconi anemia group A protein containing an N-terminal domain, implicated in DNA repair pathways and maintaining genomic stability, essential for cellular response to DNA damage</t>
  </si>
  <si>
    <t>T2T083g087280_SCF134g148910</t>
  </si>
  <si>
    <t>E3 ubiquitin-protein ligase FANCL</t>
  </si>
  <si>
    <t>E3 ubiquitin ligase FANCL involved in the ubiquitin-proteasome pathway, crucial for protein degradation and cellular regulation, particularly in DNA repair processes</t>
  </si>
  <si>
    <t>T2T085g088245</t>
  </si>
  <si>
    <t>helix-hairpin-helix DNA glycosylase</t>
  </si>
  <si>
    <t>Helix-hairpin-helix DNA glycosylase involved in base-excision repair, recognizing and removing damaged bases to maintain genomic integrity and cellular function</t>
  </si>
  <si>
    <t>T2T088g088740</t>
  </si>
  <si>
    <t>HERC2 domain-containing protein</t>
  </si>
  <si>
    <t>Protein featuring HERC2 and RCC1-like domains, potentially involved in ubiquitination processes and cellular signaling, playing a role in regulating various cellular functions and responses to stress</t>
  </si>
  <si>
    <t>T2T088g089085</t>
  </si>
  <si>
    <t>Fanconi anaemia group A protein involved in DNA repair processes, particularly in the repair of interstrand cross-links. It plays a crucial role in maintaining genomic stability and is part of the Fanconi anemia pathway, which is essential for cellular responses to DNA damage and replication stress</t>
  </si>
  <si>
    <t>T2T089g089815_T2T101g096560_SCF121g141965</t>
  </si>
  <si>
    <t>cyclin-dependent protein kinase 2-like protein</t>
  </si>
  <si>
    <t>Cyclin-dependent kinase 2 homolog involved in cell cycle regulation, phosphorylating target proteins to control progression through the cell cycle</t>
  </si>
  <si>
    <t>T2T094g092115</t>
  </si>
  <si>
    <t>Poly(ADP-ribose) glycohydrolase involved in the hydrolysis of poly(ADP-ribose) chains, playing a critical role in DNA repair and cellular stress responses, associated with chromatin remodeling</t>
  </si>
  <si>
    <t>T2T095g092340</t>
  </si>
  <si>
    <t>CENP-S protein</t>
  </si>
  <si>
    <t>CENP-S protein associated with histone modifications and chromatin dynamics, playing a role in chromosome segregation during cell division</t>
  </si>
  <si>
    <t>T2T097g094440_T2T109g103660</t>
  </si>
  <si>
    <t>Regulator of telomere elongation helicase 1-like protein</t>
  </si>
  <si>
    <t>Helicase involved in telomere maintenance, facilitating telomere elongation and stability through unwinding of DNA structures, essential for genomic integrity during cell division</t>
  </si>
  <si>
    <t>T2T097g094675</t>
  </si>
  <si>
    <t>PIF1 DNA helicase is an ATP-dependent enzyme that unwinds DNA and RNA, facilitating replication and transcription processes. It is involved in maintaining genomic stability and may play a role in DNA repair mechanisms, particularly in response to replication stress</t>
  </si>
  <si>
    <t>T2T097g095075</t>
  </si>
  <si>
    <t>DNA polymerase A</t>
  </si>
  <si>
    <t>Enzyme involved in DNA replication and repair, synthesizing DNA strands by adding nucleotides to a growing chain, crucial for cell division</t>
  </si>
  <si>
    <t>T2T103g098215</t>
  </si>
  <si>
    <t>DDX1-like protein</t>
  </si>
  <si>
    <t>DDX1-like protein featuring a helicase domain, likely involved in RNA metabolism and processing, with potential roles in translation regulation and RNA splicing, contributing to cellular stress responses</t>
  </si>
  <si>
    <t>T2T104g099015</t>
  </si>
  <si>
    <t>SWI/SNF-related matrix-associated actin-dependent regulator of chromatin subfamily A-like protein</t>
  </si>
  <si>
    <t>SWI/SNF-related protein involved in chromatin remodeling, facilitating DNA accessibility for transcription and repair processes. Contains helicase and endonuclease domains, suggesting roles in DNA annealing and strand separation during replication and repair</t>
  </si>
  <si>
    <t>T2T105g099875</t>
  </si>
  <si>
    <t>SNF2 family helicase</t>
  </si>
  <si>
    <t>SNF2 family helicase, involved in DNA repair and chromatin remodeling, plays a key role in maintaining genomic stability by unwinding DNA during repair processes</t>
  </si>
  <si>
    <t>T2T105g099930</t>
  </si>
  <si>
    <t>cell division control protein 6-like protein</t>
  </si>
  <si>
    <t>Cell division control protein 6-related involved in the initiation of DNA replication, functioning as part of the origin recognition complex to ensure proper cell cycle progression and genomic stability</t>
  </si>
  <si>
    <t>T2T106g101520</t>
  </si>
  <si>
    <t>DNA polymerase eta</t>
  </si>
  <si>
    <t>DNA polymerase eta involved in DNA repair processes, specifically translesion synthesis, allowing replication past DNA lesions to maintain genomic stability</t>
  </si>
  <si>
    <t>T2T107g101615</t>
  </si>
  <si>
    <t>General transcription factor IIH helicase subunit XPD</t>
  </si>
  <si>
    <t>Helicase subunit XPD of the general transcription and DNA repair factor IIH, involved in unwinding DNA during transcription and repair processes, essential for genomic stability</t>
  </si>
  <si>
    <t>T2T107g102470</t>
  </si>
  <si>
    <t>DNA polymerase eta involved in DNA repair and replication processes, specifically in translesion synthesis, allowing bypass of DNA lesions during replication</t>
  </si>
  <si>
    <t>T2T109g103880</t>
  </si>
  <si>
    <t>ATP-dependent DNA helicase PIF1</t>
  </si>
  <si>
    <t>Helicase enzyme facilitating unwinding of DNA and RNA during replication and transcription processes, utilizing ATP hydrolysis to resolve secondary structures, crucial for maintaining genomic stability</t>
  </si>
  <si>
    <t>T2T109g104315</t>
  </si>
  <si>
    <t>DNA polymerase A, a member of the DNA/RNA polymerase superfamily, involved in DNA replication and repair processes, ensuring genomic stability</t>
  </si>
  <si>
    <t>T2T110g105015</t>
  </si>
  <si>
    <t>Transcription termination factor 2-related</t>
  </si>
  <si>
    <t>Transcription termination factor 2-related protein is involved in the regulation of gene expression by facilitating the termination of transcription, potentially influencing chromatin remodeling and gene accessibility</t>
  </si>
  <si>
    <t>T2T112g105230</t>
  </si>
  <si>
    <t>BRCA2-like protein</t>
  </si>
  <si>
    <t>Protein similar to BRCA2, involved in DNA repair processes, particularly in homologous recombination, maintaining genomic stability and integrity</t>
  </si>
  <si>
    <t>T2T112g105805</t>
  </si>
  <si>
    <t>chromodomain helicase DNA binding protein 1-like protein</t>
  </si>
  <si>
    <t>Chromodomain helicase DNA binding protein 1-like involved in chromatin remodeling and regulation of gene expression, likely participating in DNA repair and replication processes</t>
  </si>
  <si>
    <t>T2T114g106635</t>
  </si>
  <si>
    <t>Endonuclease V with endoribonuclease activity, involved in RNA processing by producing 5'-phosphomonoesters, playing a role in RNA metabolism</t>
  </si>
  <si>
    <t>T2T116g106925</t>
  </si>
  <si>
    <t>Protein similar to BRCA2, involved in DNA repair processes, particularly in homologous recombination. This protein may play a critical role in maintaining genomic stability and responding to DNA damage, potentially influencing cell cycle regulation and repair pathways</t>
  </si>
  <si>
    <t>T2T116g107420</t>
  </si>
  <si>
    <t>WD repeat-containing protein 48</t>
  </si>
  <si>
    <t>WD repeat-containing protein 48 involved in various cellular processes including protein-protein interactions and signaling pathways, contributing to cellular homeostasis</t>
  </si>
  <si>
    <t>T2T116g107495</t>
  </si>
  <si>
    <t>Chromodomain helicase DNA-binding protein 1-like protein</t>
  </si>
  <si>
    <t>Chromodomain helicase DNA-binding protein 1-like involved in chromatin remodeling and DNA repair, playing a crucial role in maintaining genomic stability</t>
  </si>
  <si>
    <t>T2T120g110030</t>
  </si>
  <si>
    <t>Protein with WD repeat and HMG-box domains, implicated in DNA binding and chromatin remodeling, essential for chromosome segregation during cell division</t>
  </si>
  <si>
    <t>T2T129g111285</t>
  </si>
  <si>
    <t>Subunit of DNA polymerase delta involved in DNA replication and repair, containing a wHTH domain, crucial for maintaining genomic stability and integrity during cell division</t>
  </si>
  <si>
    <t>T2T138g113255</t>
  </si>
  <si>
    <t>Tyrosyl-DNA phosphodiesterase 1</t>
  </si>
  <si>
    <t>Tyrosyl-DNA phosphodiesterase I involved in DNA repair processes, specifically in the hydrolysis of phosphodiester bonds in DNA, playing a critical role in maintaining genomic stability</t>
  </si>
  <si>
    <t>T2T138g113355</t>
  </si>
  <si>
    <t>NHP6-like protein</t>
  </si>
  <si>
    <t>NHP6-like protein containing HMG-box and SPECKLE-TYPE POZ domains, likely involved in chromatin remodeling and transcriptional regulation through DNA binding and protein interactions</t>
  </si>
  <si>
    <t>T2T154g114090</t>
  </si>
  <si>
    <t>Structural maintenance of chromosomes protein 5</t>
  </si>
  <si>
    <t>Protein involved in the structural maintenance of chromosomes, essential for chromosome segregation during cell division. It contains AAA domains that facilitate ATPase activity, playing a critical role in the organization and stabilization of chromatin structures during mitosis</t>
  </si>
  <si>
    <t>DNA damage tolerance</t>
  </si>
  <si>
    <t>DNA repair</t>
  </si>
  <si>
    <t>SCF006g118645</t>
  </si>
  <si>
    <t>exodeoxyribonuclease III</t>
  </si>
  <si>
    <t>Exodeoxyribonuclease III is involved in DNA repair, specifically recognizing and cleaving damaged DNA at apurinic or apyrimidinic sites, facilitating nucleotide excision repair pathways</t>
  </si>
  <si>
    <t>SCF032g122290</t>
  </si>
  <si>
    <t>Ubiquitin carboxyl-terminal hydrolase 7</t>
  </si>
  <si>
    <t>Ubiquitin carboxyl-terminal hydrolase 7 with ICP0-binding domain involved in ubiquitin-mediated protein degradation and cellular signaling pathways</t>
  </si>
  <si>
    <t>SCF042g124275</t>
  </si>
  <si>
    <t>C2 domain-containing protein</t>
  </si>
  <si>
    <t>Contains multiple C2 domains that facilitate calcium and lipid binding, likely playing a role in membrane trafficking and signaling pathways</t>
  </si>
  <si>
    <t>SCF130g147685</t>
  </si>
  <si>
    <t>Exodeoxyribonuclease-3</t>
  </si>
  <si>
    <t>Exodeoxyribonuclease-3 involved in DNA repair and replication, functioning as an endonuclease/exonuclease to remove nucleotides from DNA ends, maintaining genomic integrity</t>
  </si>
  <si>
    <t>T2T030g040885</t>
  </si>
  <si>
    <t>FHA domain-containing protein</t>
  </si>
  <si>
    <t>Protein with FHA domain, related to aprataxin and PNK-like factor, potentially involved in DNA repair and cell cycle regulation, facilitating protein-protein interactions in signaling pathways</t>
  </si>
  <si>
    <t>T2T036g044565</t>
  </si>
  <si>
    <t>DNA polymerase zeta catalytic subunit</t>
  </si>
  <si>
    <t>Catalytic subunit of DNA polymerase zeta involved in translesion synthesis, facilitating DNA replication across damaged templates, crucial for maintaining genomic stability</t>
  </si>
  <si>
    <t>T2T036g044785</t>
  </si>
  <si>
    <t>protein kinase C alpha-like protein</t>
  </si>
  <si>
    <t>Protein kinase C alpha-like protein containing ankyrin repeats and C2 domain, likely involved in signal transduction pathways regulating various cellular processes including growth and differentiation</t>
  </si>
  <si>
    <t>T2T050g058170</t>
  </si>
  <si>
    <t>DNA polymerase zeta catalytic subunit involved in translesion DNA synthesis, allowing replication across damaged DNA. This enzyme plays a critical role in maintaining genomic stability and facilitating DNA repair mechanisms, particularly under conditions of DNA damage or stress</t>
  </si>
  <si>
    <t>T2T050g058400</t>
  </si>
  <si>
    <t>ankyrin repeat protein</t>
  </si>
  <si>
    <t>Ankyrin repeat protein likely involved in mediating protein interactions and cellular signaling, with potential roles in cellular response to environmental stimuli</t>
  </si>
  <si>
    <t>T2T057g062850</t>
  </si>
  <si>
    <t>Flavin monoamine oxidase</t>
  </si>
  <si>
    <t>Flavin monoamine oxidase involved in the oxidative deamination of monoamines, playing a role in neurotransmitter metabolism and cellular signaling pathways</t>
  </si>
  <si>
    <t>T2T057g062990</t>
  </si>
  <si>
    <t>DNA repair protein RAD52</t>
  </si>
  <si>
    <t>DNA repair protein RAD52 homolog involved in double-strand break repair and homologous recombination, essential for maintaining genomic stability and integrity in response to DNA damage</t>
  </si>
  <si>
    <t>T2T059g065565</t>
  </si>
  <si>
    <t>Replication factor A protein 3</t>
  </si>
  <si>
    <t>Replication factor A protein 3 is a key component of the DNA replication machinery, involved in the stabilization of single-stranded DNA during replication and repair processes</t>
  </si>
  <si>
    <t>T2T064g070865</t>
  </si>
  <si>
    <t>Replication protein A3</t>
  </si>
  <si>
    <t>Replication factor A protein 3, essential for DNA replication and repair processes, involved in the stabilization of single-stranded DNA and coordination of the replication machinery</t>
  </si>
  <si>
    <t>T2T070g075580</t>
  </si>
  <si>
    <t>papain-like cysteine peptidase</t>
  </si>
  <si>
    <t>Papain-like cysteine peptidase from the cysteine proteinase superfamily, likely involved in protein degradation and processing pathways, contributing to cellular homeostasis and turnover</t>
  </si>
  <si>
    <t>T2T073g078650</t>
  </si>
  <si>
    <t>microtubule-severing AAA ATPase</t>
  </si>
  <si>
    <t>Fidgetin-like protein 1 is a microtubule-severing ATPase that belongs to the AAA ATPase family. It is involved in the regulation of microtubule dynamics, which is essential for cellular processes such as mitosis, intracellular transport, and maintaining cytoskeletal integrity</t>
  </si>
  <si>
    <t>T2T099g095890</t>
  </si>
  <si>
    <t>Uracil-DNA glycosylase involved in DNA repair mechanisms by recognizing and removing uracil residues from DNA. This enzyme plays a critical role in maintaining genomic integrity by preventing mutations that can arise from misincorporation of uracil during DNA replication or from deamination of cytosine</t>
  </si>
  <si>
    <t>T2T102g097020</t>
  </si>
  <si>
    <t>Uracil-DNA glycosylase involved in base excision repair by removing uracil from DNA, thus preventing mutations and maintaining genomic stability</t>
  </si>
  <si>
    <t>base-excision repair</t>
  </si>
  <si>
    <t>T2T058g063900</t>
  </si>
  <si>
    <t>NADAR domain-containing protein</t>
  </si>
  <si>
    <t>Protein containing NADAR and YbiA-like domains, likely involved in nucleotide metabolism or regulation, possibly functioning in riboflavin biosynthesis pathways</t>
  </si>
  <si>
    <t>double-strand break repair</t>
  </si>
  <si>
    <t>homologous recombination</t>
  </si>
  <si>
    <t>T2T081g084810</t>
  </si>
  <si>
    <t>RecQ-mediated genome instability protein 1</t>
  </si>
  <si>
    <t>RecQ-mediated genome instability protein 1 involved in DNA repair and maintenance of genomic stability, containing an N-terminal OB-fold domain that may facilitate interactions with nucleic acids during replication and repair processes</t>
  </si>
  <si>
    <t>T2T082g086055</t>
  </si>
  <si>
    <t>RecQ-mediated genome instability protein 1-like protein</t>
  </si>
  <si>
    <t>RecQ-mediated genome instability protein 1-like, associated with DNA repair and maintenance of genomic stability. Contains an N-terminal OB-fold domain, suggesting a role in DNA binding and repair processes, essential for cellular integrity and response to DNA damage</t>
  </si>
  <si>
    <t>T2T088g088855</t>
  </si>
  <si>
    <t>Protein associated with DNA repair and maintenance of genomic stability, containing an N-terminal OB-fold domain, crucial for cellular responses to DNA damage</t>
  </si>
  <si>
    <t>interstrand cross-link repair</t>
  </si>
  <si>
    <t>SCF140g151780</t>
  </si>
  <si>
    <t>DNA cross-link repair protein PSO2/SNM1A-like protein</t>
  </si>
  <si>
    <t>DNA cross-link repair protein PSO2/SNM1A-like involved in DNA damage repair processes, particularly in the resolution of cross-links and maintaining genomic stability. Contains a 5' exonuclease domain and is likely associated with the cellular response to DNA damage, facilitating repair pathways that prevent mutagenesis and cell death</t>
  </si>
  <si>
    <t>T2T002g002905_T2T016g025055</t>
  </si>
  <si>
    <t>ATP-dependent helicase HRQ1</t>
  </si>
  <si>
    <t>ATP-dependent helicase HRQ1 belonging to the DEAD-box helicase family, involved in unwinding RNA and DNA during replication and repair processes. This enzyme is essential for maintaining genomic stability and facilitating RNA metabolism, critical for cellular proliferation and response to stress</t>
  </si>
  <si>
    <t>T2T004g009805</t>
  </si>
  <si>
    <t>uS12 prolyl 3-hydroxylase</t>
  </si>
  <si>
    <t>Enzyme involved in post-translational modification of ribosomal protein uS12, catalyzing prolyl hydroxylation. This modification is crucial for ribosome biogenesis and function, impacting protein synthesis and cellular metabolism through oxidation-reduction processes</t>
  </si>
  <si>
    <t>mismatch repair</t>
  </si>
  <si>
    <t>nonhomologous end joining repair</t>
  </si>
  <si>
    <t>nucleotide-excision repair</t>
  </si>
  <si>
    <t>recombinational repair</t>
  </si>
  <si>
    <t>single strand break repair</t>
  </si>
  <si>
    <t>site of DNA dam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66EBCE-6915-674A-8C8B-7E95BAC547DF}">
  <dimension ref="A1:T1329"/>
  <sheetViews>
    <sheetView tabSelected="1" topLeftCell="C1" workbookViewId="0">
      <selection activeCell="E1" sqref="E1:T1048576"/>
    </sheetView>
  </sheetViews>
  <sheetFormatPr baseColWidth="10" defaultRowHeight="16" x14ac:dyDescent="0.2"/>
  <cols>
    <col min="2" max="2" width="38.6640625" customWidth="1"/>
    <col min="3" max="3" width="45.5" customWidth="1"/>
    <col min="4" max="4" width="38.1640625" customWidth="1"/>
  </cols>
  <sheetData>
    <row r="1" spans="1:20"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row>
    <row r="2" spans="1:20" x14ac:dyDescent="0.2">
      <c r="A2" t="s">
        <v>20</v>
      </c>
      <c r="B2" t="s">
        <v>21</v>
      </c>
      <c r="C2" t="s">
        <v>22</v>
      </c>
      <c r="D2" t="s">
        <v>23</v>
      </c>
      <c r="E2">
        <v>0.48754417234048802</v>
      </c>
      <c r="F2">
        <v>0.241166610920617</v>
      </c>
      <c r="G2">
        <v>-0.36108376319519703</v>
      </c>
      <c r="H2">
        <v>-0.17772027695922399</v>
      </c>
      <c r="I2">
        <v>0.535922787519993</v>
      </c>
      <c r="J2">
        <v>1.30827362572786</v>
      </c>
      <c r="K2">
        <v>0.62115907989520003</v>
      </c>
      <c r="L2">
        <v>0.94810793493497703</v>
      </c>
      <c r="M2">
        <v>-0.41016477461558298</v>
      </c>
      <c r="N2">
        <v>-0.10928109983574701</v>
      </c>
      <c r="O2">
        <v>0.88545901957643003</v>
      </c>
      <c r="P2">
        <v>1.31811700304138</v>
      </c>
      <c r="Q2">
        <v>-0.80706849683458304</v>
      </c>
      <c r="R2">
        <v>-1.9928654322886601</v>
      </c>
      <c r="S2">
        <v>-1.8919035231643899</v>
      </c>
      <c r="T2">
        <v>-0.59566286706361604</v>
      </c>
    </row>
    <row r="3" spans="1:20" x14ac:dyDescent="0.2">
      <c r="A3" t="s">
        <v>24</v>
      </c>
      <c r="B3" t="s">
        <v>21</v>
      </c>
      <c r="C3" t="s">
        <v>25</v>
      </c>
      <c r="D3" t="s">
        <v>26</v>
      </c>
      <c r="E3">
        <v>-1.4394918190884001</v>
      </c>
      <c r="F3">
        <v>-0.55451965719297402</v>
      </c>
      <c r="G3">
        <v>-1.1428430415856401</v>
      </c>
      <c r="H3">
        <v>-1.11246705683236</v>
      </c>
      <c r="I3">
        <v>0.726842843519655</v>
      </c>
      <c r="J3">
        <v>0.16516134813633401</v>
      </c>
      <c r="K3">
        <v>0.37576897507510598</v>
      </c>
      <c r="L3">
        <v>0.223413746942209</v>
      </c>
      <c r="M3">
        <v>-0.81944134347030995</v>
      </c>
      <c r="N3">
        <v>-0.162232298933633</v>
      </c>
      <c r="O3">
        <v>2.0423934308138398</v>
      </c>
      <c r="P3">
        <v>1.78706836923998</v>
      </c>
      <c r="Q3">
        <v>-0.54288394519088601</v>
      </c>
      <c r="R3">
        <v>0.75971667460146997</v>
      </c>
      <c r="S3">
        <v>0.26410341177799601</v>
      </c>
      <c r="T3">
        <v>-0.57058963781236804</v>
      </c>
    </row>
    <row r="4" spans="1:20" x14ac:dyDescent="0.2">
      <c r="A4" t="s">
        <v>27</v>
      </c>
      <c r="B4" t="s">
        <v>21</v>
      </c>
      <c r="C4" t="s">
        <v>28</v>
      </c>
      <c r="D4" t="s">
        <v>29</v>
      </c>
      <c r="E4">
        <v>-0.84021084480020902</v>
      </c>
      <c r="F4">
        <v>-0.73866681715410198</v>
      </c>
      <c r="G4">
        <v>-0.30828656329939902</v>
      </c>
      <c r="H4">
        <v>-0.42601541663440301</v>
      </c>
      <c r="I4">
        <v>2.4757399959775599</v>
      </c>
      <c r="J4">
        <v>0.171035334083877</v>
      </c>
      <c r="K4">
        <v>1.3284855495696299</v>
      </c>
      <c r="L4">
        <v>1.0819352957458901</v>
      </c>
      <c r="M4">
        <v>-0.195237030132796</v>
      </c>
      <c r="N4">
        <v>-0.17038315829718401</v>
      </c>
      <c r="O4">
        <v>0.28640550488247501</v>
      </c>
      <c r="P4">
        <v>0.89590559255871205</v>
      </c>
      <c r="Q4">
        <v>-0.46371903822613703</v>
      </c>
      <c r="R4">
        <v>-0.93722623462948895</v>
      </c>
      <c r="S4">
        <v>-1.09311622430262</v>
      </c>
      <c r="T4">
        <v>-1.06664594534179</v>
      </c>
    </row>
    <row r="5" spans="1:20" x14ac:dyDescent="0.2">
      <c r="A5" t="s">
        <v>30</v>
      </c>
      <c r="B5" t="s">
        <v>21</v>
      </c>
      <c r="C5" t="s">
        <v>31</v>
      </c>
      <c r="D5" t="s">
        <v>32</v>
      </c>
      <c r="E5">
        <v>-0.94265518794266401</v>
      </c>
      <c r="F5">
        <v>-0.66836815603132205</v>
      </c>
      <c r="G5">
        <v>-0.91172232359109895</v>
      </c>
      <c r="H5">
        <v>-0.46777537443838701</v>
      </c>
      <c r="I5">
        <v>0.59994354764176605</v>
      </c>
      <c r="J5">
        <v>-3.7877456010664001E-3</v>
      </c>
      <c r="K5">
        <v>0.52258918990853997</v>
      </c>
      <c r="L5">
        <v>0.51757749315946999</v>
      </c>
      <c r="M5">
        <v>-0.94054124909136805</v>
      </c>
      <c r="N5">
        <v>0.19088318986827099</v>
      </c>
      <c r="O5">
        <v>2.0819147748026099</v>
      </c>
      <c r="P5">
        <v>2.1577319092119298</v>
      </c>
      <c r="Q5">
        <v>-0.41246138902023299</v>
      </c>
      <c r="R5">
        <v>-0.86327395306031995</v>
      </c>
      <c r="S5">
        <v>7.8528210269975904E-2</v>
      </c>
      <c r="T5">
        <v>-0.938582936086095</v>
      </c>
    </row>
    <row r="6" spans="1:20" x14ac:dyDescent="0.2">
      <c r="A6" t="s">
        <v>33</v>
      </c>
      <c r="B6" t="s">
        <v>21</v>
      </c>
      <c r="C6" t="s">
        <v>34</v>
      </c>
      <c r="D6" t="s">
        <v>35</v>
      </c>
      <c r="E6">
        <v>-0.118632114778858</v>
      </c>
      <c r="F6">
        <v>-0.101948088409964</v>
      </c>
      <c r="G6">
        <v>-6.2118937030224197E-2</v>
      </c>
      <c r="H6">
        <v>-0.120482742579295</v>
      </c>
      <c r="I6">
        <v>3.46677783564845</v>
      </c>
      <c r="J6">
        <v>0.30039422719397102</v>
      </c>
      <c r="K6">
        <v>0.29337445916902899</v>
      </c>
      <c r="L6">
        <v>0.42184567959354502</v>
      </c>
      <c r="M6">
        <v>-0.245319646149774</v>
      </c>
      <c r="N6">
        <v>-0.31578164117479701</v>
      </c>
      <c r="O6">
        <v>-0.43768185564918</v>
      </c>
      <c r="P6">
        <v>-0.64971626163041696</v>
      </c>
      <c r="Q6">
        <v>-0.199895210199797</v>
      </c>
      <c r="R6">
        <v>-0.934681684485137</v>
      </c>
      <c r="S6">
        <v>-0.81715944768320803</v>
      </c>
      <c r="T6">
        <v>-0.47897457183433001</v>
      </c>
    </row>
    <row r="7" spans="1:20" x14ac:dyDescent="0.2">
      <c r="A7" t="s">
        <v>36</v>
      </c>
      <c r="B7" t="s">
        <v>21</v>
      </c>
      <c r="C7" t="s">
        <v>37</v>
      </c>
      <c r="D7" t="s">
        <v>38</v>
      </c>
      <c r="E7">
        <v>-0.72896580293814595</v>
      </c>
      <c r="F7">
        <v>-0.66568183439734596</v>
      </c>
      <c r="G7">
        <v>-0.56270407487764595</v>
      </c>
      <c r="H7">
        <v>-0.310197676788045</v>
      </c>
      <c r="I7">
        <v>2.3948579872073799</v>
      </c>
      <c r="J7">
        <v>0.49326132999366701</v>
      </c>
      <c r="K7">
        <v>0.38209624362316302</v>
      </c>
      <c r="L7">
        <v>0.55901436285127404</v>
      </c>
      <c r="M7">
        <v>-0.34209465999648098</v>
      </c>
      <c r="N7">
        <v>-0.15992602334498701</v>
      </c>
      <c r="O7">
        <v>1.35726102072744</v>
      </c>
      <c r="P7">
        <v>1.30506218638753</v>
      </c>
      <c r="Q7">
        <v>-0.843338454730994</v>
      </c>
      <c r="R7">
        <v>-0.88960386092419397</v>
      </c>
      <c r="S7">
        <v>-1.0526829375318001</v>
      </c>
      <c r="T7">
        <v>-0.93635780526082601</v>
      </c>
    </row>
    <row r="8" spans="1:20" x14ac:dyDescent="0.2">
      <c r="A8" t="s">
        <v>39</v>
      </c>
      <c r="B8" t="s">
        <v>21</v>
      </c>
      <c r="C8" t="s">
        <v>40</v>
      </c>
      <c r="D8" t="s">
        <v>41</v>
      </c>
      <c r="E8">
        <v>-0.18290757189087201</v>
      </c>
      <c r="F8">
        <v>1.6063965377031201E-2</v>
      </c>
      <c r="G8">
        <v>-0.12653800926605999</v>
      </c>
      <c r="H8">
        <v>-1.79198828412141E-2</v>
      </c>
      <c r="I8">
        <v>2.8342921045370701</v>
      </c>
      <c r="J8">
        <v>1.1341762403928299</v>
      </c>
      <c r="K8">
        <v>-3.9191886423871801E-2</v>
      </c>
      <c r="L8">
        <v>6.6124553790098406E-2</v>
      </c>
      <c r="M8">
        <v>-0.79760716390342301</v>
      </c>
      <c r="N8">
        <v>-0.84339325135687904</v>
      </c>
      <c r="O8">
        <v>0.345493088910794</v>
      </c>
      <c r="P8">
        <v>0.71886268165803002</v>
      </c>
      <c r="Q8">
        <v>-0.36979891961901601</v>
      </c>
      <c r="R8">
        <v>-1.36182367692446</v>
      </c>
      <c r="S8">
        <v>-1.2808272837142201</v>
      </c>
      <c r="T8">
        <v>-9.50049887258268E-2</v>
      </c>
    </row>
    <row r="9" spans="1:20" x14ac:dyDescent="0.2">
      <c r="A9" t="s">
        <v>42</v>
      </c>
      <c r="B9" t="s">
        <v>21</v>
      </c>
      <c r="C9" t="s">
        <v>40</v>
      </c>
      <c r="D9" t="s">
        <v>43</v>
      </c>
      <c r="E9">
        <v>0.33266213207350698</v>
      </c>
      <c r="F9">
        <v>0.19359928887842201</v>
      </c>
      <c r="G9">
        <v>3.4704486318243202E-2</v>
      </c>
      <c r="H9">
        <v>0.188296794621123</v>
      </c>
      <c r="I9">
        <v>3.0571100091794099</v>
      </c>
      <c r="J9">
        <v>0.18663993278171001</v>
      </c>
      <c r="K9">
        <v>-0.20743589742309501</v>
      </c>
      <c r="L9">
        <v>-0.42159698209842</v>
      </c>
      <c r="M9">
        <v>-0.142220281658783</v>
      </c>
      <c r="N9">
        <v>-6.7859320868216305E-2</v>
      </c>
      <c r="O9">
        <v>1.6976288040978098E-2</v>
      </c>
      <c r="P9">
        <v>0.446711260250995</v>
      </c>
      <c r="Q9">
        <v>-0.20402095692245001</v>
      </c>
      <c r="R9">
        <v>-1.5444091261631201</v>
      </c>
      <c r="S9">
        <v>-1.5730518121227799</v>
      </c>
      <c r="T9">
        <v>-0.29610581488756399</v>
      </c>
    </row>
    <row r="10" spans="1:20" x14ac:dyDescent="0.2">
      <c r="A10" t="s">
        <v>44</v>
      </c>
      <c r="B10" t="s">
        <v>21</v>
      </c>
      <c r="C10" t="s">
        <v>22</v>
      </c>
      <c r="D10" t="s">
        <v>45</v>
      </c>
      <c r="E10">
        <v>-0.111894386722991</v>
      </c>
      <c r="F10">
        <v>-0.35626128582654798</v>
      </c>
      <c r="G10">
        <v>-0.67779166965044402</v>
      </c>
      <c r="H10">
        <v>-0.45834503249168901</v>
      </c>
      <c r="I10">
        <v>0.97342759112686195</v>
      </c>
      <c r="J10">
        <v>0.179688011448459</v>
      </c>
      <c r="K10">
        <v>3.45501221598081E-2</v>
      </c>
      <c r="L10">
        <v>0.48884240519217098</v>
      </c>
      <c r="M10">
        <v>-0.60956161953355603</v>
      </c>
      <c r="N10">
        <v>-0.60347442881668101</v>
      </c>
      <c r="O10">
        <v>2.1274137542131202</v>
      </c>
      <c r="P10">
        <v>2.1526030450848399</v>
      </c>
      <c r="Q10">
        <v>-0.42105513996052601</v>
      </c>
      <c r="R10">
        <v>-1.1601249146560599</v>
      </c>
      <c r="S10">
        <v>-1.1906180991866899</v>
      </c>
      <c r="T10">
        <v>-0.36739835238008201</v>
      </c>
    </row>
    <row r="11" spans="1:20" x14ac:dyDescent="0.2">
      <c r="A11" t="s">
        <v>46</v>
      </c>
      <c r="B11" t="s">
        <v>21</v>
      </c>
      <c r="C11" t="s">
        <v>47</v>
      </c>
      <c r="D11" t="s">
        <v>48</v>
      </c>
      <c r="E11">
        <v>-0.783981224865411</v>
      </c>
      <c r="F11">
        <v>-0.92051479366121403</v>
      </c>
      <c r="G11">
        <v>-0.64124457313546002</v>
      </c>
      <c r="H11">
        <v>-0.37340905920470302</v>
      </c>
      <c r="I11">
        <v>0.97009380404255396</v>
      </c>
      <c r="J11">
        <v>1.1707580244407201</v>
      </c>
      <c r="K11">
        <v>1.7722977995018201</v>
      </c>
      <c r="L11">
        <v>1.9316895549852799</v>
      </c>
      <c r="M11">
        <v>-0.21273493866600801</v>
      </c>
      <c r="N11">
        <v>-0.42394626752129799</v>
      </c>
      <c r="O11">
        <v>0.21059866129798399</v>
      </c>
      <c r="P11">
        <v>0.68127040076129297</v>
      </c>
      <c r="Q11">
        <v>-0.82389189629436499</v>
      </c>
      <c r="R11">
        <v>-1.1692494179431101</v>
      </c>
      <c r="S11">
        <v>-0.51942442426023605</v>
      </c>
      <c r="T11">
        <v>-0.86831164947783501</v>
      </c>
    </row>
    <row r="12" spans="1:20" x14ac:dyDescent="0.2">
      <c r="A12" t="s">
        <v>49</v>
      </c>
      <c r="B12" t="s">
        <v>21</v>
      </c>
      <c r="C12" t="s">
        <v>37</v>
      </c>
      <c r="D12" t="s">
        <v>50</v>
      </c>
      <c r="E12">
        <v>-0.444236971457247</v>
      </c>
      <c r="F12">
        <v>-0.37795650356167998</v>
      </c>
      <c r="G12">
        <v>-0.57184780657091105</v>
      </c>
      <c r="H12">
        <v>-0.40879644060158798</v>
      </c>
      <c r="I12">
        <v>2.8481239272582699</v>
      </c>
      <c r="J12">
        <v>1.0660393968825399</v>
      </c>
      <c r="K12">
        <v>0.50802712999653599</v>
      </c>
      <c r="L12">
        <v>1.1867162461098599</v>
      </c>
      <c r="M12">
        <v>-0.60693531396099298</v>
      </c>
      <c r="N12">
        <v>-0.64211789886399595</v>
      </c>
      <c r="O12">
        <v>0.30510335207135703</v>
      </c>
      <c r="P12">
        <v>5.0081331836289197E-2</v>
      </c>
      <c r="Q12">
        <v>-0.39557071559620299</v>
      </c>
      <c r="R12">
        <v>-1.0414258517964601</v>
      </c>
      <c r="S12">
        <v>-0.58660239161406802</v>
      </c>
      <c r="T12">
        <v>-0.88860149013171597</v>
      </c>
    </row>
    <row r="13" spans="1:20" x14ac:dyDescent="0.2">
      <c r="A13" t="s">
        <v>51</v>
      </c>
      <c r="B13" t="s">
        <v>21</v>
      </c>
      <c r="C13" t="s">
        <v>52</v>
      </c>
      <c r="D13" t="s">
        <v>53</v>
      </c>
      <c r="E13">
        <v>-0.49758522147966</v>
      </c>
      <c r="F13">
        <v>-0.71900584725539995</v>
      </c>
      <c r="G13">
        <v>-0.150407948048181</v>
      </c>
      <c r="H13">
        <v>-0.53587669814596195</v>
      </c>
      <c r="I13">
        <v>2.3111235482077799</v>
      </c>
      <c r="J13">
        <v>0.87998077596643098</v>
      </c>
      <c r="K13">
        <v>-0.102040028319704</v>
      </c>
      <c r="L13">
        <v>0.51468791051304597</v>
      </c>
      <c r="M13">
        <v>-0.483894020254511</v>
      </c>
      <c r="N13">
        <v>0.47641415857407898</v>
      </c>
      <c r="O13">
        <v>0.81051032373021203</v>
      </c>
      <c r="P13">
        <v>1.13203110140862</v>
      </c>
      <c r="Q13">
        <v>-7.6751340827956802E-2</v>
      </c>
      <c r="R13">
        <v>-1.07449527968648</v>
      </c>
      <c r="S13">
        <v>-1.9086253917931599</v>
      </c>
      <c r="T13">
        <v>-0.57606604258915295</v>
      </c>
    </row>
    <row r="14" spans="1:20" x14ac:dyDescent="0.2">
      <c r="A14" t="s">
        <v>54</v>
      </c>
      <c r="B14" t="s">
        <v>21</v>
      </c>
      <c r="C14" t="s">
        <v>55</v>
      </c>
      <c r="D14" t="s">
        <v>56</v>
      </c>
      <c r="E14">
        <v>0.15199390179547501</v>
      </c>
      <c r="F14">
        <v>-0.26857276785846301</v>
      </c>
      <c r="G14">
        <v>-0.22120504805555399</v>
      </c>
      <c r="H14">
        <v>-0.103737049899933</v>
      </c>
      <c r="I14">
        <v>2.7779789288524102</v>
      </c>
      <c r="J14">
        <v>0.96049472158264504</v>
      </c>
      <c r="K14">
        <v>1.1397956769064601</v>
      </c>
      <c r="L14">
        <v>0.59700271294304796</v>
      </c>
      <c r="M14">
        <v>-0.84126973010536599</v>
      </c>
      <c r="N14">
        <v>-0.61129016830744198</v>
      </c>
      <c r="O14">
        <v>-0.52011307449111199</v>
      </c>
      <c r="P14">
        <v>0.29142684133984498</v>
      </c>
      <c r="Q14">
        <v>-0.432902754877801</v>
      </c>
      <c r="R14">
        <v>-1.19656781452066</v>
      </c>
      <c r="S14">
        <v>-0.92988862812672801</v>
      </c>
      <c r="T14">
        <v>-0.79314574717684205</v>
      </c>
    </row>
    <row r="15" spans="1:20" x14ac:dyDescent="0.2">
      <c r="A15" t="s">
        <v>57</v>
      </c>
      <c r="B15" t="s">
        <v>21</v>
      </c>
      <c r="C15" t="s">
        <v>58</v>
      </c>
      <c r="D15" t="s">
        <v>59</v>
      </c>
      <c r="E15">
        <v>-0.48255518998191799</v>
      </c>
      <c r="F15">
        <v>-0.74967056478583805</v>
      </c>
      <c r="G15">
        <v>-0.64857528852602497</v>
      </c>
      <c r="H15">
        <v>-0.137660569101861</v>
      </c>
      <c r="I15">
        <v>2.11125812708408</v>
      </c>
      <c r="J15">
        <v>0.73868366468793001</v>
      </c>
      <c r="K15">
        <v>1.3381540479292899</v>
      </c>
      <c r="L15">
        <v>1.4561567364494801</v>
      </c>
      <c r="M15">
        <v>-0.70057392317886402</v>
      </c>
      <c r="N15">
        <v>-0.44177367782514199</v>
      </c>
      <c r="O15">
        <v>0.486639104759852</v>
      </c>
      <c r="P15">
        <v>0.72040557735558897</v>
      </c>
      <c r="Q15">
        <v>-0.89725831696133695</v>
      </c>
      <c r="R15">
        <v>-0.96737676345599699</v>
      </c>
      <c r="S15">
        <v>-0.94368059448779595</v>
      </c>
      <c r="T15">
        <v>-0.88217236996144099</v>
      </c>
    </row>
    <row r="16" spans="1:20" x14ac:dyDescent="0.2">
      <c r="A16" t="s">
        <v>60</v>
      </c>
      <c r="B16" t="s">
        <v>21</v>
      </c>
      <c r="C16" t="s">
        <v>58</v>
      </c>
      <c r="D16" t="s">
        <v>61</v>
      </c>
      <c r="E16">
        <v>-0.73054566275093402</v>
      </c>
      <c r="F16">
        <v>-0.88926425932045206</v>
      </c>
      <c r="G16">
        <v>-0.80735306658888595</v>
      </c>
      <c r="H16">
        <v>-0.71336033274783195</v>
      </c>
      <c r="I16">
        <v>1.3638272643476701</v>
      </c>
      <c r="J16">
        <v>0.34313634750939798</v>
      </c>
      <c r="K16">
        <v>0.69521328951060801</v>
      </c>
      <c r="L16">
        <v>0.77740829201636297</v>
      </c>
      <c r="M16">
        <v>-0.56485802846095801</v>
      </c>
      <c r="N16">
        <v>-0.135837072559473</v>
      </c>
      <c r="O16">
        <v>1.6869397145962901</v>
      </c>
      <c r="P16">
        <v>1.9293854840559601</v>
      </c>
      <c r="Q16">
        <v>-1.0191711523475899</v>
      </c>
      <c r="R16">
        <v>-0.98302471517390799</v>
      </c>
      <c r="S16">
        <v>-0.27024373936137802</v>
      </c>
      <c r="T16">
        <v>-0.68225236272488099</v>
      </c>
    </row>
    <row r="17" spans="1:20" x14ac:dyDescent="0.2">
      <c r="A17" t="s">
        <v>62</v>
      </c>
      <c r="B17" t="s">
        <v>21</v>
      </c>
      <c r="C17" t="s">
        <v>55</v>
      </c>
      <c r="D17" t="s">
        <v>63</v>
      </c>
      <c r="E17">
        <v>0.33285755163782299</v>
      </c>
      <c r="F17">
        <v>0.143816241987856</v>
      </c>
      <c r="G17">
        <v>-0.19991604018529599</v>
      </c>
      <c r="H17">
        <v>-5.0219969166777602E-2</v>
      </c>
      <c r="I17">
        <v>2.8562866916211198</v>
      </c>
      <c r="J17">
        <v>0.67299957097060004</v>
      </c>
      <c r="K17">
        <v>0.54900998181940297</v>
      </c>
      <c r="L17">
        <v>-0.24189261786315</v>
      </c>
      <c r="M17">
        <v>-0.27780535886614399</v>
      </c>
      <c r="N17">
        <v>-0.63035378822076504</v>
      </c>
      <c r="O17">
        <v>-3.6863580634788298E-2</v>
      </c>
      <c r="P17">
        <v>0.90320907741841105</v>
      </c>
      <c r="Q17">
        <v>-0.44257426034932101</v>
      </c>
      <c r="R17">
        <v>-1.3971585841837599</v>
      </c>
      <c r="S17">
        <v>-1.2248148181416001</v>
      </c>
      <c r="T17">
        <v>-0.95658009784362596</v>
      </c>
    </row>
    <row r="18" spans="1:20" x14ac:dyDescent="0.2">
      <c r="A18" t="s">
        <v>64</v>
      </c>
      <c r="B18" t="s">
        <v>21</v>
      </c>
      <c r="C18" t="s">
        <v>28</v>
      </c>
      <c r="D18" t="s">
        <v>65</v>
      </c>
      <c r="E18">
        <v>-0.53585101358924403</v>
      </c>
      <c r="F18">
        <v>-0.47480831575215499</v>
      </c>
      <c r="G18">
        <v>-0.431220109671621</v>
      </c>
      <c r="H18">
        <v>-0.76188541753138395</v>
      </c>
      <c r="I18">
        <v>2.5026349072276899</v>
      </c>
      <c r="J18">
        <v>1.05049686335588</v>
      </c>
      <c r="K18">
        <v>0.59344174234559499</v>
      </c>
      <c r="L18">
        <v>0.31514186402125599</v>
      </c>
      <c r="M18">
        <v>0.19489859875592799</v>
      </c>
      <c r="N18">
        <v>0.27211987331443299</v>
      </c>
      <c r="O18">
        <v>0.41588059725090798</v>
      </c>
      <c r="P18">
        <v>0.91155529169345595</v>
      </c>
      <c r="Q18">
        <v>-0.65332391806548296</v>
      </c>
      <c r="R18">
        <v>-1.6174477770850599</v>
      </c>
      <c r="S18">
        <v>-1.17080380563457</v>
      </c>
      <c r="T18">
        <v>-0.61082938063561898</v>
      </c>
    </row>
    <row r="19" spans="1:20" x14ac:dyDescent="0.2">
      <c r="A19" t="s">
        <v>66</v>
      </c>
      <c r="B19" t="s">
        <v>21</v>
      </c>
      <c r="C19" t="s">
        <v>67</v>
      </c>
      <c r="D19" t="s">
        <v>68</v>
      </c>
      <c r="E19">
        <v>-1.0463813200238199</v>
      </c>
      <c r="F19">
        <v>-0.816744006076214</v>
      </c>
      <c r="G19">
        <v>-0.83927134525749103</v>
      </c>
      <c r="H19">
        <v>-0.86003054259225797</v>
      </c>
      <c r="I19">
        <v>1.26376895532774</v>
      </c>
      <c r="J19">
        <v>1.0799184209805599</v>
      </c>
      <c r="K19">
        <v>2.08657833941963</v>
      </c>
      <c r="L19">
        <v>1.2227056306108901</v>
      </c>
      <c r="M19">
        <v>-0.73784936112118804</v>
      </c>
      <c r="N19">
        <v>0.115425402086962</v>
      </c>
      <c r="O19">
        <v>-0.235982149617186</v>
      </c>
      <c r="P19">
        <v>-0.46980864462185501</v>
      </c>
      <c r="Q19">
        <v>-1.3511336700849299</v>
      </c>
      <c r="R19">
        <v>0.56488668255414798</v>
      </c>
      <c r="S19">
        <v>0.33034129209138602</v>
      </c>
      <c r="T19">
        <v>-0.30642368367634998</v>
      </c>
    </row>
    <row r="20" spans="1:20" x14ac:dyDescent="0.2">
      <c r="A20" t="s">
        <v>69</v>
      </c>
      <c r="B20" t="s">
        <v>21</v>
      </c>
      <c r="C20" t="s">
        <v>70</v>
      </c>
      <c r="D20" t="s">
        <v>71</v>
      </c>
      <c r="E20">
        <v>-0.66101819721597799</v>
      </c>
      <c r="F20">
        <v>-1.0380248193494901</v>
      </c>
      <c r="G20">
        <v>-0.64030730794217405</v>
      </c>
      <c r="H20">
        <v>-0.42631647944144502</v>
      </c>
      <c r="I20">
        <v>2.6931265362037302</v>
      </c>
      <c r="J20">
        <v>-0.72183529365547705</v>
      </c>
      <c r="K20">
        <v>0.79699397464757604</v>
      </c>
      <c r="L20">
        <v>1.7554775099623201</v>
      </c>
      <c r="M20">
        <v>-0.64761724944696297</v>
      </c>
      <c r="N20">
        <v>0.40459804443157799</v>
      </c>
      <c r="O20">
        <v>0.11826323528634899</v>
      </c>
      <c r="P20">
        <v>-0.31999261671576501</v>
      </c>
      <c r="Q20">
        <v>1.68880123934541E-2</v>
      </c>
      <c r="R20">
        <v>-0.20515650935856999</v>
      </c>
      <c r="S20">
        <v>-0.44384217846555601</v>
      </c>
      <c r="T20">
        <v>-0.68123666133358896</v>
      </c>
    </row>
    <row r="21" spans="1:20" x14ac:dyDescent="0.2">
      <c r="A21" t="s">
        <v>72</v>
      </c>
      <c r="B21" t="s">
        <v>21</v>
      </c>
      <c r="C21" t="s">
        <v>37</v>
      </c>
      <c r="D21" t="s">
        <v>73</v>
      </c>
      <c r="E21">
        <v>-1.0290517114009601</v>
      </c>
      <c r="F21">
        <v>-0.77052370871574505</v>
      </c>
      <c r="G21">
        <v>-1.1767758748391799</v>
      </c>
      <c r="H21">
        <v>-0.28339791569646</v>
      </c>
      <c r="I21">
        <v>2.6678720018177402</v>
      </c>
      <c r="J21">
        <v>5.23078851180016E-2</v>
      </c>
      <c r="K21">
        <v>0.86334514665069695</v>
      </c>
      <c r="L21">
        <v>1.1659418806829001</v>
      </c>
      <c r="M21">
        <v>-1.1750288930402599</v>
      </c>
      <c r="N21">
        <v>-0.21413855267385701</v>
      </c>
      <c r="O21">
        <v>0.84883732743700802</v>
      </c>
      <c r="P21">
        <v>0.19799242054187199</v>
      </c>
      <c r="Q21">
        <v>-0.381750765618041</v>
      </c>
      <c r="R21">
        <v>3.2580948119939099E-2</v>
      </c>
      <c r="S21">
        <v>-0.451681529634332</v>
      </c>
      <c r="T21">
        <v>-0.346528658749304</v>
      </c>
    </row>
    <row r="22" spans="1:20" x14ac:dyDescent="0.2">
      <c r="A22" t="s">
        <v>74</v>
      </c>
      <c r="B22" t="s">
        <v>21</v>
      </c>
      <c r="C22" t="s">
        <v>75</v>
      </c>
      <c r="D22" t="s">
        <v>76</v>
      </c>
      <c r="E22">
        <v>-0.64378370279348496</v>
      </c>
      <c r="F22">
        <v>-1.2511055226862</v>
      </c>
      <c r="G22">
        <v>-1.3535055366875499</v>
      </c>
      <c r="H22">
        <v>-0.84322793584482703</v>
      </c>
      <c r="I22">
        <v>-9.9271707771573306E-2</v>
      </c>
      <c r="J22">
        <v>0.71522948075342196</v>
      </c>
      <c r="K22">
        <v>1.20576398234549</v>
      </c>
      <c r="L22">
        <v>1.86662366836988</v>
      </c>
      <c r="M22">
        <v>-0.916331739465158</v>
      </c>
      <c r="N22">
        <v>-0.643977843925855</v>
      </c>
      <c r="O22">
        <v>0.15416133220589001</v>
      </c>
      <c r="P22">
        <v>1.4885437163833799</v>
      </c>
      <c r="Q22">
        <v>-0.87955592167199004</v>
      </c>
      <c r="R22">
        <v>3.2308960002874497E-2</v>
      </c>
      <c r="S22">
        <v>0.76693566523421097</v>
      </c>
      <c r="T22">
        <v>0.40119310555149301</v>
      </c>
    </row>
    <row r="23" spans="1:20" x14ac:dyDescent="0.2">
      <c r="A23" t="s">
        <v>77</v>
      </c>
      <c r="B23" t="s">
        <v>21</v>
      </c>
      <c r="C23" t="s">
        <v>78</v>
      </c>
      <c r="D23" t="s">
        <v>79</v>
      </c>
      <c r="E23">
        <v>-0.43126912794021799</v>
      </c>
      <c r="F23">
        <v>-0.54225434908081205</v>
      </c>
      <c r="G23">
        <v>-0.81206047490196098</v>
      </c>
      <c r="H23">
        <v>-0.62185600347896597</v>
      </c>
      <c r="I23">
        <v>2.8872544345918998</v>
      </c>
      <c r="J23">
        <v>5.23179339223874E-2</v>
      </c>
      <c r="K23">
        <v>0.52087672312433198</v>
      </c>
      <c r="L23">
        <v>0.71670304919473904</v>
      </c>
      <c r="M23">
        <v>-0.32079046116149901</v>
      </c>
      <c r="N23">
        <v>-4.4010959253980603E-2</v>
      </c>
      <c r="O23">
        <v>0.76014231524176201</v>
      </c>
      <c r="P23">
        <v>1.0179615960644399</v>
      </c>
      <c r="Q23">
        <v>-0.88297789630836898</v>
      </c>
      <c r="R23">
        <v>-0.78755032164383898</v>
      </c>
      <c r="S23">
        <v>-0.96513332669209695</v>
      </c>
      <c r="T23">
        <v>-0.54735313167779798</v>
      </c>
    </row>
    <row r="24" spans="1:20" x14ac:dyDescent="0.2">
      <c r="A24" t="s">
        <v>80</v>
      </c>
      <c r="B24" t="s">
        <v>21</v>
      </c>
      <c r="C24" t="s">
        <v>47</v>
      </c>
      <c r="D24" t="s">
        <v>81</v>
      </c>
      <c r="E24">
        <v>-1.2425061327618401</v>
      </c>
      <c r="F24">
        <v>-0.93100845737367599</v>
      </c>
      <c r="G24">
        <v>-0.86520508548263597</v>
      </c>
      <c r="H24">
        <v>-0.83531150893103501</v>
      </c>
      <c r="I24">
        <v>0.84660446231217401</v>
      </c>
      <c r="J24">
        <v>1.2179914776069101</v>
      </c>
      <c r="K24">
        <v>1.5619050730581301</v>
      </c>
      <c r="L24">
        <v>1.9283403636399901</v>
      </c>
      <c r="M24">
        <v>-1.04878580358333</v>
      </c>
      <c r="N24">
        <v>-0.44721856580389002</v>
      </c>
      <c r="O24">
        <v>0.72526484310162698</v>
      </c>
      <c r="P24">
        <v>0.60297997278829096</v>
      </c>
      <c r="Q24">
        <v>-0.37153581211560799</v>
      </c>
      <c r="R24">
        <v>-0.34007267294735899</v>
      </c>
      <c r="S24">
        <v>-0.50170905161280399</v>
      </c>
      <c r="T24">
        <v>-0.29973310189491797</v>
      </c>
    </row>
    <row r="25" spans="1:20" x14ac:dyDescent="0.2">
      <c r="A25" t="s">
        <v>82</v>
      </c>
      <c r="B25" t="s">
        <v>21</v>
      </c>
      <c r="C25" t="s">
        <v>83</v>
      </c>
      <c r="D25" t="s">
        <v>84</v>
      </c>
      <c r="E25">
        <v>-0.87494344808953195</v>
      </c>
      <c r="F25">
        <v>-0.80786240548695198</v>
      </c>
      <c r="G25">
        <v>-0.63929066651276001</v>
      </c>
      <c r="H25">
        <v>-0.88920243049765102</v>
      </c>
      <c r="I25">
        <v>2.2624002312470601</v>
      </c>
      <c r="J25">
        <v>8.6807157126413695E-2</v>
      </c>
      <c r="K25">
        <v>0.40527704673337001</v>
      </c>
      <c r="L25">
        <v>0.39743221493293601</v>
      </c>
      <c r="M25">
        <v>-0.65225488077286498</v>
      </c>
      <c r="N25">
        <v>-0.50209922512289995</v>
      </c>
      <c r="O25">
        <v>1.6306495310268201</v>
      </c>
      <c r="P25">
        <v>1.57754493803324</v>
      </c>
      <c r="Q25">
        <v>-0.69419387011564404</v>
      </c>
      <c r="R25">
        <v>-0.63575269437520399</v>
      </c>
      <c r="S25">
        <v>-0.29919315988482797</v>
      </c>
      <c r="T25">
        <v>-0.365318338241513</v>
      </c>
    </row>
    <row r="26" spans="1:20" x14ac:dyDescent="0.2">
      <c r="A26" t="s">
        <v>85</v>
      </c>
      <c r="B26" t="s">
        <v>86</v>
      </c>
      <c r="C26" t="s">
        <v>87</v>
      </c>
      <c r="D26" t="s">
        <v>88</v>
      </c>
      <c r="E26">
        <v>-1.0862250264119</v>
      </c>
      <c r="F26">
        <v>-1.2699870668925199</v>
      </c>
      <c r="G26">
        <v>-1.03119059990187</v>
      </c>
      <c r="H26">
        <v>-1.00353435162489</v>
      </c>
      <c r="I26">
        <v>-5.6659387537659504E-3</v>
      </c>
      <c r="J26">
        <v>-0.233208726885684</v>
      </c>
      <c r="K26">
        <v>0.19212949021147499</v>
      </c>
      <c r="L26">
        <v>-2.2405533484883899E-2</v>
      </c>
      <c r="M26">
        <v>-0.458809630184564</v>
      </c>
      <c r="N26">
        <v>1.7431957903075801</v>
      </c>
      <c r="O26">
        <v>1.84920432340184</v>
      </c>
      <c r="P26">
        <v>1.37294342918363</v>
      </c>
      <c r="Q26">
        <v>-1.0150724466783301</v>
      </c>
      <c r="R26">
        <v>0.19610294464612299</v>
      </c>
      <c r="S26">
        <v>0.63524551376899396</v>
      </c>
      <c r="T26">
        <v>0.137277829298764</v>
      </c>
    </row>
    <row r="27" spans="1:20" x14ac:dyDescent="0.2">
      <c r="A27" t="s">
        <v>89</v>
      </c>
      <c r="B27" t="s">
        <v>86</v>
      </c>
      <c r="C27" t="s">
        <v>90</v>
      </c>
      <c r="D27" t="s">
        <v>91</v>
      </c>
      <c r="E27">
        <v>-1.26462020427237</v>
      </c>
      <c r="F27">
        <v>-1.1837209424487201</v>
      </c>
      <c r="G27">
        <v>-0.80851284658400202</v>
      </c>
      <c r="H27">
        <v>-0.54806762103983597</v>
      </c>
      <c r="I27">
        <v>1.4706057716162599</v>
      </c>
      <c r="J27">
        <v>0.73700756295237402</v>
      </c>
      <c r="K27">
        <v>0.68626639100119802</v>
      </c>
      <c r="L27">
        <v>0.53431899924066295</v>
      </c>
      <c r="M27">
        <v>-1.3429184803790299</v>
      </c>
      <c r="N27">
        <v>-0.297369275290429</v>
      </c>
      <c r="O27">
        <v>1.31472235708772</v>
      </c>
      <c r="P27">
        <v>1.6669380497036099</v>
      </c>
      <c r="Q27">
        <v>-0.847499545866648</v>
      </c>
      <c r="R27">
        <v>0.20588277875393099</v>
      </c>
      <c r="S27">
        <v>0.26935196767151398</v>
      </c>
      <c r="T27">
        <v>-0.59238496214623504</v>
      </c>
    </row>
    <row r="28" spans="1:20" x14ac:dyDescent="0.2">
      <c r="A28" t="s">
        <v>92</v>
      </c>
      <c r="B28" t="s">
        <v>86</v>
      </c>
      <c r="C28" t="s">
        <v>93</v>
      </c>
      <c r="D28" t="s">
        <v>94</v>
      </c>
      <c r="E28">
        <v>-0.59268126446085401</v>
      </c>
      <c r="F28">
        <v>-0.42255154275141998</v>
      </c>
      <c r="G28">
        <v>-0.76621366462349405</v>
      </c>
      <c r="H28">
        <v>-0.44589212439562198</v>
      </c>
      <c r="I28">
        <v>1.9327251046598799</v>
      </c>
      <c r="J28">
        <v>0.50921952781735202</v>
      </c>
      <c r="K28">
        <v>1.02545653796285</v>
      </c>
      <c r="L28">
        <v>0.90799286315669403</v>
      </c>
      <c r="M28">
        <v>-1.69863673361102</v>
      </c>
      <c r="N28">
        <v>-0.55248329431065901</v>
      </c>
      <c r="O28">
        <v>0.91901559598904403</v>
      </c>
      <c r="P28">
        <v>1.4333857780427199</v>
      </c>
      <c r="Q28">
        <v>-0.433231007721465</v>
      </c>
      <c r="R28">
        <v>-0.88624689547160895</v>
      </c>
      <c r="S28">
        <v>-0.86386709535726303</v>
      </c>
      <c r="T28">
        <v>-6.5991784925118299E-2</v>
      </c>
    </row>
    <row r="29" spans="1:20" x14ac:dyDescent="0.2">
      <c r="A29" t="s">
        <v>95</v>
      </c>
      <c r="B29" t="s">
        <v>86</v>
      </c>
      <c r="C29" t="s">
        <v>96</v>
      </c>
      <c r="D29" t="s">
        <v>97</v>
      </c>
      <c r="E29">
        <v>-0.31553890632853798</v>
      </c>
      <c r="F29">
        <v>-0.521270072513494</v>
      </c>
      <c r="G29">
        <v>-0.69946998849039599</v>
      </c>
      <c r="H29">
        <v>-0.84222818383731901</v>
      </c>
      <c r="I29">
        <v>2.0644939297013498</v>
      </c>
      <c r="J29">
        <v>0.30264012073726299</v>
      </c>
      <c r="K29">
        <v>1.6297792854538</v>
      </c>
      <c r="L29">
        <v>1.69919621997355</v>
      </c>
      <c r="M29">
        <v>-0.56061374966969602</v>
      </c>
      <c r="N29">
        <v>2.7296297816762401E-2</v>
      </c>
      <c r="O29">
        <v>0.31217920616859202</v>
      </c>
      <c r="P29">
        <v>0.28678842969086998</v>
      </c>
      <c r="Q29">
        <v>-0.87134748657472505</v>
      </c>
      <c r="R29">
        <v>-0.58836390581765197</v>
      </c>
      <c r="S29">
        <v>-1.16520531813109</v>
      </c>
      <c r="T29">
        <v>-0.75833587817924497</v>
      </c>
    </row>
    <row r="30" spans="1:20" x14ac:dyDescent="0.2">
      <c r="A30" t="s">
        <v>98</v>
      </c>
      <c r="B30" t="s">
        <v>86</v>
      </c>
      <c r="C30" t="s">
        <v>99</v>
      </c>
      <c r="D30" t="s">
        <v>100</v>
      </c>
      <c r="E30">
        <v>-1.3261588747720301</v>
      </c>
      <c r="F30">
        <v>-0.97320023836930303</v>
      </c>
      <c r="G30">
        <v>-1.20365733650617</v>
      </c>
      <c r="H30">
        <v>-1.3947768565668399</v>
      </c>
      <c r="I30">
        <v>0.22046383034681399</v>
      </c>
      <c r="J30">
        <v>0.659973119489352</v>
      </c>
      <c r="K30">
        <v>0.753492247700701</v>
      </c>
      <c r="L30">
        <v>0.65651269347969698</v>
      </c>
      <c r="M30">
        <v>-0.88075231635398399</v>
      </c>
      <c r="N30">
        <v>-0.23216189516595701</v>
      </c>
      <c r="O30">
        <v>1.3654477571155199</v>
      </c>
      <c r="P30">
        <v>0.99345705913480498</v>
      </c>
      <c r="Q30">
        <v>-0.94657968381919</v>
      </c>
      <c r="R30">
        <v>1.2709653190588801</v>
      </c>
      <c r="S30">
        <v>1.1045802327654199</v>
      </c>
      <c r="T30">
        <v>-6.7605057537708999E-2</v>
      </c>
    </row>
    <row r="31" spans="1:20" x14ac:dyDescent="0.2">
      <c r="A31" t="s">
        <v>101</v>
      </c>
      <c r="B31" t="s">
        <v>86</v>
      </c>
      <c r="C31" t="s">
        <v>102</v>
      </c>
      <c r="D31" t="s">
        <v>103</v>
      </c>
      <c r="E31">
        <v>-9.2883969275082398E-2</v>
      </c>
      <c r="F31">
        <v>-0.68371011403899196</v>
      </c>
      <c r="G31">
        <v>-0.52199964114896602</v>
      </c>
      <c r="H31">
        <v>-0.38995147116435303</v>
      </c>
      <c r="I31">
        <v>-0.83045355567810197</v>
      </c>
      <c r="J31">
        <v>0.10073884230390399</v>
      </c>
      <c r="K31">
        <v>-0.188638434363047</v>
      </c>
      <c r="L31">
        <v>5.1924207093035801E-2</v>
      </c>
      <c r="M31">
        <v>-0.72652623438242203</v>
      </c>
      <c r="N31">
        <v>1.46934136394877</v>
      </c>
      <c r="O31">
        <v>2.6873206981555802</v>
      </c>
      <c r="P31">
        <v>1.41890678973928</v>
      </c>
      <c r="Q31">
        <v>-0.67024566119164097</v>
      </c>
      <c r="R31">
        <v>-0.77233164209468896</v>
      </c>
      <c r="S31">
        <v>-0.30074995344690703</v>
      </c>
      <c r="T31">
        <v>-0.55074122445636797</v>
      </c>
    </row>
    <row r="32" spans="1:20" x14ac:dyDescent="0.2">
      <c r="A32" t="s">
        <v>104</v>
      </c>
      <c r="B32" t="s">
        <v>86</v>
      </c>
      <c r="C32" t="s">
        <v>105</v>
      </c>
      <c r="D32" t="s">
        <v>106</v>
      </c>
      <c r="E32">
        <v>-0.99440954256660796</v>
      </c>
      <c r="F32">
        <v>-1.12167113900472</v>
      </c>
      <c r="G32">
        <v>-1.22893798501825</v>
      </c>
      <c r="H32">
        <v>-1.1469419034795301</v>
      </c>
      <c r="I32">
        <v>0.57464933963527398</v>
      </c>
      <c r="J32">
        <v>7.1779234123840199E-2</v>
      </c>
      <c r="K32">
        <v>0.38054354431184501</v>
      </c>
      <c r="L32">
        <v>0.21008434371771301</v>
      </c>
      <c r="M32">
        <v>-1.38114649129219</v>
      </c>
      <c r="N32">
        <v>0.79781693678511501</v>
      </c>
      <c r="O32">
        <v>1.70293597599585</v>
      </c>
      <c r="P32">
        <v>1.2677431048438901</v>
      </c>
      <c r="Q32">
        <v>-0.89747492344331303</v>
      </c>
      <c r="R32">
        <v>0.66543243428968601</v>
      </c>
      <c r="S32">
        <v>1.0492266277517801</v>
      </c>
      <c r="T32">
        <v>5.0370443349581101E-2</v>
      </c>
    </row>
    <row r="33" spans="1:20" x14ac:dyDescent="0.2">
      <c r="A33" t="s">
        <v>107</v>
      </c>
      <c r="B33" t="s">
        <v>86</v>
      </c>
      <c r="C33" t="s">
        <v>108</v>
      </c>
      <c r="D33" t="s">
        <v>109</v>
      </c>
      <c r="E33">
        <v>-7.3503566083577804E-2</v>
      </c>
      <c r="F33">
        <v>-0.22845428394239101</v>
      </c>
      <c r="G33">
        <v>-1.29738836605982</v>
      </c>
      <c r="H33">
        <v>-0.56769860607471301</v>
      </c>
      <c r="I33">
        <v>1.4214923029482101</v>
      </c>
      <c r="J33">
        <v>0.763008089062157</v>
      </c>
      <c r="K33">
        <v>1.0520802226452399</v>
      </c>
      <c r="L33">
        <v>2.1229476952124098</v>
      </c>
      <c r="M33">
        <v>-0.39488529389112198</v>
      </c>
      <c r="N33">
        <v>-0.56786277279948705</v>
      </c>
      <c r="O33">
        <v>-0.41259273810452401</v>
      </c>
      <c r="P33">
        <v>1.13815154903454</v>
      </c>
      <c r="Q33">
        <v>-1.1847050774430301</v>
      </c>
      <c r="R33">
        <v>-1.03025430162681</v>
      </c>
      <c r="S33">
        <v>-0.233631662828477</v>
      </c>
      <c r="T33">
        <v>-0.50670319004862097</v>
      </c>
    </row>
    <row r="34" spans="1:20" x14ac:dyDescent="0.2">
      <c r="A34" t="s">
        <v>110</v>
      </c>
      <c r="B34" t="s">
        <v>86</v>
      </c>
      <c r="C34" t="s">
        <v>102</v>
      </c>
      <c r="D34" t="s">
        <v>111</v>
      </c>
      <c r="E34">
        <v>-0.67384388106475701</v>
      </c>
      <c r="F34">
        <v>-0.68715498387770901</v>
      </c>
      <c r="G34">
        <v>-0.66219940301025704</v>
      </c>
      <c r="H34">
        <v>-0.61051675641121905</v>
      </c>
      <c r="I34">
        <v>-0.99074225291385698</v>
      </c>
      <c r="J34">
        <v>5.70097256721631E-2</v>
      </c>
      <c r="K34">
        <v>0.67243829117305598</v>
      </c>
      <c r="L34">
        <v>8.4340782568781095E-2</v>
      </c>
      <c r="M34">
        <v>-0.53648336893023296</v>
      </c>
      <c r="N34">
        <v>1.16654477870429</v>
      </c>
      <c r="O34">
        <v>2.6920343112927601</v>
      </c>
      <c r="P34">
        <v>1.3542356485221401</v>
      </c>
      <c r="Q34">
        <v>-0.64469439989604205</v>
      </c>
      <c r="R34">
        <v>-0.575765049241449</v>
      </c>
      <c r="S34">
        <v>-6.4258252059483101E-2</v>
      </c>
      <c r="T34">
        <v>-0.58094519052816995</v>
      </c>
    </row>
    <row r="35" spans="1:20" x14ac:dyDescent="0.2">
      <c r="A35" t="s">
        <v>112</v>
      </c>
      <c r="B35" t="s">
        <v>86</v>
      </c>
      <c r="C35" t="s">
        <v>113</v>
      </c>
      <c r="D35" t="s">
        <v>114</v>
      </c>
      <c r="E35">
        <v>0.43959862233824099</v>
      </c>
      <c r="F35">
        <v>0.26575303384556997</v>
      </c>
      <c r="G35">
        <v>2.7022419242397101E-2</v>
      </c>
      <c r="H35">
        <v>0.21303291070128999</v>
      </c>
      <c r="I35">
        <v>-1.0879566021810301</v>
      </c>
      <c r="J35">
        <v>-0.83174451814518402</v>
      </c>
      <c r="K35">
        <v>-1.1955452292793201</v>
      </c>
      <c r="L35">
        <v>-1.21366505543821</v>
      </c>
      <c r="M35">
        <v>5.9003765290342201E-2</v>
      </c>
      <c r="N35">
        <v>0.89809558218576502</v>
      </c>
      <c r="O35">
        <v>2.3396852856725601</v>
      </c>
      <c r="P35">
        <v>1.3058748858317</v>
      </c>
      <c r="Q35">
        <v>0.13957233607435601</v>
      </c>
      <c r="R35">
        <v>-1.2014152652101699</v>
      </c>
      <c r="S35">
        <v>-0.55168312580190804</v>
      </c>
      <c r="T35">
        <v>0.39437095487358498</v>
      </c>
    </row>
    <row r="36" spans="1:20" x14ac:dyDescent="0.2">
      <c r="A36" t="s">
        <v>115</v>
      </c>
      <c r="B36" t="s">
        <v>86</v>
      </c>
      <c r="C36" t="s">
        <v>116</v>
      </c>
      <c r="D36" t="s">
        <v>117</v>
      </c>
      <c r="E36">
        <v>-0.598781089280085</v>
      </c>
      <c r="F36">
        <v>-0.99418776320972302</v>
      </c>
      <c r="G36">
        <v>-0.57952377704994595</v>
      </c>
      <c r="H36">
        <v>-1.1349538880457799</v>
      </c>
      <c r="I36">
        <v>1.7907824128415899</v>
      </c>
      <c r="J36">
        <v>1.19410565321281</v>
      </c>
      <c r="K36">
        <v>1.35816315917563</v>
      </c>
      <c r="L36">
        <v>1.36733793611023</v>
      </c>
      <c r="M36">
        <v>-0.90962637909491895</v>
      </c>
      <c r="N36">
        <v>-0.27891782250018698</v>
      </c>
      <c r="O36">
        <v>0.25710361155530498</v>
      </c>
      <c r="P36">
        <v>1.03846860119548</v>
      </c>
      <c r="Q36">
        <v>-0.42276356337725701</v>
      </c>
      <c r="R36">
        <v>-0.70092380127962794</v>
      </c>
      <c r="S36">
        <v>-0.71983539596336898</v>
      </c>
      <c r="T36">
        <v>-0.66644789429013995</v>
      </c>
    </row>
    <row r="37" spans="1:20" x14ac:dyDescent="0.2">
      <c r="A37" t="s">
        <v>118</v>
      </c>
      <c r="B37" t="s">
        <v>86</v>
      </c>
      <c r="C37" t="s">
        <v>105</v>
      </c>
      <c r="D37" t="s">
        <v>119</v>
      </c>
      <c r="E37">
        <v>-0.88477240454248496</v>
      </c>
      <c r="F37">
        <v>-0.82599352439288098</v>
      </c>
      <c r="G37">
        <v>-0.56093983354969401</v>
      </c>
      <c r="H37">
        <v>-0.71761735660257897</v>
      </c>
      <c r="I37">
        <v>2.1716290446223798</v>
      </c>
      <c r="J37">
        <v>0.496532331859867</v>
      </c>
      <c r="K37">
        <v>0.68025448731235105</v>
      </c>
      <c r="L37">
        <v>0.68253945936164395</v>
      </c>
      <c r="M37">
        <v>-1.26279430497872</v>
      </c>
      <c r="N37">
        <v>-1.5563488518167801E-2</v>
      </c>
      <c r="O37">
        <v>0.93488391126243597</v>
      </c>
      <c r="P37">
        <v>1.67902909759972</v>
      </c>
      <c r="Q37">
        <v>-0.762171209445896</v>
      </c>
      <c r="R37">
        <v>-0.76270212539961502</v>
      </c>
      <c r="S37">
        <v>-0.414250607887861</v>
      </c>
      <c r="T37">
        <v>-0.43806347670050599</v>
      </c>
    </row>
    <row r="38" spans="1:20" x14ac:dyDescent="0.2">
      <c r="A38" t="s">
        <v>120</v>
      </c>
      <c r="B38" t="s">
        <v>86</v>
      </c>
      <c r="C38" t="s">
        <v>116</v>
      </c>
      <c r="D38" t="s">
        <v>121</v>
      </c>
      <c r="E38">
        <v>-0.69207329423256403</v>
      </c>
      <c r="F38">
        <v>-1.0281327442605099</v>
      </c>
      <c r="G38">
        <v>-0.94147000677648196</v>
      </c>
      <c r="H38">
        <v>-0.87390111524443603</v>
      </c>
      <c r="I38">
        <v>1.61818603195904</v>
      </c>
      <c r="J38">
        <v>1.2104009975288601</v>
      </c>
      <c r="K38">
        <v>1.5083259170308301</v>
      </c>
      <c r="L38">
        <v>1.6465261223825001</v>
      </c>
      <c r="M38">
        <v>-0.91286081100621297</v>
      </c>
      <c r="N38">
        <v>-0.28494706198491598</v>
      </c>
      <c r="O38">
        <v>-4.2655155639293703E-3</v>
      </c>
      <c r="P38">
        <v>0.82068121772299596</v>
      </c>
      <c r="Q38">
        <v>-0.690847280156765</v>
      </c>
      <c r="R38">
        <v>-0.45202306502744499</v>
      </c>
      <c r="S38">
        <v>-0.30678606546013998</v>
      </c>
      <c r="T38">
        <v>-0.61681332691082102</v>
      </c>
    </row>
    <row r="39" spans="1:20" x14ac:dyDescent="0.2">
      <c r="A39" t="s">
        <v>122</v>
      </c>
      <c r="B39" t="s">
        <v>86</v>
      </c>
      <c r="C39" t="s">
        <v>123</v>
      </c>
      <c r="D39" t="s">
        <v>124</v>
      </c>
      <c r="E39">
        <v>-0.64827611515393302</v>
      </c>
      <c r="F39">
        <v>-0.76205555758163002</v>
      </c>
      <c r="G39">
        <v>-0.95921752685311401</v>
      </c>
      <c r="H39">
        <v>-0.83411586532025495</v>
      </c>
      <c r="I39">
        <v>-0.88453513481449997</v>
      </c>
      <c r="J39">
        <v>-0.100140849557864</v>
      </c>
      <c r="K39">
        <v>-0.21646479742277</v>
      </c>
      <c r="L39">
        <v>-0.20346955382795101</v>
      </c>
      <c r="M39">
        <v>-0.43479531402076199</v>
      </c>
      <c r="N39">
        <v>1.27859947450117</v>
      </c>
      <c r="O39">
        <v>2.4698018854594301</v>
      </c>
      <c r="P39">
        <v>1.7339914513777701</v>
      </c>
      <c r="Q39">
        <v>-0.64903621742649698</v>
      </c>
      <c r="R39">
        <v>0.128202489143278</v>
      </c>
      <c r="S39">
        <v>0.29664363472545802</v>
      </c>
      <c r="T39">
        <v>-0.21513200322783299</v>
      </c>
    </row>
    <row r="40" spans="1:20" x14ac:dyDescent="0.2">
      <c r="A40" t="s">
        <v>125</v>
      </c>
      <c r="B40" t="s">
        <v>86</v>
      </c>
      <c r="C40" t="s">
        <v>102</v>
      </c>
      <c r="D40" t="s">
        <v>111</v>
      </c>
      <c r="E40">
        <v>-0.69062555856542795</v>
      </c>
      <c r="F40">
        <v>-0.73539620019373897</v>
      </c>
      <c r="G40">
        <v>-0.91476776560454698</v>
      </c>
      <c r="H40">
        <v>-0.59195056279460201</v>
      </c>
      <c r="I40">
        <v>-0.67579983080949202</v>
      </c>
      <c r="J40">
        <v>-0.101759875814106</v>
      </c>
      <c r="K40">
        <v>0.20951890038514001</v>
      </c>
      <c r="L40">
        <v>-0.20361191889140201</v>
      </c>
      <c r="M40">
        <v>-0.51846313379428699</v>
      </c>
      <c r="N40">
        <v>1.45847159637488</v>
      </c>
      <c r="O40">
        <v>2.6488866676987501</v>
      </c>
      <c r="P40">
        <v>1.41612232536414</v>
      </c>
      <c r="Q40">
        <v>-0.504049037175891</v>
      </c>
      <c r="R40">
        <v>-0.15241122626428699</v>
      </c>
      <c r="S40">
        <v>9.0162786267571196E-2</v>
      </c>
      <c r="T40">
        <v>-0.73432716618267002</v>
      </c>
    </row>
    <row r="41" spans="1:20" x14ac:dyDescent="0.2">
      <c r="A41" t="s">
        <v>126</v>
      </c>
      <c r="B41" t="s">
        <v>86</v>
      </c>
      <c r="C41" t="s">
        <v>127</v>
      </c>
      <c r="D41" t="s">
        <v>128</v>
      </c>
      <c r="E41">
        <v>-0.87015275907425704</v>
      </c>
      <c r="F41">
        <v>-0.87094807830779097</v>
      </c>
      <c r="G41">
        <v>-0.76066405039060303</v>
      </c>
      <c r="H41">
        <v>-0.76033658044397401</v>
      </c>
      <c r="I41">
        <v>-0.49723905748102498</v>
      </c>
      <c r="J41">
        <v>-0.59158283997009298</v>
      </c>
      <c r="K41">
        <v>-0.19013591563947099</v>
      </c>
      <c r="L41">
        <v>-9.8151932908858E-2</v>
      </c>
      <c r="M41">
        <v>-0.26980586514529198</v>
      </c>
      <c r="N41">
        <v>2.0374628719914498</v>
      </c>
      <c r="O41">
        <v>2.1135548907866899</v>
      </c>
      <c r="P41">
        <v>1.5154640418732299</v>
      </c>
      <c r="Q41">
        <v>-0.77756321751309698</v>
      </c>
      <c r="R41">
        <v>-0.160133522252974</v>
      </c>
      <c r="S41">
        <v>0.248663969348872</v>
      </c>
      <c r="T41">
        <v>-6.8431954872798698E-2</v>
      </c>
    </row>
    <row r="42" spans="1:20" x14ac:dyDescent="0.2">
      <c r="A42" t="s">
        <v>129</v>
      </c>
      <c r="B42" t="s">
        <v>86</v>
      </c>
      <c r="C42" t="s">
        <v>130</v>
      </c>
      <c r="D42" t="s">
        <v>131</v>
      </c>
      <c r="E42">
        <v>-1.13926911760143</v>
      </c>
      <c r="F42">
        <v>-0.95756178906786504</v>
      </c>
      <c r="G42">
        <v>-0.96090026693068098</v>
      </c>
      <c r="H42">
        <v>-0.91446924724921996</v>
      </c>
      <c r="I42">
        <v>0.77552293934299799</v>
      </c>
      <c r="J42">
        <v>1.0194201163949199</v>
      </c>
      <c r="K42">
        <v>1.4507800923638601</v>
      </c>
      <c r="L42">
        <v>1.36254373453913</v>
      </c>
      <c r="M42">
        <v>-1.1422931234760101</v>
      </c>
      <c r="N42">
        <v>-0.14260983371771599</v>
      </c>
      <c r="O42">
        <v>1.24804313437701</v>
      </c>
      <c r="P42">
        <v>1.1960404250229599</v>
      </c>
      <c r="Q42">
        <v>-0.70784637067104195</v>
      </c>
      <c r="R42">
        <v>-0.245023095788099</v>
      </c>
      <c r="S42">
        <v>-0.109389068150351</v>
      </c>
      <c r="T42">
        <v>-0.73298852938844505</v>
      </c>
    </row>
    <row r="43" spans="1:20" x14ac:dyDescent="0.2">
      <c r="A43" t="s">
        <v>132</v>
      </c>
      <c r="B43" t="s">
        <v>86</v>
      </c>
      <c r="C43" t="s">
        <v>105</v>
      </c>
      <c r="D43" t="s">
        <v>133</v>
      </c>
      <c r="E43">
        <v>-1.05127025461962</v>
      </c>
      <c r="F43">
        <v>-1.28701591864708</v>
      </c>
      <c r="G43">
        <v>-1.0325974403627201</v>
      </c>
      <c r="H43">
        <v>-0.81836738854680802</v>
      </c>
      <c r="I43">
        <v>-0.14430017374374501</v>
      </c>
      <c r="J43">
        <v>-0.48146307193663901</v>
      </c>
      <c r="K43">
        <v>-6.70973809147596E-2</v>
      </c>
      <c r="L43">
        <v>-0.12639418236626901</v>
      </c>
      <c r="M43">
        <v>-1.0462360929447401</v>
      </c>
      <c r="N43">
        <v>1.06321105822539</v>
      </c>
      <c r="O43">
        <v>1.86972514525897</v>
      </c>
      <c r="P43">
        <v>1.3654643551789101</v>
      </c>
      <c r="Q43">
        <v>-0.55889433335104</v>
      </c>
      <c r="R43">
        <v>0.87600554397344599</v>
      </c>
      <c r="S43">
        <v>1.2336668268590001</v>
      </c>
      <c r="T43">
        <v>0.20556330793770999</v>
      </c>
    </row>
    <row r="44" spans="1:20" x14ac:dyDescent="0.2">
      <c r="A44" t="s">
        <v>134</v>
      </c>
      <c r="B44" t="s">
        <v>86</v>
      </c>
      <c r="C44" t="s">
        <v>130</v>
      </c>
      <c r="D44" t="s">
        <v>135</v>
      </c>
      <c r="E44">
        <v>-0.93081334839240903</v>
      </c>
      <c r="F44">
        <v>-0.73489909254709596</v>
      </c>
      <c r="G44">
        <v>-0.88192496092793504</v>
      </c>
      <c r="H44">
        <v>-0.83813848152475001</v>
      </c>
      <c r="I44">
        <v>1.16339374854064</v>
      </c>
      <c r="J44">
        <v>1.5723690639390699</v>
      </c>
      <c r="K44">
        <v>1.94288980834957</v>
      </c>
      <c r="L44">
        <v>1.7740828770105199</v>
      </c>
      <c r="M44">
        <v>-0.69980223649491002</v>
      </c>
      <c r="N44">
        <v>-0.279751477575577</v>
      </c>
      <c r="O44">
        <v>-0.28985493707570498</v>
      </c>
      <c r="P44">
        <v>-0.21782557801171501</v>
      </c>
      <c r="Q44">
        <v>-0.49368007266463798</v>
      </c>
      <c r="R44">
        <v>-0.29076958774022199</v>
      </c>
      <c r="S44">
        <v>-0.29449936077512201</v>
      </c>
      <c r="T44">
        <v>-0.50077636410972504</v>
      </c>
    </row>
    <row r="45" spans="1:20" x14ac:dyDescent="0.2">
      <c r="A45" t="s">
        <v>136</v>
      </c>
      <c r="B45" t="s">
        <v>86</v>
      </c>
      <c r="C45" t="s">
        <v>137</v>
      </c>
      <c r="D45" t="s">
        <v>138</v>
      </c>
      <c r="E45">
        <v>-0.93340368766703896</v>
      </c>
      <c r="F45">
        <v>-1.1043782424544999</v>
      </c>
      <c r="G45">
        <v>-1.0354935556639999</v>
      </c>
      <c r="H45">
        <v>-1.2032538295269699</v>
      </c>
      <c r="I45">
        <v>0.151593397088473</v>
      </c>
      <c r="J45">
        <v>-0.16827204125815101</v>
      </c>
      <c r="K45">
        <v>-7.9920432751289197E-2</v>
      </c>
      <c r="L45">
        <v>-2.15971427351806E-2</v>
      </c>
      <c r="M45">
        <v>-0.91428251033640895</v>
      </c>
      <c r="N45">
        <v>1.0716237963094899</v>
      </c>
      <c r="O45">
        <v>1.97493767800153</v>
      </c>
      <c r="P45">
        <v>1.5076327176830699</v>
      </c>
      <c r="Q45">
        <v>-0.8879371641439</v>
      </c>
      <c r="R45">
        <v>0.53663976331288499</v>
      </c>
      <c r="S45">
        <v>1.0455537550094001</v>
      </c>
      <c r="T45">
        <v>6.0557499132591702E-2</v>
      </c>
    </row>
    <row r="46" spans="1:20" x14ac:dyDescent="0.2">
      <c r="A46" t="s">
        <v>139</v>
      </c>
      <c r="B46" t="s">
        <v>86</v>
      </c>
      <c r="C46" t="s">
        <v>140</v>
      </c>
      <c r="D46" t="s">
        <v>141</v>
      </c>
      <c r="E46">
        <v>0.85199646408603502</v>
      </c>
      <c r="F46">
        <v>0.89125587701209497</v>
      </c>
      <c r="G46">
        <v>0.64869802203952198</v>
      </c>
      <c r="H46">
        <v>1.5504969945457601</v>
      </c>
      <c r="I46">
        <v>-0.82978233161524995</v>
      </c>
      <c r="J46">
        <v>-1.8213377600074201</v>
      </c>
      <c r="K46">
        <v>-2.0035958592520902</v>
      </c>
      <c r="L46">
        <v>-0.69175567331834997</v>
      </c>
      <c r="M46">
        <v>0.46006696864253499</v>
      </c>
      <c r="N46">
        <v>0.71799199629071497</v>
      </c>
      <c r="O46">
        <v>8.1343408935323699E-2</v>
      </c>
      <c r="P46">
        <v>-2.74530723930811E-3</v>
      </c>
      <c r="Q46">
        <v>0.792189937872254</v>
      </c>
      <c r="R46">
        <v>-0.51344380589794703</v>
      </c>
      <c r="S46">
        <v>-0.57684728887191095</v>
      </c>
      <c r="T46">
        <v>0.44546835677804902</v>
      </c>
    </row>
    <row r="47" spans="1:20" x14ac:dyDescent="0.2">
      <c r="A47" t="s">
        <v>142</v>
      </c>
      <c r="B47" t="s">
        <v>86</v>
      </c>
      <c r="C47" t="s">
        <v>143</v>
      </c>
      <c r="D47" t="s">
        <v>144</v>
      </c>
      <c r="E47">
        <v>-1.0635062041109899</v>
      </c>
      <c r="F47">
        <v>-1.1145744418927399</v>
      </c>
      <c r="G47">
        <v>-1.3666031559967999</v>
      </c>
      <c r="H47">
        <v>-1.3067478529116701</v>
      </c>
      <c r="I47">
        <v>0.212696727386294</v>
      </c>
      <c r="J47">
        <v>0.519656420091553</v>
      </c>
      <c r="K47">
        <v>1.0012853029158799</v>
      </c>
      <c r="L47">
        <v>0.96699899257142596</v>
      </c>
      <c r="M47">
        <v>-1.05544885456638</v>
      </c>
      <c r="N47">
        <v>-0.22416972430835</v>
      </c>
      <c r="O47">
        <v>1.2578727841431301</v>
      </c>
      <c r="P47">
        <v>0.73992523046224801</v>
      </c>
      <c r="Q47">
        <v>-0.83011246631883295</v>
      </c>
      <c r="R47">
        <v>1.18781641228483</v>
      </c>
      <c r="S47">
        <v>1.1804458535393401</v>
      </c>
      <c r="T47">
        <v>-0.105535023288965</v>
      </c>
    </row>
    <row r="48" spans="1:20" x14ac:dyDescent="0.2">
      <c r="A48" t="s">
        <v>145</v>
      </c>
      <c r="B48" t="s">
        <v>146</v>
      </c>
      <c r="C48" t="s">
        <v>147</v>
      </c>
      <c r="D48" t="s">
        <v>148</v>
      </c>
      <c r="E48">
        <v>0.32598123925404199</v>
      </c>
      <c r="F48">
        <v>0.36787733563163</v>
      </c>
      <c r="G48">
        <v>0.81162225707573099</v>
      </c>
      <c r="H48">
        <v>0.38956767441821</v>
      </c>
      <c r="I48">
        <v>7.1722458232961004E-3</v>
      </c>
      <c r="J48">
        <v>-1.2928043715350499</v>
      </c>
      <c r="K48">
        <v>-2.0599736110913698</v>
      </c>
      <c r="L48">
        <v>-1.7818583253187601</v>
      </c>
      <c r="M48">
        <v>0.66187453797209095</v>
      </c>
      <c r="N48">
        <v>1.5349387384139299</v>
      </c>
      <c r="O48">
        <v>1.2868793201154201</v>
      </c>
      <c r="P48">
        <v>0.221698977271679</v>
      </c>
      <c r="Q48">
        <v>0.19644916973882701</v>
      </c>
      <c r="R48">
        <v>-0.35832524881772099</v>
      </c>
      <c r="S48">
        <v>-0.42322456705381001</v>
      </c>
      <c r="T48">
        <v>0.11212462810186399</v>
      </c>
    </row>
    <row r="49" spans="1:20" x14ac:dyDescent="0.2">
      <c r="A49" t="s">
        <v>149</v>
      </c>
      <c r="B49" t="s">
        <v>146</v>
      </c>
      <c r="C49" t="s">
        <v>150</v>
      </c>
      <c r="D49" t="s">
        <v>151</v>
      </c>
      <c r="E49">
        <v>1.0613195986386801</v>
      </c>
      <c r="F49">
        <v>1.2255091389361701</v>
      </c>
      <c r="G49">
        <v>1.28052881380601</v>
      </c>
      <c r="H49">
        <v>0.93417088316095598</v>
      </c>
      <c r="I49">
        <v>0.41335602075890399</v>
      </c>
      <c r="J49">
        <v>-0.80708409657334601</v>
      </c>
      <c r="K49">
        <v>-1.37730099195953</v>
      </c>
      <c r="L49">
        <v>-1.2024736061496999</v>
      </c>
      <c r="M49">
        <v>0.85663486457822202</v>
      </c>
      <c r="N49">
        <v>-0.14630572367609801</v>
      </c>
      <c r="O49">
        <v>-0.87593523467183598</v>
      </c>
      <c r="P49">
        <v>-0.62242852771558299</v>
      </c>
      <c r="Q49">
        <v>1.0233327779329799</v>
      </c>
      <c r="R49">
        <v>-0.64977151155678603</v>
      </c>
      <c r="S49">
        <v>-1.47732742572969</v>
      </c>
      <c r="T49">
        <v>0.36377502022063701</v>
      </c>
    </row>
    <row r="50" spans="1:20" x14ac:dyDescent="0.2">
      <c r="A50" t="s">
        <v>152</v>
      </c>
      <c r="B50" t="s">
        <v>146</v>
      </c>
      <c r="C50" t="s">
        <v>153</v>
      </c>
      <c r="D50" t="s">
        <v>154</v>
      </c>
      <c r="E50">
        <v>0.33041962405153202</v>
      </c>
      <c r="F50">
        <v>0.64398830293875797</v>
      </c>
      <c r="G50">
        <v>0.80831361958479797</v>
      </c>
      <c r="H50">
        <v>1.02974034873979</v>
      </c>
      <c r="I50">
        <v>0.136775198483093</v>
      </c>
      <c r="J50">
        <v>-1.03753995424853</v>
      </c>
      <c r="K50">
        <v>-1.91777116503922</v>
      </c>
      <c r="L50">
        <v>-2.22618853878885</v>
      </c>
      <c r="M50">
        <v>0.60872400791202497</v>
      </c>
      <c r="N50">
        <v>-0.19680908746612499</v>
      </c>
      <c r="O50">
        <v>0.61370632584541496</v>
      </c>
      <c r="P50">
        <v>-0.96511218350730998</v>
      </c>
      <c r="Q50">
        <v>0.82485619445676905</v>
      </c>
      <c r="R50">
        <v>0.58883815473003398</v>
      </c>
      <c r="S50">
        <v>0.35068427703065602</v>
      </c>
      <c r="T50">
        <v>0.40737487527718602</v>
      </c>
    </row>
    <row r="51" spans="1:20" x14ac:dyDescent="0.2">
      <c r="A51" t="s">
        <v>155</v>
      </c>
      <c r="B51" t="s">
        <v>146</v>
      </c>
      <c r="C51" t="s">
        <v>156</v>
      </c>
      <c r="D51" t="s">
        <v>157</v>
      </c>
      <c r="E51">
        <v>1.3520092517697</v>
      </c>
      <c r="F51">
        <v>0.61620676084488901</v>
      </c>
      <c r="G51">
        <v>0.60887923393578403</v>
      </c>
      <c r="H51">
        <v>1.1395795843646901</v>
      </c>
      <c r="I51">
        <v>0.29928996551498599</v>
      </c>
      <c r="J51">
        <v>-1.53700577717794</v>
      </c>
      <c r="K51">
        <v>-1.72016376970697</v>
      </c>
      <c r="L51">
        <v>-1.5579326634489701</v>
      </c>
      <c r="M51">
        <v>0.43337988080241302</v>
      </c>
      <c r="N51">
        <v>8.0748901302129996E-3</v>
      </c>
      <c r="O51">
        <v>0.40848205191201598</v>
      </c>
      <c r="P51">
        <v>1.24421525504287</v>
      </c>
      <c r="Q51">
        <v>0.36478521595072699</v>
      </c>
      <c r="R51">
        <v>-0.78336640367991295</v>
      </c>
      <c r="S51">
        <v>-0.79268417775900002</v>
      </c>
      <c r="T51">
        <v>-8.3749298495507801E-2</v>
      </c>
    </row>
    <row r="52" spans="1:20" x14ac:dyDescent="0.2">
      <c r="A52" t="s">
        <v>158</v>
      </c>
      <c r="B52" t="s">
        <v>146</v>
      </c>
      <c r="C52" t="s">
        <v>159</v>
      </c>
      <c r="D52" t="s">
        <v>160</v>
      </c>
      <c r="E52">
        <v>1.3623289534912399</v>
      </c>
      <c r="F52">
        <v>0.83021154313142798</v>
      </c>
      <c r="G52">
        <v>1.1131428295733801</v>
      </c>
      <c r="H52">
        <v>0.84198331328139897</v>
      </c>
      <c r="I52">
        <v>-0.26672362234974001</v>
      </c>
      <c r="J52">
        <v>-1.48304157491594</v>
      </c>
      <c r="K52">
        <v>-2.3078192464566101</v>
      </c>
      <c r="L52">
        <v>-1.3048595167594701</v>
      </c>
      <c r="M52">
        <v>0.122733171221592</v>
      </c>
      <c r="N52">
        <v>8.0544524881213803E-2</v>
      </c>
      <c r="O52">
        <v>-0.47846072277965801</v>
      </c>
      <c r="P52">
        <v>-0.12963572895415201</v>
      </c>
      <c r="Q52">
        <v>0.85421250968585105</v>
      </c>
      <c r="R52">
        <v>0.343677226714933</v>
      </c>
      <c r="S52">
        <v>0.25299469939652602</v>
      </c>
      <c r="T52">
        <v>0.168711640838003</v>
      </c>
    </row>
    <row r="53" spans="1:20" x14ac:dyDescent="0.2">
      <c r="A53" t="s">
        <v>161</v>
      </c>
      <c r="B53" t="s">
        <v>146</v>
      </c>
      <c r="C53" t="s">
        <v>162</v>
      </c>
      <c r="D53" t="s">
        <v>163</v>
      </c>
      <c r="E53">
        <v>-0.41562933964421001</v>
      </c>
      <c r="F53">
        <v>-0.20985675090054101</v>
      </c>
      <c r="G53">
        <v>-0.269657818460461</v>
      </c>
      <c r="H53">
        <v>-1.4427105370428399</v>
      </c>
      <c r="I53">
        <v>-0.30849490436642801</v>
      </c>
      <c r="J53">
        <v>-6.1062097520624602E-2</v>
      </c>
      <c r="K53">
        <v>-1.5760984562839699</v>
      </c>
      <c r="L53">
        <v>-1.3873060688110299</v>
      </c>
      <c r="M53">
        <v>0.17468726130677301</v>
      </c>
      <c r="N53">
        <v>0.64299691801136405</v>
      </c>
      <c r="O53">
        <v>2.1057528160512602</v>
      </c>
      <c r="P53">
        <v>1.0992153816180299</v>
      </c>
      <c r="Q53">
        <v>-0.49743168651649</v>
      </c>
      <c r="R53">
        <v>1.09128336970749</v>
      </c>
      <c r="S53">
        <v>0.67020607224726203</v>
      </c>
      <c r="T53">
        <v>0.38410584060441499</v>
      </c>
    </row>
    <row r="54" spans="1:20" x14ac:dyDescent="0.2">
      <c r="A54" t="s">
        <v>164</v>
      </c>
      <c r="B54" t="s">
        <v>146</v>
      </c>
      <c r="C54" t="s">
        <v>165</v>
      </c>
      <c r="D54" t="s">
        <v>166</v>
      </c>
      <c r="E54">
        <v>9.9159845907152405E-2</v>
      </c>
      <c r="F54">
        <v>-0.378835303835871</v>
      </c>
      <c r="G54">
        <v>-0.599462026146659</v>
      </c>
      <c r="H54">
        <v>-0.79357798307738903</v>
      </c>
      <c r="I54">
        <v>2.7617987167080802</v>
      </c>
      <c r="J54">
        <v>0.47470346049974799</v>
      </c>
      <c r="K54">
        <v>0.92155102335038697</v>
      </c>
      <c r="L54">
        <v>1.0905880715329299</v>
      </c>
      <c r="M54">
        <v>-0.87662607400955195</v>
      </c>
      <c r="N54">
        <v>-0.42625876518317402</v>
      </c>
      <c r="O54">
        <v>0.31489776202347203</v>
      </c>
      <c r="P54">
        <v>0.54813340921472797</v>
      </c>
      <c r="Q54">
        <v>-0.54774834773838499</v>
      </c>
      <c r="R54">
        <v>-1.0736806922819899</v>
      </c>
      <c r="S54">
        <v>-0.84772415825861103</v>
      </c>
      <c r="T54">
        <v>-0.66691893870483199</v>
      </c>
    </row>
    <row r="55" spans="1:20" x14ac:dyDescent="0.2">
      <c r="A55" t="s">
        <v>167</v>
      </c>
      <c r="B55" t="s">
        <v>146</v>
      </c>
      <c r="C55" t="s">
        <v>147</v>
      </c>
      <c r="D55" t="s">
        <v>168</v>
      </c>
      <c r="E55">
        <v>-0.114208140039725</v>
      </c>
      <c r="F55">
        <v>0.45062209830080902</v>
      </c>
      <c r="G55">
        <v>0.71079947078716799</v>
      </c>
      <c r="H55">
        <v>0.21963063410202599</v>
      </c>
      <c r="I55">
        <v>-0.30299295188502501</v>
      </c>
      <c r="J55">
        <v>-0.50406083370070998</v>
      </c>
      <c r="K55">
        <v>-1.02862853588925</v>
      </c>
      <c r="L55">
        <v>-2.3408383526388201</v>
      </c>
      <c r="M55">
        <v>0.427832235270724</v>
      </c>
      <c r="N55">
        <v>1.9843445810373801</v>
      </c>
      <c r="O55">
        <v>1.60260153046372</v>
      </c>
      <c r="P55">
        <v>5.9084543687287001E-2</v>
      </c>
      <c r="Q55">
        <v>-0.10849331940649599</v>
      </c>
      <c r="R55">
        <v>-0.112465937224597</v>
      </c>
      <c r="S55">
        <v>-0.77591215493202903</v>
      </c>
      <c r="T55">
        <v>-0.167314867932428</v>
      </c>
    </row>
    <row r="56" spans="1:20" x14ac:dyDescent="0.2">
      <c r="A56" t="s">
        <v>169</v>
      </c>
      <c r="B56" t="s">
        <v>146</v>
      </c>
      <c r="C56" t="s">
        <v>170</v>
      </c>
      <c r="D56" t="s">
        <v>171</v>
      </c>
      <c r="E56">
        <v>-0.16705218376821401</v>
      </c>
      <c r="F56">
        <v>-0.97277034317442301</v>
      </c>
      <c r="G56">
        <v>-0.65884302865330402</v>
      </c>
      <c r="H56">
        <v>0.53516227223378898</v>
      </c>
      <c r="I56">
        <v>-3.7773537965112999E-2</v>
      </c>
      <c r="J56">
        <v>0.43178000316815102</v>
      </c>
      <c r="K56">
        <v>0.25269380912267603</v>
      </c>
      <c r="L56">
        <v>-0.30864720991691802</v>
      </c>
      <c r="M56">
        <v>0.80535826341779704</v>
      </c>
      <c r="N56">
        <v>-0.95252385886528201</v>
      </c>
      <c r="O56">
        <v>2.3820595689328199</v>
      </c>
      <c r="P56">
        <v>1.5312676305194</v>
      </c>
      <c r="Q56">
        <v>4.94365770501837E-2</v>
      </c>
      <c r="R56">
        <v>-1.03889170783046</v>
      </c>
      <c r="S56">
        <v>-1.4679166873248</v>
      </c>
      <c r="T56">
        <v>-0.38333956694631999</v>
      </c>
    </row>
    <row r="57" spans="1:20" x14ac:dyDescent="0.2">
      <c r="A57" t="s">
        <v>172</v>
      </c>
      <c r="B57" t="s">
        <v>146</v>
      </c>
      <c r="C57" t="s">
        <v>173</v>
      </c>
      <c r="D57" t="s">
        <v>174</v>
      </c>
      <c r="E57">
        <v>4.4875253928216501E-2</v>
      </c>
      <c r="F57">
        <v>-0.36932342411673302</v>
      </c>
      <c r="G57">
        <v>-0.71715983974323805</v>
      </c>
      <c r="H57">
        <v>-1.1707158961130499</v>
      </c>
      <c r="I57">
        <v>-0.428167356715283</v>
      </c>
      <c r="J57">
        <v>1.55626548737495</v>
      </c>
      <c r="K57">
        <v>1.9437164549327</v>
      </c>
      <c r="L57">
        <v>1.60722816954218</v>
      </c>
      <c r="M57">
        <v>-0.86173876433729701</v>
      </c>
      <c r="N57">
        <v>-0.72842215850466396</v>
      </c>
      <c r="O57">
        <v>0.37345531391773901</v>
      </c>
      <c r="P57">
        <v>-0.84132977546148902</v>
      </c>
      <c r="Q57">
        <v>-0.17078287415552901</v>
      </c>
      <c r="R57">
        <v>0.898677571573816</v>
      </c>
      <c r="S57">
        <v>-0.11718125163481</v>
      </c>
      <c r="T57">
        <v>-1.0193969104874101</v>
      </c>
    </row>
    <row r="58" spans="1:20" x14ac:dyDescent="0.2">
      <c r="A58" t="s">
        <v>175</v>
      </c>
      <c r="B58" t="s">
        <v>146</v>
      </c>
      <c r="C58" t="s">
        <v>176</v>
      </c>
      <c r="D58" t="s">
        <v>177</v>
      </c>
      <c r="E58">
        <v>-1.16448951046966</v>
      </c>
      <c r="F58">
        <v>-0.91607522362142402</v>
      </c>
      <c r="G58">
        <v>-0.80266497164088502</v>
      </c>
      <c r="H58">
        <v>-1.39448865105875</v>
      </c>
      <c r="I58">
        <v>-0.12741532743176001</v>
      </c>
      <c r="J58">
        <v>0.991874412510512</v>
      </c>
      <c r="K58">
        <v>1.7784843563538</v>
      </c>
      <c r="L58">
        <v>1.9012162714362699</v>
      </c>
      <c r="M58">
        <v>-0.820943756500077</v>
      </c>
      <c r="N58">
        <v>8.2092559116381303E-2</v>
      </c>
      <c r="O58">
        <v>0.88244655062220101</v>
      </c>
      <c r="P58">
        <v>0.57403611854027303</v>
      </c>
      <c r="Q58">
        <v>-0.57214192019849197</v>
      </c>
      <c r="R58">
        <v>0.26776728636559599</v>
      </c>
      <c r="S58">
        <v>-0.241707505555941</v>
      </c>
      <c r="T58">
        <v>-0.43799068846803402</v>
      </c>
    </row>
    <row r="59" spans="1:20" x14ac:dyDescent="0.2">
      <c r="A59" t="s">
        <v>39</v>
      </c>
      <c r="B59" t="s">
        <v>146</v>
      </c>
      <c r="C59" t="s">
        <v>40</v>
      </c>
      <c r="D59" t="s">
        <v>41</v>
      </c>
      <c r="E59">
        <v>-0.18290757189087201</v>
      </c>
      <c r="F59">
        <v>1.6063965377031201E-2</v>
      </c>
      <c r="G59">
        <v>-0.12653800926605999</v>
      </c>
      <c r="H59">
        <v>-1.79198828412141E-2</v>
      </c>
      <c r="I59">
        <v>2.8342921045370701</v>
      </c>
      <c r="J59">
        <v>1.1341762403928299</v>
      </c>
      <c r="K59">
        <v>-3.9191886423871801E-2</v>
      </c>
      <c r="L59">
        <v>6.6124553790098406E-2</v>
      </c>
      <c r="M59">
        <v>-0.79760716390342301</v>
      </c>
      <c r="N59">
        <v>-0.84339325135687904</v>
      </c>
      <c r="O59">
        <v>0.345493088910794</v>
      </c>
      <c r="P59">
        <v>0.71886268165803002</v>
      </c>
      <c r="Q59">
        <v>-0.36979891961901601</v>
      </c>
      <c r="R59">
        <v>-1.36182367692446</v>
      </c>
      <c r="S59">
        <v>-1.2808272837142201</v>
      </c>
      <c r="T59">
        <v>-9.50049887258268E-2</v>
      </c>
    </row>
    <row r="60" spans="1:20" x14ac:dyDescent="0.2">
      <c r="A60" t="s">
        <v>178</v>
      </c>
      <c r="B60" t="s">
        <v>146</v>
      </c>
      <c r="C60" t="s">
        <v>176</v>
      </c>
      <c r="D60" t="s">
        <v>179</v>
      </c>
      <c r="E60">
        <v>-0.67154186867815402</v>
      </c>
      <c r="F60">
        <v>-0.85727944309201298</v>
      </c>
      <c r="G60">
        <v>-1.12114392123037</v>
      </c>
      <c r="H60">
        <v>-1.44294318343915</v>
      </c>
      <c r="I60">
        <v>-0.28867253270924298</v>
      </c>
      <c r="J60">
        <v>0.40642457044436803</v>
      </c>
      <c r="K60">
        <v>0.99237647992974098</v>
      </c>
      <c r="L60">
        <v>1.32733196407399</v>
      </c>
      <c r="M60">
        <v>-0.52837619303721695</v>
      </c>
      <c r="N60">
        <v>1.04726643825068</v>
      </c>
      <c r="O60">
        <v>1.8231090098295399</v>
      </c>
      <c r="P60">
        <v>1.0702351200038001</v>
      </c>
      <c r="Q60">
        <v>-1.12945196103967</v>
      </c>
      <c r="R60">
        <v>-2.47411415143631E-3</v>
      </c>
      <c r="S60">
        <v>-2.6117757442770201E-2</v>
      </c>
      <c r="T60">
        <v>-0.59874260771209298</v>
      </c>
    </row>
    <row r="61" spans="1:20" x14ac:dyDescent="0.2">
      <c r="A61" t="s">
        <v>180</v>
      </c>
      <c r="B61" t="s">
        <v>146</v>
      </c>
      <c r="C61" t="s">
        <v>181</v>
      </c>
      <c r="D61" t="s">
        <v>182</v>
      </c>
      <c r="E61">
        <v>0.85819083716642897</v>
      </c>
      <c r="F61">
        <v>0.50868417038758595</v>
      </c>
      <c r="G61">
        <v>0.37572382967820001</v>
      </c>
      <c r="H61">
        <v>0.56115210475420196</v>
      </c>
      <c r="I61">
        <v>0.16440797420624301</v>
      </c>
      <c r="J61">
        <v>-0.87909728756537897</v>
      </c>
      <c r="K61">
        <v>-1.7866733610604799</v>
      </c>
      <c r="L61">
        <v>-1.6425314489876599</v>
      </c>
      <c r="M61">
        <v>1.0328855883783301</v>
      </c>
      <c r="N61">
        <v>0.42254174069165801</v>
      </c>
      <c r="O61">
        <v>1.8535190700192401</v>
      </c>
      <c r="P61">
        <v>-1.0470627203542301E-2</v>
      </c>
      <c r="Q61">
        <v>0.51783259103087897</v>
      </c>
      <c r="R61">
        <v>-1.1616470350163799</v>
      </c>
      <c r="S61">
        <v>-0.74519728348301995</v>
      </c>
      <c r="T61">
        <v>-6.9320862996335997E-2</v>
      </c>
    </row>
    <row r="62" spans="1:20" x14ac:dyDescent="0.2">
      <c r="A62" t="s">
        <v>183</v>
      </c>
      <c r="B62" t="s">
        <v>146</v>
      </c>
      <c r="C62" t="s">
        <v>184</v>
      </c>
      <c r="D62" t="s">
        <v>185</v>
      </c>
      <c r="E62">
        <v>-0.52046308833495003</v>
      </c>
      <c r="F62">
        <v>-0.25599417263790702</v>
      </c>
      <c r="G62">
        <v>-0.35724804235317698</v>
      </c>
      <c r="H62">
        <v>-0.12774512315834499</v>
      </c>
      <c r="I62">
        <v>2.7247797583233799</v>
      </c>
      <c r="J62">
        <v>0.83761642090531196</v>
      </c>
      <c r="K62">
        <v>0.181368654567025</v>
      </c>
      <c r="L62">
        <v>0.88548547850455595</v>
      </c>
      <c r="M62">
        <v>-0.410400151707974</v>
      </c>
      <c r="N62">
        <v>-5.9223691136298003E-2</v>
      </c>
      <c r="O62">
        <v>0.28044627441216102</v>
      </c>
      <c r="P62">
        <v>0.61011986887593705</v>
      </c>
      <c r="Q62">
        <v>-0.314952795988172</v>
      </c>
      <c r="R62">
        <v>-1.7921883416764901</v>
      </c>
      <c r="S62">
        <v>-1.17901465702776</v>
      </c>
      <c r="T62">
        <v>-0.502586391567302</v>
      </c>
    </row>
    <row r="63" spans="1:20" x14ac:dyDescent="0.2">
      <c r="A63" t="s">
        <v>186</v>
      </c>
      <c r="B63" t="s">
        <v>146</v>
      </c>
      <c r="C63" t="s">
        <v>187</v>
      </c>
      <c r="D63" t="s">
        <v>188</v>
      </c>
      <c r="E63">
        <v>-3.2873488015510502E-2</v>
      </c>
      <c r="F63">
        <v>0.27361567457713498</v>
      </c>
      <c r="G63">
        <v>4.9522478790141801E-2</v>
      </c>
      <c r="H63">
        <v>-1.62170560102494</v>
      </c>
      <c r="I63">
        <v>0.75450503993101603</v>
      </c>
      <c r="J63">
        <v>0.65072942887151997</v>
      </c>
      <c r="K63">
        <v>0.93210667878979303</v>
      </c>
      <c r="L63">
        <v>2.6808020214583399</v>
      </c>
      <c r="M63">
        <v>-0.88960423820846102</v>
      </c>
      <c r="N63">
        <v>-0.22022679327117101</v>
      </c>
      <c r="O63">
        <v>-0.75406656562848295</v>
      </c>
      <c r="P63">
        <v>0.58357406391143796</v>
      </c>
      <c r="Q63">
        <v>-0.649918363000348</v>
      </c>
      <c r="R63">
        <v>-0.63985266316054101</v>
      </c>
      <c r="S63">
        <v>-0.698198454113647</v>
      </c>
      <c r="T63">
        <v>-0.41840921990628899</v>
      </c>
    </row>
    <row r="64" spans="1:20" x14ac:dyDescent="0.2">
      <c r="A64" t="s">
        <v>189</v>
      </c>
      <c r="B64" t="s">
        <v>146</v>
      </c>
      <c r="C64" t="s">
        <v>190</v>
      </c>
      <c r="D64" t="s">
        <v>191</v>
      </c>
      <c r="E64">
        <v>-1.5419891785909099</v>
      </c>
      <c r="F64">
        <v>-0.84887813851164495</v>
      </c>
      <c r="G64">
        <v>-0.88942456494028799</v>
      </c>
      <c r="H64">
        <v>-0.89545456924704803</v>
      </c>
      <c r="I64">
        <v>-1.0855745899018701</v>
      </c>
      <c r="J64">
        <v>5.9122432263661699E-2</v>
      </c>
      <c r="K64">
        <v>0.33003523136445601</v>
      </c>
      <c r="L64">
        <v>0.30082744839310399</v>
      </c>
      <c r="M64">
        <v>-0.54603789909345501</v>
      </c>
      <c r="N64">
        <v>7.9343464061323699E-2</v>
      </c>
      <c r="O64">
        <v>1.79925179716188</v>
      </c>
      <c r="P64">
        <v>1.5122708421281099</v>
      </c>
      <c r="Q64">
        <v>-0.77425759586214804</v>
      </c>
      <c r="R64">
        <v>1.1429090186152</v>
      </c>
      <c r="S64">
        <v>1.0470630832437899</v>
      </c>
      <c r="T64">
        <v>0.31079321891582001</v>
      </c>
    </row>
    <row r="65" spans="1:20" x14ac:dyDescent="0.2">
      <c r="A65" t="s">
        <v>192</v>
      </c>
      <c r="B65" t="s">
        <v>146</v>
      </c>
      <c r="C65" t="s">
        <v>193</v>
      </c>
      <c r="D65" t="s">
        <v>194</v>
      </c>
      <c r="E65">
        <v>-0.58331063003604</v>
      </c>
      <c r="F65">
        <v>-1.03389357088929</v>
      </c>
      <c r="G65">
        <v>-1.09829382818821</v>
      </c>
      <c r="H65">
        <v>-1.239154900867</v>
      </c>
      <c r="I65">
        <v>0.43950507104293102</v>
      </c>
      <c r="J65">
        <v>1.3208717924204501</v>
      </c>
      <c r="K65">
        <v>1.72992782706139</v>
      </c>
      <c r="L65">
        <v>1.45878529283727</v>
      </c>
      <c r="M65">
        <v>-0.35454429415997202</v>
      </c>
      <c r="N65">
        <v>-1.0233998945148799</v>
      </c>
      <c r="O65">
        <v>1.23031462126061</v>
      </c>
      <c r="P65">
        <v>0.69478594726871201</v>
      </c>
      <c r="Q65">
        <v>-0.406886449014982</v>
      </c>
      <c r="R65">
        <v>-0.46523494246946401</v>
      </c>
      <c r="S65">
        <v>-0.248307863417146</v>
      </c>
      <c r="T65">
        <v>-0.42116417833437803</v>
      </c>
    </row>
    <row r="66" spans="1:20" x14ac:dyDescent="0.2">
      <c r="A66" t="s">
        <v>195</v>
      </c>
      <c r="B66" t="s">
        <v>146</v>
      </c>
      <c r="C66" t="s">
        <v>196</v>
      </c>
      <c r="D66" t="s">
        <v>197</v>
      </c>
      <c r="E66">
        <v>-0.549066565274545</v>
      </c>
      <c r="F66">
        <v>-0.619112837052198</v>
      </c>
      <c r="G66">
        <v>-1.12184955934657</v>
      </c>
      <c r="H66">
        <v>-1.1736297611387301</v>
      </c>
      <c r="I66">
        <v>0.96317134371408097</v>
      </c>
      <c r="J66">
        <v>1.43170016766201</v>
      </c>
      <c r="K66">
        <v>1.7363719336661301</v>
      </c>
      <c r="L66">
        <v>1.7775085250845399</v>
      </c>
      <c r="M66">
        <v>-0.80465176743140299</v>
      </c>
      <c r="N66">
        <v>-0.91117231407202603</v>
      </c>
      <c r="O66">
        <v>0.305999265701283</v>
      </c>
      <c r="P66">
        <v>0.409099760212562</v>
      </c>
      <c r="Q66">
        <v>-0.72881037916329805</v>
      </c>
      <c r="R66">
        <v>-0.104877010675128</v>
      </c>
      <c r="S66">
        <v>-0.13219797195397301</v>
      </c>
      <c r="T66">
        <v>-0.47848282993274599</v>
      </c>
    </row>
    <row r="67" spans="1:20" x14ac:dyDescent="0.2">
      <c r="A67" t="s">
        <v>198</v>
      </c>
      <c r="B67" t="s">
        <v>146</v>
      </c>
      <c r="C67" t="s">
        <v>199</v>
      </c>
      <c r="D67" t="s">
        <v>200</v>
      </c>
      <c r="E67">
        <v>1.6069818165802201</v>
      </c>
      <c r="F67">
        <v>1.5237216275994001</v>
      </c>
      <c r="G67">
        <v>0.92577073904854101</v>
      </c>
      <c r="H67">
        <v>0.41816176325628102</v>
      </c>
      <c r="I67">
        <v>-0.34104195681254801</v>
      </c>
      <c r="J67">
        <v>-1.61292401311139</v>
      </c>
      <c r="K67">
        <v>-0.98088397875824795</v>
      </c>
      <c r="L67">
        <v>-1.0716695369756799</v>
      </c>
      <c r="M67">
        <v>-0.42841698294811897</v>
      </c>
      <c r="N67">
        <v>1.07445610508314</v>
      </c>
      <c r="O67">
        <v>7.1466191969548995E-2</v>
      </c>
      <c r="P67">
        <v>0.30874775465540499</v>
      </c>
      <c r="Q67">
        <v>0.71473737263582104</v>
      </c>
      <c r="R67">
        <v>-0.15846823784203001</v>
      </c>
      <c r="S67">
        <v>-1.3069022425319099</v>
      </c>
      <c r="T67">
        <v>-0.74373642184843602</v>
      </c>
    </row>
    <row r="68" spans="1:20" x14ac:dyDescent="0.2">
      <c r="A68" t="s">
        <v>201</v>
      </c>
      <c r="B68" t="s">
        <v>146</v>
      </c>
      <c r="C68" t="s">
        <v>202</v>
      </c>
      <c r="D68" t="s">
        <v>203</v>
      </c>
      <c r="E68">
        <v>0.13365630831541001</v>
      </c>
      <c r="F68">
        <v>0.79533893235376896</v>
      </c>
      <c r="G68">
        <v>0.82141053505378303</v>
      </c>
      <c r="H68">
        <v>0.97995788756608604</v>
      </c>
      <c r="I68">
        <v>-4.9631663949567202E-2</v>
      </c>
      <c r="J68">
        <v>-0.77537620734211798</v>
      </c>
      <c r="K68">
        <v>-1.93243215607219</v>
      </c>
      <c r="L68">
        <v>-2.1481599092187702</v>
      </c>
      <c r="M68">
        <v>1.02864716460854</v>
      </c>
      <c r="N68">
        <v>1.34295288059714</v>
      </c>
      <c r="O68">
        <v>0.184612398804504</v>
      </c>
      <c r="P68">
        <v>0.11723496512343801</v>
      </c>
      <c r="Q68">
        <v>0.54401356540684598</v>
      </c>
      <c r="R68">
        <v>-0.110296421006833</v>
      </c>
      <c r="S68">
        <v>-0.70065353470775205</v>
      </c>
      <c r="T68">
        <v>-0.231274745532249</v>
      </c>
    </row>
    <row r="69" spans="1:20" x14ac:dyDescent="0.2">
      <c r="A69" t="s">
        <v>204</v>
      </c>
      <c r="B69" t="s">
        <v>146</v>
      </c>
      <c r="C69" t="s">
        <v>205</v>
      </c>
      <c r="D69" t="s">
        <v>206</v>
      </c>
      <c r="E69">
        <v>-0.30488406403797802</v>
      </c>
      <c r="F69">
        <v>0.31658032400146602</v>
      </c>
      <c r="G69">
        <v>0.28287870576611601</v>
      </c>
      <c r="H69">
        <v>6.6860703362815299E-2</v>
      </c>
      <c r="I69">
        <v>-0.83460842158966797</v>
      </c>
      <c r="J69">
        <v>-1.4530648117159599</v>
      </c>
      <c r="K69">
        <v>-1.13442303657656</v>
      </c>
      <c r="L69">
        <v>-1.70929204177359</v>
      </c>
      <c r="M69">
        <v>5.9739745926208898E-2</v>
      </c>
      <c r="N69">
        <v>-0.26215348121568799</v>
      </c>
      <c r="O69">
        <v>0.85262949908693197</v>
      </c>
      <c r="P69">
        <v>0.47560806169424402</v>
      </c>
      <c r="Q69">
        <v>0.21264402567743401</v>
      </c>
      <c r="R69">
        <v>1.7773513245960899</v>
      </c>
      <c r="S69">
        <v>1.8537168841295499</v>
      </c>
      <c r="T69">
        <v>-0.199583417331436</v>
      </c>
    </row>
    <row r="70" spans="1:20" x14ac:dyDescent="0.2">
      <c r="A70" t="s">
        <v>207</v>
      </c>
      <c r="B70" t="s">
        <v>146</v>
      </c>
      <c r="C70" t="s">
        <v>208</v>
      </c>
      <c r="D70" t="s">
        <v>209</v>
      </c>
      <c r="E70">
        <v>-6.2607594332786107E-2</v>
      </c>
      <c r="F70">
        <v>-0.61939113111614597</v>
      </c>
      <c r="G70">
        <v>-0.86919328693963904</v>
      </c>
      <c r="H70">
        <v>-1.0453842468069301</v>
      </c>
      <c r="I70">
        <v>2.8624666358163902</v>
      </c>
      <c r="J70">
        <v>0.53429992036057306</v>
      </c>
      <c r="K70">
        <v>1.0188033012678701</v>
      </c>
      <c r="L70">
        <v>0.72246973981078499</v>
      </c>
      <c r="M70">
        <v>-1.0424649094904701</v>
      </c>
      <c r="N70">
        <v>-0.70564522610373204</v>
      </c>
      <c r="O70">
        <v>0.149966513146231</v>
      </c>
      <c r="P70">
        <v>0.58341231756932699</v>
      </c>
      <c r="Q70">
        <v>-0.68071013501965905</v>
      </c>
      <c r="R70">
        <v>-0.50495452391333595</v>
      </c>
      <c r="S70">
        <v>-0.14864318014726399</v>
      </c>
      <c r="T70">
        <v>-0.19242419410117201</v>
      </c>
    </row>
    <row r="71" spans="1:20" x14ac:dyDescent="0.2">
      <c r="A71" t="s">
        <v>210</v>
      </c>
      <c r="B71" t="s">
        <v>146</v>
      </c>
      <c r="C71" t="s">
        <v>211</v>
      </c>
      <c r="D71" t="s">
        <v>212</v>
      </c>
      <c r="E71">
        <v>1.4949652560515301</v>
      </c>
      <c r="F71">
        <v>1.4796162479521</v>
      </c>
      <c r="G71">
        <v>1.2894134295725499</v>
      </c>
      <c r="H71">
        <v>1.1958808409569901</v>
      </c>
      <c r="I71">
        <v>0.35140095943746102</v>
      </c>
      <c r="J71">
        <v>-1.2435667118704601</v>
      </c>
      <c r="K71">
        <v>-0.92260140333407303</v>
      </c>
      <c r="L71">
        <v>-0.18868836937460701</v>
      </c>
      <c r="M71">
        <v>-0.17349996112663901</v>
      </c>
      <c r="N71">
        <v>-7.2695133433270803E-2</v>
      </c>
      <c r="O71">
        <v>-0.57402616093541003</v>
      </c>
      <c r="P71">
        <v>-0.31703924537300099</v>
      </c>
      <c r="Q71">
        <v>0.683363937784501</v>
      </c>
      <c r="R71">
        <v>-1.23013332225959</v>
      </c>
      <c r="S71">
        <v>-1.5607522269668801</v>
      </c>
      <c r="T71">
        <v>-0.21163813708120299</v>
      </c>
    </row>
    <row r="72" spans="1:20" x14ac:dyDescent="0.2">
      <c r="A72" t="s">
        <v>213</v>
      </c>
      <c r="B72" t="s">
        <v>146</v>
      </c>
      <c r="C72" t="s">
        <v>214</v>
      </c>
      <c r="D72" t="s">
        <v>215</v>
      </c>
      <c r="E72">
        <v>-0.49953911093969899</v>
      </c>
      <c r="F72">
        <v>0.62921871371590499</v>
      </c>
      <c r="G72">
        <v>1.53650247685658</v>
      </c>
      <c r="H72">
        <v>1.7107844210295999</v>
      </c>
      <c r="I72">
        <v>-0.19320112127689501</v>
      </c>
      <c r="J72">
        <v>-1.2640499388199</v>
      </c>
      <c r="K72">
        <v>-1.42469137464672</v>
      </c>
      <c r="L72">
        <v>-1.25545294930667</v>
      </c>
      <c r="M72">
        <v>0.46378287754320502</v>
      </c>
      <c r="N72">
        <v>-0.39579730516411299</v>
      </c>
      <c r="O72">
        <v>-0.95111523446950996</v>
      </c>
      <c r="P72">
        <v>-0.79043175571284796</v>
      </c>
      <c r="Q72">
        <v>0.919101234867294</v>
      </c>
      <c r="R72">
        <v>0.60671502417582701</v>
      </c>
      <c r="S72">
        <v>6.7129731149838195E-2</v>
      </c>
      <c r="T72">
        <v>0.84104431099809696</v>
      </c>
    </row>
    <row r="73" spans="1:20" x14ac:dyDescent="0.2">
      <c r="A73" t="s">
        <v>216</v>
      </c>
      <c r="B73" t="s">
        <v>146</v>
      </c>
      <c r="C73" t="s">
        <v>217</v>
      </c>
      <c r="D73" t="s">
        <v>218</v>
      </c>
      <c r="E73">
        <v>0.74220743441465298</v>
      </c>
      <c r="F73">
        <v>0.59264892143035797</v>
      </c>
      <c r="G73">
        <v>1.0749066399084699</v>
      </c>
      <c r="H73">
        <v>1.7069792627820499</v>
      </c>
      <c r="I73">
        <v>-0.84166834020377501</v>
      </c>
      <c r="J73">
        <v>-1.1541711639099499</v>
      </c>
      <c r="K73">
        <v>-1.7400475221392899</v>
      </c>
      <c r="L73">
        <v>-1.38556382536198</v>
      </c>
      <c r="M73">
        <v>0.59236235589573705</v>
      </c>
      <c r="N73">
        <v>0.95321989886743097</v>
      </c>
      <c r="O73">
        <v>0.31085721859183302</v>
      </c>
      <c r="P73">
        <v>-0.32564780582456199</v>
      </c>
      <c r="Q73">
        <v>0.58762821766856399</v>
      </c>
      <c r="R73">
        <v>-0.963157345254393</v>
      </c>
      <c r="S73">
        <v>-0.45875542702417099</v>
      </c>
      <c r="T73">
        <v>0.30820148015902699</v>
      </c>
    </row>
    <row r="74" spans="1:20" x14ac:dyDescent="0.2">
      <c r="A74" t="s">
        <v>219</v>
      </c>
      <c r="B74" t="s">
        <v>146</v>
      </c>
      <c r="C74" t="s">
        <v>220</v>
      </c>
      <c r="D74" t="s">
        <v>221</v>
      </c>
      <c r="E74">
        <v>-0.18951833891029199</v>
      </c>
      <c r="F74">
        <v>-7.6311405907791105E-2</v>
      </c>
      <c r="G74">
        <v>0.55280117171404097</v>
      </c>
      <c r="H74">
        <v>0.60267482508880998</v>
      </c>
      <c r="I74">
        <v>1.7779083587312401</v>
      </c>
      <c r="J74">
        <v>4.5928303704589099E-2</v>
      </c>
      <c r="K74">
        <v>-0.45901127313672102</v>
      </c>
      <c r="L74">
        <v>-0.71439028260216397</v>
      </c>
      <c r="M74">
        <v>-0.73493055676242403</v>
      </c>
      <c r="N74">
        <v>-1.3382696483060701</v>
      </c>
      <c r="O74">
        <v>-1.5371742088079701</v>
      </c>
      <c r="P74">
        <v>-1.47427514209557</v>
      </c>
      <c r="Q74">
        <v>1.1610107071695099</v>
      </c>
      <c r="R74">
        <v>0.68182819421121199</v>
      </c>
      <c r="S74">
        <v>0.478652505553186</v>
      </c>
      <c r="T74">
        <v>1.2230767903564399</v>
      </c>
    </row>
    <row r="75" spans="1:20" x14ac:dyDescent="0.2">
      <c r="A75" t="s">
        <v>222</v>
      </c>
      <c r="B75" t="s">
        <v>146</v>
      </c>
      <c r="C75" t="s">
        <v>223</v>
      </c>
      <c r="D75" t="s">
        <v>224</v>
      </c>
      <c r="E75">
        <v>-9.3610857748037193E-2</v>
      </c>
      <c r="F75">
        <v>-0.390515514569728</v>
      </c>
      <c r="G75">
        <v>-0.54289982228538902</v>
      </c>
      <c r="H75">
        <v>0.29017120664939999</v>
      </c>
      <c r="I75">
        <v>2.3003279815885298</v>
      </c>
      <c r="J75">
        <v>0.84580144419436798</v>
      </c>
      <c r="K75">
        <v>0.67690612043527698</v>
      </c>
      <c r="L75">
        <v>0.24409916124967601</v>
      </c>
      <c r="M75">
        <v>4.6705539977224701E-2</v>
      </c>
      <c r="N75">
        <v>-0.599696554170559</v>
      </c>
      <c r="O75">
        <v>0.52589575798253496</v>
      </c>
      <c r="P75">
        <v>0.92171203007693303</v>
      </c>
      <c r="Q75">
        <v>-0.31750528896534902</v>
      </c>
      <c r="R75">
        <v>-1.6927276671471001</v>
      </c>
      <c r="S75">
        <v>-1.8245065232094499</v>
      </c>
      <c r="T75">
        <v>-0.39015701405832798</v>
      </c>
    </row>
    <row r="76" spans="1:20" x14ac:dyDescent="0.2">
      <c r="A76" t="s">
        <v>225</v>
      </c>
      <c r="B76" t="s">
        <v>146</v>
      </c>
      <c r="C76" t="s">
        <v>226</v>
      </c>
      <c r="D76" t="s">
        <v>227</v>
      </c>
      <c r="E76">
        <v>-0.120550870834919</v>
      </c>
      <c r="F76">
        <v>-0.24532387269162101</v>
      </c>
      <c r="G76">
        <v>-0.31904896555529599</v>
      </c>
      <c r="H76">
        <v>-0.36665706259186498</v>
      </c>
      <c r="I76">
        <v>3.3848539008422298</v>
      </c>
      <c r="J76">
        <v>-4.1598061056387298E-3</v>
      </c>
      <c r="K76">
        <v>0.34223023557814602</v>
      </c>
      <c r="L76">
        <v>-0.72421072712041401</v>
      </c>
      <c r="M76">
        <v>0.85397509235275004</v>
      </c>
      <c r="N76">
        <v>0.13105739399118899</v>
      </c>
      <c r="O76">
        <v>-0.26157540043223698</v>
      </c>
      <c r="P76">
        <v>-0.35909916441754203</v>
      </c>
      <c r="Q76">
        <v>-0.25616055338809102</v>
      </c>
      <c r="R76">
        <v>-0.48072837433507298</v>
      </c>
      <c r="S76">
        <v>-0.55281078106223802</v>
      </c>
      <c r="T76">
        <v>-1.0217910442293801</v>
      </c>
    </row>
    <row r="77" spans="1:20" x14ac:dyDescent="0.2">
      <c r="A77" t="s">
        <v>228</v>
      </c>
      <c r="B77" t="s">
        <v>146</v>
      </c>
      <c r="C77" t="s">
        <v>229</v>
      </c>
      <c r="D77" t="s">
        <v>230</v>
      </c>
      <c r="E77">
        <v>-0.66191216646232198</v>
      </c>
      <c r="F77">
        <v>-0.63580393420731196</v>
      </c>
      <c r="G77">
        <v>-0.52646846460684504</v>
      </c>
      <c r="H77">
        <v>-0.619700979199858</v>
      </c>
      <c r="I77">
        <v>2.5805767075258799</v>
      </c>
      <c r="J77">
        <v>0.65622473348584998</v>
      </c>
      <c r="K77">
        <v>0.74675058357387702</v>
      </c>
      <c r="L77">
        <v>1.1918655323384</v>
      </c>
      <c r="M77">
        <v>-0.54437260276640498</v>
      </c>
      <c r="N77">
        <v>-0.45457313989338499</v>
      </c>
      <c r="O77">
        <v>0.68976762169500305</v>
      </c>
      <c r="P77">
        <v>0.83476687544341599</v>
      </c>
      <c r="Q77">
        <v>-0.75387628375953297</v>
      </c>
      <c r="R77">
        <v>-0.59316089844057496</v>
      </c>
      <c r="S77">
        <v>-1.01933812342179</v>
      </c>
      <c r="T77">
        <v>-0.89074546130444399</v>
      </c>
    </row>
    <row r="78" spans="1:20" x14ac:dyDescent="0.2">
      <c r="A78" t="s">
        <v>231</v>
      </c>
      <c r="B78" t="s">
        <v>146</v>
      </c>
      <c r="C78" t="s">
        <v>232</v>
      </c>
      <c r="D78" t="s">
        <v>233</v>
      </c>
      <c r="E78">
        <v>-1.16400023685085</v>
      </c>
      <c r="F78">
        <v>-0.86182361718280198</v>
      </c>
      <c r="G78">
        <v>-0.88969785645122801</v>
      </c>
      <c r="H78">
        <v>-0.45088259029024402</v>
      </c>
      <c r="I78">
        <v>2.66631127738414</v>
      </c>
      <c r="J78">
        <v>0.96843611273332797</v>
      </c>
      <c r="K78">
        <v>0.52782321989547498</v>
      </c>
      <c r="L78">
        <v>-0.27874177483222501</v>
      </c>
      <c r="M78">
        <v>-0.66959345877015797</v>
      </c>
      <c r="N78">
        <v>-3.9669138860705402E-2</v>
      </c>
      <c r="O78">
        <v>1.1916915426712</v>
      </c>
      <c r="P78">
        <v>0.27426783136709298</v>
      </c>
      <c r="Q78">
        <v>-0.81813212612073505</v>
      </c>
      <c r="R78">
        <v>0.46589553830480701</v>
      </c>
      <c r="S78">
        <v>-0.109152446795553</v>
      </c>
      <c r="T78">
        <v>-0.81273227620156896</v>
      </c>
    </row>
    <row r="79" spans="1:20" x14ac:dyDescent="0.2">
      <c r="A79" t="s">
        <v>234</v>
      </c>
      <c r="B79" t="s">
        <v>146</v>
      </c>
      <c r="C79" t="s">
        <v>235</v>
      </c>
      <c r="D79" t="s">
        <v>236</v>
      </c>
      <c r="E79">
        <v>0.142074240722463</v>
      </c>
      <c r="F79">
        <v>0.10071345381784801</v>
      </c>
      <c r="G79">
        <v>0.117569934342514</v>
      </c>
      <c r="H79">
        <v>1.6894874985378401E-2</v>
      </c>
      <c r="I79">
        <v>-0.37911887340138301</v>
      </c>
      <c r="J79">
        <v>-0.74634374887011501</v>
      </c>
      <c r="K79">
        <v>-1.3002272398921</v>
      </c>
      <c r="L79">
        <v>-0.55082485524310598</v>
      </c>
      <c r="M79">
        <v>-0.115795203662383</v>
      </c>
      <c r="N79">
        <v>-7.5888247585806201E-2</v>
      </c>
      <c r="O79">
        <v>2.35781391166676</v>
      </c>
      <c r="P79">
        <v>2.30723975619197</v>
      </c>
      <c r="Q79">
        <v>4.5613321695243602E-3</v>
      </c>
      <c r="R79">
        <v>-0.89582765108606199</v>
      </c>
      <c r="S79">
        <v>-0.68309558187174102</v>
      </c>
      <c r="T79">
        <v>-0.29974610228375398</v>
      </c>
    </row>
    <row r="80" spans="1:20" x14ac:dyDescent="0.2">
      <c r="A80" t="s">
        <v>237</v>
      </c>
      <c r="B80" t="s">
        <v>146</v>
      </c>
      <c r="C80" t="s">
        <v>153</v>
      </c>
      <c r="D80" t="s">
        <v>238</v>
      </c>
      <c r="E80">
        <v>0.113900569501121</v>
      </c>
      <c r="F80">
        <v>0.60843904260445902</v>
      </c>
      <c r="G80">
        <v>1.11178886654468</v>
      </c>
      <c r="H80">
        <v>1.2248926747959901</v>
      </c>
      <c r="I80">
        <v>-0.238604741102968</v>
      </c>
      <c r="J80">
        <v>-1.36716800079582</v>
      </c>
      <c r="K80">
        <v>-2.1608487459142598</v>
      </c>
      <c r="L80">
        <v>-1.7502380813763601</v>
      </c>
      <c r="M80">
        <v>0.65323406457680799</v>
      </c>
      <c r="N80">
        <v>0.258091271589517</v>
      </c>
      <c r="O80">
        <v>0.65349845195935696</v>
      </c>
      <c r="P80">
        <v>-0.69994026546232402</v>
      </c>
      <c r="Q80">
        <v>0.61792021985510603</v>
      </c>
      <c r="R80">
        <v>6.6235409579028501E-2</v>
      </c>
      <c r="S80">
        <v>0.37617621412748498</v>
      </c>
      <c r="T80">
        <v>0.53262304951817396</v>
      </c>
    </row>
    <row r="81" spans="1:20" x14ac:dyDescent="0.2">
      <c r="A81" t="s">
        <v>239</v>
      </c>
      <c r="B81" t="s">
        <v>146</v>
      </c>
      <c r="C81" t="s">
        <v>240</v>
      </c>
      <c r="D81" t="s">
        <v>241</v>
      </c>
      <c r="E81">
        <v>-0.145546034225287</v>
      </c>
      <c r="F81">
        <v>-0.49902449859002401</v>
      </c>
      <c r="G81">
        <v>0.28628401071751097</v>
      </c>
      <c r="H81">
        <v>-0.281784382328647</v>
      </c>
      <c r="I81">
        <v>-0.66313641997186601</v>
      </c>
      <c r="J81">
        <v>-1.1416759384628501</v>
      </c>
      <c r="K81">
        <v>-1.0260131075824299</v>
      </c>
      <c r="L81">
        <v>-0.602647283244237</v>
      </c>
      <c r="M81">
        <v>0.77235377017360196</v>
      </c>
      <c r="N81">
        <v>2.5569080674525102</v>
      </c>
      <c r="O81">
        <v>0.49782031240083202</v>
      </c>
      <c r="P81">
        <v>1.5018564689462801</v>
      </c>
      <c r="Q81">
        <v>-0.28095081878518802</v>
      </c>
      <c r="R81">
        <v>-1.1844423440983201</v>
      </c>
      <c r="S81">
        <v>-0.26090775061381</v>
      </c>
      <c r="T81">
        <v>0.47090594821191101</v>
      </c>
    </row>
    <row r="82" spans="1:20" x14ac:dyDescent="0.2">
      <c r="A82" t="s">
        <v>242</v>
      </c>
      <c r="B82" t="s">
        <v>146</v>
      </c>
      <c r="C82" t="s">
        <v>243</v>
      </c>
      <c r="D82" t="s">
        <v>244</v>
      </c>
      <c r="E82">
        <v>0.95456370739628305</v>
      </c>
      <c r="F82">
        <v>1.18196224882542</v>
      </c>
      <c r="G82">
        <v>1.0987847545521601</v>
      </c>
      <c r="H82">
        <v>-4.53543064724043E-2</v>
      </c>
      <c r="I82">
        <v>0.39696427169882298</v>
      </c>
      <c r="J82">
        <v>-1.86431170789691</v>
      </c>
      <c r="K82">
        <v>-1.9570813150484001</v>
      </c>
      <c r="L82">
        <v>-0.81034935753647996</v>
      </c>
      <c r="M82">
        <v>1.1128591712076801</v>
      </c>
      <c r="N82">
        <v>0.40116108151824298</v>
      </c>
      <c r="O82">
        <v>-0.158339607502643</v>
      </c>
      <c r="P82">
        <v>0.15819708898484899</v>
      </c>
      <c r="Q82">
        <v>0.11546337978815401</v>
      </c>
      <c r="R82">
        <v>-4.4628297766037703E-2</v>
      </c>
      <c r="S82">
        <v>-1.20583232971608</v>
      </c>
      <c r="T82">
        <v>0.66594121796741002</v>
      </c>
    </row>
    <row r="83" spans="1:20" x14ac:dyDescent="0.2">
      <c r="A83" t="s">
        <v>245</v>
      </c>
      <c r="B83" t="s">
        <v>146</v>
      </c>
      <c r="C83" t="s">
        <v>246</v>
      </c>
      <c r="D83" t="s">
        <v>247</v>
      </c>
      <c r="E83">
        <v>0.30076319711879601</v>
      </c>
      <c r="F83">
        <v>0.228053848465743</v>
      </c>
      <c r="G83">
        <v>0.41471538250423001</v>
      </c>
      <c r="H83">
        <v>-0.626250038153918</v>
      </c>
      <c r="I83">
        <v>-1.42898144440048</v>
      </c>
      <c r="J83">
        <v>0.26280606384147898</v>
      </c>
      <c r="K83">
        <v>-1.7429019402492201</v>
      </c>
      <c r="L83">
        <v>-0.79014863224335796</v>
      </c>
      <c r="M83">
        <v>0.75140859524548997</v>
      </c>
      <c r="N83">
        <v>2.4372797827113399</v>
      </c>
      <c r="O83">
        <v>0.140638096120801</v>
      </c>
      <c r="P83">
        <v>0.94416816626238897</v>
      </c>
      <c r="Q83">
        <v>-0.42762296688941898</v>
      </c>
      <c r="R83">
        <v>-0.90705980050437696</v>
      </c>
      <c r="S83">
        <v>0.23331329772678</v>
      </c>
      <c r="T83">
        <v>0.20981839244370601</v>
      </c>
    </row>
    <row r="84" spans="1:20" x14ac:dyDescent="0.2">
      <c r="A84" t="s">
        <v>248</v>
      </c>
      <c r="B84" t="s">
        <v>146</v>
      </c>
      <c r="C84" t="s">
        <v>249</v>
      </c>
      <c r="D84" t="s">
        <v>250</v>
      </c>
      <c r="E84">
        <v>-1.2555208289509101</v>
      </c>
      <c r="F84">
        <v>-0.56065167618808998</v>
      </c>
      <c r="G84">
        <v>-0.54499270536435795</v>
      </c>
      <c r="H84">
        <v>-0.349717118770631</v>
      </c>
      <c r="I84">
        <v>0.32013201444497102</v>
      </c>
      <c r="J84">
        <v>0.15644858143722901</v>
      </c>
      <c r="K84">
        <v>0.73092559621769904</v>
      </c>
      <c r="L84">
        <v>2.9726005575859</v>
      </c>
      <c r="M84">
        <v>-0.38549735114112399</v>
      </c>
      <c r="N84">
        <v>-1.2560072695013</v>
      </c>
      <c r="O84">
        <v>-0.11162096665094801</v>
      </c>
      <c r="P84">
        <v>0.15108667040340701</v>
      </c>
      <c r="Q84">
        <v>0.89830623135711796</v>
      </c>
      <c r="R84">
        <v>-0.74924577456381203</v>
      </c>
      <c r="S84">
        <v>-0.184965981103522</v>
      </c>
      <c r="T84">
        <v>0.168720020788346</v>
      </c>
    </row>
    <row r="85" spans="1:20" x14ac:dyDescent="0.2">
      <c r="A85" t="s">
        <v>251</v>
      </c>
      <c r="B85" t="s">
        <v>146</v>
      </c>
      <c r="C85" t="s">
        <v>252</v>
      </c>
      <c r="D85" t="s">
        <v>253</v>
      </c>
      <c r="E85">
        <v>-0.30464595301060099</v>
      </c>
      <c r="F85">
        <v>2.4602290596057501E-2</v>
      </c>
      <c r="G85">
        <v>0.24117268530016001</v>
      </c>
      <c r="H85">
        <v>0.12059659855492801</v>
      </c>
      <c r="I85">
        <v>1.34717837542295</v>
      </c>
      <c r="J85">
        <v>-0.29517041601736199</v>
      </c>
      <c r="K85">
        <v>-0.45613558671426901</v>
      </c>
      <c r="L85">
        <v>-0.763467767597245</v>
      </c>
      <c r="M85">
        <v>-0.43199820189039301</v>
      </c>
      <c r="N85">
        <v>-1.1400292324722701</v>
      </c>
      <c r="O85">
        <v>-1.58129392713771</v>
      </c>
      <c r="P85">
        <v>-1.5489308827420301</v>
      </c>
      <c r="Q85">
        <v>1.0905402966154401</v>
      </c>
      <c r="R85">
        <v>1.2797601963184899</v>
      </c>
      <c r="S85">
        <v>1.25870378033182</v>
      </c>
      <c r="T85">
        <v>1.15911774444201</v>
      </c>
    </row>
    <row r="86" spans="1:20" x14ac:dyDescent="0.2">
      <c r="A86" t="s">
        <v>254</v>
      </c>
      <c r="B86" t="s">
        <v>146</v>
      </c>
      <c r="C86" t="s">
        <v>255</v>
      </c>
      <c r="D86" t="s">
        <v>256</v>
      </c>
      <c r="E86">
        <v>0.69156842406036501</v>
      </c>
      <c r="F86">
        <v>0.71192480586560203</v>
      </c>
      <c r="G86">
        <v>0.94837677257519704</v>
      </c>
      <c r="H86">
        <v>1.1868565935981299</v>
      </c>
      <c r="I86">
        <v>6.35523762931402E-2</v>
      </c>
      <c r="J86">
        <v>-1.4224074936458</v>
      </c>
      <c r="K86">
        <v>-1.97048561372103</v>
      </c>
      <c r="L86">
        <v>-1.89132024940654</v>
      </c>
      <c r="M86">
        <v>0.86691447717351</v>
      </c>
      <c r="N86">
        <v>0.61586807643396302</v>
      </c>
      <c r="O86">
        <v>0.30769220967788702</v>
      </c>
      <c r="P86">
        <v>-0.27603026054038399</v>
      </c>
      <c r="Q86">
        <v>0.74882903121473798</v>
      </c>
      <c r="R86">
        <v>-0.35795238421644099</v>
      </c>
      <c r="S86">
        <v>-0.431172832051329</v>
      </c>
      <c r="T86">
        <v>0.207786066688987</v>
      </c>
    </row>
    <row r="87" spans="1:20" x14ac:dyDescent="0.2">
      <c r="A87" t="s">
        <v>257</v>
      </c>
      <c r="B87" t="s">
        <v>146</v>
      </c>
      <c r="C87" t="s">
        <v>258</v>
      </c>
      <c r="D87" t="s">
        <v>259</v>
      </c>
      <c r="E87">
        <v>0.46928017413766598</v>
      </c>
      <c r="F87">
        <v>0.53043534882827803</v>
      </c>
      <c r="G87">
        <v>0.85730570894041502</v>
      </c>
      <c r="H87">
        <v>1.4156311083277899</v>
      </c>
      <c r="I87">
        <v>-0.139074504611298</v>
      </c>
      <c r="J87">
        <v>-1.2581792350419101</v>
      </c>
      <c r="K87">
        <v>-1.3952536025667099</v>
      </c>
      <c r="L87">
        <v>-2.3397779256774398</v>
      </c>
      <c r="M87">
        <v>0.82559305391547</v>
      </c>
      <c r="N87">
        <v>0.63979051860685499</v>
      </c>
      <c r="O87">
        <v>0.53492969519580702</v>
      </c>
      <c r="P87">
        <v>-0.96217591843537598</v>
      </c>
      <c r="Q87">
        <v>0.64626094985757099</v>
      </c>
      <c r="R87">
        <v>1.13224049045192E-3</v>
      </c>
      <c r="S87">
        <v>9.4174743363979296E-2</v>
      </c>
      <c r="T87">
        <v>7.9927644668452605E-2</v>
      </c>
    </row>
    <row r="88" spans="1:20" x14ac:dyDescent="0.2">
      <c r="A88" t="s">
        <v>260</v>
      </c>
      <c r="B88" t="s">
        <v>146</v>
      </c>
      <c r="C88" t="s">
        <v>261</v>
      </c>
      <c r="D88" t="s">
        <v>262</v>
      </c>
      <c r="E88">
        <v>-0.90187284494060904</v>
      </c>
      <c r="F88">
        <v>-0.88575866243937496</v>
      </c>
      <c r="G88">
        <v>-1.1615977191420801</v>
      </c>
      <c r="H88">
        <v>-1.14341337086698</v>
      </c>
      <c r="I88">
        <v>-0.527799685447218</v>
      </c>
      <c r="J88">
        <v>1.8203933013618001</v>
      </c>
      <c r="K88">
        <v>1.7362719522849599</v>
      </c>
      <c r="L88">
        <v>-8.4250304950688401E-2</v>
      </c>
      <c r="M88">
        <v>-0.37667787497695099</v>
      </c>
      <c r="N88">
        <v>-0.42731413877954599</v>
      </c>
      <c r="O88">
        <v>0.90069158357339896</v>
      </c>
      <c r="P88">
        <v>0.60725711256735204</v>
      </c>
      <c r="Q88">
        <v>-0.81609063590425301</v>
      </c>
      <c r="R88">
        <v>0.98105222074938603</v>
      </c>
      <c r="S88">
        <v>0.83212309838474796</v>
      </c>
      <c r="T88">
        <v>-0.55301403147397599</v>
      </c>
    </row>
    <row r="89" spans="1:20" x14ac:dyDescent="0.2">
      <c r="A89" t="s">
        <v>263</v>
      </c>
      <c r="B89" t="s">
        <v>146</v>
      </c>
      <c r="C89" t="s">
        <v>264</v>
      </c>
      <c r="D89" t="s">
        <v>265</v>
      </c>
      <c r="E89">
        <v>0.98851900847762397</v>
      </c>
      <c r="F89">
        <v>0.88279944367292895</v>
      </c>
      <c r="G89">
        <v>0.93236957488283501</v>
      </c>
      <c r="H89">
        <v>0.62861259249475099</v>
      </c>
      <c r="I89">
        <v>-0.17402957751282599</v>
      </c>
      <c r="J89">
        <v>-1.6136079739195801</v>
      </c>
      <c r="K89">
        <v>-1.3471694948622901</v>
      </c>
      <c r="L89">
        <v>-1.64200146173728</v>
      </c>
      <c r="M89">
        <v>1.27880073152758</v>
      </c>
      <c r="N89">
        <v>0.65102961935901005</v>
      </c>
      <c r="O89">
        <v>-1.0735550523906601</v>
      </c>
      <c r="P89">
        <v>-0.97560274772701805</v>
      </c>
      <c r="Q89">
        <v>0.57680035597532398</v>
      </c>
      <c r="R89">
        <v>0.47164118364277002</v>
      </c>
      <c r="S89">
        <v>8.7146178829129506E-2</v>
      </c>
      <c r="T89">
        <v>0.32824761928767698</v>
      </c>
    </row>
    <row r="90" spans="1:20" x14ac:dyDescent="0.2">
      <c r="A90" t="s">
        <v>266</v>
      </c>
      <c r="B90" t="s">
        <v>146</v>
      </c>
      <c r="C90" t="s">
        <v>267</v>
      </c>
      <c r="D90" t="s">
        <v>268</v>
      </c>
      <c r="E90">
        <v>0.102880392073771</v>
      </c>
      <c r="F90">
        <v>-0.323965102893499</v>
      </c>
      <c r="G90">
        <v>-0.53879449544694202</v>
      </c>
      <c r="H90">
        <v>-0.42099173644054</v>
      </c>
      <c r="I90">
        <v>-0.29811071228709202</v>
      </c>
      <c r="J90">
        <v>-0.17323963697726499</v>
      </c>
      <c r="K90">
        <v>-1.18384701548678</v>
      </c>
      <c r="L90">
        <v>-0.86190938384496796</v>
      </c>
      <c r="M90">
        <v>-0.38287320051476598</v>
      </c>
      <c r="N90">
        <v>5.6368517998977602E-2</v>
      </c>
      <c r="O90">
        <v>2.8352675486791798</v>
      </c>
      <c r="P90">
        <v>1.94897170106113</v>
      </c>
      <c r="Q90">
        <v>-0.11152436967908901</v>
      </c>
      <c r="R90">
        <v>-0.15087196849319201</v>
      </c>
      <c r="S90">
        <v>-0.31104743224206699</v>
      </c>
      <c r="T90">
        <v>-0.186313105506872</v>
      </c>
    </row>
    <row r="91" spans="1:20" x14ac:dyDescent="0.2">
      <c r="A91" t="s">
        <v>269</v>
      </c>
      <c r="B91" t="s">
        <v>146</v>
      </c>
      <c r="C91" t="s">
        <v>270</v>
      </c>
      <c r="D91" t="s">
        <v>271</v>
      </c>
      <c r="E91">
        <v>-0.953805766228073</v>
      </c>
      <c r="F91">
        <v>-0.43643894113550902</v>
      </c>
      <c r="G91">
        <v>4.3036910318352398E-2</v>
      </c>
      <c r="H91">
        <v>-0.67001873547866597</v>
      </c>
      <c r="I91">
        <v>2.3435375503688101</v>
      </c>
      <c r="J91">
        <v>1.7685792680507899</v>
      </c>
      <c r="K91">
        <v>0.20781348156170101</v>
      </c>
      <c r="L91">
        <v>0.912465200886872</v>
      </c>
      <c r="M91">
        <v>-0.35419806413207899</v>
      </c>
      <c r="N91">
        <v>0.155508550091184</v>
      </c>
      <c r="O91">
        <v>0.55338426350453696</v>
      </c>
      <c r="P91">
        <v>-0.28565941269212802</v>
      </c>
      <c r="Q91">
        <v>-0.94872328641332004</v>
      </c>
      <c r="R91">
        <v>-0.73223304101512199</v>
      </c>
      <c r="S91">
        <v>-1.39080159604523</v>
      </c>
      <c r="T91">
        <v>-0.212446381642131</v>
      </c>
    </row>
    <row r="92" spans="1:20" x14ac:dyDescent="0.2">
      <c r="A92" t="s">
        <v>272</v>
      </c>
      <c r="B92" t="s">
        <v>146</v>
      </c>
      <c r="C92" t="s">
        <v>273</v>
      </c>
      <c r="D92" t="s">
        <v>274</v>
      </c>
      <c r="E92">
        <v>0.88246176888006</v>
      </c>
      <c r="F92">
        <v>0.89646467126429796</v>
      </c>
      <c r="G92">
        <v>1.04152234705014</v>
      </c>
      <c r="H92">
        <v>1.3732233602375801</v>
      </c>
      <c r="I92">
        <v>0.243898295947576</v>
      </c>
      <c r="J92">
        <v>-1.5959490756308301</v>
      </c>
      <c r="K92">
        <v>-1.7653464598747499</v>
      </c>
      <c r="L92">
        <v>-1.5497577493732799</v>
      </c>
      <c r="M92">
        <v>0.57755600251089001</v>
      </c>
      <c r="N92">
        <v>9.8984090784203001E-3</v>
      </c>
      <c r="O92">
        <v>-0.75497061411124999</v>
      </c>
      <c r="P92">
        <v>-0.634447459150286</v>
      </c>
      <c r="Q92">
        <v>0.93437902181245502</v>
      </c>
      <c r="R92">
        <v>1.6504512565935499E-4</v>
      </c>
      <c r="S92">
        <v>-3.5727765941795497E-2</v>
      </c>
      <c r="T92">
        <v>0.37663020217512599</v>
      </c>
    </row>
    <row r="93" spans="1:20" x14ac:dyDescent="0.2">
      <c r="A93" t="s">
        <v>275</v>
      </c>
      <c r="B93" t="s">
        <v>146</v>
      </c>
      <c r="C93" t="s">
        <v>276</v>
      </c>
      <c r="D93" t="s">
        <v>277</v>
      </c>
      <c r="E93">
        <v>-0.53591793872511795</v>
      </c>
      <c r="F93">
        <v>-0.72087264362356196</v>
      </c>
      <c r="G93">
        <v>-0.70255991667387097</v>
      </c>
      <c r="H93">
        <v>-1.1550583592140999</v>
      </c>
      <c r="I93">
        <v>0.78164553773536105</v>
      </c>
      <c r="J93">
        <v>1.1511606247949999</v>
      </c>
      <c r="K93">
        <v>1.5099365095291499</v>
      </c>
      <c r="L93">
        <v>2.0127403432837099</v>
      </c>
      <c r="M93">
        <v>-0.61322975985974804</v>
      </c>
      <c r="N93">
        <v>-0.36809041502145801</v>
      </c>
      <c r="O93">
        <v>0.78397913401126795</v>
      </c>
      <c r="P93">
        <v>0.52934276520927304</v>
      </c>
      <c r="Q93">
        <v>-5.3527048675182702E-2</v>
      </c>
      <c r="R93">
        <v>-1.34814654228507</v>
      </c>
      <c r="S93">
        <v>-0.45787062523042599</v>
      </c>
      <c r="T93">
        <v>-0.81353166525522302</v>
      </c>
    </row>
    <row r="94" spans="1:20" x14ac:dyDescent="0.2">
      <c r="A94" t="s">
        <v>278</v>
      </c>
      <c r="B94" t="s">
        <v>279</v>
      </c>
      <c r="C94" t="s">
        <v>280</v>
      </c>
      <c r="D94" t="s">
        <v>281</v>
      </c>
      <c r="E94">
        <v>0.471016102712985</v>
      </c>
      <c r="F94">
        <v>0.32299489840416001</v>
      </c>
      <c r="G94">
        <v>-3.8927396055641099E-2</v>
      </c>
      <c r="H94">
        <v>1.8407996017415999E-2</v>
      </c>
      <c r="I94">
        <v>1.5652448589886101</v>
      </c>
      <c r="J94">
        <v>1.30925972444349</v>
      </c>
      <c r="K94">
        <v>1.4327496017355099</v>
      </c>
      <c r="L94">
        <v>0.57545902952068895</v>
      </c>
      <c r="M94">
        <v>-0.615598765763545</v>
      </c>
      <c r="N94">
        <v>-0.74972644405640099</v>
      </c>
      <c r="O94">
        <v>-1.23389935219271</v>
      </c>
      <c r="P94">
        <v>-1.5151414422551599</v>
      </c>
      <c r="Q94">
        <v>0.47805882101924702</v>
      </c>
      <c r="R94">
        <v>-0.13235449643029201</v>
      </c>
      <c r="S94">
        <v>-1.76145324279731</v>
      </c>
      <c r="T94">
        <v>-0.12608989329105499</v>
      </c>
    </row>
    <row r="95" spans="1:20" x14ac:dyDescent="0.2">
      <c r="A95" t="s">
        <v>282</v>
      </c>
      <c r="B95" t="s">
        <v>279</v>
      </c>
      <c r="C95" t="s">
        <v>283</v>
      </c>
      <c r="D95" t="s">
        <v>284</v>
      </c>
      <c r="E95">
        <v>-0.83958961583218195</v>
      </c>
      <c r="F95">
        <v>-1.21435764013446</v>
      </c>
      <c r="G95">
        <v>-1.05712047681028</v>
      </c>
      <c r="H95">
        <v>-0.55216231700627905</v>
      </c>
      <c r="I95">
        <v>0.919060712719873</v>
      </c>
      <c r="J95">
        <v>-0.26288972063120503</v>
      </c>
      <c r="K95">
        <v>0.37399497179847702</v>
      </c>
      <c r="L95">
        <v>0.98363409877173902</v>
      </c>
      <c r="M95">
        <v>-0.97594472926116904</v>
      </c>
      <c r="N95">
        <v>-2.6364118631602599E-2</v>
      </c>
      <c r="O95">
        <v>2.2805975877573199</v>
      </c>
      <c r="P95">
        <v>1.58034839990627</v>
      </c>
      <c r="Q95">
        <v>-0.68174554223283701</v>
      </c>
      <c r="R95">
        <v>-0.171523147073667</v>
      </c>
      <c r="S95">
        <v>0.11143802555692101</v>
      </c>
      <c r="T95">
        <v>-0.46737648889689298</v>
      </c>
    </row>
    <row r="96" spans="1:20" x14ac:dyDescent="0.2">
      <c r="A96" t="s">
        <v>285</v>
      </c>
      <c r="B96" t="s">
        <v>279</v>
      </c>
      <c r="C96" t="s">
        <v>286</v>
      </c>
      <c r="D96" t="s">
        <v>287</v>
      </c>
      <c r="E96">
        <v>-0.60935336710438004</v>
      </c>
      <c r="F96">
        <v>-0.34147153068136699</v>
      </c>
      <c r="G96">
        <v>-0.25520056788194601</v>
      </c>
      <c r="H96">
        <v>-0.72754632272703801</v>
      </c>
      <c r="I96">
        <v>2.8248980201779901</v>
      </c>
      <c r="J96">
        <v>0.53749061081984695</v>
      </c>
      <c r="K96">
        <v>-0.117546169151823</v>
      </c>
      <c r="L96">
        <v>-0.225040930602114</v>
      </c>
      <c r="M96">
        <v>5.2303020157432399E-2</v>
      </c>
      <c r="N96">
        <v>4.82467497826429E-2</v>
      </c>
      <c r="O96">
        <v>1.2177444841954299</v>
      </c>
      <c r="P96">
        <v>0.79050714857045001</v>
      </c>
      <c r="Q96">
        <v>-2.9824248382641499E-2</v>
      </c>
      <c r="R96">
        <v>-1.1635371718243399</v>
      </c>
      <c r="S96">
        <v>-1.2388617167371601</v>
      </c>
      <c r="T96">
        <v>-0.76280800861101705</v>
      </c>
    </row>
    <row r="97" spans="1:20" x14ac:dyDescent="0.2">
      <c r="A97" t="s">
        <v>288</v>
      </c>
      <c r="B97" t="s">
        <v>279</v>
      </c>
      <c r="C97" t="s">
        <v>289</v>
      </c>
      <c r="D97" t="s">
        <v>290</v>
      </c>
      <c r="E97">
        <v>1.3111713460008001</v>
      </c>
      <c r="F97">
        <v>1.2602995391323799</v>
      </c>
      <c r="G97">
        <v>1.07550725702578</v>
      </c>
      <c r="H97">
        <v>1.23995509895878</v>
      </c>
      <c r="I97">
        <v>0.43457511887017802</v>
      </c>
      <c r="J97">
        <v>-1.2787865823986</v>
      </c>
      <c r="K97">
        <v>-1.4224892585421001</v>
      </c>
      <c r="L97">
        <v>-0.72567121511013899</v>
      </c>
      <c r="M97">
        <v>0.184474431014059</v>
      </c>
      <c r="N97">
        <v>-0.26081659731186801</v>
      </c>
      <c r="O97">
        <v>-1.3075589372913501</v>
      </c>
      <c r="P97">
        <v>-0.19672879256829801</v>
      </c>
      <c r="Q97">
        <v>0.92434543354042797</v>
      </c>
      <c r="R97">
        <v>-0.49025320509005299</v>
      </c>
      <c r="S97">
        <v>-1.21038617632271</v>
      </c>
      <c r="T97">
        <v>0.462362540092701</v>
      </c>
    </row>
    <row r="98" spans="1:20" x14ac:dyDescent="0.2">
      <c r="A98" t="s">
        <v>291</v>
      </c>
      <c r="B98" t="s">
        <v>279</v>
      </c>
      <c r="C98" t="s">
        <v>292</v>
      </c>
      <c r="D98" t="s">
        <v>293</v>
      </c>
      <c r="E98">
        <v>-0.88590189575377898</v>
      </c>
      <c r="F98">
        <v>-0.64834766207837902</v>
      </c>
      <c r="G98">
        <v>-0.64259641245702703</v>
      </c>
      <c r="H98">
        <v>-0.93612874225574405</v>
      </c>
      <c r="I98">
        <v>0.79340753473925796</v>
      </c>
      <c r="J98">
        <v>2.0043127144592101</v>
      </c>
      <c r="K98">
        <v>2.1270803036844099</v>
      </c>
      <c r="L98">
        <v>0.938404505417747</v>
      </c>
      <c r="M98">
        <v>-0.53082774236053998</v>
      </c>
      <c r="N98">
        <v>-1.39154994766208E-2</v>
      </c>
      <c r="O98">
        <v>-0.72915950704709398</v>
      </c>
      <c r="P98">
        <v>-0.69325452242058005</v>
      </c>
      <c r="Q98">
        <v>-0.96060035288427603</v>
      </c>
      <c r="R98">
        <v>0.41935239385110301</v>
      </c>
      <c r="S98">
        <v>-0.24665246185738399</v>
      </c>
      <c r="T98">
        <v>4.8273464396729297E-3</v>
      </c>
    </row>
    <row r="99" spans="1:20" x14ac:dyDescent="0.2">
      <c r="A99" t="s">
        <v>294</v>
      </c>
      <c r="B99" t="s">
        <v>279</v>
      </c>
      <c r="C99" t="s">
        <v>295</v>
      </c>
      <c r="D99" t="s">
        <v>296</v>
      </c>
      <c r="E99">
        <v>-0.59947633670590095</v>
      </c>
      <c r="F99">
        <v>-1.32043107614243</v>
      </c>
      <c r="G99">
        <v>-1.05193652148234</v>
      </c>
      <c r="H99">
        <v>-0.89450916799362301</v>
      </c>
      <c r="I99">
        <v>-0.75170180815974597</v>
      </c>
      <c r="J99">
        <v>0.52184063026065797</v>
      </c>
      <c r="K99">
        <v>1.9732528883222</v>
      </c>
      <c r="L99">
        <v>1.6326096869078</v>
      </c>
      <c r="M99">
        <v>-0.64220124199050999</v>
      </c>
      <c r="N99">
        <v>-0.245151999799158</v>
      </c>
      <c r="O99">
        <v>0.52918977627797703</v>
      </c>
      <c r="P99">
        <v>0.34236239668271101</v>
      </c>
      <c r="Q99">
        <v>-1.1583658998939099</v>
      </c>
      <c r="R99">
        <v>0.41848947742196502</v>
      </c>
      <c r="S99">
        <v>1.0871498409576099</v>
      </c>
      <c r="T99">
        <v>0.158879355336699</v>
      </c>
    </row>
    <row r="100" spans="1:20" x14ac:dyDescent="0.2">
      <c r="A100" t="s">
        <v>20</v>
      </c>
      <c r="B100" t="s">
        <v>279</v>
      </c>
      <c r="C100" t="s">
        <v>22</v>
      </c>
      <c r="D100" t="s">
        <v>23</v>
      </c>
      <c r="E100">
        <v>0.48754417234048802</v>
      </c>
      <c r="F100">
        <v>0.241166610920617</v>
      </c>
      <c r="G100">
        <v>-0.36108376319519703</v>
      </c>
      <c r="H100">
        <v>-0.17772027695922399</v>
      </c>
      <c r="I100">
        <v>0.535922787519993</v>
      </c>
      <c r="J100">
        <v>1.30827362572786</v>
      </c>
      <c r="K100">
        <v>0.62115907989520003</v>
      </c>
      <c r="L100">
        <v>0.94810793493497703</v>
      </c>
      <c r="M100">
        <v>-0.41016477461558298</v>
      </c>
      <c r="N100">
        <v>-0.10928109983574701</v>
      </c>
      <c r="O100">
        <v>0.88545901957643003</v>
      </c>
      <c r="P100">
        <v>1.31811700304138</v>
      </c>
      <c r="Q100">
        <v>-0.80706849683458304</v>
      </c>
      <c r="R100">
        <v>-1.9928654322886601</v>
      </c>
      <c r="S100">
        <v>-1.8919035231643899</v>
      </c>
      <c r="T100">
        <v>-0.59566286706361604</v>
      </c>
    </row>
    <row r="101" spans="1:20" x14ac:dyDescent="0.2">
      <c r="A101" t="s">
        <v>297</v>
      </c>
      <c r="B101" t="s">
        <v>279</v>
      </c>
      <c r="C101" t="s">
        <v>298</v>
      </c>
      <c r="D101" t="s">
        <v>299</v>
      </c>
      <c r="E101">
        <v>-0.81247430156273204</v>
      </c>
      <c r="F101">
        <v>-1.0464541039808</v>
      </c>
      <c r="G101">
        <v>-0.64423190404296304</v>
      </c>
      <c r="H101">
        <v>-0.98735774600670401</v>
      </c>
      <c r="I101">
        <v>2.57414738394188</v>
      </c>
      <c r="J101">
        <v>1.03722068735899</v>
      </c>
      <c r="K101">
        <v>0.69314289855849098</v>
      </c>
      <c r="L101">
        <v>0.65431480789084195</v>
      </c>
      <c r="M101">
        <v>-0.70375126775448305</v>
      </c>
      <c r="N101">
        <v>0.23048444930516701</v>
      </c>
      <c r="O101">
        <v>0.99287651660809395</v>
      </c>
      <c r="P101">
        <v>0.41724168197709699</v>
      </c>
      <c r="Q101">
        <v>-0.71457106358371003</v>
      </c>
      <c r="R101">
        <v>-0.62685511614382605</v>
      </c>
      <c r="S101">
        <v>-0.71444037113570902</v>
      </c>
      <c r="T101">
        <v>-0.34929255142962801</v>
      </c>
    </row>
    <row r="102" spans="1:20" x14ac:dyDescent="0.2">
      <c r="A102" t="s">
        <v>300</v>
      </c>
      <c r="B102" t="s">
        <v>279</v>
      </c>
      <c r="C102" t="s">
        <v>301</v>
      </c>
      <c r="D102" t="s">
        <v>302</v>
      </c>
      <c r="E102">
        <v>-0.938080683882067</v>
      </c>
      <c r="F102">
        <v>-0.972926671221363</v>
      </c>
      <c r="G102">
        <v>-1.03788753791815</v>
      </c>
      <c r="H102">
        <v>-0.65885183675118097</v>
      </c>
      <c r="I102">
        <v>-0.77983307445682903</v>
      </c>
      <c r="J102">
        <v>0.36845721261993702</v>
      </c>
      <c r="K102">
        <v>0.63238184320576796</v>
      </c>
      <c r="L102">
        <v>0.98273931173380003</v>
      </c>
      <c r="M102">
        <v>-0.68087847188321005</v>
      </c>
      <c r="N102">
        <v>8.3177659322335298E-2</v>
      </c>
      <c r="O102">
        <v>2.1774017118887601</v>
      </c>
      <c r="P102">
        <v>1.85682278230286</v>
      </c>
      <c r="Q102">
        <v>-0.84936855046875004</v>
      </c>
      <c r="R102">
        <v>1.5030262055201801E-2</v>
      </c>
      <c r="S102">
        <v>0.17646562630931401</v>
      </c>
      <c r="T102">
        <v>-0.37464958285643202</v>
      </c>
    </row>
    <row r="103" spans="1:20" x14ac:dyDescent="0.2">
      <c r="A103" t="s">
        <v>303</v>
      </c>
      <c r="B103" t="s">
        <v>279</v>
      </c>
      <c r="C103" t="s">
        <v>304</v>
      </c>
      <c r="D103" t="s">
        <v>305</v>
      </c>
      <c r="E103">
        <v>-1.4304940686817</v>
      </c>
      <c r="F103">
        <v>-0.668149657605285</v>
      </c>
      <c r="G103">
        <v>-0.67727782635296296</v>
      </c>
      <c r="H103">
        <v>-0.48790371394902399</v>
      </c>
      <c r="I103">
        <v>2.6793541937629399</v>
      </c>
      <c r="J103">
        <v>1.0121607576577101</v>
      </c>
      <c r="K103">
        <v>1.07815061250804</v>
      </c>
      <c r="L103">
        <v>0.99106166871677803</v>
      </c>
      <c r="M103">
        <v>-0.34773762785944801</v>
      </c>
      <c r="N103">
        <v>-0.12538784863362201</v>
      </c>
      <c r="O103">
        <v>0.15925199299048001</v>
      </c>
      <c r="P103">
        <v>1.41033087628606E-2</v>
      </c>
      <c r="Q103">
        <v>-0.66289978182169695</v>
      </c>
      <c r="R103">
        <v>-0.29450290759647801</v>
      </c>
      <c r="S103">
        <v>-0.56670761559544902</v>
      </c>
      <c r="T103">
        <v>-0.67302148630313496</v>
      </c>
    </row>
    <row r="104" spans="1:20" x14ac:dyDescent="0.2">
      <c r="A104" t="s">
        <v>24</v>
      </c>
      <c r="B104" t="s">
        <v>279</v>
      </c>
      <c r="C104" t="s">
        <v>25</v>
      </c>
      <c r="D104" t="s">
        <v>26</v>
      </c>
      <c r="E104">
        <v>-1.4394918190884001</v>
      </c>
      <c r="F104">
        <v>-0.55451965719297402</v>
      </c>
      <c r="G104">
        <v>-1.1428430415856401</v>
      </c>
      <c r="H104">
        <v>-1.11246705683236</v>
      </c>
      <c r="I104">
        <v>0.726842843519655</v>
      </c>
      <c r="J104">
        <v>0.16516134813633401</v>
      </c>
      <c r="K104">
        <v>0.37576897507510598</v>
      </c>
      <c r="L104">
        <v>0.223413746942209</v>
      </c>
      <c r="M104">
        <v>-0.81944134347030995</v>
      </c>
      <c r="N104">
        <v>-0.162232298933633</v>
      </c>
      <c r="O104">
        <v>2.0423934308138398</v>
      </c>
      <c r="P104">
        <v>1.78706836923998</v>
      </c>
      <c r="Q104">
        <v>-0.54288394519088601</v>
      </c>
      <c r="R104">
        <v>0.75971667460146997</v>
      </c>
      <c r="S104">
        <v>0.26410341177799601</v>
      </c>
      <c r="T104">
        <v>-0.57058963781236804</v>
      </c>
    </row>
    <row r="105" spans="1:20" x14ac:dyDescent="0.2">
      <c r="A105" t="s">
        <v>306</v>
      </c>
      <c r="B105" t="s">
        <v>279</v>
      </c>
      <c r="C105" t="s">
        <v>307</v>
      </c>
      <c r="D105" t="s">
        <v>308</v>
      </c>
      <c r="E105">
        <v>-0.93139888563206097</v>
      </c>
      <c r="F105">
        <v>-0.91062938004995098</v>
      </c>
      <c r="G105">
        <v>-1.0323860161427501</v>
      </c>
      <c r="H105">
        <v>-1.0164426186087301</v>
      </c>
      <c r="I105">
        <v>0.31687503246280302</v>
      </c>
      <c r="J105">
        <v>0.55396895275316604</v>
      </c>
      <c r="K105">
        <v>0.92104852523759895</v>
      </c>
      <c r="L105">
        <v>0.706963611685967</v>
      </c>
      <c r="M105">
        <v>-0.79347445892278401</v>
      </c>
      <c r="N105">
        <v>0.158382610537464</v>
      </c>
      <c r="O105">
        <v>2.1511956975786499</v>
      </c>
      <c r="P105">
        <v>1.70747818175581</v>
      </c>
      <c r="Q105">
        <v>-0.87085255512372794</v>
      </c>
      <c r="R105">
        <v>-7.5168032413577598E-2</v>
      </c>
      <c r="S105">
        <v>-0.22495040638051</v>
      </c>
      <c r="T105">
        <v>-0.660610258737376</v>
      </c>
    </row>
    <row r="106" spans="1:20" x14ac:dyDescent="0.2">
      <c r="A106" t="s">
        <v>145</v>
      </c>
      <c r="B106" t="s">
        <v>279</v>
      </c>
      <c r="C106" t="s">
        <v>147</v>
      </c>
      <c r="D106" t="s">
        <v>148</v>
      </c>
      <c r="E106">
        <v>0.32598123925404199</v>
      </c>
      <c r="F106">
        <v>0.36787733563163</v>
      </c>
      <c r="G106">
        <v>0.81162225707573099</v>
      </c>
      <c r="H106">
        <v>0.38956767441821</v>
      </c>
      <c r="I106">
        <v>7.1722458232961004E-3</v>
      </c>
      <c r="J106">
        <v>-1.2928043715350499</v>
      </c>
      <c r="K106">
        <v>-2.0599736110913698</v>
      </c>
      <c r="L106">
        <v>-1.7818583253187601</v>
      </c>
      <c r="M106">
        <v>0.66187453797209095</v>
      </c>
      <c r="N106">
        <v>1.5349387384139299</v>
      </c>
      <c r="O106">
        <v>1.2868793201154201</v>
      </c>
      <c r="P106">
        <v>0.221698977271679</v>
      </c>
      <c r="Q106">
        <v>0.19644916973882701</v>
      </c>
      <c r="R106">
        <v>-0.35832524881772099</v>
      </c>
      <c r="S106">
        <v>-0.42322456705381001</v>
      </c>
      <c r="T106">
        <v>0.11212462810186399</v>
      </c>
    </row>
    <row r="107" spans="1:20" x14ac:dyDescent="0.2">
      <c r="A107" t="s">
        <v>27</v>
      </c>
      <c r="B107" t="s">
        <v>279</v>
      </c>
      <c r="C107" t="s">
        <v>28</v>
      </c>
      <c r="D107" t="s">
        <v>29</v>
      </c>
      <c r="E107">
        <v>-0.84021084480020902</v>
      </c>
      <c r="F107">
        <v>-0.73866681715410198</v>
      </c>
      <c r="G107">
        <v>-0.30828656329939902</v>
      </c>
      <c r="H107">
        <v>-0.42601541663440301</v>
      </c>
      <c r="I107">
        <v>2.4757399959775599</v>
      </c>
      <c r="J107">
        <v>0.171035334083877</v>
      </c>
      <c r="K107">
        <v>1.3284855495696299</v>
      </c>
      <c r="L107">
        <v>1.0819352957458901</v>
      </c>
      <c r="M107">
        <v>-0.195237030132796</v>
      </c>
      <c r="N107">
        <v>-0.17038315829718401</v>
      </c>
      <c r="O107">
        <v>0.28640550488247501</v>
      </c>
      <c r="P107">
        <v>0.89590559255871205</v>
      </c>
      <c r="Q107">
        <v>-0.46371903822613703</v>
      </c>
      <c r="R107">
        <v>-0.93722623462948895</v>
      </c>
      <c r="S107">
        <v>-1.09311622430262</v>
      </c>
      <c r="T107">
        <v>-1.06664594534179</v>
      </c>
    </row>
    <row r="108" spans="1:20" x14ac:dyDescent="0.2">
      <c r="A108" t="s">
        <v>309</v>
      </c>
      <c r="B108" t="s">
        <v>279</v>
      </c>
      <c r="C108" t="s">
        <v>310</v>
      </c>
      <c r="D108" t="s">
        <v>311</v>
      </c>
      <c r="E108">
        <v>-1.1087139137142401</v>
      </c>
      <c r="F108">
        <v>-0.418453614745536</v>
      </c>
      <c r="G108">
        <v>0.48008728305791998</v>
      </c>
      <c r="H108">
        <v>0.85735022546614803</v>
      </c>
      <c r="I108">
        <v>-1.18508273280608</v>
      </c>
      <c r="J108">
        <v>-1.06367421502924</v>
      </c>
      <c r="K108">
        <v>-1.1192782160905399</v>
      </c>
      <c r="L108">
        <v>-0.77531777450765405</v>
      </c>
      <c r="M108">
        <v>1.4249386504625601</v>
      </c>
      <c r="N108">
        <v>1.4182939424219101</v>
      </c>
      <c r="O108">
        <v>1.6735980678940401</v>
      </c>
      <c r="P108">
        <v>0.88610054626191403</v>
      </c>
      <c r="Q108">
        <v>-0.16737953981470699</v>
      </c>
      <c r="R108">
        <v>-4.7356990469536203E-2</v>
      </c>
      <c r="S108">
        <v>-9.8608774092222698E-2</v>
      </c>
      <c r="T108">
        <v>-0.75650294429472198</v>
      </c>
    </row>
    <row r="109" spans="1:20" x14ac:dyDescent="0.2">
      <c r="A109" t="s">
        <v>312</v>
      </c>
      <c r="B109" t="s">
        <v>279</v>
      </c>
      <c r="C109" t="s">
        <v>313</v>
      </c>
      <c r="D109" t="s">
        <v>314</v>
      </c>
      <c r="E109">
        <v>-0.95787594902501905</v>
      </c>
      <c r="F109">
        <v>-0.551050648221586</v>
      </c>
      <c r="G109">
        <v>-1.185605000474</v>
      </c>
      <c r="H109">
        <v>-1.00806084390835</v>
      </c>
      <c r="I109">
        <v>-0.64025432223636503</v>
      </c>
      <c r="J109">
        <v>-0.55051690563362699</v>
      </c>
      <c r="K109">
        <v>-0.32481860973175097</v>
      </c>
      <c r="L109">
        <v>-0.374716157433724</v>
      </c>
      <c r="M109">
        <v>-0.79537735737747195</v>
      </c>
      <c r="N109">
        <v>1.15324108162281</v>
      </c>
      <c r="O109">
        <v>1.9750760219601899</v>
      </c>
      <c r="P109">
        <v>1.34568287176166</v>
      </c>
      <c r="Q109">
        <v>-0.48194764972496401</v>
      </c>
      <c r="R109">
        <v>1.20880912988824</v>
      </c>
      <c r="S109">
        <v>0.99695021427979003</v>
      </c>
      <c r="T109">
        <v>0.19046412425418</v>
      </c>
    </row>
    <row r="110" spans="1:20" x14ac:dyDescent="0.2">
      <c r="A110" t="s">
        <v>315</v>
      </c>
      <c r="B110" t="s">
        <v>279</v>
      </c>
      <c r="C110" t="s">
        <v>316</v>
      </c>
      <c r="D110" t="s">
        <v>317</v>
      </c>
      <c r="E110">
        <v>-0.64945711260180805</v>
      </c>
      <c r="F110">
        <v>-0.27285979283793499</v>
      </c>
      <c r="G110">
        <v>0.154619431185965</v>
      </c>
      <c r="H110">
        <v>-1.5214986770924599</v>
      </c>
      <c r="I110">
        <v>-0.82388017887939702</v>
      </c>
      <c r="J110">
        <v>1.9527338139034101</v>
      </c>
      <c r="K110">
        <v>1.2998262547086501</v>
      </c>
      <c r="L110">
        <v>1.49018323953621</v>
      </c>
      <c r="M110">
        <v>1.50060252754694E-2</v>
      </c>
      <c r="N110">
        <v>-0.309540807975968</v>
      </c>
      <c r="O110">
        <v>1.0630647920916001</v>
      </c>
      <c r="P110">
        <v>0.17307517125855201</v>
      </c>
      <c r="Q110">
        <v>-0.52391055762152805</v>
      </c>
      <c r="R110">
        <v>-0.30995730426006102</v>
      </c>
      <c r="S110">
        <v>-1.4285236444016001</v>
      </c>
      <c r="T110">
        <v>-0.30888065228907402</v>
      </c>
    </row>
    <row r="111" spans="1:20" x14ac:dyDescent="0.2">
      <c r="A111" t="s">
        <v>318</v>
      </c>
      <c r="B111" t="s">
        <v>279</v>
      </c>
      <c r="C111" t="s">
        <v>319</v>
      </c>
      <c r="D111" t="s">
        <v>320</v>
      </c>
      <c r="E111">
        <v>-0.42649388226368101</v>
      </c>
      <c r="F111">
        <v>-0.71669194104195999</v>
      </c>
      <c r="G111">
        <v>-1.2148870810157999</v>
      </c>
      <c r="H111">
        <v>-1.1855072003496301</v>
      </c>
      <c r="I111">
        <v>-0.48702146637292998</v>
      </c>
      <c r="J111">
        <v>1.9835419391271201</v>
      </c>
      <c r="K111">
        <v>1.91695829659956</v>
      </c>
      <c r="L111">
        <v>0.98909227346284601</v>
      </c>
      <c r="M111">
        <v>-0.28183498762724002</v>
      </c>
      <c r="N111">
        <v>-1.21723946966665</v>
      </c>
      <c r="O111">
        <v>0.69163471361588202</v>
      </c>
      <c r="P111">
        <v>8.6181574495943394E-2</v>
      </c>
      <c r="Q111">
        <v>-0.216317843512988</v>
      </c>
      <c r="R111">
        <v>0.55020259078695699</v>
      </c>
      <c r="S111">
        <v>-2.2736058953469199E-2</v>
      </c>
      <c r="T111">
        <v>-0.44888145728397899</v>
      </c>
    </row>
    <row r="112" spans="1:20" x14ac:dyDescent="0.2">
      <c r="A112" t="s">
        <v>321</v>
      </c>
      <c r="B112" t="s">
        <v>279</v>
      </c>
      <c r="C112" t="s">
        <v>322</v>
      </c>
      <c r="D112" t="s">
        <v>323</v>
      </c>
      <c r="E112">
        <v>1.0394504567277301</v>
      </c>
      <c r="F112">
        <v>0.39244118470219302</v>
      </c>
      <c r="G112">
        <v>-0.33724257765626198</v>
      </c>
      <c r="H112">
        <v>-9.0692986204092996E-2</v>
      </c>
      <c r="I112">
        <v>2.1296128558903198</v>
      </c>
      <c r="J112">
        <v>0.41505627855957899</v>
      </c>
      <c r="K112">
        <v>1.3560194034155</v>
      </c>
      <c r="L112">
        <v>0.75159265919416696</v>
      </c>
      <c r="M112">
        <v>-0.73512607669885199</v>
      </c>
      <c r="N112">
        <v>-0.150399112458282</v>
      </c>
      <c r="O112">
        <v>-0.975642575037306</v>
      </c>
      <c r="P112">
        <v>6.9765239599664996E-4</v>
      </c>
      <c r="Q112">
        <v>-0.31698011052367697</v>
      </c>
      <c r="R112">
        <v>-1.05649757506619</v>
      </c>
      <c r="S112">
        <v>-1.86957327593822</v>
      </c>
      <c r="T112">
        <v>-0.55271620130260601</v>
      </c>
    </row>
    <row r="113" spans="1:20" x14ac:dyDescent="0.2">
      <c r="A113" t="s">
        <v>324</v>
      </c>
      <c r="B113" t="s">
        <v>279</v>
      </c>
      <c r="C113" t="s">
        <v>325</v>
      </c>
      <c r="D113" t="s">
        <v>326</v>
      </c>
      <c r="E113">
        <v>-0.35532804924309203</v>
      </c>
      <c r="F113">
        <v>-0.364407107262531</v>
      </c>
      <c r="G113">
        <v>-0.60915311550796303</v>
      </c>
      <c r="H113">
        <v>-0.46750426704505599</v>
      </c>
      <c r="I113">
        <v>0.94371941704653695</v>
      </c>
      <c r="J113">
        <v>0.75945483303196604</v>
      </c>
      <c r="K113">
        <v>1.8530952210218801</v>
      </c>
      <c r="L113">
        <v>1.99953168113905</v>
      </c>
      <c r="M113">
        <v>-0.70407885108092405</v>
      </c>
      <c r="N113">
        <v>-0.518388569927131</v>
      </c>
      <c r="O113">
        <v>-1.5775520310259501</v>
      </c>
      <c r="P113">
        <v>-1.11088832393977</v>
      </c>
      <c r="Q113">
        <v>-9.2853295792959895E-2</v>
      </c>
      <c r="R113">
        <v>0.32680749569981798</v>
      </c>
      <c r="S113">
        <v>0.52703014702787798</v>
      </c>
      <c r="T113">
        <v>-0.609485184141761</v>
      </c>
    </row>
    <row r="114" spans="1:20" x14ac:dyDescent="0.2">
      <c r="A114" t="s">
        <v>327</v>
      </c>
      <c r="B114" t="s">
        <v>279</v>
      </c>
      <c r="C114" t="s">
        <v>328</v>
      </c>
      <c r="D114" t="s">
        <v>329</v>
      </c>
      <c r="E114">
        <v>0.18990982134519899</v>
      </c>
      <c r="F114">
        <v>-3.3561968166922397E-2</v>
      </c>
      <c r="G114">
        <v>-1.27625147288845</v>
      </c>
      <c r="H114">
        <v>-0.340477899358341</v>
      </c>
      <c r="I114">
        <v>2.2846593793003702</v>
      </c>
      <c r="J114">
        <v>0.90984163156000397</v>
      </c>
      <c r="K114">
        <v>1.4850927919026999</v>
      </c>
      <c r="L114">
        <v>0.84331090304880296</v>
      </c>
      <c r="M114">
        <v>-1.5966497250682301</v>
      </c>
      <c r="N114">
        <v>-1.0015374326347699</v>
      </c>
      <c r="O114">
        <v>-0.53843678244737203</v>
      </c>
      <c r="P114">
        <v>-0.138480361300859</v>
      </c>
      <c r="Q114">
        <v>-0.26371810817562802</v>
      </c>
      <c r="R114">
        <v>6.6763074339549602E-2</v>
      </c>
      <c r="S114">
        <v>-2.6788452124910999E-2</v>
      </c>
      <c r="T114">
        <v>-0.56367539933111099</v>
      </c>
    </row>
    <row r="115" spans="1:20" x14ac:dyDescent="0.2">
      <c r="A115" t="s">
        <v>330</v>
      </c>
      <c r="B115" t="s">
        <v>279</v>
      </c>
      <c r="C115" t="s">
        <v>331</v>
      </c>
      <c r="D115" t="s">
        <v>332</v>
      </c>
      <c r="E115">
        <v>-0.535554340776905</v>
      </c>
      <c r="F115">
        <v>-0.62711306727651905</v>
      </c>
      <c r="G115">
        <v>-0.42448126044050699</v>
      </c>
      <c r="H115">
        <v>-0.67946543336026799</v>
      </c>
      <c r="I115">
        <v>1.4014019031632099</v>
      </c>
      <c r="J115">
        <v>0.304527340443563</v>
      </c>
      <c r="K115">
        <v>0.44207197972224299</v>
      </c>
      <c r="L115">
        <v>2.3409838381295701E-3</v>
      </c>
      <c r="M115">
        <v>-0.57670084491775297</v>
      </c>
      <c r="N115">
        <v>0.27781233085538598</v>
      </c>
      <c r="O115">
        <v>1.74526952322471</v>
      </c>
      <c r="P115">
        <v>2.18511923430709</v>
      </c>
      <c r="Q115">
        <v>-0.64564136847583598</v>
      </c>
      <c r="R115">
        <v>-1.08442093870769</v>
      </c>
      <c r="S115">
        <v>-0.96059053151556495</v>
      </c>
      <c r="T115">
        <v>-0.82457551008330798</v>
      </c>
    </row>
    <row r="116" spans="1:20" x14ac:dyDescent="0.2">
      <c r="A116" t="s">
        <v>333</v>
      </c>
      <c r="B116" t="s">
        <v>279</v>
      </c>
      <c r="C116" t="s">
        <v>334</v>
      </c>
      <c r="D116" t="s">
        <v>335</v>
      </c>
      <c r="E116">
        <v>0.37349412956116901</v>
      </c>
      <c r="F116">
        <v>-0.174590256161749</v>
      </c>
      <c r="G116">
        <v>-4.4829425473572299E-2</v>
      </c>
      <c r="H116">
        <v>0.69045475494590802</v>
      </c>
      <c r="I116">
        <v>-1.0764926472669401</v>
      </c>
      <c r="J116">
        <v>-0.46516149656070899</v>
      </c>
      <c r="K116">
        <v>-2.1314850402206602</v>
      </c>
      <c r="L116">
        <v>-1.4362381860838001</v>
      </c>
      <c r="M116">
        <v>0.29583457870664598</v>
      </c>
      <c r="N116">
        <v>0.96780305104203601</v>
      </c>
      <c r="O116">
        <v>1.6208411995090799</v>
      </c>
      <c r="P116">
        <v>1.47022991468914</v>
      </c>
      <c r="Q116">
        <v>-0.203997089309609</v>
      </c>
      <c r="R116">
        <v>-0.325529420509304</v>
      </c>
      <c r="S116">
        <v>0.61540999331869795</v>
      </c>
      <c r="T116">
        <v>-0.17574406018635999</v>
      </c>
    </row>
    <row r="117" spans="1:20" x14ac:dyDescent="0.2">
      <c r="A117" t="s">
        <v>30</v>
      </c>
      <c r="B117" t="s">
        <v>279</v>
      </c>
      <c r="C117" t="s">
        <v>31</v>
      </c>
      <c r="D117" t="s">
        <v>32</v>
      </c>
      <c r="E117">
        <v>-0.94265518794266401</v>
      </c>
      <c r="F117">
        <v>-0.66836815603132205</v>
      </c>
      <c r="G117">
        <v>-0.91172232359109895</v>
      </c>
      <c r="H117">
        <v>-0.46777537443838701</v>
      </c>
      <c r="I117">
        <v>0.59994354764176605</v>
      </c>
      <c r="J117">
        <v>-3.7877456010664001E-3</v>
      </c>
      <c r="K117">
        <v>0.52258918990853997</v>
      </c>
      <c r="L117">
        <v>0.51757749315946999</v>
      </c>
      <c r="M117">
        <v>-0.94054124909136805</v>
      </c>
      <c r="N117">
        <v>0.19088318986827099</v>
      </c>
      <c r="O117">
        <v>2.0819147748026099</v>
      </c>
      <c r="P117">
        <v>2.1577319092119298</v>
      </c>
      <c r="Q117">
        <v>-0.41246138902023299</v>
      </c>
      <c r="R117">
        <v>-0.86327395306031995</v>
      </c>
      <c r="S117">
        <v>7.8528210269975904E-2</v>
      </c>
      <c r="T117">
        <v>-0.938582936086095</v>
      </c>
    </row>
    <row r="118" spans="1:20" x14ac:dyDescent="0.2">
      <c r="A118" t="s">
        <v>336</v>
      </c>
      <c r="B118" t="s">
        <v>279</v>
      </c>
      <c r="C118" t="s">
        <v>337</v>
      </c>
      <c r="D118" t="s">
        <v>338</v>
      </c>
      <c r="E118">
        <v>-0.77915271577807999</v>
      </c>
      <c r="F118">
        <v>-0.97067733246781396</v>
      </c>
      <c r="G118">
        <v>-0.61380211384700201</v>
      </c>
      <c r="H118">
        <v>-0.46422076392245698</v>
      </c>
      <c r="I118">
        <v>1.7127982198668401</v>
      </c>
      <c r="J118">
        <v>4.0574310910740603E-2</v>
      </c>
      <c r="K118">
        <v>1.3722796799971799</v>
      </c>
      <c r="L118">
        <v>1.9407544629499001</v>
      </c>
      <c r="M118">
        <v>-0.96423186234436398</v>
      </c>
      <c r="N118">
        <v>-1.5609133234527</v>
      </c>
      <c r="O118">
        <v>-0.39739174358137103</v>
      </c>
      <c r="P118">
        <v>0.26154342803228597</v>
      </c>
      <c r="Q118">
        <v>-0.25617017163165101</v>
      </c>
      <c r="R118">
        <v>5.6196253094358301E-2</v>
      </c>
      <c r="S118">
        <v>-0.14620434172507299</v>
      </c>
      <c r="T118">
        <v>0.76861801389922002</v>
      </c>
    </row>
    <row r="119" spans="1:20" x14ac:dyDescent="0.2">
      <c r="A119" t="s">
        <v>149</v>
      </c>
      <c r="B119" t="s">
        <v>279</v>
      </c>
      <c r="C119" t="s">
        <v>150</v>
      </c>
      <c r="D119" t="s">
        <v>151</v>
      </c>
      <c r="E119">
        <v>1.0613195986386801</v>
      </c>
      <c r="F119">
        <v>1.2255091389361701</v>
      </c>
      <c r="G119">
        <v>1.28052881380601</v>
      </c>
      <c r="H119">
        <v>0.93417088316095598</v>
      </c>
      <c r="I119">
        <v>0.41335602075890399</v>
      </c>
      <c r="J119">
        <v>-0.80708409657334601</v>
      </c>
      <c r="K119">
        <v>-1.37730099195953</v>
      </c>
      <c r="L119">
        <v>-1.2024736061496999</v>
      </c>
      <c r="M119">
        <v>0.85663486457822202</v>
      </c>
      <c r="N119">
        <v>-0.14630572367609801</v>
      </c>
      <c r="O119">
        <v>-0.87593523467183598</v>
      </c>
      <c r="P119">
        <v>-0.62242852771558299</v>
      </c>
      <c r="Q119">
        <v>1.0233327779329799</v>
      </c>
      <c r="R119">
        <v>-0.64977151155678603</v>
      </c>
      <c r="S119">
        <v>-1.47732742572969</v>
      </c>
      <c r="T119">
        <v>0.36377502022063701</v>
      </c>
    </row>
    <row r="120" spans="1:20" x14ac:dyDescent="0.2">
      <c r="A120" t="s">
        <v>339</v>
      </c>
      <c r="B120" t="s">
        <v>279</v>
      </c>
      <c r="C120" t="s">
        <v>340</v>
      </c>
      <c r="D120" t="s">
        <v>341</v>
      </c>
      <c r="E120">
        <v>-4.58407730443436E-2</v>
      </c>
      <c r="F120">
        <v>-0.25254038714820798</v>
      </c>
      <c r="G120">
        <v>-0.29594914863542099</v>
      </c>
      <c r="H120">
        <v>7.3030810090647699E-2</v>
      </c>
      <c r="I120">
        <v>2.65899617725767</v>
      </c>
      <c r="J120">
        <v>0.23262912984458001</v>
      </c>
      <c r="K120">
        <v>0.43419514656137997</v>
      </c>
      <c r="L120">
        <v>0.86505293028503405</v>
      </c>
      <c r="M120">
        <v>-0.122124160724145</v>
      </c>
      <c r="N120">
        <v>-1.0147258469215099</v>
      </c>
      <c r="O120">
        <v>0.39641620887468398</v>
      </c>
      <c r="P120">
        <v>0.75497236404603996</v>
      </c>
      <c r="Q120">
        <v>-2.0032427673000602E-2</v>
      </c>
      <c r="R120">
        <v>-1.60309365252604</v>
      </c>
      <c r="S120">
        <v>-1.42680663180679</v>
      </c>
      <c r="T120">
        <v>-0.63417973848058395</v>
      </c>
    </row>
    <row r="121" spans="1:20" x14ac:dyDescent="0.2">
      <c r="A121" t="s">
        <v>152</v>
      </c>
      <c r="B121" t="s">
        <v>279</v>
      </c>
      <c r="C121" t="s">
        <v>153</v>
      </c>
      <c r="D121" t="s">
        <v>154</v>
      </c>
      <c r="E121">
        <v>0.33041962405153202</v>
      </c>
      <c r="F121">
        <v>0.64398830293875797</v>
      </c>
      <c r="G121">
        <v>0.80831361958479797</v>
      </c>
      <c r="H121">
        <v>1.02974034873979</v>
      </c>
      <c r="I121">
        <v>0.136775198483093</v>
      </c>
      <c r="J121">
        <v>-1.03753995424853</v>
      </c>
      <c r="K121">
        <v>-1.91777116503922</v>
      </c>
      <c r="L121">
        <v>-2.22618853878885</v>
      </c>
      <c r="M121">
        <v>0.60872400791202497</v>
      </c>
      <c r="N121">
        <v>-0.19680908746612499</v>
      </c>
      <c r="O121">
        <v>0.61370632584541496</v>
      </c>
      <c r="P121">
        <v>-0.96511218350730998</v>
      </c>
      <c r="Q121">
        <v>0.82485619445676905</v>
      </c>
      <c r="R121">
        <v>0.58883815473003398</v>
      </c>
      <c r="S121">
        <v>0.35068427703065602</v>
      </c>
      <c r="T121">
        <v>0.40737487527718602</v>
      </c>
    </row>
    <row r="122" spans="1:20" x14ac:dyDescent="0.2">
      <c r="A122" t="s">
        <v>342</v>
      </c>
      <c r="B122" t="s">
        <v>279</v>
      </c>
      <c r="C122" t="s">
        <v>343</v>
      </c>
      <c r="D122" t="s">
        <v>344</v>
      </c>
      <c r="E122">
        <v>-0.51521240220994102</v>
      </c>
      <c r="F122">
        <v>-0.22373368059342699</v>
      </c>
      <c r="G122">
        <v>-0.38719931741088798</v>
      </c>
      <c r="H122">
        <v>-0.256494317456542</v>
      </c>
      <c r="I122">
        <v>-0.45092227177260402</v>
      </c>
      <c r="J122">
        <v>1.0936023214335</v>
      </c>
      <c r="K122">
        <v>2.0893860328160101</v>
      </c>
      <c r="L122">
        <v>2.3363120382162399</v>
      </c>
      <c r="M122">
        <v>-0.85710655765237698</v>
      </c>
      <c r="N122">
        <v>-0.70067080719791497</v>
      </c>
      <c r="O122">
        <v>-0.80017878399209996</v>
      </c>
      <c r="P122">
        <v>-0.914776691501065</v>
      </c>
      <c r="Q122">
        <v>-0.60101453601106203</v>
      </c>
      <c r="R122">
        <v>0.14457404075586699</v>
      </c>
      <c r="S122">
        <v>0.304440628130555</v>
      </c>
      <c r="T122">
        <v>-0.26100569555425601</v>
      </c>
    </row>
    <row r="123" spans="1:20" x14ac:dyDescent="0.2">
      <c r="A123" t="s">
        <v>345</v>
      </c>
      <c r="B123" t="s">
        <v>279</v>
      </c>
      <c r="C123" t="s">
        <v>346</v>
      </c>
      <c r="D123" t="s">
        <v>347</v>
      </c>
      <c r="E123">
        <v>-0.57159456838911105</v>
      </c>
      <c r="F123">
        <v>-0.40389739381377499</v>
      </c>
      <c r="G123">
        <v>-0.68856850219462695</v>
      </c>
      <c r="H123">
        <v>-1.65096430660073</v>
      </c>
      <c r="I123">
        <v>2.2959846624049698</v>
      </c>
      <c r="J123">
        <v>0.27990710165136001</v>
      </c>
      <c r="K123">
        <v>1.1673868146542701</v>
      </c>
      <c r="L123">
        <v>1.0755692225668201</v>
      </c>
      <c r="M123">
        <v>-1.53469033353545</v>
      </c>
      <c r="N123">
        <v>0.51321477839094098</v>
      </c>
      <c r="O123">
        <v>0.30346659844101997</v>
      </c>
      <c r="P123">
        <v>0.405121935674989</v>
      </c>
      <c r="Q123">
        <v>-0.56611140804248705</v>
      </c>
      <c r="R123">
        <v>3.9755441386860102E-2</v>
      </c>
      <c r="S123">
        <v>-0.22498994679843901</v>
      </c>
      <c r="T123">
        <v>-0.43959009579659702</v>
      </c>
    </row>
    <row r="124" spans="1:20" x14ac:dyDescent="0.2">
      <c r="A124" t="s">
        <v>348</v>
      </c>
      <c r="B124" t="s">
        <v>279</v>
      </c>
      <c r="C124" t="s">
        <v>349</v>
      </c>
      <c r="D124" t="s">
        <v>350</v>
      </c>
      <c r="E124">
        <v>-0.91687174824274797</v>
      </c>
      <c r="F124">
        <v>-0.45840713009544998</v>
      </c>
      <c r="G124">
        <v>-0.42647271241301099</v>
      </c>
      <c r="H124">
        <v>-6.5696482407971699E-2</v>
      </c>
      <c r="I124">
        <v>1.95255863405756</v>
      </c>
      <c r="J124">
        <v>1.7456701818881699</v>
      </c>
      <c r="K124">
        <v>0.27951790696148898</v>
      </c>
      <c r="L124">
        <v>2.0001059481092698</v>
      </c>
      <c r="M124">
        <v>-0.360201796499516</v>
      </c>
      <c r="N124">
        <v>-0.185754828576873</v>
      </c>
      <c r="O124">
        <v>-0.48384445819218602</v>
      </c>
      <c r="P124">
        <v>-0.61801395352678301</v>
      </c>
      <c r="Q124">
        <v>-0.58820474921343702</v>
      </c>
      <c r="R124">
        <v>-0.77160720568081997</v>
      </c>
      <c r="S124">
        <v>-1.04882814741205</v>
      </c>
      <c r="T124">
        <v>-5.39494587556811E-2</v>
      </c>
    </row>
    <row r="125" spans="1:20" x14ac:dyDescent="0.2">
      <c r="A125" t="s">
        <v>351</v>
      </c>
      <c r="B125" t="s">
        <v>279</v>
      </c>
      <c r="C125" t="s">
        <v>352</v>
      </c>
      <c r="D125" t="s">
        <v>353</v>
      </c>
      <c r="E125">
        <v>-0.472587849954135</v>
      </c>
      <c r="F125">
        <v>-0.63637959492697005</v>
      </c>
      <c r="G125">
        <v>-0.99826344484082097</v>
      </c>
      <c r="H125">
        <v>-0.873095311307031</v>
      </c>
      <c r="I125">
        <v>0.28888255143313801</v>
      </c>
      <c r="J125">
        <v>0.58726726465745804</v>
      </c>
      <c r="K125">
        <v>1.3359438046313099</v>
      </c>
      <c r="L125">
        <v>1.46205941132262</v>
      </c>
      <c r="M125">
        <v>-0.97048047013111405</v>
      </c>
      <c r="N125">
        <v>-0.402154414663146</v>
      </c>
      <c r="O125">
        <v>1.48262453542309</v>
      </c>
      <c r="P125">
        <v>1.7354853370763399</v>
      </c>
      <c r="Q125">
        <v>-0.85066848776254</v>
      </c>
      <c r="R125">
        <v>-0.16402617358082999</v>
      </c>
      <c r="S125">
        <v>-0.62859395107252702</v>
      </c>
      <c r="T125">
        <v>-0.89601320630485204</v>
      </c>
    </row>
    <row r="126" spans="1:20" x14ac:dyDescent="0.2">
      <c r="A126" t="s">
        <v>155</v>
      </c>
      <c r="B126" t="s">
        <v>279</v>
      </c>
      <c r="C126" t="s">
        <v>156</v>
      </c>
      <c r="D126" t="s">
        <v>157</v>
      </c>
      <c r="E126">
        <v>1.3520092517697</v>
      </c>
      <c r="F126">
        <v>0.61620676084488901</v>
      </c>
      <c r="G126">
        <v>0.60887923393578403</v>
      </c>
      <c r="H126">
        <v>1.1395795843646901</v>
      </c>
      <c r="I126">
        <v>0.29928996551498599</v>
      </c>
      <c r="J126">
        <v>-1.53700577717794</v>
      </c>
      <c r="K126">
        <v>-1.72016376970697</v>
      </c>
      <c r="L126">
        <v>-1.5579326634489701</v>
      </c>
      <c r="M126">
        <v>0.43337988080241302</v>
      </c>
      <c r="N126">
        <v>8.0748901302129996E-3</v>
      </c>
      <c r="O126">
        <v>0.40848205191201598</v>
      </c>
      <c r="P126">
        <v>1.24421525504287</v>
      </c>
      <c r="Q126">
        <v>0.36478521595072699</v>
      </c>
      <c r="R126">
        <v>-0.78336640367991295</v>
      </c>
      <c r="S126">
        <v>-0.79268417775900002</v>
      </c>
      <c r="T126">
        <v>-8.3749298495507801E-2</v>
      </c>
    </row>
    <row r="127" spans="1:20" x14ac:dyDescent="0.2">
      <c r="A127" t="s">
        <v>354</v>
      </c>
      <c r="B127" t="s">
        <v>279</v>
      </c>
      <c r="C127" t="s">
        <v>355</v>
      </c>
      <c r="D127" t="s">
        <v>356</v>
      </c>
      <c r="E127">
        <v>1.8918771107902299</v>
      </c>
      <c r="F127">
        <v>0.83143977493027699</v>
      </c>
      <c r="G127">
        <v>0.57950971633435699</v>
      </c>
      <c r="H127">
        <v>0.259955476692388</v>
      </c>
      <c r="I127">
        <v>-0.39714128347669297</v>
      </c>
      <c r="J127">
        <v>-1.063654954665</v>
      </c>
      <c r="K127">
        <v>-1.71692471681762</v>
      </c>
      <c r="L127">
        <v>-2.2198868664664899</v>
      </c>
      <c r="M127">
        <v>0.18699879269695799</v>
      </c>
      <c r="N127">
        <v>0.103645145553431</v>
      </c>
      <c r="O127">
        <v>0.77323198642248403</v>
      </c>
      <c r="P127">
        <v>-1.5176695267372401E-2</v>
      </c>
      <c r="Q127">
        <v>0.60002371040617397</v>
      </c>
      <c r="R127">
        <v>0.35423632255075199</v>
      </c>
      <c r="S127">
        <v>1.03104761090301E-2</v>
      </c>
      <c r="T127">
        <v>-0.17844399579291201</v>
      </c>
    </row>
    <row r="128" spans="1:20" x14ac:dyDescent="0.2">
      <c r="A128" t="s">
        <v>357</v>
      </c>
      <c r="B128" t="s">
        <v>279</v>
      </c>
      <c r="C128" t="s">
        <v>358</v>
      </c>
      <c r="D128" t="s">
        <v>359</v>
      </c>
      <c r="E128">
        <v>1.67010204666672</v>
      </c>
      <c r="F128">
        <v>0.496987906699703</v>
      </c>
      <c r="G128">
        <v>0.50021477983676998</v>
      </c>
      <c r="H128">
        <v>0.38280716882378502</v>
      </c>
      <c r="I128">
        <v>-0.63326900421822097</v>
      </c>
      <c r="J128">
        <v>-1.23854389460174</v>
      </c>
      <c r="K128">
        <v>-1.7159767333974001</v>
      </c>
      <c r="L128">
        <v>-2.2971524132954002</v>
      </c>
      <c r="M128">
        <v>0.60781482130697495</v>
      </c>
      <c r="N128">
        <v>0.50424407834882801</v>
      </c>
      <c r="O128">
        <v>0.55513943989426395</v>
      </c>
      <c r="P128">
        <v>0.29888625460489998</v>
      </c>
      <c r="Q128">
        <v>0.53315621372908695</v>
      </c>
      <c r="R128">
        <v>0.21459470743064299</v>
      </c>
      <c r="S128">
        <v>0.22121449522763301</v>
      </c>
      <c r="T128">
        <v>-0.10021986705654599</v>
      </c>
    </row>
    <row r="129" spans="1:20" x14ac:dyDescent="0.2">
      <c r="A129" t="s">
        <v>360</v>
      </c>
      <c r="B129" t="s">
        <v>279</v>
      </c>
      <c r="C129" t="s">
        <v>361</v>
      </c>
      <c r="D129" t="s">
        <v>362</v>
      </c>
      <c r="E129">
        <v>-0.71889853030710904</v>
      </c>
      <c r="F129">
        <v>-0.58202722767843396</v>
      </c>
      <c r="G129">
        <v>-1.06643921047368</v>
      </c>
      <c r="H129">
        <v>-1.29743707239385</v>
      </c>
      <c r="I129">
        <v>-0.85094923493896002</v>
      </c>
      <c r="J129">
        <v>0.85462370851560998</v>
      </c>
      <c r="K129">
        <v>1.4877548967055301</v>
      </c>
      <c r="L129">
        <v>1.48651352499148</v>
      </c>
      <c r="M129">
        <v>-0.62700414379040104</v>
      </c>
      <c r="N129">
        <v>0.15364554909306699</v>
      </c>
      <c r="O129">
        <v>1.6605372835991901</v>
      </c>
      <c r="P129">
        <v>1.0670817578585401</v>
      </c>
      <c r="Q129">
        <v>-0.82620568832779595</v>
      </c>
      <c r="R129">
        <v>-0.121511944352075</v>
      </c>
      <c r="S129">
        <v>3.9433609231193503E-2</v>
      </c>
      <c r="T129">
        <v>-0.65911727773228501</v>
      </c>
    </row>
    <row r="130" spans="1:20" x14ac:dyDescent="0.2">
      <c r="A130" t="s">
        <v>158</v>
      </c>
      <c r="B130" t="s">
        <v>279</v>
      </c>
      <c r="C130" t="s">
        <v>159</v>
      </c>
      <c r="D130" t="s">
        <v>160</v>
      </c>
      <c r="E130">
        <v>1.3623289534912399</v>
      </c>
      <c r="F130">
        <v>0.83021154313142798</v>
      </c>
      <c r="G130">
        <v>1.1131428295733801</v>
      </c>
      <c r="H130">
        <v>0.84198331328139897</v>
      </c>
      <c r="I130">
        <v>-0.26672362234974001</v>
      </c>
      <c r="J130">
        <v>-1.48304157491594</v>
      </c>
      <c r="K130">
        <v>-2.3078192464566101</v>
      </c>
      <c r="L130">
        <v>-1.3048595167594701</v>
      </c>
      <c r="M130">
        <v>0.122733171221592</v>
      </c>
      <c r="N130">
        <v>8.0544524881213803E-2</v>
      </c>
      <c r="O130">
        <v>-0.47846072277965801</v>
      </c>
      <c r="P130">
        <v>-0.12963572895415201</v>
      </c>
      <c r="Q130">
        <v>0.85421250968585105</v>
      </c>
      <c r="R130">
        <v>0.343677226714933</v>
      </c>
      <c r="S130">
        <v>0.25299469939652602</v>
      </c>
      <c r="T130">
        <v>0.168711640838003</v>
      </c>
    </row>
    <row r="131" spans="1:20" x14ac:dyDescent="0.2">
      <c r="A131" t="s">
        <v>33</v>
      </c>
      <c r="B131" t="s">
        <v>279</v>
      </c>
      <c r="C131" t="s">
        <v>34</v>
      </c>
      <c r="D131" t="s">
        <v>35</v>
      </c>
      <c r="E131">
        <v>-0.118632114778858</v>
      </c>
      <c r="F131">
        <v>-0.101948088409964</v>
      </c>
      <c r="G131">
        <v>-6.2118937030224197E-2</v>
      </c>
      <c r="H131">
        <v>-0.120482742579295</v>
      </c>
      <c r="I131">
        <v>3.46677783564845</v>
      </c>
      <c r="J131">
        <v>0.30039422719397102</v>
      </c>
      <c r="K131">
        <v>0.29337445916902899</v>
      </c>
      <c r="L131">
        <v>0.42184567959354502</v>
      </c>
      <c r="M131">
        <v>-0.245319646149774</v>
      </c>
      <c r="N131">
        <v>-0.31578164117479701</v>
      </c>
      <c r="O131">
        <v>-0.43768185564918</v>
      </c>
      <c r="P131">
        <v>-0.64971626163041696</v>
      </c>
      <c r="Q131">
        <v>-0.199895210199797</v>
      </c>
      <c r="R131">
        <v>-0.934681684485137</v>
      </c>
      <c r="S131">
        <v>-0.81715944768320803</v>
      </c>
      <c r="T131">
        <v>-0.47897457183433001</v>
      </c>
    </row>
    <row r="132" spans="1:20" x14ac:dyDescent="0.2">
      <c r="A132" t="s">
        <v>95</v>
      </c>
      <c r="B132" t="s">
        <v>279</v>
      </c>
      <c r="C132" t="s">
        <v>96</v>
      </c>
      <c r="D132" t="s">
        <v>97</v>
      </c>
      <c r="E132">
        <v>-0.31553890632853798</v>
      </c>
      <c r="F132">
        <v>-0.521270072513494</v>
      </c>
      <c r="G132">
        <v>-0.69946998849039599</v>
      </c>
      <c r="H132">
        <v>-0.84222818383731901</v>
      </c>
      <c r="I132">
        <v>2.0644939297013498</v>
      </c>
      <c r="J132">
        <v>0.30264012073726299</v>
      </c>
      <c r="K132">
        <v>1.6297792854538</v>
      </c>
      <c r="L132">
        <v>1.69919621997355</v>
      </c>
      <c r="M132">
        <v>-0.56061374966969602</v>
      </c>
      <c r="N132">
        <v>2.7296297816762401E-2</v>
      </c>
      <c r="O132">
        <v>0.31217920616859202</v>
      </c>
      <c r="P132">
        <v>0.28678842969086998</v>
      </c>
      <c r="Q132">
        <v>-0.87134748657472505</v>
      </c>
      <c r="R132">
        <v>-0.58836390581765197</v>
      </c>
      <c r="S132">
        <v>-1.16520531813109</v>
      </c>
      <c r="T132">
        <v>-0.75833587817924497</v>
      </c>
    </row>
    <row r="133" spans="1:20" x14ac:dyDescent="0.2">
      <c r="A133" t="s">
        <v>36</v>
      </c>
      <c r="B133" t="s">
        <v>279</v>
      </c>
      <c r="C133" t="s">
        <v>37</v>
      </c>
      <c r="D133" t="s">
        <v>38</v>
      </c>
      <c r="E133">
        <v>-0.72896580293814595</v>
      </c>
      <c r="F133">
        <v>-0.66568183439734596</v>
      </c>
      <c r="G133">
        <v>-0.56270407487764595</v>
      </c>
      <c r="H133">
        <v>-0.310197676788045</v>
      </c>
      <c r="I133">
        <v>2.3948579872073799</v>
      </c>
      <c r="J133">
        <v>0.49326132999366701</v>
      </c>
      <c r="K133">
        <v>0.38209624362316302</v>
      </c>
      <c r="L133">
        <v>0.55901436285127404</v>
      </c>
      <c r="M133">
        <v>-0.34209465999648098</v>
      </c>
      <c r="N133">
        <v>-0.15992602334498701</v>
      </c>
      <c r="O133">
        <v>1.35726102072744</v>
      </c>
      <c r="P133">
        <v>1.30506218638753</v>
      </c>
      <c r="Q133">
        <v>-0.843338454730994</v>
      </c>
      <c r="R133">
        <v>-0.88960386092419397</v>
      </c>
      <c r="S133">
        <v>-1.0526829375318001</v>
      </c>
      <c r="T133">
        <v>-0.93635780526082601</v>
      </c>
    </row>
    <row r="134" spans="1:20" x14ac:dyDescent="0.2">
      <c r="A134" t="s">
        <v>363</v>
      </c>
      <c r="B134" t="s">
        <v>279</v>
      </c>
      <c r="C134" t="s">
        <v>364</v>
      </c>
      <c r="D134" t="s">
        <v>365</v>
      </c>
      <c r="E134">
        <v>0.59563387304122195</v>
      </c>
      <c r="F134">
        <v>0.15435043648944699</v>
      </c>
      <c r="G134">
        <v>0.12554242094677401</v>
      </c>
      <c r="H134">
        <v>0.74599202776789797</v>
      </c>
      <c r="I134">
        <v>0.29611556208436501</v>
      </c>
      <c r="J134">
        <v>-1.5358985128784699</v>
      </c>
      <c r="K134">
        <v>-1.1116170143523201</v>
      </c>
      <c r="L134">
        <v>-2.3323089281990299</v>
      </c>
      <c r="M134">
        <v>0.65472920349896002</v>
      </c>
      <c r="N134">
        <v>1.67358048914455</v>
      </c>
      <c r="O134">
        <v>-0.17542151507596301</v>
      </c>
      <c r="P134">
        <v>0.868944585258702</v>
      </c>
      <c r="Q134">
        <v>-3.9071722778711099E-2</v>
      </c>
      <c r="R134">
        <v>-0.71372469388181903</v>
      </c>
      <c r="S134">
        <v>0.188911481391388</v>
      </c>
      <c r="T134">
        <v>0.60424230754304598</v>
      </c>
    </row>
    <row r="135" spans="1:20" x14ac:dyDescent="0.2">
      <c r="A135" t="s">
        <v>366</v>
      </c>
      <c r="B135" t="s">
        <v>279</v>
      </c>
      <c r="C135" t="s">
        <v>367</v>
      </c>
      <c r="D135" t="s">
        <v>368</v>
      </c>
      <c r="E135">
        <v>-0.28524252405859901</v>
      </c>
      <c r="F135">
        <v>-0.44020437582801197</v>
      </c>
      <c r="G135">
        <v>-0.42427837394147599</v>
      </c>
      <c r="H135">
        <v>9.5055580487132793E-2</v>
      </c>
      <c r="I135">
        <v>2.2649224357607598</v>
      </c>
      <c r="J135">
        <v>0.75650872204084896</v>
      </c>
      <c r="K135">
        <v>0.78971354527313398</v>
      </c>
      <c r="L135">
        <v>1.1601176241728299</v>
      </c>
      <c r="M135">
        <v>0.27112322305190101</v>
      </c>
      <c r="N135">
        <v>-0.481789635111884</v>
      </c>
      <c r="O135">
        <v>2.51899655771676E-2</v>
      </c>
      <c r="P135">
        <v>0.371256353231674</v>
      </c>
      <c r="Q135">
        <v>-0.10204169312926099</v>
      </c>
      <c r="R135">
        <v>-1.63047571369347</v>
      </c>
      <c r="S135">
        <v>-1.8716023550935099</v>
      </c>
      <c r="T135">
        <v>-0.49825277873923901</v>
      </c>
    </row>
    <row r="136" spans="1:20" x14ac:dyDescent="0.2">
      <c r="A136" t="s">
        <v>98</v>
      </c>
      <c r="B136" t="s">
        <v>279</v>
      </c>
      <c r="C136" t="s">
        <v>99</v>
      </c>
      <c r="D136" t="s">
        <v>100</v>
      </c>
      <c r="E136">
        <v>-1.3261588747720301</v>
      </c>
      <c r="F136">
        <v>-0.97320023836930303</v>
      </c>
      <c r="G136">
        <v>-1.20365733650617</v>
      </c>
      <c r="H136">
        <v>-1.3947768565668399</v>
      </c>
      <c r="I136">
        <v>0.22046383034681399</v>
      </c>
      <c r="J136">
        <v>0.659973119489352</v>
      </c>
      <c r="K136">
        <v>0.753492247700701</v>
      </c>
      <c r="L136">
        <v>0.65651269347969698</v>
      </c>
      <c r="M136">
        <v>-0.88075231635398399</v>
      </c>
      <c r="N136">
        <v>-0.23216189516595701</v>
      </c>
      <c r="O136">
        <v>1.3654477571155199</v>
      </c>
      <c r="P136">
        <v>0.99345705913480498</v>
      </c>
      <c r="Q136">
        <v>-0.94657968381919</v>
      </c>
      <c r="R136">
        <v>1.2709653190588801</v>
      </c>
      <c r="S136">
        <v>1.1045802327654199</v>
      </c>
      <c r="T136">
        <v>-6.7605057537708999E-2</v>
      </c>
    </row>
    <row r="137" spans="1:20" x14ac:dyDescent="0.2">
      <c r="A137" t="s">
        <v>369</v>
      </c>
      <c r="B137" t="s">
        <v>279</v>
      </c>
      <c r="C137" t="s">
        <v>370</v>
      </c>
      <c r="D137" t="s">
        <v>371</v>
      </c>
      <c r="E137">
        <v>-0.574111936673943</v>
      </c>
      <c r="F137">
        <v>-0.80940361098889602</v>
      </c>
      <c r="G137">
        <v>-0.91840214105164697</v>
      </c>
      <c r="H137">
        <v>-0.86040226048898905</v>
      </c>
      <c r="I137">
        <v>0.134457567963717</v>
      </c>
      <c r="J137">
        <v>1.0821856052549299</v>
      </c>
      <c r="K137">
        <v>1.11289075609261</v>
      </c>
      <c r="L137">
        <v>1.4069400846475899</v>
      </c>
      <c r="M137">
        <v>-0.85024766981066802</v>
      </c>
      <c r="N137">
        <v>-0.411067716207972</v>
      </c>
      <c r="O137">
        <v>1.58271714538777</v>
      </c>
      <c r="P137">
        <v>1.64555111148962</v>
      </c>
      <c r="Q137">
        <v>-0.74345663984376498</v>
      </c>
      <c r="R137">
        <v>-1.02399572593482</v>
      </c>
      <c r="S137">
        <v>-0.28935813947858402</v>
      </c>
      <c r="T137">
        <v>-0.48429643035691999</v>
      </c>
    </row>
    <row r="138" spans="1:20" x14ac:dyDescent="0.2">
      <c r="A138" t="s">
        <v>372</v>
      </c>
      <c r="B138" t="s">
        <v>279</v>
      </c>
      <c r="C138" t="s">
        <v>373</v>
      </c>
      <c r="D138" t="s">
        <v>374</v>
      </c>
      <c r="E138">
        <v>-1.20531451754331</v>
      </c>
      <c r="F138">
        <v>-0.86044715270088701</v>
      </c>
      <c r="G138">
        <v>-1.1120625880607</v>
      </c>
      <c r="H138">
        <v>-0.74440123916230105</v>
      </c>
      <c r="I138">
        <v>-7.1283989316580101E-2</v>
      </c>
      <c r="J138">
        <v>8.6386848379245498E-2</v>
      </c>
      <c r="K138">
        <v>7.38904212019066E-2</v>
      </c>
      <c r="L138">
        <v>-0.16446531984795701</v>
      </c>
      <c r="M138">
        <v>-0.70463874754622002</v>
      </c>
      <c r="N138">
        <v>5.4638605443269102E-2</v>
      </c>
      <c r="O138">
        <v>2.1405007766114101</v>
      </c>
      <c r="P138">
        <v>1.7311264285607699</v>
      </c>
      <c r="Q138">
        <v>-0.95586634426633799</v>
      </c>
      <c r="R138">
        <v>0.60500036807483304</v>
      </c>
      <c r="S138">
        <v>1.26283803183176</v>
      </c>
      <c r="T138">
        <v>-0.13590158165890401</v>
      </c>
    </row>
    <row r="139" spans="1:20" x14ac:dyDescent="0.2">
      <c r="A139" t="s">
        <v>101</v>
      </c>
      <c r="B139" t="s">
        <v>279</v>
      </c>
      <c r="C139" t="s">
        <v>102</v>
      </c>
      <c r="D139" t="s">
        <v>103</v>
      </c>
      <c r="E139">
        <v>-9.2883969275082398E-2</v>
      </c>
      <c r="F139">
        <v>-0.68371011403899196</v>
      </c>
      <c r="G139">
        <v>-0.52199964114896602</v>
      </c>
      <c r="H139">
        <v>-0.38995147116435303</v>
      </c>
      <c r="I139">
        <v>-0.83045355567810197</v>
      </c>
      <c r="J139">
        <v>0.10073884230390399</v>
      </c>
      <c r="K139">
        <v>-0.188638434363047</v>
      </c>
      <c r="L139">
        <v>5.1924207093035801E-2</v>
      </c>
      <c r="M139">
        <v>-0.72652623438242203</v>
      </c>
      <c r="N139">
        <v>1.46934136394877</v>
      </c>
      <c r="O139">
        <v>2.6873206981555802</v>
      </c>
      <c r="P139">
        <v>1.41890678973928</v>
      </c>
      <c r="Q139">
        <v>-0.67024566119164097</v>
      </c>
      <c r="R139">
        <v>-0.77233164209468896</v>
      </c>
      <c r="S139">
        <v>-0.30074995344690703</v>
      </c>
      <c r="T139">
        <v>-0.55074122445636797</v>
      </c>
    </row>
    <row r="140" spans="1:20" x14ac:dyDescent="0.2">
      <c r="A140" t="s">
        <v>375</v>
      </c>
      <c r="B140" t="s">
        <v>279</v>
      </c>
      <c r="C140" t="s">
        <v>376</v>
      </c>
      <c r="D140" t="s">
        <v>377</v>
      </c>
      <c r="E140">
        <v>1.4727835055498999</v>
      </c>
      <c r="F140">
        <v>0.93411916084769098</v>
      </c>
      <c r="G140">
        <v>1.244861428181</v>
      </c>
      <c r="H140">
        <v>1.19363488516167</v>
      </c>
      <c r="I140">
        <v>0.46778640268423199</v>
      </c>
      <c r="J140">
        <v>-0.74096311023179495</v>
      </c>
      <c r="K140">
        <v>-1.3240490777998799</v>
      </c>
      <c r="L140">
        <v>-0.90219242724535698</v>
      </c>
      <c r="M140">
        <v>0.504435804404754</v>
      </c>
      <c r="N140">
        <v>0.53562402251623298</v>
      </c>
      <c r="O140">
        <v>-1.03781477587308</v>
      </c>
      <c r="P140">
        <v>-0.46147797100218102</v>
      </c>
      <c r="Q140">
        <v>0.48545606160733001</v>
      </c>
      <c r="R140">
        <v>-1.1884800714411099</v>
      </c>
      <c r="S140">
        <v>-1.4488493190171401</v>
      </c>
      <c r="T140">
        <v>0.26512548165772298</v>
      </c>
    </row>
    <row r="141" spans="1:20" x14ac:dyDescent="0.2">
      <c r="A141" t="s">
        <v>378</v>
      </c>
      <c r="B141" t="s">
        <v>279</v>
      </c>
      <c r="C141" t="s">
        <v>379</v>
      </c>
      <c r="D141" t="s">
        <v>380</v>
      </c>
      <c r="E141">
        <v>-1.05657941995399</v>
      </c>
      <c r="F141">
        <v>-0.55055123993629795</v>
      </c>
      <c r="G141">
        <v>-0.30973424346876499</v>
      </c>
      <c r="H141">
        <v>-0.28695890967347298</v>
      </c>
      <c r="I141">
        <v>3.14985845784184</v>
      </c>
      <c r="J141">
        <v>0.66847710778837999</v>
      </c>
      <c r="K141">
        <v>-0.66096451167994996</v>
      </c>
      <c r="L141">
        <v>-4.9657742043668199E-2</v>
      </c>
      <c r="M141">
        <v>-1.0235268033445899E-2</v>
      </c>
      <c r="N141">
        <v>0.40907691526322398</v>
      </c>
      <c r="O141">
        <v>0.41630457598685999</v>
      </c>
      <c r="P141">
        <v>0.76762032229628996</v>
      </c>
      <c r="Q141">
        <v>-0.34996406597824598</v>
      </c>
      <c r="R141">
        <v>-0.82736765945290203</v>
      </c>
      <c r="S141">
        <v>-0.66620120198545696</v>
      </c>
      <c r="T141">
        <v>-0.64312311697040303</v>
      </c>
    </row>
    <row r="142" spans="1:20" x14ac:dyDescent="0.2">
      <c r="A142" t="s">
        <v>381</v>
      </c>
      <c r="B142" t="s">
        <v>279</v>
      </c>
      <c r="C142" t="s">
        <v>382</v>
      </c>
      <c r="D142" t="s">
        <v>383</v>
      </c>
      <c r="E142">
        <v>0.19492765499122899</v>
      </c>
      <c r="F142">
        <v>0.10209908083273</v>
      </c>
      <c r="G142">
        <v>-7.7920542865989303E-2</v>
      </c>
      <c r="H142">
        <v>-6.5692992898261193E-2</v>
      </c>
      <c r="I142">
        <v>0.96464726358267405</v>
      </c>
      <c r="J142">
        <v>-0.478824498004572</v>
      </c>
      <c r="K142">
        <v>-0.99439635843603202</v>
      </c>
      <c r="L142">
        <v>-1.1170829967071201</v>
      </c>
      <c r="M142">
        <v>-0.16445982127028499</v>
      </c>
      <c r="N142">
        <v>0.70975708718662101</v>
      </c>
      <c r="O142">
        <v>1.91160717094893</v>
      </c>
      <c r="P142">
        <v>2.1699075670828498</v>
      </c>
      <c r="Q142">
        <v>-0.49030543197166598</v>
      </c>
      <c r="R142">
        <v>-0.98358156234419603</v>
      </c>
      <c r="S142">
        <v>-0.96475058181623696</v>
      </c>
      <c r="T142">
        <v>-0.71593103831067295</v>
      </c>
    </row>
    <row r="143" spans="1:20" x14ac:dyDescent="0.2">
      <c r="A143" t="s">
        <v>161</v>
      </c>
      <c r="B143" t="s">
        <v>279</v>
      </c>
      <c r="C143" t="s">
        <v>162</v>
      </c>
      <c r="D143" t="s">
        <v>163</v>
      </c>
      <c r="E143">
        <v>-0.41562933964421001</v>
      </c>
      <c r="F143">
        <v>-0.20985675090054101</v>
      </c>
      <c r="G143">
        <v>-0.269657818460461</v>
      </c>
      <c r="H143">
        <v>-1.4427105370428399</v>
      </c>
      <c r="I143">
        <v>-0.30849490436642801</v>
      </c>
      <c r="J143">
        <v>-6.1062097520624602E-2</v>
      </c>
      <c r="K143">
        <v>-1.5760984562839699</v>
      </c>
      <c r="L143">
        <v>-1.3873060688110299</v>
      </c>
      <c r="M143">
        <v>0.17468726130677301</v>
      </c>
      <c r="N143">
        <v>0.64299691801136405</v>
      </c>
      <c r="O143">
        <v>2.1057528160512602</v>
      </c>
      <c r="P143">
        <v>1.0992153816180299</v>
      </c>
      <c r="Q143">
        <v>-0.49743168651649</v>
      </c>
      <c r="R143">
        <v>1.09128336970749</v>
      </c>
      <c r="S143">
        <v>0.67020607224726203</v>
      </c>
      <c r="T143">
        <v>0.38410584060441499</v>
      </c>
    </row>
    <row r="144" spans="1:20" x14ac:dyDescent="0.2">
      <c r="A144" t="s">
        <v>164</v>
      </c>
      <c r="B144" t="s">
        <v>279</v>
      </c>
      <c r="C144" t="s">
        <v>165</v>
      </c>
      <c r="D144" t="s">
        <v>166</v>
      </c>
      <c r="E144">
        <v>9.9159845907152405E-2</v>
      </c>
      <c r="F144">
        <v>-0.378835303835871</v>
      </c>
      <c r="G144">
        <v>-0.599462026146659</v>
      </c>
      <c r="H144">
        <v>-0.79357798307738903</v>
      </c>
      <c r="I144">
        <v>2.7617987167080802</v>
      </c>
      <c r="J144">
        <v>0.47470346049974799</v>
      </c>
      <c r="K144">
        <v>0.92155102335038697</v>
      </c>
      <c r="L144">
        <v>1.0905880715329299</v>
      </c>
      <c r="M144">
        <v>-0.87662607400955195</v>
      </c>
      <c r="N144">
        <v>-0.42625876518317402</v>
      </c>
      <c r="O144">
        <v>0.31489776202347203</v>
      </c>
      <c r="P144">
        <v>0.54813340921472797</v>
      </c>
      <c r="Q144">
        <v>-0.54774834773838499</v>
      </c>
      <c r="R144">
        <v>-1.0736806922819899</v>
      </c>
      <c r="S144">
        <v>-0.84772415825861103</v>
      </c>
      <c r="T144">
        <v>-0.66691893870483199</v>
      </c>
    </row>
    <row r="145" spans="1:20" x14ac:dyDescent="0.2">
      <c r="A145" t="s">
        <v>167</v>
      </c>
      <c r="B145" t="s">
        <v>279</v>
      </c>
      <c r="C145" t="s">
        <v>147</v>
      </c>
      <c r="D145" t="s">
        <v>168</v>
      </c>
      <c r="E145">
        <v>-0.114208140039725</v>
      </c>
      <c r="F145">
        <v>0.45062209830080902</v>
      </c>
      <c r="G145">
        <v>0.71079947078716799</v>
      </c>
      <c r="H145">
        <v>0.21963063410202599</v>
      </c>
      <c r="I145">
        <v>-0.30299295188502501</v>
      </c>
      <c r="J145">
        <v>-0.50406083370070998</v>
      </c>
      <c r="K145">
        <v>-1.02862853588925</v>
      </c>
      <c r="L145">
        <v>-2.3408383526388201</v>
      </c>
      <c r="M145">
        <v>0.427832235270724</v>
      </c>
      <c r="N145">
        <v>1.9843445810373801</v>
      </c>
      <c r="O145">
        <v>1.60260153046372</v>
      </c>
      <c r="P145">
        <v>5.9084543687287001E-2</v>
      </c>
      <c r="Q145">
        <v>-0.10849331940649599</v>
      </c>
      <c r="R145">
        <v>-0.112465937224597</v>
      </c>
      <c r="S145">
        <v>-0.77591215493202903</v>
      </c>
      <c r="T145">
        <v>-0.167314867932428</v>
      </c>
    </row>
    <row r="146" spans="1:20" x14ac:dyDescent="0.2">
      <c r="A146" t="s">
        <v>384</v>
      </c>
      <c r="B146" t="s">
        <v>279</v>
      </c>
      <c r="C146" t="s">
        <v>385</v>
      </c>
      <c r="D146" t="s">
        <v>386</v>
      </c>
      <c r="E146">
        <v>-0.42212075768190099</v>
      </c>
      <c r="F146">
        <v>-0.86666541836555899</v>
      </c>
      <c r="G146">
        <v>-1.0569105864630399</v>
      </c>
      <c r="H146">
        <v>-0.77924032256037301</v>
      </c>
      <c r="I146">
        <v>-0.95527401018829605</v>
      </c>
      <c r="J146">
        <v>1.3457259496015599</v>
      </c>
      <c r="K146">
        <v>1.6959685944198699</v>
      </c>
      <c r="L146">
        <v>1.7311697407698601</v>
      </c>
      <c r="M146">
        <v>-1.05477224785795</v>
      </c>
      <c r="N146">
        <v>-0.49221436182711298</v>
      </c>
      <c r="O146">
        <v>0.24155361450946899</v>
      </c>
      <c r="P146">
        <v>0.13339631368847199</v>
      </c>
      <c r="Q146">
        <v>-0.98922522137409197</v>
      </c>
      <c r="R146">
        <v>0.626785167189291</v>
      </c>
      <c r="S146">
        <v>0.96539451660565601</v>
      </c>
      <c r="T146">
        <v>-0.123570970465853</v>
      </c>
    </row>
    <row r="147" spans="1:20" x14ac:dyDescent="0.2">
      <c r="A147" t="s">
        <v>107</v>
      </c>
      <c r="B147" t="s">
        <v>279</v>
      </c>
      <c r="C147" t="s">
        <v>108</v>
      </c>
      <c r="D147" t="s">
        <v>109</v>
      </c>
      <c r="E147">
        <v>-7.3503566083577804E-2</v>
      </c>
      <c r="F147">
        <v>-0.22845428394239101</v>
      </c>
      <c r="G147">
        <v>-1.29738836605982</v>
      </c>
      <c r="H147">
        <v>-0.56769860607471301</v>
      </c>
      <c r="I147">
        <v>1.4214923029482101</v>
      </c>
      <c r="J147">
        <v>0.763008089062157</v>
      </c>
      <c r="K147">
        <v>1.0520802226452399</v>
      </c>
      <c r="L147">
        <v>2.1229476952124098</v>
      </c>
      <c r="M147">
        <v>-0.39488529389112198</v>
      </c>
      <c r="N147">
        <v>-0.56786277279948705</v>
      </c>
      <c r="O147">
        <v>-0.41259273810452401</v>
      </c>
      <c r="P147">
        <v>1.13815154903454</v>
      </c>
      <c r="Q147">
        <v>-1.1847050774430301</v>
      </c>
      <c r="R147">
        <v>-1.03025430162681</v>
      </c>
      <c r="S147">
        <v>-0.233631662828477</v>
      </c>
      <c r="T147">
        <v>-0.50670319004862097</v>
      </c>
    </row>
    <row r="148" spans="1:20" x14ac:dyDescent="0.2">
      <c r="A148" t="s">
        <v>387</v>
      </c>
      <c r="B148" t="s">
        <v>279</v>
      </c>
      <c r="C148" t="s">
        <v>388</v>
      </c>
      <c r="D148" t="s">
        <v>389</v>
      </c>
      <c r="E148">
        <v>-0.146802798990047</v>
      </c>
      <c r="F148">
        <v>-0.51389276270964102</v>
      </c>
      <c r="G148">
        <v>-0.22402449465053301</v>
      </c>
      <c r="H148">
        <v>-1.06514759255831</v>
      </c>
      <c r="I148">
        <v>0.48864842943567</v>
      </c>
      <c r="J148">
        <v>0.102939840155642</v>
      </c>
      <c r="K148">
        <v>0.33976180491368302</v>
      </c>
      <c r="L148">
        <v>-0.15541788260821199</v>
      </c>
      <c r="M148">
        <v>-0.78877210365273998</v>
      </c>
      <c r="N148">
        <v>0.29838515130703802</v>
      </c>
      <c r="O148">
        <v>2.3809235816532999</v>
      </c>
      <c r="P148">
        <v>2.10809966438595</v>
      </c>
      <c r="Q148">
        <v>-0.821161146051687</v>
      </c>
      <c r="R148">
        <v>-0.27502040237548803</v>
      </c>
      <c r="S148">
        <v>-1.0549981520291101</v>
      </c>
      <c r="T148">
        <v>-0.673521136225537</v>
      </c>
    </row>
    <row r="149" spans="1:20" x14ac:dyDescent="0.2">
      <c r="A149" t="s">
        <v>390</v>
      </c>
      <c r="B149" t="s">
        <v>279</v>
      </c>
      <c r="C149" t="s">
        <v>258</v>
      </c>
      <c r="D149" t="s">
        <v>391</v>
      </c>
      <c r="E149">
        <v>0.95779229763186202</v>
      </c>
      <c r="F149">
        <v>0.32107987663861198</v>
      </c>
      <c r="G149">
        <v>0.86595414100868895</v>
      </c>
      <c r="H149">
        <v>0.95316608945869996</v>
      </c>
      <c r="I149">
        <v>3.3253987973155798E-2</v>
      </c>
      <c r="J149">
        <v>-0.76637323187545403</v>
      </c>
      <c r="K149">
        <v>-1.23950220384645</v>
      </c>
      <c r="L149">
        <v>-1.2403728051713401</v>
      </c>
      <c r="M149">
        <v>-0.11618925129899201</v>
      </c>
      <c r="N149">
        <v>-0.47824397466507101</v>
      </c>
      <c r="O149">
        <v>-1.35927174020903</v>
      </c>
      <c r="P149">
        <v>-1.59931201691044</v>
      </c>
      <c r="Q149">
        <v>0.58276290106740403</v>
      </c>
      <c r="R149">
        <v>0.52565488643633695</v>
      </c>
      <c r="S149">
        <v>1.5231881231428299</v>
      </c>
      <c r="T149">
        <v>1.0364129206191799</v>
      </c>
    </row>
    <row r="150" spans="1:20" x14ac:dyDescent="0.2">
      <c r="A150" t="s">
        <v>110</v>
      </c>
      <c r="B150" t="s">
        <v>279</v>
      </c>
      <c r="C150" t="s">
        <v>102</v>
      </c>
      <c r="D150" t="s">
        <v>111</v>
      </c>
      <c r="E150">
        <v>-0.67384388106475701</v>
      </c>
      <c r="F150">
        <v>-0.68715498387770901</v>
      </c>
      <c r="G150">
        <v>-0.66219940301025704</v>
      </c>
      <c r="H150">
        <v>-0.61051675641121905</v>
      </c>
      <c r="I150">
        <v>-0.99074225291385698</v>
      </c>
      <c r="J150">
        <v>5.70097256721631E-2</v>
      </c>
      <c r="K150">
        <v>0.67243829117305598</v>
      </c>
      <c r="L150">
        <v>8.4340782568781095E-2</v>
      </c>
      <c r="M150">
        <v>-0.53648336893023296</v>
      </c>
      <c r="N150">
        <v>1.16654477870429</v>
      </c>
      <c r="O150">
        <v>2.6920343112927601</v>
      </c>
      <c r="P150">
        <v>1.3542356485221401</v>
      </c>
      <c r="Q150">
        <v>-0.64469439989604205</v>
      </c>
      <c r="R150">
        <v>-0.575765049241449</v>
      </c>
      <c r="S150">
        <v>-6.4258252059483101E-2</v>
      </c>
      <c r="T150">
        <v>-0.58094519052816995</v>
      </c>
    </row>
    <row r="151" spans="1:20" x14ac:dyDescent="0.2">
      <c r="A151" t="s">
        <v>392</v>
      </c>
      <c r="B151" t="s">
        <v>279</v>
      </c>
      <c r="C151" t="s">
        <v>393</v>
      </c>
      <c r="D151" t="s">
        <v>394</v>
      </c>
      <c r="E151">
        <v>1.52924232759998</v>
      </c>
      <c r="F151">
        <v>1.20579049417075</v>
      </c>
      <c r="G151">
        <v>0.99903664268077197</v>
      </c>
      <c r="H151">
        <v>1.05353981743208</v>
      </c>
      <c r="I151">
        <v>7.6566712695371505E-2</v>
      </c>
      <c r="J151">
        <v>-1.5234465980351399</v>
      </c>
      <c r="K151">
        <v>-1.6922175576229801</v>
      </c>
      <c r="L151">
        <v>-1.0844474682563501</v>
      </c>
      <c r="M151">
        <v>0.316281917258245</v>
      </c>
      <c r="N151">
        <v>0.38208244016841902</v>
      </c>
      <c r="O151">
        <v>-1.11345739102957</v>
      </c>
      <c r="P151">
        <v>-0.56723939245726096</v>
      </c>
      <c r="Q151">
        <v>0.66946206759098703</v>
      </c>
      <c r="R151">
        <v>0.404027016759608</v>
      </c>
      <c r="S151">
        <v>-0.55059541771864695</v>
      </c>
      <c r="T151">
        <v>-0.104625611236269</v>
      </c>
    </row>
    <row r="152" spans="1:20" x14ac:dyDescent="0.2">
      <c r="A152" t="s">
        <v>395</v>
      </c>
      <c r="B152" t="s">
        <v>279</v>
      </c>
      <c r="C152" t="s">
        <v>393</v>
      </c>
      <c r="D152" t="s">
        <v>396</v>
      </c>
      <c r="E152">
        <v>1.7926589237792201</v>
      </c>
      <c r="F152">
        <v>1.21924136833542</v>
      </c>
      <c r="G152">
        <v>1.07262357472438</v>
      </c>
      <c r="H152">
        <v>0.780948302424052</v>
      </c>
      <c r="I152">
        <v>-1.90652422860575E-2</v>
      </c>
      <c r="J152">
        <v>-1.5540050309104101</v>
      </c>
      <c r="K152">
        <v>-1.15174021367852</v>
      </c>
      <c r="L152">
        <v>-0.97662655838853796</v>
      </c>
      <c r="M152">
        <v>0.321768681746464</v>
      </c>
      <c r="N152">
        <v>0.105804543743218</v>
      </c>
      <c r="O152">
        <v>-1.0536798739272</v>
      </c>
      <c r="P152">
        <v>-0.48368519914811497</v>
      </c>
      <c r="Q152">
        <v>0.93662714401394498</v>
      </c>
      <c r="R152">
        <v>0.31379627080419498</v>
      </c>
      <c r="S152">
        <v>-1.1805777880880399</v>
      </c>
      <c r="T152">
        <v>-0.124088903143996</v>
      </c>
    </row>
    <row r="153" spans="1:20" x14ac:dyDescent="0.2">
      <c r="A153" t="s">
        <v>397</v>
      </c>
      <c r="B153" t="s">
        <v>279</v>
      </c>
      <c r="C153" t="s">
        <v>398</v>
      </c>
      <c r="D153" t="s">
        <v>399</v>
      </c>
      <c r="E153">
        <v>-0.292207992645033</v>
      </c>
      <c r="F153">
        <v>-0.55776703354025303</v>
      </c>
      <c r="G153">
        <v>-0.555192948932963</v>
      </c>
      <c r="H153">
        <v>-1.06957647935667</v>
      </c>
      <c r="I153">
        <v>-0.46788317564285598</v>
      </c>
      <c r="J153">
        <v>-0.24739146955018801</v>
      </c>
      <c r="K153">
        <v>-0.195972953291394</v>
      </c>
      <c r="L153">
        <v>0.46486145967127401</v>
      </c>
      <c r="M153">
        <v>0.43389287361150303</v>
      </c>
      <c r="N153">
        <v>6.2807234209219199E-3</v>
      </c>
      <c r="O153">
        <v>2.4791192358907099</v>
      </c>
      <c r="P153">
        <v>2.1995690194334001</v>
      </c>
      <c r="Q153">
        <v>-0.93610015748476105</v>
      </c>
      <c r="R153">
        <v>-0.33914464729524602</v>
      </c>
      <c r="S153">
        <v>-0.34413892929418299</v>
      </c>
      <c r="T153">
        <v>-0.578347524994267</v>
      </c>
    </row>
    <row r="154" spans="1:20" x14ac:dyDescent="0.2">
      <c r="A154" t="s">
        <v>400</v>
      </c>
      <c r="B154" t="s">
        <v>279</v>
      </c>
      <c r="C154" t="s">
        <v>401</v>
      </c>
      <c r="D154" t="s">
        <v>402</v>
      </c>
      <c r="E154">
        <v>0.48864711269973998</v>
      </c>
      <c r="F154">
        <v>1.20521692406741</v>
      </c>
      <c r="G154">
        <v>0.89656589978315404</v>
      </c>
      <c r="H154">
        <v>1.36666012745656</v>
      </c>
      <c r="I154">
        <v>0.40221299342963601</v>
      </c>
      <c r="J154">
        <v>-0.97140757983314696</v>
      </c>
      <c r="K154">
        <v>-1.7223909928524901</v>
      </c>
      <c r="L154">
        <v>-1.73448351445966</v>
      </c>
      <c r="M154">
        <v>0.77115503711190403</v>
      </c>
      <c r="N154">
        <v>9.9026504618250202E-2</v>
      </c>
      <c r="O154">
        <v>0.51605360653827903</v>
      </c>
      <c r="P154">
        <v>-3.7514928190825303E-2</v>
      </c>
      <c r="Q154">
        <v>0.59628171905330096</v>
      </c>
      <c r="R154">
        <v>-0.64324583871728802</v>
      </c>
      <c r="S154">
        <v>-1.37639586790097</v>
      </c>
      <c r="T154">
        <v>0.14361879719611301</v>
      </c>
    </row>
    <row r="155" spans="1:20" x14ac:dyDescent="0.2">
      <c r="A155" t="s">
        <v>403</v>
      </c>
      <c r="B155" t="s">
        <v>279</v>
      </c>
      <c r="C155" t="s">
        <v>404</v>
      </c>
      <c r="D155" t="s">
        <v>405</v>
      </c>
      <c r="E155">
        <v>-1.42590543844506</v>
      </c>
      <c r="F155">
        <v>-1.4090393016834499</v>
      </c>
      <c r="G155">
        <v>-1.0062784244890699</v>
      </c>
      <c r="H155">
        <v>-0.92131675469535201</v>
      </c>
      <c r="I155">
        <v>1.4430010121456001</v>
      </c>
      <c r="J155">
        <v>1.07436957516163</v>
      </c>
      <c r="K155">
        <v>1.25744151149132</v>
      </c>
      <c r="L155">
        <v>1.13474103045845</v>
      </c>
      <c r="M155">
        <v>-0.37508697424306597</v>
      </c>
      <c r="N155">
        <v>0.61348376772569901</v>
      </c>
      <c r="O155">
        <v>0.67558778251344997</v>
      </c>
      <c r="P155">
        <v>0.39608235990061602</v>
      </c>
      <c r="Q155">
        <v>-1.17419054378056</v>
      </c>
      <c r="R155">
        <v>0.210459484201165</v>
      </c>
      <c r="S155">
        <v>0.16539152163864601</v>
      </c>
      <c r="T155">
        <v>-0.65874060790000899</v>
      </c>
    </row>
    <row r="156" spans="1:20" x14ac:dyDescent="0.2">
      <c r="A156" t="s">
        <v>406</v>
      </c>
      <c r="B156" t="s">
        <v>279</v>
      </c>
      <c r="C156" t="s">
        <v>407</v>
      </c>
      <c r="D156" t="s">
        <v>408</v>
      </c>
      <c r="E156">
        <v>-0.39376735518255102</v>
      </c>
      <c r="F156">
        <v>-0.79154255622928804</v>
      </c>
      <c r="G156">
        <v>-0.95228946274539505</v>
      </c>
      <c r="H156">
        <v>-0.76535831762210105</v>
      </c>
      <c r="I156">
        <v>1.3831657819844401</v>
      </c>
      <c r="J156">
        <v>1.6213411418310799</v>
      </c>
      <c r="K156">
        <v>1.2764773695338401</v>
      </c>
      <c r="L156">
        <v>1.1316960240176199</v>
      </c>
      <c r="M156">
        <v>-0.58617013821855701</v>
      </c>
      <c r="N156">
        <v>-0.37310837518358198</v>
      </c>
      <c r="O156">
        <v>0.80794135524747501</v>
      </c>
      <c r="P156">
        <v>0.98986748211181497</v>
      </c>
      <c r="Q156">
        <v>-0.45467752361329999</v>
      </c>
      <c r="R156">
        <v>-0.89128254175682697</v>
      </c>
      <c r="S156">
        <v>-1.2774047081578599</v>
      </c>
      <c r="T156">
        <v>-0.72488817601678102</v>
      </c>
    </row>
    <row r="157" spans="1:20" x14ac:dyDescent="0.2">
      <c r="A157" t="s">
        <v>409</v>
      </c>
      <c r="B157" t="s">
        <v>279</v>
      </c>
      <c r="C157" t="s">
        <v>407</v>
      </c>
      <c r="D157" t="s">
        <v>410</v>
      </c>
      <c r="E157">
        <v>-1.2907750238907001</v>
      </c>
      <c r="F157">
        <v>-1.2831795933285901</v>
      </c>
      <c r="G157">
        <v>-0.70881505922305699</v>
      </c>
      <c r="H157">
        <v>-1.3457139575923101</v>
      </c>
      <c r="I157">
        <v>1.0706797882114101</v>
      </c>
      <c r="J157">
        <v>1.63210750126966</v>
      </c>
      <c r="K157">
        <v>1.3181227493434799</v>
      </c>
      <c r="L157">
        <v>1.53813090302346</v>
      </c>
      <c r="M157">
        <v>-8.5072422083775606E-2</v>
      </c>
      <c r="N157">
        <v>0.41318022875536298</v>
      </c>
      <c r="O157">
        <v>0.24967024012872299</v>
      </c>
      <c r="P157">
        <v>0.39399418035176198</v>
      </c>
      <c r="Q157">
        <v>-0.20141014629792101</v>
      </c>
      <c r="R157">
        <v>-0.39263477190612001</v>
      </c>
      <c r="S157">
        <v>-0.56897637737550799</v>
      </c>
      <c r="T157">
        <v>-0.73930823938585499</v>
      </c>
    </row>
    <row r="158" spans="1:20" x14ac:dyDescent="0.2">
      <c r="A158" t="s">
        <v>411</v>
      </c>
      <c r="B158" t="s">
        <v>279</v>
      </c>
      <c r="C158" t="s">
        <v>412</v>
      </c>
      <c r="D158" t="s">
        <v>413</v>
      </c>
      <c r="E158">
        <v>-0.230139895345877</v>
      </c>
      <c r="F158">
        <v>-0.41325340035604402</v>
      </c>
      <c r="G158">
        <v>-1.04323890471408</v>
      </c>
      <c r="H158">
        <v>-0.84155008565596001</v>
      </c>
      <c r="I158">
        <v>0.91550355632464997</v>
      </c>
      <c r="J158">
        <v>1.96705262844485</v>
      </c>
      <c r="K158">
        <v>2.1113361711205698</v>
      </c>
      <c r="L158">
        <v>1.2605132515818001</v>
      </c>
      <c r="M158">
        <v>-0.88453137930230796</v>
      </c>
      <c r="N158">
        <v>-0.83550403342754098</v>
      </c>
      <c r="O158">
        <v>-0.38785189910241202</v>
      </c>
      <c r="P158">
        <v>-0.32580362231745602</v>
      </c>
      <c r="Q158">
        <v>-0.221828104100145</v>
      </c>
      <c r="R158">
        <v>-0.22655019246424901</v>
      </c>
      <c r="S158">
        <v>-0.54808458161705298</v>
      </c>
      <c r="T158">
        <v>-0.29606950906879398</v>
      </c>
    </row>
    <row r="159" spans="1:20" x14ac:dyDescent="0.2">
      <c r="A159" t="s">
        <v>414</v>
      </c>
      <c r="B159" t="s">
        <v>279</v>
      </c>
      <c r="C159" t="s">
        <v>415</v>
      </c>
      <c r="D159" t="s">
        <v>416</v>
      </c>
      <c r="E159">
        <v>-0.17714447548228601</v>
      </c>
      <c r="F159">
        <v>-0.45789174443484099</v>
      </c>
      <c r="G159">
        <v>-1.00898438641737</v>
      </c>
      <c r="H159">
        <v>-0.71240149658461505</v>
      </c>
      <c r="I159">
        <v>1.4142942179962501</v>
      </c>
      <c r="J159">
        <v>1.6574905652101499</v>
      </c>
      <c r="K159">
        <v>1.8581923646482801</v>
      </c>
      <c r="L159">
        <v>1.0649112219455601</v>
      </c>
      <c r="M159">
        <v>-0.47679400623081702</v>
      </c>
      <c r="N159">
        <v>-1.2250287178775201</v>
      </c>
      <c r="O159">
        <v>-0.155823934063549</v>
      </c>
      <c r="P159">
        <v>0.61723599802649498</v>
      </c>
      <c r="Q159">
        <v>-0.246716688820525</v>
      </c>
      <c r="R159">
        <v>-0.67932423260459496</v>
      </c>
      <c r="S159">
        <v>-1.01877783546963</v>
      </c>
      <c r="T159">
        <v>-0.45323684984099599</v>
      </c>
    </row>
    <row r="160" spans="1:20" x14ac:dyDescent="0.2">
      <c r="A160" t="s">
        <v>169</v>
      </c>
      <c r="B160" t="s">
        <v>279</v>
      </c>
      <c r="C160" t="s">
        <v>170</v>
      </c>
      <c r="D160" t="s">
        <v>171</v>
      </c>
      <c r="E160">
        <v>-0.16705218376821401</v>
      </c>
      <c r="F160">
        <v>-0.97277034317442301</v>
      </c>
      <c r="G160">
        <v>-0.65884302865330402</v>
      </c>
      <c r="H160">
        <v>0.53516227223378898</v>
      </c>
      <c r="I160">
        <v>-3.7773537965112999E-2</v>
      </c>
      <c r="J160">
        <v>0.43178000316815102</v>
      </c>
      <c r="K160">
        <v>0.25269380912267603</v>
      </c>
      <c r="L160">
        <v>-0.30864720991691802</v>
      </c>
      <c r="M160">
        <v>0.80535826341779704</v>
      </c>
      <c r="N160">
        <v>-0.95252385886528201</v>
      </c>
      <c r="O160">
        <v>2.3820595689328199</v>
      </c>
      <c r="P160">
        <v>1.5312676305194</v>
      </c>
      <c r="Q160">
        <v>4.94365770501837E-2</v>
      </c>
      <c r="R160">
        <v>-1.03889170783046</v>
      </c>
      <c r="S160">
        <v>-1.4679166873248</v>
      </c>
      <c r="T160">
        <v>-0.38333956694631999</v>
      </c>
    </row>
    <row r="161" spans="1:20" x14ac:dyDescent="0.2">
      <c r="A161" t="s">
        <v>417</v>
      </c>
      <c r="B161" t="s">
        <v>279</v>
      </c>
      <c r="C161" t="s">
        <v>418</v>
      </c>
      <c r="D161" t="s">
        <v>419</v>
      </c>
      <c r="E161">
        <v>-0.75187988381400195</v>
      </c>
      <c r="F161">
        <v>-0.139817191417589</v>
      </c>
      <c r="G161">
        <v>-0.255962906707702</v>
      </c>
      <c r="H161">
        <v>-1.00335698975846</v>
      </c>
      <c r="I161">
        <v>2.4326693676234599</v>
      </c>
      <c r="J161">
        <v>0.97577665109687495</v>
      </c>
      <c r="K161">
        <v>8.9681339770325497E-2</v>
      </c>
      <c r="L161">
        <v>3.4388899887551498E-2</v>
      </c>
      <c r="M161">
        <v>6.4112887448179404E-2</v>
      </c>
      <c r="N161">
        <v>1.2011832685242601</v>
      </c>
      <c r="O161">
        <v>0.65817323745900602</v>
      </c>
      <c r="P161">
        <v>-0.60244639874644101</v>
      </c>
      <c r="Q161">
        <v>-9.0536115127225994E-2</v>
      </c>
      <c r="R161">
        <v>-0.88435104738263803</v>
      </c>
      <c r="S161">
        <v>-1.8481750592124599</v>
      </c>
      <c r="T161">
        <v>0.120539940356859</v>
      </c>
    </row>
    <row r="162" spans="1:20" x14ac:dyDescent="0.2">
      <c r="A162" t="s">
        <v>420</v>
      </c>
      <c r="B162" t="s">
        <v>279</v>
      </c>
      <c r="C162" t="s">
        <v>258</v>
      </c>
      <c r="D162" t="s">
        <v>421</v>
      </c>
      <c r="E162">
        <v>0.88421494463911599</v>
      </c>
      <c r="F162">
        <v>0.65795786744320695</v>
      </c>
      <c r="G162">
        <v>0.85064141770555202</v>
      </c>
      <c r="H162">
        <v>0.97816274361200195</v>
      </c>
      <c r="I162">
        <v>6.0882308455264399E-2</v>
      </c>
      <c r="J162">
        <v>-1.42157870798107</v>
      </c>
      <c r="K162">
        <v>-2.0033701282320902</v>
      </c>
      <c r="L162">
        <v>-1.68223293645518</v>
      </c>
      <c r="M162">
        <v>0.96915228898146299</v>
      </c>
      <c r="N162">
        <v>1.0257663977956299</v>
      </c>
      <c r="O162">
        <v>3.0323298982167901E-2</v>
      </c>
      <c r="P162">
        <v>-0.75469638486422097</v>
      </c>
      <c r="Q162">
        <v>0.725302477277743</v>
      </c>
      <c r="R162">
        <v>-0.232209820244305</v>
      </c>
      <c r="S162">
        <v>-0.257519174315679</v>
      </c>
      <c r="T162">
        <v>0.16920340720039501</v>
      </c>
    </row>
    <row r="163" spans="1:20" x14ac:dyDescent="0.2">
      <c r="A163" t="s">
        <v>422</v>
      </c>
      <c r="B163" t="s">
        <v>279</v>
      </c>
      <c r="C163" t="s">
        <v>423</v>
      </c>
      <c r="D163" t="s">
        <v>424</v>
      </c>
      <c r="E163">
        <v>-0.73456978623228297</v>
      </c>
      <c r="F163">
        <v>-1.0716651691374</v>
      </c>
      <c r="G163">
        <v>0.88100960462336397</v>
      </c>
      <c r="H163">
        <v>1.9536563387877699</v>
      </c>
      <c r="I163">
        <v>-0.61114313921235197</v>
      </c>
      <c r="J163">
        <v>-0.69531822047035197</v>
      </c>
      <c r="K163">
        <v>-0.83745892417974999</v>
      </c>
      <c r="L163">
        <v>-0.48192526917594097</v>
      </c>
      <c r="M163">
        <v>0.25919639252416998</v>
      </c>
      <c r="N163">
        <v>1.3848974307871</v>
      </c>
      <c r="O163">
        <v>1.5113503285640899</v>
      </c>
      <c r="P163">
        <v>0.95936523355881298</v>
      </c>
      <c r="Q163">
        <v>-0.88078870707364598</v>
      </c>
      <c r="R163">
        <v>-0.655255360720155</v>
      </c>
      <c r="S163">
        <v>-0.32930764879100499</v>
      </c>
      <c r="T163">
        <v>-0.65204310385243403</v>
      </c>
    </row>
    <row r="164" spans="1:20" x14ac:dyDescent="0.2">
      <c r="A164" t="s">
        <v>425</v>
      </c>
      <c r="B164" t="s">
        <v>279</v>
      </c>
      <c r="C164" t="s">
        <v>426</v>
      </c>
      <c r="D164" t="s">
        <v>427</v>
      </c>
      <c r="E164">
        <v>-0.73622323692785197</v>
      </c>
      <c r="F164">
        <v>-0.88454407548498903</v>
      </c>
      <c r="G164">
        <v>-0.89360629320348695</v>
      </c>
      <c r="H164">
        <v>-0.68030415699129498</v>
      </c>
      <c r="I164">
        <v>-0.417102567081021</v>
      </c>
      <c r="J164">
        <v>1.21997938574512</v>
      </c>
      <c r="K164">
        <v>1.4089099556770199</v>
      </c>
      <c r="L164">
        <v>1.3323977578876001</v>
      </c>
      <c r="M164">
        <v>-1.9933477348287501</v>
      </c>
      <c r="N164">
        <v>-2.54270238028785E-2</v>
      </c>
      <c r="O164">
        <v>0.58306934748686501</v>
      </c>
      <c r="P164">
        <v>0.97890601174126601</v>
      </c>
      <c r="Q164">
        <v>-0.53099918197708196</v>
      </c>
      <c r="R164">
        <v>-0.42108692713421197</v>
      </c>
      <c r="S164">
        <v>1.12081173924815</v>
      </c>
      <c r="T164">
        <v>-6.1433000354457201E-2</v>
      </c>
    </row>
    <row r="165" spans="1:20" x14ac:dyDescent="0.2">
      <c r="A165" t="s">
        <v>428</v>
      </c>
      <c r="B165" t="s">
        <v>279</v>
      </c>
      <c r="C165" t="s">
        <v>373</v>
      </c>
      <c r="D165" t="s">
        <v>429</v>
      </c>
      <c r="E165">
        <v>-0.77175183704901595</v>
      </c>
      <c r="F165">
        <v>-0.88274678562045095</v>
      </c>
      <c r="G165">
        <v>-0.83321089867864395</v>
      </c>
      <c r="H165">
        <v>-0.70915001248522103</v>
      </c>
      <c r="I165">
        <v>0.34390159645405499</v>
      </c>
      <c r="J165">
        <v>0.16272898968702201</v>
      </c>
      <c r="K165">
        <v>0.53220859518335895</v>
      </c>
      <c r="L165">
        <v>0.377047848260743</v>
      </c>
      <c r="M165">
        <v>-1.0311651833436399</v>
      </c>
      <c r="N165">
        <v>0.179993807830481</v>
      </c>
      <c r="O165">
        <v>2.6193076118925198</v>
      </c>
      <c r="P165">
        <v>1.6804893741420699</v>
      </c>
      <c r="Q165">
        <v>-0.86345662586674099</v>
      </c>
      <c r="R165">
        <v>-0.22504725478624599</v>
      </c>
      <c r="S165">
        <v>-5.14190555770178E-2</v>
      </c>
      <c r="T165">
        <v>-0.52773017004325895</v>
      </c>
    </row>
    <row r="166" spans="1:20" x14ac:dyDescent="0.2">
      <c r="A166" t="s">
        <v>430</v>
      </c>
      <c r="B166" t="s">
        <v>279</v>
      </c>
      <c r="C166" t="s">
        <v>431</v>
      </c>
      <c r="D166" t="s">
        <v>432</v>
      </c>
      <c r="E166">
        <v>-0.672065886115914</v>
      </c>
      <c r="F166">
        <v>-0.25011434237581798</v>
      </c>
      <c r="G166">
        <v>-0.39514428002782898</v>
      </c>
      <c r="H166">
        <v>-0.51162289970411301</v>
      </c>
      <c r="I166">
        <v>1.2415039717577701</v>
      </c>
      <c r="J166">
        <v>1.0353416323297999</v>
      </c>
      <c r="K166">
        <v>1.90019554226766</v>
      </c>
      <c r="L166">
        <v>2.0176585779816398</v>
      </c>
      <c r="M166">
        <v>-0.64008829382838806</v>
      </c>
      <c r="N166">
        <v>-0.43303604596210898</v>
      </c>
      <c r="O166">
        <v>-1.1573841524517601</v>
      </c>
      <c r="P166">
        <v>-1.0310056792943101</v>
      </c>
      <c r="Q166">
        <v>-0.54092891099242602</v>
      </c>
      <c r="R166">
        <v>0.30984929035526299</v>
      </c>
      <c r="S166">
        <v>-0.477579394328843</v>
      </c>
      <c r="T166">
        <v>-0.39557912961063402</v>
      </c>
    </row>
    <row r="167" spans="1:20" x14ac:dyDescent="0.2">
      <c r="A167" t="s">
        <v>433</v>
      </c>
      <c r="B167" t="s">
        <v>279</v>
      </c>
      <c r="C167" t="s">
        <v>388</v>
      </c>
      <c r="D167" t="s">
        <v>434</v>
      </c>
      <c r="E167">
        <v>-9.9217184834780897E-2</v>
      </c>
      <c r="F167">
        <v>0.44766721218702199</v>
      </c>
      <c r="G167">
        <v>0.37099278318939399</v>
      </c>
      <c r="H167">
        <v>-1.3560105703647301</v>
      </c>
      <c r="I167">
        <v>1.51802522454568</v>
      </c>
      <c r="J167">
        <v>0.20773036940453601</v>
      </c>
      <c r="K167">
        <v>1.39036085827889</v>
      </c>
      <c r="L167">
        <v>1.7918702779776501</v>
      </c>
      <c r="M167">
        <v>-1.3968238527838099</v>
      </c>
      <c r="N167">
        <v>0.559650121118766</v>
      </c>
      <c r="O167">
        <v>-0.18845161451803299</v>
      </c>
      <c r="P167">
        <v>-0.12516176042919999</v>
      </c>
      <c r="Q167">
        <v>-0.43588199521357601</v>
      </c>
      <c r="R167">
        <v>-0.468945833798874</v>
      </c>
      <c r="S167">
        <v>-1.37397825373397</v>
      </c>
      <c r="T167">
        <v>-0.84182578102496197</v>
      </c>
    </row>
    <row r="168" spans="1:20" x14ac:dyDescent="0.2">
      <c r="A168" t="s">
        <v>435</v>
      </c>
      <c r="B168" t="s">
        <v>279</v>
      </c>
      <c r="C168" t="s">
        <v>436</v>
      </c>
      <c r="D168" t="s">
        <v>437</v>
      </c>
      <c r="E168">
        <v>-1.04866166020203</v>
      </c>
      <c r="F168">
        <v>-1.0351832654081501</v>
      </c>
      <c r="G168">
        <v>-1.1149300881736</v>
      </c>
      <c r="H168">
        <v>-0.77306555899511398</v>
      </c>
      <c r="I168">
        <v>0.97442224584804105</v>
      </c>
      <c r="J168">
        <v>0.79713302662185204</v>
      </c>
      <c r="K168">
        <v>1.08381830756683</v>
      </c>
      <c r="L168">
        <v>1.522382559253</v>
      </c>
      <c r="M168">
        <v>-0.88051297416591601</v>
      </c>
      <c r="N168">
        <v>-0.40991897172529601</v>
      </c>
      <c r="O168">
        <v>1.05159002591665</v>
      </c>
      <c r="P168">
        <v>1.71126545036589</v>
      </c>
      <c r="Q168">
        <v>-0.66514249624407695</v>
      </c>
      <c r="R168">
        <v>-0.39937102635204202</v>
      </c>
      <c r="S168">
        <v>-0.39988290174486202</v>
      </c>
      <c r="T168">
        <v>-0.41394267256117601</v>
      </c>
    </row>
    <row r="169" spans="1:20" x14ac:dyDescent="0.2">
      <c r="A169" t="s">
        <v>438</v>
      </c>
      <c r="B169" t="s">
        <v>279</v>
      </c>
      <c r="C169" t="s">
        <v>334</v>
      </c>
      <c r="D169" t="s">
        <v>439</v>
      </c>
      <c r="E169">
        <v>0.844400082055072</v>
      </c>
      <c r="F169">
        <v>1.0449820829810601</v>
      </c>
      <c r="G169">
        <v>1.0497516507067</v>
      </c>
      <c r="H169">
        <v>1.2401753470263599</v>
      </c>
      <c r="I169">
        <v>0.18667421640308601</v>
      </c>
      <c r="J169">
        <v>-0.48345539844409902</v>
      </c>
      <c r="K169">
        <v>-1.50931207848806</v>
      </c>
      <c r="L169">
        <v>-1.93793808610388</v>
      </c>
      <c r="M169">
        <v>1.08038601532111</v>
      </c>
      <c r="N169">
        <v>0.15122636686944199</v>
      </c>
      <c r="O169">
        <v>-0.23907639269157599</v>
      </c>
      <c r="P169">
        <v>-0.36138398839501201</v>
      </c>
      <c r="Q169">
        <v>0.69933247815225297</v>
      </c>
      <c r="R169">
        <v>-0.77142806725439805</v>
      </c>
      <c r="S169">
        <v>-1.3022781143744599</v>
      </c>
      <c r="T169">
        <v>0.30794388623641999</v>
      </c>
    </row>
    <row r="170" spans="1:20" x14ac:dyDescent="0.2">
      <c r="A170" t="s">
        <v>440</v>
      </c>
      <c r="B170" t="s">
        <v>279</v>
      </c>
      <c r="C170" t="s">
        <v>441</v>
      </c>
      <c r="D170" t="s">
        <v>442</v>
      </c>
      <c r="E170">
        <v>-0.120699357908073</v>
      </c>
      <c r="F170">
        <v>-0.72745510060138496</v>
      </c>
      <c r="G170">
        <v>-0.96492273768098602</v>
      </c>
      <c r="H170">
        <v>-7.7871496215521904E-2</v>
      </c>
      <c r="I170">
        <v>0.55669282705581002</v>
      </c>
      <c r="J170">
        <v>-0.353946116039</v>
      </c>
      <c r="K170">
        <v>4.8504961963846502E-2</v>
      </c>
      <c r="L170">
        <v>0.199683270696974</v>
      </c>
      <c r="M170">
        <v>0.232616778486231</v>
      </c>
      <c r="N170">
        <v>-0.73835948748543501</v>
      </c>
      <c r="O170">
        <v>2.5360719965887801</v>
      </c>
      <c r="P170">
        <v>1.9861207697526599</v>
      </c>
      <c r="Q170">
        <v>-0.213805137530093</v>
      </c>
      <c r="R170">
        <v>-0.58434344085378198</v>
      </c>
      <c r="S170">
        <v>-0.66807341984592805</v>
      </c>
      <c r="T170">
        <v>-1.11021431038409</v>
      </c>
    </row>
    <row r="171" spans="1:20" x14ac:dyDescent="0.2">
      <c r="A171" t="s">
        <v>443</v>
      </c>
      <c r="B171" t="s">
        <v>279</v>
      </c>
      <c r="C171" t="s">
        <v>444</v>
      </c>
      <c r="D171" t="s">
        <v>445</v>
      </c>
      <c r="E171">
        <v>0.14812219055713099</v>
      </c>
      <c r="F171">
        <v>-0.69543793108080698</v>
      </c>
      <c r="G171">
        <v>0.15107628899482201</v>
      </c>
      <c r="H171">
        <v>-0.58295319844345195</v>
      </c>
      <c r="I171">
        <v>1.3376522584489401</v>
      </c>
      <c r="J171">
        <v>0.65137902971808503</v>
      </c>
      <c r="K171">
        <v>1.35458694282015</v>
      </c>
      <c r="L171">
        <v>2.083832993383</v>
      </c>
      <c r="M171">
        <v>-0.92818736133448199</v>
      </c>
      <c r="N171">
        <v>-0.63347737320977604</v>
      </c>
      <c r="O171">
        <v>-0.29765045842024601</v>
      </c>
      <c r="P171">
        <v>-7.09675981801864E-2</v>
      </c>
      <c r="Q171">
        <v>-0.140784324995814</v>
      </c>
      <c r="R171">
        <v>-1.4217700125842201</v>
      </c>
      <c r="S171">
        <v>-1.4489909783171599</v>
      </c>
      <c r="T171">
        <v>0.49356953264401399</v>
      </c>
    </row>
    <row r="172" spans="1:20" x14ac:dyDescent="0.2">
      <c r="A172" t="s">
        <v>446</v>
      </c>
      <c r="B172" t="s">
        <v>279</v>
      </c>
      <c r="C172" t="s">
        <v>447</v>
      </c>
      <c r="D172" t="s">
        <v>448</v>
      </c>
      <c r="E172">
        <v>4.82762935860023E-2</v>
      </c>
      <c r="F172">
        <v>0.28881350191976801</v>
      </c>
      <c r="G172">
        <v>-0.307462640378866</v>
      </c>
      <c r="H172">
        <v>-1.7268602879448699E-2</v>
      </c>
      <c r="I172">
        <v>7.3883480718124103E-2</v>
      </c>
      <c r="J172">
        <v>0.92534631854624705</v>
      </c>
      <c r="K172">
        <v>2.4371049898187098</v>
      </c>
      <c r="L172">
        <v>1.91055885950027</v>
      </c>
      <c r="M172">
        <v>-0.30166179533544502</v>
      </c>
      <c r="N172">
        <v>-0.955296077690721</v>
      </c>
      <c r="O172">
        <v>-1.07595803012636</v>
      </c>
      <c r="P172">
        <v>-0.71793998759194599</v>
      </c>
      <c r="Q172">
        <v>-0.51528574476325195</v>
      </c>
      <c r="R172">
        <v>-0.65204016972657497</v>
      </c>
      <c r="S172">
        <v>-0.98861035072416803</v>
      </c>
      <c r="T172">
        <v>-0.15246004487234799</v>
      </c>
    </row>
    <row r="173" spans="1:20" x14ac:dyDescent="0.2">
      <c r="A173" t="s">
        <v>172</v>
      </c>
      <c r="B173" t="s">
        <v>279</v>
      </c>
      <c r="C173" t="s">
        <v>173</v>
      </c>
      <c r="D173" t="s">
        <v>174</v>
      </c>
      <c r="E173">
        <v>4.4875253928216501E-2</v>
      </c>
      <c r="F173">
        <v>-0.36932342411673302</v>
      </c>
      <c r="G173">
        <v>-0.71715983974323805</v>
      </c>
      <c r="H173">
        <v>-1.1707158961130499</v>
      </c>
      <c r="I173">
        <v>-0.428167356715283</v>
      </c>
      <c r="J173">
        <v>1.55626548737495</v>
      </c>
      <c r="K173">
        <v>1.9437164549327</v>
      </c>
      <c r="L173">
        <v>1.60722816954218</v>
      </c>
      <c r="M173">
        <v>-0.86173876433729701</v>
      </c>
      <c r="N173">
        <v>-0.72842215850466396</v>
      </c>
      <c r="O173">
        <v>0.37345531391773901</v>
      </c>
      <c r="P173">
        <v>-0.84132977546148902</v>
      </c>
      <c r="Q173">
        <v>-0.17078287415552901</v>
      </c>
      <c r="R173">
        <v>0.898677571573816</v>
      </c>
      <c r="S173">
        <v>-0.11718125163481</v>
      </c>
      <c r="T173">
        <v>-1.0193969104874101</v>
      </c>
    </row>
    <row r="174" spans="1:20" x14ac:dyDescent="0.2">
      <c r="A174" t="s">
        <v>449</v>
      </c>
      <c r="B174" t="s">
        <v>279</v>
      </c>
      <c r="C174" t="s">
        <v>450</v>
      </c>
      <c r="D174" t="s">
        <v>451</v>
      </c>
      <c r="E174">
        <v>1.7450504475519098E-2</v>
      </c>
      <c r="F174">
        <v>-0.20909335360341999</v>
      </c>
      <c r="G174">
        <v>4.33024366516006E-2</v>
      </c>
      <c r="H174">
        <v>5.19801480164978E-2</v>
      </c>
      <c r="I174">
        <v>5.8250105213105703E-2</v>
      </c>
      <c r="J174">
        <v>0.39363834807595799</v>
      </c>
      <c r="K174">
        <v>2.0329629328704901</v>
      </c>
      <c r="L174">
        <v>1.4832427942378099</v>
      </c>
      <c r="M174">
        <v>-0.54797249402224102</v>
      </c>
      <c r="N174">
        <v>-0.94102459454943699</v>
      </c>
      <c r="O174">
        <v>-1.8717099225134499</v>
      </c>
      <c r="P174">
        <v>-1.6469195679323201</v>
      </c>
      <c r="Q174">
        <v>0.28507982642764901</v>
      </c>
      <c r="R174">
        <v>0.94329091695307199</v>
      </c>
      <c r="S174">
        <v>0.15786769358438399</v>
      </c>
      <c r="T174">
        <v>-0.25034577388523099</v>
      </c>
    </row>
    <row r="175" spans="1:20" x14ac:dyDescent="0.2">
      <c r="A175" t="s">
        <v>452</v>
      </c>
      <c r="B175" t="s">
        <v>279</v>
      </c>
      <c r="C175" t="s">
        <v>453</v>
      </c>
      <c r="D175" t="s">
        <v>454</v>
      </c>
      <c r="E175">
        <v>-2.4494150663723201E-2</v>
      </c>
      <c r="F175">
        <v>0.18998726083961701</v>
      </c>
      <c r="G175">
        <v>8.7463936364686495E-2</v>
      </c>
      <c r="H175">
        <v>0.64287783306303703</v>
      </c>
      <c r="I175">
        <v>-0.87550903679458603</v>
      </c>
      <c r="J175">
        <v>-0.91221765473280103</v>
      </c>
      <c r="K175">
        <v>-1.66286647367393</v>
      </c>
      <c r="L175">
        <v>-1.79713722217078</v>
      </c>
      <c r="M175">
        <v>0.71221364028081502</v>
      </c>
      <c r="N175">
        <v>0.66558637748564997</v>
      </c>
      <c r="O175">
        <v>2.2015752112829201</v>
      </c>
      <c r="P175">
        <v>0.85691724014176796</v>
      </c>
      <c r="Q175">
        <v>0.32099601920475901</v>
      </c>
      <c r="R175">
        <v>-0.52529851729100296</v>
      </c>
      <c r="S175">
        <v>-6.4985402455068397E-2</v>
      </c>
      <c r="T175">
        <v>0.18489093911860699</v>
      </c>
    </row>
    <row r="176" spans="1:20" x14ac:dyDescent="0.2">
      <c r="A176" t="s">
        <v>455</v>
      </c>
      <c r="B176" t="s">
        <v>279</v>
      </c>
      <c r="C176" t="s">
        <v>456</v>
      </c>
      <c r="D176" t="s">
        <v>457</v>
      </c>
      <c r="E176">
        <v>-0.55072392576906604</v>
      </c>
      <c r="F176">
        <v>-0.89527585458716696</v>
      </c>
      <c r="G176">
        <v>-0.95485176767876101</v>
      </c>
      <c r="H176">
        <v>-0.75376034102989198</v>
      </c>
      <c r="I176">
        <v>1.9009063092904399</v>
      </c>
      <c r="J176">
        <v>-0.26792485270020899</v>
      </c>
      <c r="K176">
        <v>0.25531869567818599</v>
      </c>
      <c r="L176">
        <v>0.88784629057393105</v>
      </c>
      <c r="M176">
        <v>-0.98692127439299704</v>
      </c>
      <c r="N176">
        <v>-0.12675469704862899</v>
      </c>
      <c r="O176">
        <v>1.86962915452982</v>
      </c>
      <c r="P176">
        <v>1.5122107996657499</v>
      </c>
      <c r="Q176">
        <v>-0.58250765495322299</v>
      </c>
      <c r="R176">
        <v>-0.78651224383929397</v>
      </c>
      <c r="S176">
        <v>-0.18700541288931199</v>
      </c>
      <c r="T176">
        <v>-0.33367322484956002</v>
      </c>
    </row>
    <row r="177" spans="1:20" x14ac:dyDescent="0.2">
      <c r="A177" t="s">
        <v>458</v>
      </c>
      <c r="B177" t="s">
        <v>279</v>
      </c>
      <c r="C177" t="s">
        <v>447</v>
      </c>
      <c r="D177" t="s">
        <v>459</v>
      </c>
      <c r="E177">
        <v>-0.48569308877981399</v>
      </c>
      <c r="F177">
        <v>-0.24415271039154099</v>
      </c>
      <c r="G177">
        <v>-0.10361732201648</v>
      </c>
      <c r="H177">
        <v>-0.18577604297752501</v>
      </c>
      <c r="I177">
        <v>1.1070466961060901</v>
      </c>
      <c r="J177">
        <v>1.2909989884498401</v>
      </c>
      <c r="K177">
        <v>2.0912197433177999</v>
      </c>
      <c r="L177">
        <v>1.68925950972004</v>
      </c>
      <c r="M177">
        <v>-0.550762602407602</v>
      </c>
      <c r="N177">
        <v>-0.66981904609191101</v>
      </c>
      <c r="O177">
        <v>-1.2593371147600401</v>
      </c>
      <c r="P177">
        <v>-1.15923930259507</v>
      </c>
      <c r="Q177">
        <v>-0.46610370875146701</v>
      </c>
      <c r="R177">
        <v>5.7128142556607003E-2</v>
      </c>
      <c r="S177">
        <v>-0.45407398264891002</v>
      </c>
      <c r="T177">
        <v>-0.65707815873001796</v>
      </c>
    </row>
    <row r="178" spans="1:20" x14ac:dyDescent="0.2">
      <c r="A178" t="s">
        <v>39</v>
      </c>
      <c r="B178" t="s">
        <v>279</v>
      </c>
      <c r="C178" t="s">
        <v>40</v>
      </c>
      <c r="D178" t="s">
        <v>41</v>
      </c>
      <c r="E178">
        <v>-0.18290757189087201</v>
      </c>
      <c r="F178">
        <v>1.6063965377031201E-2</v>
      </c>
      <c r="G178">
        <v>-0.12653800926605999</v>
      </c>
      <c r="H178">
        <v>-1.79198828412141E-2</v>
      </c>
      <c r="I178">
        <v>2.8342921045370701</v>
      </c>
      <c r="J178">
        <v>1.1341762403928299</v>
      </c>
      <c r="K178">
        <v>-3.9191886423871801E-2</v>
      </c>
      <c r="L178">
        <v>6.6124553790098406E-2</v>
      </c>
      <c r="M178">
        <v>-0.79760716390342301</v>
      </c>
      <c r="N178">
        <v>-0.84339325135687904</v>
      </c>
      <c r="O178">
        <v>0.345493088910794</v>
      </c>
      <c r="P178">
        <v>0.71886268165803002</v>
      </c>
      <c r="Q178">
        <v>-0.36979891961901601</v>
      </c>
      <c r="R178">
        <v>-1.36182367692446</v>
      </c>
      <c r="S178">
        <v>-1.2808272837142201</v>
      </c>
      <c r="T178">
        <v>-9.50049887258268E-2</v>
      </c>
    </row>
    <row r="179" spans="1:20" x14ac:dyDescent="0.2">
      <c r="A179" t="s">
        <v>460</v>
      </c>
      <c r="B179" t="s">
        <v>279</v>
      </c>
      <c r="C179" t="s">
        <v>461</v>
      </c>
      <c r="D179" t="s">
        <v>462</v>
      </c>
      <c r="E179">
        <v>-1.3275251441705</v>
      </c>
      <c r="F179">
        <v>-0.87479950268717899</v>
      </c>
      <c r="G179">
        <v>-0.71706175969828401</v>
      </c>
      <c r="H179">
        <v>-0.10192893840355299</v>
      </c>
      <c r="I179">
        <v>-0.35545641848030601</v>
      </c>
      <c r="J179">
        <v>0.70052588493979995</v>
      </c>
      <c r="K179">
        <v>2.1008131364756499</v>
      </c>
      <c r="L179">
        <v>1.7550065634530301</v>
      </c>
      <c r="M179">
        <v>-0.759986211699332</v>
      </c>
      <c r="N179">
        <v>-0.29049961517888401</v>
      </c>
      <c r="O179">
        <v>0.25057524593415698</v>
      </c>
      <c r="P179">
        <v>-0.31299848473287201</v>
      </c>
      <c r="Q179">
        <v>-1.20752991403746</v>
      </c>
      <c r="R179">
        <v>0.34653488676629302</v>
      </c>
      <c r="S179">
        <v>1.1457858034033901</v>
      </c>
      <c r="T179">
        <v>-0.35145553188394701</v>
      </c>
    </row>
    <row r="180" spans="1:20" x14ac:dyDescent="0.2">
      <c r="A180" t="s">
        <v>42</v>
      </c>
      <c r="B180" t="s">
        <v>279</v>
      </c>
      <c r="C180" t="s">
        <v>40</v>
      </c>
      <c r="D180" t="s">
        <v>43</v>
      </c>
      <c r="E180">
        <v>0.33266213207350698</v>
      </c>
      <c r="F180">
        <v>0.19359928887842201</v>
      </c>
      <c r="G180">
        <v>3.4704486318243202E-2</v>
      </c>
      <c r="H180">
        <v>0.188296794621123</v>
      </c>
      <c r="I180">
        <v>3.0571100091794099</v>
      </c>
      <c r="J180">
        <v>0.18663993278171001</v>
      </c>
      <c r="K180">
        <v>-0.20743589742309501</v>
      </c>
      <c r="L180">
        <v>-0.42159698209842</v>
      </c>
      <c r="M180">
        <v>-0.142220281658783</v>
      </c>
      <c r="N180">
        <v>-6.7859320868216305E-2</v>
      </c>
      <c r="O180">
        <v>1.6976288040978098E-2</v>
      </c>
      <c r="P180">
        <v>0.446711260250995</v>
      </c>
      <c r="Q180">
        <v>-0.20402095692245001</v>
      </c>
      <c r="R180">
        <v>-1.5444091261631201</v>
      </c>
      <c r="S180">
        <v>-1.5730518121227799</v>
      </c>
      <c r="T180">
        <v>-0.29610581488756399</v>
      </c>
    </row>
    <row r="181" spans="1:20" x14ac:dyDescent="0.2">
      <c r="A181" t="s">
        <v>463</v>
      </c>
      <c r="B181" t="s">
        <v>279</v>
      </c>
      <c r="C181" t="s">
        <v>464</v>
      </c>
      <c r="D181" t="s">
        <v>465</v>
      </c>
      <c r="E181">
        <v>2.4534609945292399E-2</v>
      </c>
      <c r="F181">
        <v>0.44248946880974399</v>
      </c>
      <c r="G181">
        <v>0.62166018107998999</v>
      </c>
      <c r="H181">
        <v>0.86354730448392403</v>
      </c>
      <c r="I181">
        <v>-0.41107910075382398</v>
      </c>
      <c r="J181">
        <v>-1.2085684806383701</v>
      </c>
      <c r="K181">
        <v>-1.4834251891096799</v>
      </c>
      <c r="L181">
        <v>-2.17998823616416</v>
      </c>
      <c r="M181">
        <v>0.761428680996315</v>
      </c>
      <c r="N181">
        <v>0.821954593981713</v>
      </c>
      <c r="O181">
        <v>1.53553658472002</v>
      </c>
      <c r="P181">
        <v>0.835337812567013</v>
      </c>
      <c r="Q181">
        <v>0.319531179597071</v>
      </c>
      <c r="R181">
        <v>-0.645317742702745</v>
      </c>
      <c r="S181">
        <v>-0.47671387579555002</v>
      </c>
      <c r="T181">
        <v>0.179072208983243</v>
      </c>
    </row>
    <row r="182" spans="1:20" x14ac:dyDescent="0.2">
      <c r="A182" t="s">
        <v>466</v>
      </c>
      <c r="B182" t="s">
        <v>279</v>
      </c>
      <c r="C182" t="s">
        <v>283</v>
      </c>
      <c r="D182" t="s">
        <v>467</v>
      </c>
      <c r="E182">
        <v>-0.61977005985251998</v>
      </c>
      <c r="F182">
        <v>-0.62471197300942205</v>
      </c>
      <c r="G182">
        <v>-1.44698068630934</v>
      </c>
      <c r="H182">
        <v>-0.81444281205509295</v>
      </c>
      <c r="I182">
        <v>2.0327142537339902</v>
      </c>
      <c r="J182">
        <v>5.7031804185778398E-2</v>
      </c>
      <c r="K182">
        <v>0.79150286491809596</v>
      </c>
      <c r="L182">
        <v>0.70189785918358405</v>
      </c>
      <c r="M182">
        <v>-1.0383287573412701</v>
      </c>
      <c r="N182">
        <v>-0.39935226109365002</v>
      </c>
      <c r="O182">
        <v>1.4664479877988501</v>
      </c>
      <c r="P182">
        <v>1.3595728155245499</v>
      </c>
      <c r="Q182">
        <v>-0.726872695352344</v>
      </c>
      <c r="R182">
        <v>-0.3996267077126</v>
      </c>
      <c r="S182">
        <v>0.17118061914476301</v>
      </c>
      <c r="T182">
        <v>-0.51026225176339801</v>
      </c>
    </row>
    <row r="183" spans="1:20" x14ac:dyDescent="0.2">
      <c r="A183" t="s">
        <v>468</v>
      </c>
      <c r="B183" t="s">
        <v>279</v>
      </c>
      <c r="C183" t="s">
        <v>469</v>
      </c>
      <c r="D183" t="s">
        <v>470</v>
      </c>
      <c r="E183">
        <v>-0.75484595832847401</v>
      </c>
      <c r="F183">
        <v>-0.59967857483248199</v>
      </c>
      <c r="G183">
        <v>-1.09451207363426</v>
      </c>
      <c r="H183">
        <v>-0.87313143367145696</v>
      </c>
      <c r="I183">
        <v>1.4697239753876501</v>
      </c>
      <c r="J183">
        <v>0.81009033225634097</v>
      </c>
      <c r="K183">
        <v>1.5595666550771801</v>
      </c>
      <c r="L183">
        <v>2.0820657556873301</v>
      </c>
      <c r="M183">
        <v>-0.32190340803169898</v>
      </c>
      <c r="N183">
        <v>-1.0030214036288201</v>
      </c>
      <c r="O183">
        <v>-0.13490655681467101</v>
      </c>
      <c r="P183">
        <v>0.69815880393650798</v>
      </c>
      <c r="Q183">
        <v>-0.58697786890064796</v>
      </c>
      <c r="R183">
        <v>-0.41523920479799098</v>
      </c>
      <c r="S183">
        <v>-0.26687366756115899</v>
      </c>
      <c r="T183">
        <v>-0.56851537214331305</v>
      </c>
    </row>
    <row r="184" spans="1:20" x14ac:dyDescent="0.2">
      <c r="A184" t="s">
        <v>180</v>
      </c>
      <c r="B184" t="s">
        <v>279</v>
      </c>
      <c r="C184" t="s">
        <v>181</v>
      </c>
      <c r="D184" t="s">
        <v>182</v>
      </c>
      <c r="E184">
        <v>0.85819083716642897</v>
      </c>
      <c r="F184">
        <v>0.50868417038758595</v>
      </c>
      <c r="G184">
        <v>0.37572382967820001</v>
      </c>
      <c r="H184">
        <v>0.56115210475420196</v>
      </c>
      <c r="I184">
        <v>0.16440797420624301</v>
      </c>
      <c r="J184">
        <v>-0.87909728756537897</v>
      </c>
      <c r="K184">
        <v>-1.7866733610604799</v>
      </c>
      <c r="L184">
        <v>-1.6425314489876599</v>
      </c>
      <c r="M184">
        <v>1.0328855883783301</v>
      </c>
      <c r="N184">
        <v>0.42254174069165801</v>
      </c>
      <c r="O184">
        <v>1.8535190700192401</v>
      </c>
      <c r="P184">
        <v>-1.0470627203542301E-2</v>
      </c>
      <c r="Q184">
        <v>0.51783259103087897</v>
      </c>
      <c r="R184">
        <v>-1.1616470350163799</v>
      </c>
      <c r="S184">
        <v>-0.74519728348301995</v>
      </c>
      <c r="T184">
        <v>-6.9320862996335997E-2</v>
      </c>
    </row>
    <row r="185" spans="1:20" x14ac:dyDescent="0.2">
      <c r="A185" t="s">
        <v>44</v>
      </c>
      <c r="B185" t="s">
        <v>279</v>
      </c>
      <c r="C185" t="s">
        <v>22</v>
      </c>
      <c r="D185" t="s">
        <v>45</v>
      </c>
      <c r="E185">
        <v>-0.111894386722991</v>
      </c>
      <c r="F185">
        <v>-0.35626128582654798</v>
      </c>
      <c r="G185">
        <v>-0.67779166965044402</v>
      </c>
      <c r="H185">
        <v>-0.45834503249168901</v>
      </c>
      <c r="I185">
        <v>0.97342759112686195</v>
      </c>
      <c r="J185">
        <v>0.179688011448459</v>
      </c>
      <c r="K185">
        <v>3.45501221598081E-2</v>
      </c>
      <c r="L185">
        <v>0.48884240519217098</v>
      </c>
      <c r="M185">
        <v>-0.60956161953355603</v>
      </c>
      <c r="N185">
        <v>-0.60347442881668101</v>
      </c>
      <c r="O185">
        <v>2.1274137542131202</v>
      </c>
      <c r="P185">
        <v>2.1526030450848399</v>
      </c>
      <c r="Q185">
        <v>-0.42105513996052601</v>
      </c>
      <c r="R185">
        <v>-1.1601249146560599</v>
      </c>
      <c r="S185">
        <v>-1.1906180991866899</v>
      </c>
      <c r="T185">
        <v>-0.36739835238008201</v>
      </c>
    </row>
    <row r="186" spans="1:20" x14ac:dyDescent="0.2">
      <c r="A186" t="s">
        <v>471</v>
      </c>
      <c r="B186" t="s">
        <v>279</v>
      </c>
      <c r="C186" t="s">
        <v>298</v>
      </c>
      <c r="D186" t="s">
        <v>472</v>
      </c>
      <c r="E186">
        <v>-1.06132693925419</v>
      </c>
      <c r="F186">
        <v>-0.99164835572555798</v>
      </c>
      <c r="G186">
        <v>-0.71491439491681996</v>
      </c>
      <c r="H186">
        <v>-0.85507280415292697</v>
      </c>
      <c r="I186">
        <v>2.3534116837735399</v>
      </c>
      <c r="J186">
        <v>0.69198299937146801</v>
      </c>
      <c r="K186">
        <v>0.94055887393038096</v>
      </c>
      <c r="L186">
        <v>0.96248116693615005</v>
      </c>
      <c r="M186">
        <v>-0.95773438915823395</v>
      </c>
      <c r="N186">
        <v>0.236909928321789</v>
      </c>
      <c r="O186">
        <v>1.1828851770117199</v>
      </c>
      <c r="P186">
        <v>0.43079434731551902</v>
      </c>
      <c r="Q186">
        <v>-0.47716647859167799</v>
      </c>
      <c r="R186">
        <v>-0.66661979677803695</v>
      </c>
      <c r="S186">
        <v>-0.61468810993321599</v>
      </c>
      <c r="T186">
        <v>-0.45985290814990898</v>
      </c>
    </row>
    <row r="187" spans="1:20" x14ac:dyDescent="0.2">
      <c r="A187" t="s">
        <v>473</v>
      </c>
      <c r="B187" t="s">
        <v>279</v>
      </c>
      <c r="C187" t="s">
        <v>304</v>
      </c>
      <c r="D187" t="s">
        <v>474</v>
      </c>
      <c r="E187">
        <v>-0.66821095974536704</v>
      </c>
      <c r="F187">
        <v>-0.52404521075463595</v>
      </c>
      <c r="G187">
        <v>-0.51938159676941897</v>
      </c>
      <c r="H187">
        <v>-1.2134828957008501</v>
      </c>
      <c r="I187">
        <v>2.1514662256117498</v>
      </c>
      <c r="J187">
        <v>1.28204986436252</v>
      </c>
      <c r="K187">
        <v>1.61866072656544</v>
      </c>
      <c r="L187">
        <v>1.27499345678506</v>
      </c>
      <c r="M187">
        <v>-0.76549774372204904</v>
      </c>
      <c r="N187">
        <v>-0.42139836765709898</v>
      </c>
      <c r="O187">
        <v>-0.421610463205571</v>
      </c>
      <c r="P187">
        <v>-0.56282353499577298</v>
      </c>
      <c r="Q187">
        <v>-0.44729984236299097</v>
      </c>
      <c r="R187">
        <v>0.21681378749438901</v>
      </c>
      <c r="S187">
        <v>-0.41938513931497401</v>
      </c>
      <c r="T187">
        <v>-0.58084830659038</v>
      </c>
    </row>
    <row r="188" spans="1:20" x14ac:dyDescent="0.2">
      <c r="A188" t="s">
        <v>475</v>
      </c>
      <c r="B188" t="s">
        <v>279</v>
      </c>
      <c r="C188" t="s">
        <v>476</v>
      </c>
      <c r="D188" t="s">
        <v>477</v>
      </c>
      <c r="E188">
        <v>-0.18532612481448399</v>
      </c>
      <c r="F188">
        <v>-5.6620718513982503E-2</v>
      </c>
      <c r="G188">
        <v>-0.490716693242435</v>
      </c>
      <c r="H188">
        <v>-0.19420182798617999</v>
      </c>
      <c r="I188">
        <v>2.0179616389155401</v>
      </c>
      <c r="J188">
        <v>0.82791070239633702</v>
      </c>
      <c r="K188">
        <v>1.74501704891181</v>
      </c>
      <c r="L188">
        <v>1.5223029547086</v>
      </c>
      <c r="M188">
        <v>-0.83164706061122795</v>
      </c>
      <c r="N188">
        <v>-1.00278520269355</v>
      </c>
      <c r="O188">
        <v>-1.03867472888995</v>
      </c>
      <c r="P188">
        <v>-0.84532455448918997</v>
      </c>
      <c r="Q188">
        <v>-0.10239544235721899</v>
      </c>
      <c r="R188">
        <v>5.1118155083677598E-2</v>
      </c>
      <c r="S188">
        <v>-0.87668341017220996</v>
      </c>
      <c r="T188">
        <v>-0.53993473624546895</v>
      </c>
    </row>
    <row r="189" spans="1:20" x14ac:dyDescent="0.2">
      <c r="A189" t="s">
        <v>478</v>
      </c>
      <c r="B189" t="s">
        <v>279</v>
      </c>
      <c r="C189" t="s">
        <v>479</v>
      </c>
      <c r="D189" t="s">
        <v>480</v>
      </c>
      <c r="E189">
        <v>-0.77966791323294604</v>
      </c>
      <c r="F189">
        <v>-0.80512078574693602</v>
      </c>
      <c r="G189">
        <v>-1.08460543788459</v>
      </c>
      <c r="H189">
        <v>-1.18742913048965</v>
      </c>
      <c r="I189">
        <v>1.27744285251931</v>
      </c>
      <c r="J189">
        <v>1.3429986613101601</v>
      </c>
      <c r="K189">
        <v>1.6007151811331</v>
      </c>
      <c r="L189">
        <v>1.37140934870841</v>
      </c>
      <c r="M189">
        <v>-0.442489917518262</v>
      </c>
      <c r="N189">
        <v>3.1133751229245599E-2</v>
      </c>
      <c r="O189">
        <v>0.72675982727915001</v>
      </c>
      <c r="P189">
        <v>0.73474357495701204</v>
      </c>
      <c r="Q189">
        <v>-0.70653551031884498</v>
      </c>
      <c r="R189">
        <v>-0.481083473154514</v>
      </c>
      <c r="S189">
        <v>-0.85534827879347297</v>
      </c>
      <c r="T189">
        <v>-0.74292274999719699</v>
      </c>
    </row>
    <row r="190" spans="1:20" x14ac:dyDescent="0.2">
      <c r="A190" t="s">
        <v>481</v>
      </c>
      <c r="B190" t="s">
        <v>279</v>
      </c>
      <c r="C190" t="s">
        <v>482</v>
      </c>
      <c r="D190" t="s">
        <v>483</v>
      </c>
      <c r="E190">
        <v>0.23108880329935799</v>
      </c>
      <c r="F190">
        <v>0.42225964944162903</v>
      </c>
      <c r="G190">
        <v>4.4708949141058503E-2</v>
      </c>
      <c r="H190">
        <v>-1.18643386997904E-2</v>
      </c>
      <c r="I190">
        <v>1.8917028883650699</v>
      </c>
      <c r="J190">
        <v>0.70367315765411098</v>
      </c>
      <c r="K190">
        <v>1.4363477529547399</v>
      </c>
      <c r="L190">
        <v>1.21098203267091</v>
      </c>
      <c r="M190">
        <v>-0.29802543195235998</v>
      </c>
      <c r="N190">
        <v>-0.69131850613898005</v>
      </c>
      <c r="O190">
        <v>-0.54966228102688597</v>
      </c>
      <c r="P190">
        <v>-0.49152294294556298</v>
      </c>
      <c r="Q190">
        <v>-6.21228881316278E-2</v>
      </c>
      <c r="R190">
        <v>-0.640274691916211</v>
      </c>
      <c r="S190">
        <v>-2.1134922464491801</v>
      </c>
      <c r="T190">
        <v>-1.08247990626629</v>
      </c>
    </row>
    <row r="191" spans="1:20" x14ac:dyDescent="0.2">
      <c r="A191" t="s">
        <v>183</v>
      </c>
      <c r="B191" t="s">
        <v>279</v>
      </c>
      <c r="C191" t="s">
        <v>184</v>
      </c>
      <c r="D191" t="s">
        <v>185</v>
      </c>
      <c r="E191">
        <v>-0.52046308833495003</v>
      </c>
      <c r="F191">
        <v>-0.25599417263790702</v>
      </c>
      <c r="G191">
        <v>-0.35724804235317698</v>
      </c>
      <c r="H191">
        <v>-0.12774512315834499</v>
      </c>
      <c r="I191">
        <v>2.7247797583233799</v>
      </c>
      <c r="J191">
        <v>0.83761642090531196</v>
      </c>
      <c r="K191">
        <v>0.181368654567025</v>
      </c>
      <c r="L191">
        <v>0.88548547850455595</v>
      </c>
      <c r="M191">
        <v>-0.410400151707974</v>
      </c>
      <c r="N191">
        <v>-5.9223691136298003E-2</v>
      </c>
      <c r="O191">
        <v>0.28044627441216102</v>
      </c>
      <c r="P191">
        <v>0.61011986887593705</v>
      </c>
      <c r="Q191">
        <v>-0.314952795988172</v>
      </c>
      <c r="R191">
        <v>-1.7921883416764901</v>
      </c>
      <c r="S191">
        <v>-1.17901465702776</v>
      </c>
      <c r="T191">
        <v>-0.502586391567302</v>
      </c>
    </row>
    <row r="192" spans="1:20" x14ac:dyDescent="0.2">
      <c r="A192" t="s">
        <v>484</v>
      </c>
      <c r="B192" t="s">
        <v>279</v>
      </c>
      <c r="C192" t="s">
        <v>485</v>
      </c>
      <c r="D192" t="s">
        <v>486</v>
      </c>
      <c r="E192">
        <v>-7.9016922260624303E-2</v>
      </c>
      <c r="F192">
        <v>0.52176383625704403</v>
      </c>
      <c r="G192">
        <v>0.77914385288589005</v>
      </c>
      <c r="H192">
        <v>1.1663995480809599</v>
      </c>
      <c r="I192">
        <v>-0.25587554844191701</v>
      </c>
      <c r="J192">
        <v>-0.57237825048706104</v>
      </c>
      <c r="K192">
        <v>-1.11861956188457</v>
      </c>
      <c r="L192">
        <v>-1.6097273547292099</v>
      </c>
      <c r="M192">
        <v>0.41688905026254702</v>
      </c>
      <c r="N192">
        <v>2.0581797702150899</v>
      </c>
      <c r="O192">
        <v>1.1282856245016399</v>
      </c>
      <c r="P192">
        <v>0.27078689933095601</v>
      </c>
      <c r="Q192">
        <v>1.6605277515223098E-2</v>
      </c>
      <c r="R192">
        <v>-1.08737135499022</v>
      </c>
      <c r="S192">
        <v>-1.16589972336743</v>
      </c>
      <c r="T192">
        <v>-0.46916514288833899</v>
      </c>
    </row>
    <row r="193" spans="1:20" x14ac:dyDescent="0.2">
      <c r="A193" t="s">
        <v>487</v>
      </c>
      <c r="B193" t="s">
        <v>279</v>
      </c>
      <c r="C193" t="s">
        <v>488</v>
      </c>
      <c r="D193" t="s">
        <v>489</v>
      </c>
      <c r="E193">
        <v>-1.0097298220655699</v>
      </c>
      <c r="F193">
        <v>-0.95731783141251503</v>
      </c>
      <c r="G193">
        <v>-0.94053483439524799</v>
      </c>
      <c r="H193">
        <v>-1.2323043269210801</v>
      </c>
      <c r="I193">
        <v>-0.221665506620634</v>
      </c>
      <c r="J193">
        <v>-0.72315985199629296</v>
      </c>
      <c r="K193">
        <v>-0.12393429439784499</v>
      </c>
      <c r="L193">
        <v>-5.6434556758085598E-2</v>
      </c>
      <c r="M193">
        <v>-0.57385046549610697</v>
      </c>
      <c r="N193">
        <v>1.67819398551932</v>
      </c>
      <c r="O193">
        <v>1.84157880919756</v>
      </c>
      <c r="P193">
        <v>0.80917773887537403</v>
      </c>
      <c r="Q193">
        <v>-0.74046196729796399</v>
      </c>
      <c r="R193">
        <v>1.1513140296623099</v>
      </c>
      <c r="S193">
        <v>0.99705610850652004</v>
      </c>
      <c r="T193">
        <v>0.10207278560024501</v>
      </c>
    </row>
    <row r="194" spans="1:20" x14ac:dyDescent="0.2">
      <c r="A194" t="s">
        <v>490</v>
      </c>
      <c r="B194" t="s">
        <v>279</v>
      </c>
      <c r="C194" t="s">
        <v>491</v>
      </c>
      <c r="D194" t="s">
        <v>492</v>
      </c>
      <c r="E194">
        <v>0.230751286328507</v>
      </c>
      <c r="F194">
        <v>-0.340467428886222</v>
      </c>
      <c r="G194">
        <v>-0.48727279294178</v>
      </c>
      <c r="H194">
        <v>0.46154637269625998</v>
      </c>
      <c r="I194">
        <v>2.8108197048785999</v>
      </c>
      <c r="J194">
        <v>0.3206956283347</v>
      </c>
      <c r="K194">
        <v>0.46128940793516299</v>
      </c>
      <c r="L194">
        <v>0.74879744648992397</v>
      </c>
      <c r="M194">
        <v>-1.0385251301740199</v>
      </c>
      <c r="N194">
        <v>-0.42482356542670602</v>
      </c>
      <c r="O194">
        <v>0.10093381877617599</v>
      </c>
      <c r="P194">
        <v>0.47343042189219497</v>
      </c>
      <c r="Q194">
        <v>-9.7338281023118894E-2</v>
      </c>
      <c r="R194">
        <v>-1.3792371151784999</v>
      </c>
      <c r="S194">
        <v>-1.42246035897167</v>
      </c>
      <c r="T194">
        <v>-0.41813941472951</v>
      </c>
    </row>
    <row r="195" spans="1:20" x14ac:dyDescent="0.2">
      <c r="A195" t="s">
        <v>493</v>
      </c>
      <c r="B195" t="s">
        <v>279</v>
      </c>
      <c r="C195" t="s">
        <v>494</v>
      </c>
      <c r="D195" t="s">
        <v>495</v>
      </c>
      <c r="E195">
        <v>-0.89294805944093902</v>
      </c>
      <c r="F195">
        <v>-1.0978299120506501</v>
      </c>
      <c r="G195">
        <v>-0.84983485787734103</v>
      </c>
      <c r="H195">
        <v>-1.2003347562261499</v>
      </c>
      <c r="I195">
        <v>-0.348523646809557</v>
      </c>
      <c r="J195">
        <v>1.0765837463869301</v>
      </c>
      <c r="K195">
        <v>1.44733967746887</v>
      </c>
      <c r="L195">
        <v>1.56950883479765</v>
      </c>
      <c r="M195">
        <v>-1.04776667695752</v>
      </c>
      <c r="N195">
        <v>-0.95891224751117499</v>
      </c>
      <c r="O195">
        <v>0.33711748003351799</v>
      </c>
      <c r="P195">
        <v>0.37348356955670697</v>
      </c>
      <c r="Q195">
        <v>-0.58801652319992004</v>
      </c>
      <c r="R195">
        <v>1.0533586589508199</v>
      </c>
      <c r="S195">
        <v>1.1269184612815899</v>
      </c>
      <c r="T195">
        <v>-1.43748402830796E-4</v>
      </c>
    </row>
    <row r="196" spans="1:20" x14ac:dyDescent="0.2">
      <c r="A196" t="s">
        <v>496</v>
      </c>
      <c r="B196" t="s">
        <v>279</v>
      </c>
      <c r="C196" t="s">
        <v>497</v>
      </c>
      <c r="D196" t="s">
        <v>498</v>
      </c>
      <c r="E196">
        <v>-0.58398616243164403</v>
      </c>
      <c r="F196">
        <v>-0.24163698727755101</v>
      </c>
      <c r="G196">
        <v>-1.0426578604790799</v>
      </c>
      <c r="H196">
        <v>-0.38252115537391101</v>
      </c>
      <c r="I196">
        <v>-1.22418945878942</v>
      </c>
      <c r="J196">
        <v>0.986374723440264</v>
      </c>
      <c r="K196">
        <v>1.5951933552738899</v>
      </c>
      <c r="L196">
        <v>1.5737290765684799</v>
      </c>
      <c r="M196">
        <v>-0.95340225092725595</v>
      </c>
      <c r="N196">
        <v>-1.1659356492669799</v>
      </c>
      <c r="O196">
        <v>0.12964077458557499</v>
      </c>
      <c r="P196">
        <v>0.13508137908943099</v>
      </c>
      <c r="Q196">
        <v>-0.48416016416720498</v>
      </c>
      <c r="R196">
        <v>1.2948641004336101</v>
      </c>
      <c r="S196">
        <v>1.0744535586056501</v>
      </c>
      <c r="T196">
        <v>-0.71084727928383595</v>
      </c>
    </row>
    <row r="197" spans="1:20" x14ac:dyDescent="0.2">
      <c r="A197" t="s">
        <v>186</v>
      </c>
      <c r="B197" t="s">
        <v>279</v>
      </c>
      <c r="C197" t="s">
        <v>187</v>
      </c>
      <c r="D197" t="s">
        <v>188</v>
      </c>
      <c r="E197">
        <v>-3.2873488015510502E-2</v>
      </c>
      <c r="F197">
        <v>0.27361567457713498</v>
      </c>
      <c r="G197">
        <v>4.9522478790141801E-2</v>
      </c>
      <c r="H197">
        <v>-1.62170560102494</v>
      </c>
      <c r="I197">
        <v>0.75450503993101603</v>
      </c>
      <c r="J197">
        <v>0.65072942887151997</v>
      </c>
      <c r="K197">
        <v>0.93210667878979303</v>
      </c>
      <c r="L197">
        <v>2.6808020214583399</v>
      </c>
      <c r="M197">
        <v>-0.88960423820846102</v>
      </c>
      <c r="N197">
        <v>-0.22022679327117101</v>
      </c>
      <c r="O197">
        <v>-0.75406656562848295</v>
      </c>
      <c r="P197">
        <v>0.58357406391143796</v>
      </c>
      <c r="Q197">
        <v>-0.649918363000348</v>
      </c>
      <c r="R197">
        <v>-0.63985266316054101</v>
      </c>
      <c r="S197">
        <v>-0.698198454113647</v>
      </c>
      <c r="T197">
        <v>-0.41840921990628899</v>
      </c>
    </row>
    <row r="198" spans="1:20" x14ac:dyDescent="0.2">
      <c r="A198" t="s">
        <v>499</v>
      </c>
      <c r="B198" t="s">
        <v>279</v>
      </c>
      <c r="C198" t="s">
        <v>500</v>
      </c>
      <c r="D198" t="s">
        <v>501</v>
      </c>
      <c r="E198">
        <v>-0.64094000092513803</v>
      </c>
      <c r="F198">
        <v>-0.59464953886482097</v>
      </c>
      <c r="G198">
        <v>-0.69713759752994897</v>
      </c>
      <c r="H198">
        <v>-0.79069530286283196</v>
      </c>
      <c r="I198">
        <v>1.2337466041773699</v>
      </c>
      <c r="J198">
        <v>0.829513059092154</v>
      </c>
      <c r="K198">
        <v>1.4864854264926299</v>
      </c>
      <c r="L198">
        <v>2.1216489086944899</v>
      </c>
      <c r="M198">
        <v>-0.44285863696996702</v>
      </c>
      <c r="N198">
        <v>-0.68943845301964102</v>
      </c>
      <c r="O198">
        <v>0.45346328012645698</v>
      </c>
      <c r="P198">
        <v>0.75616613256520604</v>
      </c>
      <c r="Q198">
        <v>-0.277767136263116</v>
      </c>
      <c r="R198">
        <v>-0.90734006987140503</v>
      </c>
      <c r="S198">
        <v>-1.20354544984747</v>
      </c>
      <c r="T198">
        <v>-0.63665122499400295</v>
      </c>
    </row>
    <row r="199" spans="1:20" x14ac:dyDescent="0.2">
      <c r="A199" t="s">
        <v>502</v>
      </c>
      <c r="B199" t="s">
        <v>279</v>
      </c>
      <c r="C199" t="s">
        <v>255</v>
      </c>
      <c r="D199" t="s">
        <v>503</v>
      </c>
      <c r="E199">
        <v>5.3071886746926297E-2</v>
      </c>
      <c r="F199">
        <v>-0.27853535737817098</v>
      </c>
      <c r="G199">
        <v>0.84163198559209396</v>
      </c>
      <c r="H199">
        <v>1.91187577555669</v>
      </c>
      <c r="I199">
        <v>-0.236121868127117</v>
      </c>
      <c r="J199">
        <v>-1.07639132659478</v>
      </c>
      <c r="K199">
        <v>-1.6740770857715099</v>
      </c>
      <c r="L199">
        <v>-0.70790290592067895</v>
      </c>
      <c r="M199">
        <v>0.67786232935929802</v>
      </c>
      <c r="N199">
        <v>1.1815686570391499</v>
      </c>
      <c r="O199">
        <v>1.3369848021389401</v>
      </c>
      <c r="P199">
        <v>0.58709926112617805</v>
      </c>
      <c r="Q199">
        <v>-0.51095489157936003</v>
      </c>
      <c r="R199">
        <v>-0.433808688655964</v>
      </c>
      <c r="S199">
        <v>-1.1544098691897</v>
      </c>
      <c r="T199">
        <v>-0.51789270434202195</v>
      </c>
    </row>
    <row r="200" spans="1:20" x14ac:dyDescent="0.2">
      <c r="A200" t="s">
        <v>504</v>
      </c>
      <c r="B200" t="s">
        <v>279</v>
      </c>
      <c r="C200" t="s">
        <v>505</v>
      </c>
      <c r="D200" t="s">
        <v>506</v>
      </c>
      <c r="E200">
        <v>1.3688481492568501</v>
      </c>
      <c r="F200">
        <v>1.19486121284201</v>
      </c>
      <c r="G200">
        <v>0.75537139146460597</v>
      </c>
      <c r="H200">
        <v>0.99666823083022604</v>
      </c>
      <c r="I200">
        <v>0.27987276157372998</v>
      </c>
      <c r="J200">
        <v>-0.44719923407843498</v>
      </c>
      <c r="K200">
        <v>-1.23223933330428</v>
      </c>
      <c r="L200">
        <v>-1.8007226032428201</v>
      </c>
      <c r="M200">
        <v>0.53940854094188295</v>
      </c>
      <c r="N200">
        <v>5.5652820376440801E-2</v>
      </c>
      <c r="O200">
        <v>0.40789819884106898</v>
      </c>
      <c r="P200">
        <v>0.23372730564231101</v>
      </c>
      <c r="Q200">
        <v>0.60533733221123198</v>
      </c>
      <c r="R200">
        <v>-0.79773700438183603</v>
      </c>
      <c r="S200">
        <v>-1.86890978599265</v>
      </c>
      <c r="T200">
        <v>-0.29083798298031999</v>
      </c>
    </row>
    <row r="201" spans="1:20" x14ac:dyDescent="0.2">
      <c r="A201" t="s">
        <v>189</v>
      </c>
      <c r="B201" t="s">
        <v>279</v>
      </c>
      <c r="C201" t="s">
        <v>190</v>
      </c>
      <c r="D201" t="s">
        <v>191</v>
      </c>
      <c r="E201">
        <v>-1.5419891785909099</v>
      </c>
      <c r="F201">
        <v>-0.84887813851164495</v>
      </c>
      <c r="G201">
        <v>-0.88942456494028799</v>
      </c>
      <c r="H201">
        <v>-0.89545456924704803</v>
      </c>
      <c r="I201">
        <v>-1.0855745899018701</v>
      </c>
      <c r="J201">
        <v>5.9122432263661699E-2</v>
      </c>
      <c r="K201">
        <v>0.33003523136445601</v>
      </c>
      <c r="L201">
        <v>0.30082744839310399</v>
      </c>
      <c r="M201">
        <v>-0.54603789909345501</v>
      </c>
      <c r="N201">
        <v>7.9343464061323699E-2</v>
      </c>
      <c r="O201">
        <v>1.79925179716188</v>
      </c>
      <c r="P201">
        <v>1.5122708421281099</v>
      </c>
      <c r="Q201">
        <v>-0.77425759586214804</v>
      </c>
      <c r="R201">
        <v>1.1429090186152</v>
      </c>
      <c r="S201">
        <v>1.0470630832437899</v>
      </c>
      <c r="T201">
        <v>0.31079321891582001</v>
      </c>
    </row>
    <row r="202" spans="1:20" x14ac:dyDescent="0.2">
      <c r="A202" t="s">
        <v>507</v>
      </c>
      <c r="B202" t="s">
        <v>279</v>
      </c>
      <c r="C202" t="s">
        <v>508</v>
      </c>
      <c r="D202" t="s">
        <v>509</v>
      </c>
      <c r="E202">
        <v>-0.38841625356081599</v>
      </c>
      <c r="F202">
        <v>-0.31463761538294199</v>
      </c>
      <c r="G202">
        <v>-0.51305261785707301</v>
      </c>
      <c r="H202">
        <v>-1.0780176785017599</v>
      </c>
      <c r="I202">
        <v>2.2322516792502198</v>
      </c>
      <c r="J202">
        <v>0.35200981689114802</v>
      </c>
      <c r="K202">
        <v>0.40068794901127802</v>
      </c>
      <c r="L202">
        <v>0.91049133327106002</v>
      </c>
      <c r="M202">
        <v>-0.414929840734785</v>
      </c>
      <c r="N202">
        <v>0.51602941322684404</v>
      </c>
      <c r="O202">
        <v>0.99135809819156695</v>
      </c>
      <c r="P202">
        <v>1.2597148408996399</v>
      </c>
      <c r="Q202">
        <v>-0.68259598780908903</v>
      </c>
      <c r="R202">
        <v>-1.4371514376511401</v>
      </c>
      <c r="S202">
        <v>-0.85516276430738403</v>
      </c>
      <c r="T202">
        <v>-0.97857893493676196</v>
      </c>
    </row>
    <row r="203" spans="1:20" x14ac:dyDescent="0.2">
      <c r="A203" t="s">
        <v>510</v>
      </c>
      <c r="B203" t="s">
        <v>279</v>
      </c>
      <c r="C203" t="s">
        <v>511</v>
      </c>
      <c r="D203" t="s">
        <v>512</v>
      </c>
      <c r="E203">
        <v>-0.49670849854448801</v>
      </c>
      <c r="F203">
        <v>3.2825031764768003E-2</v>
      </c>
      <c r="G203">
        <v>7.5237484042018396E-2</v>
      </c>
      <c r="H203">
        <v>0.35655763493187798</v>
      </c>
      <c r="I203">
        <v>-0.14940320165178</v>
      </c>
      <c r="J203">
        <v>-1.4487726711920801</v>
      </c>
      <c r="K203">
        <v>-1.8107179527200801</v>
      </c>
      <c r="L203">
        <v>-1.3169135588892</v>
      </c>
      <c r="M203">
        <v>-5.3327303526933198E-2</v>
      </c>
      <c r="N203">
        <v>0.88382313059536</v>
      </c>
      <c r="O203">
        <v>2.1962405064345298</v>
      </c>
      <c r="P203">
        <v>1.3445422866488499</v>
      </c>
      <c r="Q203">
        <v>7.1182252592171804E-3</v>
      </c>
      <c r="R203">
        <v>0.230162851149221</v>
      </c>
      <c r="S203">
        <v>0.128310725917025</v>
      </c>
      <c r="T203">
        <v>2.1025309781685701E-2</v>
      </c>
    </row>
    <row r="204" spans="1:20" x14ac:dyDescent="0.2">
      <c r="A204" t="s">
        <v>513</v>
      </c>
      <c r="B204" t="s">
        <v>279</v>
      </c>
      <c r="C204" t="s">
        <v>514</v>
      </c>
      <c r="D204" t="s">
        <v>515</v>
      </c>
      <c r="E204">
        <v>0.203755041601514</v>
      </c>
      <c r="F204">
        <v>0.15573397991941701</v>
      </c>
      <c r="G204">
        <v>0.143560440357927</v>
      </c>
      <c r="H204">
        <v>9.4719120568436704E-2</v>
      </c>
      <c r="I204">
        <v>2.1571646385406398</v>
      </c>
      <c r="J204">
        <v>0.91907711730311104</v>
      </c>
      <c r="K204">
        <v>1.2064694565818701</v>
      </c>
      <c r="L204">
        <v>0.50213368047183504</v>
      </c>
      <c r="M204">
        <v>-0.32616100984088803</v>
      </c>
      <c r="N204">
        <v>-0.24821184023353801</v>
      </c>
      <c r="O204">
        <v>-2.0213715557135701</v>
      </c>
      <c r="P204">
        <v>0.196439075266959</v>
      </c>
      <c r="Q204">
        <v>-0.24265689310501001</v>
      </c>
      <c r="R204">
        <v>-0.476220209498391</v>
      </c>
      <c r="S204">
        <v>-1.65988362888726</v>
      </c>
      <c r="T204">
        <v>-0.60454741333305095</v>
      </c>
    </row>
    <row r="205" spans="1:20" x14ac:dyDescent="0.2">
      <c r="A205" t="s">
        <v>192</v>
      </c>
      <c r="B205" t="s">
        <v>279</v>
      </c>
      <c r="C205" t="s">
        <v>193</v>
      </c>
      <c r="D205" t="s">
        <v>194</v>
      </c>
      <c r="E205">
        <v>-0.58331063003604</v>
      </c>
      <c r="F205">
        <v>-1.03389357088929</v>
      </c>
      <c r="G205">
        <v>-1.09829382818821</v>
      </c>
      <c r="H205">
        <v>-1.239154900867</v>
      </c>
      <c r="I205">
        <v>0.43950507104293102</v>
      </c>
      <c r="J205">
        <v>1.3208717924204501</v>
      </c>
      <c r="K205">
        <v>1.72992782706139</v>
      </c>
      <c r="L205">
        <v>1.45878529283727</v>
      </c>
      <c r="M205">
        <v>-0.35454429415997202</v>
      </c>
      <c r="N205">
        <v>-1.0233998945148799</v>
      </c>
      <c r="O205">
        <v>1.23031462126061</v>
      </c>
      <c r="P205">
        <v>0.69478594726871201</v>
      </c>
      <c r="Q205">
        <v>-0.406886449014982</v>
      </c>
      <c r="R205">
        <v>-0.46523494246946401</v>
      </c>
      <c r="S205">
        <v>-0.248307863417146</v>
      </c>
      <c r="T205">
        <v>-0.42116417833437803</v>
      </c>
    </row>
    <row r="206" spans="1:20" x14ac:dyDescent="0.2">
      <c r="A206" t="s">
        <v>516</v>
      </c>
      <c r="B206" t="s">
        <v>279</v>
      </c>
      <c r="C206" t="s">
        <v>517</v>
      </c>
      <c r="D206" t="s">
        <v>518</v>
      </c>
      <c r="E206">
        <v>-1.1763586901832499</v>
      </c>
      <c r="F206">
        <v>-1.2339639946843599</v>
      </c>
      <c r="G206">
        <v>-0.96895533392663602</v>
      </c>
      <c r="H206">
        <v>-0.48446420151501801</v>
      </c>
      <c r="I206">
        <v>0.24086168106852299</v>
      </c>
      <c r="J206">
        <v>1.61240445332053</v>
      </c>
      <c r="K206">
        <v>1.6116049553746099</v>
      </c>
      <c r="L206">
        <v>1.84526092618468</v>
      </c>
      <c r="M206">
        <v>-0.55675147173224004</v>
      </c>
      <c r="N206">
        <v>-5.71705931404222E-2</v>
      </c>
      <c r="O206">
        <v>0.49128562336737103</v>
      </c>
      <c r="P206">
        <v>0.58187566403814694</v>
      </c>
      <c r="Q206">
        <v>-0.98141943375565199</v>
      </c>
      <c r="R206">
        <v>-0.38605881966132999</v>
      </c>
      <c r="S206">
        <v>-3.4979214474824001E-2</v>
      </c>
      <c r="T206">
        <v>-0.50317155028015503</v>
      </c>
    </row>
    <row r="207" spans="1:20" x14ac:dyDescent="0.2">
      <c r="A207" t="s">
        <v>195</v>
      </c>
      <c r="B207" t="s">
        <v>279</v>
      </c>
      <c r="C207" t="s">
        <v>196</v>
      </c>
      <c r="D207" t="s">
        <v>197</v>
      </c>
      <c r="E207">
        <v>-0.549066565274545</v>
      </c>
      <c r="F207">
        <v>-0.619112837052198</v>
      </c>
      <c r="G207">
        <v>-1.12184955934657</v>
      </c>
      <c r="H207">
        <v>-1.1736297611387301</v>
      </c>
      <c r="I207">
        <v>0.96317134371408097</v>
      </c>
      <c r="J207">
        <v>1.43170016766201</v>
      </c>
      <c r="K207">
        <v>1.7363719336661301</v>
      </c>
      <c r="L207">
        <v>1.7775085250845399</v>
      </c>
      <c r="M207">
        <v>-0.80465176743140299</v>
      </c>
      <c r="N207">
        <v>-0.91117231407202603</v>
      </c>
      <c r="O207">
        <v>0.305999265701283</v>
      </c>
      <c r="P207">
        <v>0.409099760212562</v>
      </c>
      <c r="Q207">
        <v>-0.72881037916329805</v>
      </c>
      <c r="R207">
        <v>-0.104877010675128</v>
      </c>
      <c r="S207">
        <v>-0.13219797195397301</v>
      </c>
      <c r="T207">
        <v>-0.47848282993274599</v>
      </c>
    </row>
    <row r="208" spans="1:20" x14ac:dyDescent="0.2">
      <c r="A208" t="s">
        <v>198</v>
      </c>
      <c r="B208" t="s">
        <v>279</v>
      </c>
      <c r="C208" t="s">
        <v>199</v>
      </c>
      <c r="D208" t="s">
        <v>200</v>
      </c>
      <c r="E208">
        <v>1.6069818165802201</v>
      </c>
      <c r="F208">
        <v>1.5237216275994001</v>
      </c>
      <c r="G208">
        <v>0.92577073904854101</v>
      </c>
      <c r="H208">
        <v>0.41816176325628102</v>
      </c>
      <c r="I208">
        <v>-0.34104195681254801</v>
      </c>
      <c r="J208">
        <v>-1.61292401311139</v>
      </c>
      <c r="K208">
        <v>-0.98088397875824795</v>
      </c>
      <c r="L208">
        <v>-1.0716695369756799</v>
      </c>
      <c r="M208">
        <v>-0.42841698294811897</v>
      </c>
      <c r="N208">
        <v>1.07445610508314</v>
      </c>
      <c r="O208">
        <v>7.1466191969548995E-2</v>
      </c>
      <c r="P208">
        <v>0.30874775465540499</v>
      </c>
      <c r="Q208">
        <v>0.71473737263582104</v>
      </c>
      <c r="R208">
        <v>-0.15846823784203001</v>
      </c>
      <c r="S208">
        <v>-1.3069022425319099</v>
      </c>
      <c r="T208">
        <v>-0.74373642184843602</v>
      </c>
    </row>
    <row r="209" spans="1:20" x14ac:dyDescent="0.2">
      <c r="A209" t="s">
        <v>519</v>
      </c>
      <c r="B209" t="s">
        <v>279</v>
      </c>
      <c r="C209" t="s">
        <v>514</v>
      </c>
      <c r="D209" t="s">
        <v>520</v>
      </c>
      <c r="E209">
        <v>6.9021487744933399E-2</v>
      </c>
      <c r="F209">
        <v>0.26965478153216199</v>
      </c>
      <c r="G209">
        <v>-1.06843757489352E-2</v>
      </c>
      <c r="H209">
        <v>0.26434333652551301</v>
      </c>
      <c r="I209">
        <v>2.4983468872978198</v>
      </c>
      <c r="J209">
        <v>0.85763144967002203</v>
      </c>
      <c r="K209">
        <v>0.63296678743327595</v>
      </c>
      <c r="L209">
        <v>0.42628448667784802</v>
      </c>
      <c r="M209">
        <v>-8.8615457817071794E-2</v>
      </c>
      <c r="N209">
        <v>-7.3475665822004099E-2</v>
      </c>
      <c r="O209">
        <v>-0.94085701791338505</v>
      </c>
      <c r="P209">
        <v>0.23677729074735701</v>
      </c>
      <c r="Q209">
        <v>-0.208981635328638</v>
      </c>
      <c r="R209">
        <v>-1.0919280029481699</v>
      </c>
      <c r="S209">
        <v>-2.1510683989449899</v>
      </c>
      <c r="T209">
        <v>-0.68941595310576598</v>
      </c>
    </row>
    <row r="210" spans="1:20" x14ac:dyDescent="0.2">
      <c r="A210" t="s">
        <v>521</v>
      </c>
      <c r="B210" t="s">
        <v>279</v>
      </c>
      <c r="C210" t="s">
        <v>522</v>
      </c>
      <c r="D210" t="s">
        <v>523</v>
      </c>
      <c r="E210">
        <v>-0.120256720737787</v>
      </c>
      <c r="F210">
        <v>-1.02715419265397</v>
      </c>
      <c r="G210">
        <v>-0.34663436175737899</v>
      </c>
      <c r="H210">
        <v>-0.85520618918770697</v>
      </c>
      <c r="I210">
        <v>-0.79618217097845201</v>
      </c>
      <c r="J210">
        <v>-1.10726223697168</v>
      </c>
      <c r="K210">
        <v>-0.784651022479949</v>
      </c>
      <c r="L210">
        <v>-0.93760180926740699</v>
      </c>
      <c r="M210">
        <v>0.202818499328247</v>
      </c>
      <c r="N210">
        <v>-0.120805511012524</v>
      </c>
      <c r="O210">
        <v>2.2766669095652401</v>
      </c>
      <c r="P210">
        <v>1.8488494397297</v>
      </c>
      <c r="Q210">
        <v>0.12862249985268401</v>
      </c>
      <c r="R210">
        <v>0.24578508014459799</v>
      </c>
      <c r="S210">
        <v>0.59683459966104502</v>
      </c>
      <c r="T210">
        <v>0.79617718676531801</v>
      </c>
    </row>
    <row r="211" spans="1:20" x14ac:dyDescent="0.2">
      <c r="A211" t="s">
        <v>201</v>
      </c>
      <c r="B211" t="s">
        <v>279</v>
      </c>
      <c r="C211" t="s">
        <v>202</v>
      </c>
      <c r="D211" t="s">
        <v>203</v>
      </c>
      <c r="E211">
        <v>0.13365630831541001</v>
      </c>
      <c r="F211">
        <v>0.79533893235376896</v>
      </c>
      <c r="G211">
        <v>0.82141053505378303</v>
      </c>
      <c r="H211">
        <v>0.97995788756608604</v>
      </c>
      <c r="I211">
        <v>-4.9631663949567202E-2</v>
      </c>
      <c r="J211">
        <v>-0.77537620734211798</v>
      </c>
      <c r="K211">
        <v>-1.93243215607219</v>
      </c>
      <c r="L211">
        <v>-2.1481599092187702</v>
      </c>
      <c r="M211">
        <v>1.02864716460854</v>
      </c>
      <c r="N211">
        <v>1.34295288059714</v>
      </c>
      <c r="O211">
        <v>0.184612398804504</v>
      </c>
      <c r="P211">
        <v>0.11723496512343801</v>
      </c>
      <c r="Q211">
        <v>0.54401356540684598</v>
      </c>
      <c r="R211">
        <v>-0.110296421006833</v>
      </c>
      <c r="S211">
        <v>-0.70065353470775205</v>
      </c>
      <c r="T211">
        <v>-0.231274745532249</v>
      </c>
    </row>
    <row r="212" spans="1:20" x14ac:dyDescent="0.2">
      <c r="A212" t="s">
        <v>524</v>
      </c>
      <c r="B212" t="s">
        <v>279</v>
      </c>
      <c r="C212" t="s">
        <v>525</v>
      </c>
      <c r="D212" t="s">
        <v>526</v>
      </c>
      <c r="E212">
        <v>-0.24587052792259201</v>
      </c>
      <c r="F212">
        <v>-0.43663759762767301</v>
      </c>
      <c r="G212">
        <v>-0.43455596330519197</v>
      </c>
      <c r="H212">
        <v>-0.96042215639237905</v>
      </c>
      <c r="I212">
        <v>2.9883878723775101</v>
      </c>
      <c r="J212">
        <v>0.91997235653404796</v>
      </c>
      <c r="K212">
        <v>-0.26286103008528</v>
      </c>
      <c r="L212">
        <v>-0.225748059774356</v>
      </c>
      <c r="M212">
        <v>-0.69436850663333305</v>
      </c>
      <c r="N212">
        <v>0.47993146969525402</v>
      </c>
      <c r="O212">
        <v>0.74621335892322604</v>
      </c>
      <c r="P212">
        <v>0.736732935763039</v>
      </c>
      <c r="Q212">
        <v>-0.59600962114023404</v>
      </c>
      <c r="R212">
        <v>-0.761084273885139</v>
      </c>
      <c r="S212">
        <v>-0.94960234753879202</v>
      </c>
      <c r="T212">
        <v>-0.30407790898813197</v>
      </c>
    </row>
    <row r="213" spans="1:20" x14ac:dyDescent="0.2">
      <c r="A213" t="s">
        <v>204</v>
      </c>
      <c r="B213" t="s">
        <v>279</v>
      </c>
      <c r="C213" t="s">
        <v>205</v>
      </c>
      <c r="D213" t="s">
        <v>206</v>
      </c>
      <c r="E213">
        <v>-0.30488406403797802</v>
      </c>
      <c r="F213">
        <v>0.31658032400146602</v>
      </c>
      <c r="G213">
        <v>0.28287870576611601</v>
      </c>
      <c r="H213">
        <v>6.6860703362815299E-2</v>
      </c>
      <c r="I213">
        <v>-0.83460842158966797</v>
      </c>
      <c r="J213">
        <v>-1.4530648117159599</v>
      </c>
      <c r="K213">
        <v>-1.13442303657656</v>
      </c>
      <c r="L213">
        <v>-1.70929204177359</v>
      </c>
      <c r="M213">
        <v>5.9739745926208898E-2</v>
      </c>
      <c r="N213">
        <v>-0.26215348121568799</v>
      </c>
      <c r="O213">
        <v>0.85262949908693197</v>
      </c>
      <c r="P213">
        <v>0.47560806169424402</v>
      </c>
      <c r="Q213">
        <v>0.21264402567743401</v>
      </c>
      <c r="R213">
        <v>1.7773513245960899</v>
      </c>
      <c r="S213">
        <v>1.8537168841295499</v>
      </c>
      <c r="T213">
        <v>-0.199583417331436</v>
      </c>
    </row>
    <row r="214" spans="1:20" x14ac:dyDescent="0.2">
      <c r="A214" t="s">
        <v>527</v>
      </c>
      <c r="B214" t="s">
        <v>279</v>
      </c>
      <c r="C214" t="s">
        <v>255</v>
      </c>
      <c r="D214" t="s">
        <v>528</v>
      </c>
      <c r="E214">
        <v>0.81612978389819701</v>
      </c>
      <c r="F214">
        <v>0.58403619562311504</v>
      </c>
      <c r="G214">
        <v>1.03753785022653</v>
      </c>
      <c r="H214">
        <v>0.84188305481380099</v>
      </c>
      <c r="I214">
        <v>-7.3397772030183994E-2</v>
      </c>
      <c r="J214">
        <v>-1.6957595202615301</v>
      </c>
      <c r="K214">
        <v>-1.11702839701659</v>
      </c>
      <c r="L214">
        <v>-0.50586694393523102</v>
      </c>
      <c r="M214">
        <v>-1.40048070939781</v>
      </c>
      <c r="N214">
        <v>-1.76229308023815</v>
      </c>
      <c r="O214">
        <v>-0.107322598339699</v>
      </c>
      <c r="P214">
        <v>0.384253585586671</v>
      </c>
      <c r="Q214">
        <v>0.69377577764925502</v>
      </c>
      <c r="R214">
        <v>0.402980856182939</v>
      </c>
      <c r="S214">
        <v>1.2201087619645501</v>
      </c>
      <c r="T214">
        <v>0.68144315527412302</v>
      </c>
    </row>
    <row r="215" spans="1:20" x14ac:dyDescent="0.2">
      <c r="A215" t="s">
        <v>529</v>
      </c>
      <c r="B215" t="s">
        <v>279</v>
      </c>
      <c r="C215" t="s">
        <v>530</v>
      </c>
      <c r="D215" t="s">
        <v>531</v>
      </c>
      <c r="E215">
        <v>-1.25787286152352</v>
      </c>
      <c r="F215">
        <v>-1.2291864044359699</v>
      </c>
      <c r="G215">
        <v>-1.26862381253885</v>
      </c>
      <c r="H215">
        <v>-0.71198720576764696</v>
      </c>
      <c r="I215">
        <v>0.875335192939383</v>
      </c>
      <c r="J215">
        <v>0.363281615495675</v>
      </c>
      <c r="K215">
        <v>0.70301906543006798</v>
      </c>
      <c r="L215">
        <v>0.49309105254048402</v>
      </c>
      <c r="M215">
        <v>-0.198084507887578</v>
      </c>
      <c r="N215">
        <v>0.44201546068063902</v>
      </c>
      <c r="O215">
        <v>1.66477437157476</v>
      </c>
      <c r="P215">
        <v>1.70445734071403</v>
      </c>
      <c r="Q215">
        <v>-1.1559820935215701</v>
      </c>
      <c r="R215">
        <v>0.23382794638700799</v>
      </c>
      <c r="S215">
        <v>0.23497362694363599</v>
      </c>
      <c r="T215">
        <v>-0.89303878703053496</v>
      </c>
    </row>
    <row r="216" spans="1:20" x14ac:dyDescent="0.2">
      <c r="A216" t="s">
        <v>532</v>
      </c>
      <c r="B216" t="s">
        <v>279</v>
      </c>
      <c r="C216" t="s">
        <v>533</v>
      </c>
      <c r="D216" t="s">
        <v>534</v>
      </c>
      <c r="E216">
        <v>-0.65098004643626495</v>
      </c>
      <c r="F216">
        <v>-0.50087833359086298</v>
      </c>
      <c r="G216">
        <v>-0.361332099606686</v>
      </c>
      <c r="H216">
        <v>-0.30020782540468699</v>
      </c>
      <c r="I216">
        <v>1.4702983422495099</v>
      </c>
      <c r="J216">
        <v>1.3333084486790701</v>
      </c>
      <c r="K216">
        <v>1.5593226252988699</v>
      </c>
      <c r="L216">
        <v>1.4992919410687899</v>
      </c>
      <c r="M216">
        <v>-0.69991213471927805</v>
      </c>
      <c r="N216">
        <v>0.16053163948047899</v>
      </c>
      <c r="O216">
        <v>0.20703518192280099</v>
      </c>
      <c r="P216">
        <v>0.40977645481429797</v>
      </c>
      <c r="Q216">
        <v>-0.58236439936045303</v>
      </c>
      <c r="R216">
        <v>-1.05632913457018</v>
      </c>
      <c r="S216">
        <v>-1.5681427623566899</v>
      </c>
      <c r="T216">
        <v>-0.91941789746871605</v>
      </c>
    </row>
    <row r="217" spans="1:20" x14ac:dyDescent="0.2">
      <c r="A217" t="s">
        <v>535</v>
      </c>
      <c r="B217" t="s">
        <v>279</v>
      </c>
      <c r="C217" t="s">
        <v>536</v>
      </c>
      <c r="D217" t="s">
        <v>537</v>
      </c>
      <c r="E217">
        <v>2.1869280079796199E-2</v>
      </c>
      <c r="F217">
        <v>6.2133865326658199E-3</v>
      </c>
      <c r="G217">
        <v>-0.46634453050674302</v>
      </c>
      <c r="H217">
        <v>-0.51183137708744397</v>
      </c>
      <c r="I217">
        <v>-1.6216532161229001E-2</v>
      </c>
      <c r="J217">
        <v>0.93595542570231205</v>
      </c>
      <c r="K217">
        <v>1.87738973536937</v>
      </c>
      <c r="L217">
        <v>2.5654142729524301</v>
      </c>
      <c r="M217">
        <v>-0.10194046465796799</v>
      </c>
      <c r="N217">
        <v>-0.55592086106081595</v>
      </c>
      <c r="O217">
        <v>-1.3521613925098399</v>
      </c>
      <c r="P217">
        <v>-0.66883417915810395</v>
      </c>
      <c r="Q217">
        <v>-0.47949055720432499</v>
      </c>
      <c r="R217">
        <v>-0.51518294722026203</v>
      </c>
      <c r="S217">
        <v>-7.4187338599736696E-2</v>
      </c>
      <c r="T217">
        <v>-0.66473192047012197</v>
      </c>
    </row>
    <row r="218" spans="1:20" x14ac:dyDescent="0.2">
      <c r="A218" t="s">
        <v>538</v>
      </c>
      <c r="B218" t="s">
        <v>279</v>
      </c>
      <c r="C218" t="s">
        <v>539</v>
      </c>
      <c r="D218" t="s">
        <v>540</v>
      </c>
      <c r="E218">
        <v>-1.9202649138660901E-2</v>
      </c>
      <c r="F218">
        <v>-0.112012004726042</v>
      </c>
      <c r="G218">
        <v>4.2344792836116703E-2</v>
      </c>
      <c r="H218">
        <v>-1.0294711983560101</v>
      </c>
      <c r="I218">
        <v>2.4241423478166899</v>
      </c>
      <c r="J218">
        <v>1.4179861141039101</v>
      </c>
      <c r="K218">
        <v>0.96263286136157</v>
      </c>
      <c r="L218">
        <v>1.5760594348897899E-2</v>
      </c>
      <c r="M218">
        <v>-7.78927284302664E-2</v>
      </c>
      <c r="N218">
        <v>-0.228708254237452</v>
      </c>
      <c r="O218">
        <v>0.197891198175804</v>
      </c>
      <c r="P218">
        <v>-0.229972731132362</v>
      </c>
      <c r="Q218">
        <v>-1.1975712399941001</v>
      </c>
      <c r="R218">
        <v>-8.4247270842260205E-2</v>
      </c>
      <c r="S218">
        <v>-1.8633441135555699</v>
      </c>
      <c r="T218">
        <v>-0.21833571823025599</v>
      </c>
    </row>
    <row r="219" spans="1:20" x14ac:dyDescent="0.2">
      <c r="A219" t="s">
        <v>541</v>
      </c>
      <c r="B219" t="s">
        <v>279</v>
      </c>
      <c r="C219" t="s">
        <v>542</v>
      </c>
      <c r="D219" t="s">
        <v>543</v>
      </c>
      <c r="E219">
        <v>-0.958948550091831</v>
      </c>
      <c r="F219">
        <v>-0.65024049743603896</v>
      </c>
      <c r="G219">
        <v>-1.23830398032752</v>
      </c>
      <c r="H219">
        <v>-0.56897405555914304</v>
      </c>
      <c r="I219">
        <v>-0.38445002783207</v>
      </c>
      <c r="J219">
        <v>0.76206899247850501</v>
      </c>
      <c r="K219">
        <v>1.7976930581684101</v>
      </c>
      <c r="L219">
        <v>2.3257224866186901</v>
      </c>
      <c r="M219">
        <v>-1.05839809633767</v>
      </c>
      <c r="N219">
        <v>-0.35798643226284399</v>
      </c>
      <c r="O219">
        <v>0.43289572119791597</v>
      </c>
      <c r="P219">
        <v>0.48268982208310401</v>
      </c>
      <c r="Q219">
        <v>-0.66970512646428604</v>
      </c>
      <c r="R219">
        <v>-0.31670735221177099</v>
      </c>
      <c r="S219">
        <v>0.45883101011516902</v>
      </c>
      <c r="T219">
        <v>-5.6186972138600799E-2</v>
      </c>
    </row>
    <row r="220" spans="1:20" x14ac:dyDescent="0.2">
      <c r="A220" t="s">
        <v>544</v>
      </c>
      <c r="B220" t="s">
        <v>279</v>
      </c>
      <c r="C220" t="s">
        <v>545</v>
      </c>
      <c r="D220" t="s">
        <v>546</v>
      </c>
      <c r="E220">
        <v>-0.60894552198429197</v>
      </c>
      <c r="F220">
        <v>-0.42485370760552899</v>
      </c>
      <c r="G220">
        <v>-0.50921268808605202</v>
      </c>
      <c r="H220">
        <v>-0.90175810683720603</v>
      </c>
      <c r="I220">
        <v>-0.52787915583066203</v>
      </c>
      <c r="J220">
        <v>2.22928917502548</v>
      </c>
      <c r="K220">
        <v>1.44633407871286</v>
      </c>
      <c r="L220">
        <v>1.3601097565960301</v>
      </c>
      <c r="M220">
        <v>-0.401796820991704</v>
      </c>
      <c r="N220">
        <v>-0.83684478884727098</v>
      </c>
      <c r="O220">
        <v>1.1549598912988099</v>
      </c>
      <c r="P220">
        <v>0.43108497334499701</v>
      </c>
      <c r="Q220">
        <v>-0.60173594993881996</v>
      </c>
      <c r="R220">
        <v>-1.02118954395506</v>
      </c>
      <c r="S220">
        <v>-0.60531640540590004</v>
      </c>
      <c r="T220">
        <v>-0.18224518549570801</v>
      </c>
    </row>
    <row r="221" spans="1:20" x14ac:dyDescent="0.2">
      <c r="A221" t="s">
        <v>207</v>
      </c>
      <c r="B221" t="s">
        <v>279</v>
      </c>
      <c r="C221" t="s">
        <v>208</v>
      </c>
      <c r="D221" t="s">
        <v>209</v>
      </c>
      <c r="E221">
        <v>-6.2607594332786107E-2</v>
      </c>
      <c r="F221">
        <v>-0.61939113111614597</v>
      </c>
      <c r="G221">
        <v>-0.86919328693963904</v>
      </c>
      <c r="H221">
        <v>-1.0453842468069301</v>
      </c>
      <c r="I221">
        <v>2.8624666358163902</v>
      </c>
      <c r="J221">
        <v>0.53429992036057306</v>
      </c>
      <c r="K221">
        <v>1.0188033012678701</v>
      </c>
      <c r="L221">
        <v>0.72246973981078499</v>
      </c>
      <c r="M221">
        <v>-1.0424649094904701</v>
      </c>
      <c r="N221">
        <v>-0.70564522610373204</v>
      </c>
      <c r="O221">
        <v>0.149966513146231</v>
      </c>
      <c r="P221">
        <v>0.58341231756932699</v>
      </c>
      <c r="Q221">
        <v>-0.68071013501965905</v>
      </c>
      <c r="R221">
        <v>-0.50495452391333595</v>
      </c>
      <c r="S221">
        <v>-0.14864318014726399</v>
      </c>
      <c r="T221">
        <v>-0.19242419410117201</v>
      </c>
    </row>
    <row r="222" spans="1:20" x14ac:dyDescent="0.2">
      <c r="A222" t="s">
        <v>210</v>
      </c>
      <c r="B222" t="s">
        <v>279</v>
      </c>
      <c r="C222" t="s">
        <v>211</v>
      </c>
      <c r="D222" t="s">
        <v>212</v>
      </c>
      <c r="E222">
        <v>1.4949652560515301</v>
      </c>
      <c r="F222">
        <v>1.4796162479521</v>
      </c>
      <c r="G222">
        <v>1.2894134295725499</v>
      </c>
      <c r="H222">
        <v>1.1958808409569901</v>
      </c>
      <c r="I222">
        <v>0.35140095943746102</v>
      </c>
      <c r="J222">
        <v>-1.2435667118704601</v>
      </c>
      <c r="K222">
        <v>-0.92260140333407303</v>
      </c>
      <c r="L222">
        <v>-0.18868836937460701</v>
      </c>
      <c r="M222">
        <v>-0.17349996112663901</v>
      </c>
      <c r="N222">
        <v>-7.2695133433270803E-2</v>
      </c>
      <c r="O222">
        <v>-0.57402616093541003</v>
      </c>
      <c r="P222">
        <v>-0.31703924537300099</v>
      </c>
      <c r="Q222">
        <v>0.683363937784501</v>
      </c>
      <c r="R222">
        <v>-1.23013332225959</v>
      </c>
      <c r="S222">
        <v>-1.5607522269668801</v>
      </c>
      <c r="T222">
        <v>-0.21163813708120299</v>
      </c>
    </row>
    <row r="223" spans="1:20" x14ac:dyDescent="0.2">
      <c r="A223" t="s">
        <v>547</v>
      </c>
      <c r="B223" t="s">
        <v>279</v>
      </c>
      <c r="C223" t="s">
        <v>548</v>
      </c>
      <c r="D223" t="s">
        <v>549</v>
      </c>
      <c r="E223">
        <v>-0.73316501226316</v>
      </c>
      <c r="F223">
        <v>-0.45594874489128501</v>
      </c>
      <c r="G223">
        <v>-1.0522313656659299</v>
      </c>
      <c r="H223">
        <v>-1.4652260779241399</v>
      </c>
      <c r="I223">
        <v>7.6687647093922097E-3</v>
      </c>
      <c r="J223">
        <v>1.05518667789712</v>
      </c>
      <c r="K223">
        <v>1.38508749771535</v>
      </c>
      <c r="L223">
        <v>1.14054079056277</v>
      </c>
      <c r="M223">
        <v>-1.68260964270991</v>
      </c>
      <c r="N223">
        <v>-0.36032929628767102</v>
      </c>
      <c r="O223">
        <v>1.23179708368708</v>
      </c>
      <c r="P223">
        <v>0.92902300269476801</v>
      </c>
      <c r="Q223">
        <v>-0.79581981426275095</v>
      </c>
      <c r="R223">
        <v>0.77035415842731703</v>
      </c>
      <c r="S223">
        <v>0.23554505525102201</v>
      </c>
      <c r="T223">
        <v>-0.209873076939947</v>
      </c>
    </row>
    <row r="224" spans="1:20" x14ac:dyDescent="0.2">
      <c r="A224" t="s">
        <v>550</v>
      </c>
      <c r="B224" t="s">
        <v>279</v>
      </c>
      <c r="C224" t="s">
        <v>551</v>
      </c>
      <c r="D224" t="s">
        <v>552</v>
      </c>
      <c r="E224">
        <v>-0.71556327806054798</v>
      </c>
      <c r="F224">
        <v>-0.445670060786509</v>
      </c>
      <c r="G224">
        <v>-0.93857229267923603</v>
      </c>
      <c r="H224">
        <v>-1.69116266575263</v>
      </c>
      <c r="I224">
        <v>0.687475447593905</v>
      </c>
      <c r="J224">
        <v>1.4455425495965999</v>
      </c>
      <c r="K224">
        <v>1.8248616504675099</v>
      </c>
      <c r="L224">
        <v>1.20149222267783</v>
      </c>
      <c r="M224">
        <v>-0.97029764179760902</v>
      </c>
      <c r="N224">
        <v>-8.5008827272029894E-2</v>
      </c>
      <c r="O224">
        <v>-0.49958741806419599</v>
      </c>
      <c r="P224">
        <v>-0.57090615597769301</v>
      </c>
      <c r="Q224">
        <v>-0.61116956151270097</v>
      </c>
      <c r="R224">
        <v>1.1330756324764499</v>
      </c>
      <c r="S224">
        <v>0.15734946491627</v>
      </c>
      <c r="T224">
        <v>7.8140934174603494E-2</v>
      </c>
    </row>
    <row r="225" spans="1:20" x14ac:dyDescent="0.2">
      <c r="A225" t="s">
        <v>553</v>
      </c>
      <c r="B225" t="s">
        <v>279</v>
      </c>
      <c r="C225" t="s">
        <v>441</v>
      </c>
      <c r="D225" t="s">
        <v>554</v>
      </c>
      <c r="E225">
        <v>-0.64338191329783001</v>
      </c>
      <c r="F225">
        <v>-0.78756167676770095</v>
      </c>
      <c r="G225">
        <v>-0.87127494490577695</v>
      </c>
      <c r="H225">
        <v>-0.64144044319884597</v>
      </c>
      <c r="I225">
        <v>-3.6019061639714599E-2</v>
      </c>
      <c r="J225">
        <v>0.15102801378650499</v>
      </c>
      <c r="K225">
        <v>0.84798143906432799</v>
      </c>
      <c r="L225">
        <v>0.97585386681108899</v>
      </c>
      <c r="M225">
        <v>-0.73810661187287396</v>
      </c>
      <c r="N225">
        <v>-0.730042810865693</v>
      </c>
      <c r="O225">
        <v>2.2958552548054398</v>
      </c>
      <c r="P225">
        <v>1.91675491706421</v>
      </c>
      <c r="Q225">
        <v>-0.72591970751526802</v>
      </c>
      <c r="R225">
        <v>-0.18836528006469899</v>
      </c>
      <c r="S225">
        <v>-0.117676826743151</v>
      </c>
      <c r="T225">
        <v>-0.70768421465999398</v>
      </c>
    </row>
    <row r="226" spans="1:20" x14ac:dyDescent="0.2">
      <c r="A226" t="s">
        <v>213</v>
      </c>
      <c r="B226" t="s">
        <v>279</v>
      </c>
      <c r="C226" t="s">
        <v>214</v>
      </c>
      <c r="D226" t="s">
        <v>215</v>
      </c>
      <c r="E226">
        <v>-0.49953911093969899</v>
      </c>
      <c r="F226">
        <v>0.62921871371590499</v>
      </c>
      <c r="G226">
        <v>1.53650247685658</v>
      </c>
      <c r="H226">
        <v>1.7107844210295999</v>
      </c>
      <c r="I226">
        <v>-0.19320112127689501</v>
      </c>
      <c r="J226">
        <v>-1.2640499388199</v>
      </c>
      <c r="K226">
        <v>-1.42469137464672</v>
      </c>
      <c r="L226">
        <v>-1.25545294930667</v>
      </c>
      <c r="M226">
        <v>0.46378287754320502</v>
      </c>
      <c r="N226">
        <v>-0.39579730516411299</v>
      </c>
      <c r="O226">
        <v>-0.95111523446950996</v>
      </c>
      <c r="P226">
        <v>-0.79043175571284796</v>
      </c>
      <c r="Q226">
        <v>0.919101234867294</v>
      </c>
      <c r="R226">
        <v>0.60671502417582701</v>
      </c>
      <c r="S226">
        <v>6.7129731149838195E-2</v>
      </c>
      <c r="T226">
        <v>0.84104431099809696</v>
      </c>
    </row>
    <row r="227" spans="1:20" x14ac:dyDescent="0.2">
      <c r="A227" t="s">
        <v>555</v>
      </c>
      <c r="B227" t="s">
        <v>279</v>
      </c>
      <c r="C227" t="s">
        <v>556</v>
      </c>
      <c r="D227" t="s">
        <v>557</v>
      </c>
      <c r="E227">
        <v>1.3498575596404701</v>
      </c>
      <c r="F227">
        <v>1.3483112485800599</v>
      </c>
      <c r="G227">
        <v>1.3449699692280599</v>
      </c>
      <c r="H227">
        <v>1.2935361519880499</v>
      </c>
      <c r="I227">
        <v>0.36007393338106902</v>
      </c>
      <c r="J227">
        <v>-0.61156677487211697</v>
      </c>
      <c r="K227">
        <v>-0.72183665610952397</v>
      </c>
      <c r="L227">
        <v>-0.93548997123597799</v>
      </c>
      <c r="M227">
        <v>0.20163449123810401</v>
      </c>
      <c r="N227">
        <v>-0.42746115356259101</v>
      </c>
      <c r="O227">
        <v>-0.91664422619113795</v>
      </c>
      <c r="P227">
        <v>-0.24796261384584301</v>
      </c>
      <c r="Q227">
        <v>1.0134403158793801</v>
      </c>
      <c r="R227">
        <v>-0.80011286138756399</v>
      </c>
      <c r="S227">
        <v>-1.69661223296719</v>
      </c>
      <c r="T227">
        <v>-0.55413717976325105</v>
      </c>
    </row>
    <row r="228" spans="1:20" x14ac:dyDescent="0.2">
      <c r="A228" t="s">
        <v>558</v>
      </c>
      <c r="B228" t="s">
        <v>279</v>
      </c>
      <c r="C228" t="s">
        <v>559</v>
      </c>
      <c r="D228" t="s">
        <v>560</v>
      </c>
      <c r="E228">
        <v>-0.76146307937464797</v>
      </c>
      <c r="F228">
        <v>-1.0632793430765899</v>
      </c>
      <c r="G228">
        <v>-1.0164663689443301</v>
      </c>
      <c r="H228">
        <v>-1.04801373586012</v>
      </c>
      <c r="I228">
        <v>1.07958137734001</v>
      </c>
      <c r="J228">
        <v>0.34356180055873198</v>
      </c>
      <c r="K228">
        <v>9.0303189312360796E-2</v>
      </c>
      <c r="L228">
        <v>-4.6667586286093403E-2</v>
      </c>
      <c r="M228">
        <v>-1.1240266504288601</v>
      </c>
      <c r="N228">
        <v>-0.400788242577166</v>
      </c>
      <c r="O228">
        <v>1.79621760008627</v>
      </c>
      <c r="P228">
        <v>1.6882587154594799</v>
      </c>
      <c r="Q228">
        <v>-0.77829119057997298</v>
      </c>
      <c r="R228">
        <v>0.91506397573570497</v>
      </c>
      <c r="S228">
        <v>0.82152906908416101</v>
      </c>
      <c r="T228">
        <v>-0.49551953044896402</v>
      </c>
    </row>
    <row r="229" spans="1:20" x14ac:dyDescent="0.2">
      <c r="A229" t="s">
        <v>561</v>
      </c>
      <c r="B229" t="s">
        <v>279</v>
      </c>
      <c r="C229" t="s">
        <v>562</v>
      </c>
      <c r="D229" t="s">
        <v>563</v>
      </c>
      <c r="E229">
        <v>-0.21063143014354299</v>
      </c>
      <c r="F229">
        <v>-0.456690192661938</v>
      </c>
      <c r="G229">
        <v>-0.88348122874047896</v>
      </c>
      <c r="H229">
        <v>-0.98106661287003205</v>
      </c>
      <c r="I229">
        <v>1.0474064984564</v>
      </c>
      <c r="J229">
        <v>1.8060910920798201</v>
      </c>
      <c r="K229">
        <v>1.87507023171844</v>
      </c>
      <c r="L229">
        <v>0.85163172473448701</v>
      </c>
      <c r="M229">
        <v>-0.93451912030012996</v>
      </c>
      <c r="N229">
        <v>-0.62962099358875701</v>
      </c>
      <c r="O229">
        <v>0.62883813129527399</v>
      </c>
      <c r="P229">
        <v>0.115053267189449</v>
      </c>
      <c r="Q229">
        <v>0.32092799870583699</v>
      </c>
      <c r="R229">
        <v>-0.33049424429767799</v>
      </c>
      <c r="S229">
        <v>-1.2709643697835999</v>
      </c>
      <c r="T229">
        <v>-0.94755075179358805</v>
      </c>
    </row>
    <row r="230" spans="1:20" x14ac:dyDescent="0.2">
      <c r="A230" t="s">
        <v>564</v>
      </c>
      <c r="B230" t="s">
        <v>279</v>
      </c>
      <c r="C230" t="s">
        <v>565</v>
      </c>
      <c r="D230" t="s">
        <v>566</v>
      </c>
      <c r="E230">
        <v>1.13625107168206</v>
      </c>
      <c r="F230">
        <v>0.37726029190896898</v>
      </c>
      <c r="G230">
        <v>-9.6066749743530799E-2</v>
      </c>
      <c r="H230">
        <v>-0.31559535459837701</v>
      </c>
      <c r="I230">
        <v>2.8025385713001199</v>
      </c>
      <c r="J230">
        <v>0.366370211634309</v>
      </c>
      <c r="K230">
        <v>0.39748688047270198</v>
      </c>
      <c r="L230">
        <v>0.37893409977148601</v>
      </c>
      <c r="M230">
        <v>-1.2488989591886801</v>
      </c>
      <c r="N230">
        <v>8.9707381829887994E-2</v>
      </c>
      <c r="O230">
        <v>-0.56436801651175095</v>
      </c>
      <c r="P230">
        <v>-0.124579832917922</v>
      </c>
      <c r="Q230">
        <v>-0.19102322280928399</v>
      </c>
      <c r="R230">
        <v>-1.0895852931385701</v>
      </c>
      <c r="S230">
        <v>-1.2770521129429899</v>
      </c>
      <c r="T230">
        <v>-0.6413789667484</v>
      </c>
    </row>
    <row r="231" spans="1:20" x14ac:dyDescent="0.2">
      <c r="A231" t="s">
        <v>567</v>
      </c>
      <c r="B231" t="s">
        <v>279</v>
      </c>
      <c r="C231" t="s">
        <v>568</v>
      </c>
      <c r="D231" t="s">
        <v>569</v>
      </c>
      <c r="E231">
        <v>-0.81577943532075403</v>
      </c>
      <c r="F231">
        <v>-0.92247400023290105</v>
      </c>
      <c r="G231">
        <v>-0.28344895906447698</v>
      </c>
      <c r="H231">
        <v>-0.103831733911236</v>
      </c>
      <c r="I231">
        <v>2.5706684990871902</v>
      </c>
      <c r="J231">
        <v>0.93963625016067098</v>
      </c>
      <c r="K231">
        <v>0.68298262761699002</v>
      </c>
      <c r="L231">
        <v>0.24608784628097399</v>
      </c>
      <c r="M231">
        <v>-0.891322507405651</v>
      </c>
      <c r="N231">
        <v>-1.04078282166744</v>
      </c>
      <c r="O231">
        <v>-1.0782792100676499</v>
      </c>
      <c r="P231">
        <v>-1.14735062300572</v>
      </c>
      <c r="Q231">
        <v>0.192991181459439</v>
      </c>
      <c r="R231">
        <v>0.48989366006025398</v>
      </c>
      <c r="S231">
        <v>0.39864316695248497</v>
      </c>
      <c r="T231">
        <v>0.76236605905783195</v>
      </c>
    </row>
    <row r="232" spans="1:20" x14ac:dyDescent="0.2">
      <c r="A232" t="s">
        <v>570</v>
      </c>
      <c r="B232" t="s">
        <v>279</v>
      </c>
      <c r="C232" t="s">
        <v>571</v>
      </c>
      <c r="D232" t="s">
        <v>572</v>
      </c>
      <c r="E232">
        <v>0.52871413080637597</v>
      </c>
      <c r="F232">
        <v>0.52017048574408797</v>
      </c>
      <c r="G232">
        <v>0.95332700811395399</v>
      </c>
      <c r="H232">
        <v>2.0078277588848399E-2</v>
      </c>
      <c r="I232">
        <v>-9.9477213418877497E-2</v>
      </c>
      <c r="J232">
        <v>-1.1547560268886301</v>
      </c>
      <c r="K232">
        <v>-2.1073105557821101</v>
      </c>
      <c r="L232">
        <v>-1.54402430640713</v>
      </c>
      <c r="M232">
        <v>0.65256005810670004</v>
      </c>
      <c r="N232">
        <v>1.7007055214466</v>
      </c>
      <c r="O232">
        <v>1.03312532035717</v>
      </c>
      <c r="P232">
        <v>-0.64986900490697097</v>
      </c>
      <c r="Q232">
        <v>0.29483199087546003</v>
      </c>
      <c r="R232">
        <v>9.0082919029198003E-2</v>
      </c>
      <c r="S232">
        <v>-0.58876554348418197</v>
      </c>
      <c r="T232">
        <v>0.35060693881948901</v>
      </c>
    </row>
    <row r="233" spans="1:20" x14ac:dyDescent="0.2">
      <c r="A233" t="s">
        <v>573</v>
      </c>
      <c r="B233" t="s">
        <v>279</v>
      </c>
      <c r="C233" t="s">
        <v>352</v>
      </c>
      <c r="D233" t="s">
        <v>574</v>
      </c>
      <c r="E233">
        <v>-0.82241390748127696</v>
      </c>
      <c r="F233">
        <v>-0.90840584202687702</v>
      </c>
      <c r="G233">
        <v>-1.00194333515419</v>
      </c>
      <c r="H233">
        <v>-0.91330750923944604</v>
      </c>
      <c r="I233">
        <v>0.67099468805494999</v>
      </c>
      <c r="J233">
        <v>1.2350914690231301</v>
      </c>
      <c r="K233">
        <v>1.9507034322275401</v>
      </c>
      <c r="L233">
        <v>1.9319681989689801</v>
      </c>
      <c r="M233">
        <v>-0.89665655906402897</v>
      </c>
      <c r="N233">
        <v>-0.67993118035311995</v>
      </c>
      <c r="O233">
        <v>-4.3916512090184698E-2</v>
      </c>
      <c r="P233">
        <v>0.383652467011938</v>
      </c>
      <c r="Q233">
        <v>-0.69934006070776999</v>
      </c>
      <c r="R233">
        <v>0.15153862728522099</v>
      </c>
      <c r="S233">
        <v>9.9758384116139201E-2</v>
      </c>
      <c r="T233">
        <v>-0.45779236057100098</v>
      </c>
    </row>
    <row r="234" spans="1:20" x14ac:dyDescent="0.2">
      <c r="A234" t="s">
        <v>575</v>
      </c>
      <c r="B234" t="s">
        <v>279</v>
      </c>
      <c r="C234" t="s">
        <v>576</v>
      </c>
      <c r="D234" t="s">
        <v>577</v>
      </c>
      <c r="E234">
        <v>-9.6184385197759598E-2</v>
      </c>
      <c r="F234">
        <v>-7.3287475594825305E-2</v>
      </c>
      <c r="G234">
        <v>-0.47339950409594</v>
      </c>
      <c r="H234">
        <v>-6.7985575169960399E-2</v>
      </c>
      <c r="I234">
        <v>2.8386590848142501</v>
      </c>
      <c r="J234">
        <v>0.97092075023333002</v>
      </c>
      <c r="K234">
        <v>0.42088236756311298</v>
      </c>
      <c r="L234">
        <v>0.742072588309028</v>
      </c>
      <c r="M234">
        <v>0.14004074916013101</v>
      </c>
      <c r="N234">
        <v>0.28169350714909103</v>
      </c>
      <c r="O234">
        <v>-0.56330069386140103</v>
      </c>
      <c r="P234">
        <v>-0.83794606394870297</v>
      </c>
      <c r="Q234">
        <v>-7.8391291156822598E-2</v>
      </c>
      <c r="R234">
        <v>-1.47429354028051</v>
      </c>
      <c r="S234">
        <v>-1.20715827455893</v>
      </c>
      <c r="T234">
        <v>-0.52232224336412703</v>
      </c>
    </row>
    <row r="235" spans="1:20" x14ac:dyDescent="0.2">
      <c r="A235" t="s">
        <v>578</v>
      </c>
      <c r="B235" t="s">
        <v>279</v>
      </c>
      <c r="C235" t="s">
        <v>579</v>
      </c>
      <c r="D235" t="s">
        <v>580</v>
      </c>
      <c r="E235">
        <v>-0.78271025749883105</v>
      </c>
      <c r="F235">
        <v>-0.130997532913389</v>
      </c>
      <c r="G235">
        <v>-0.74124837337921701</v>
      </c>
      <c r="H235">
        <v>-1.1886824479093601</v>
      </c>
      <c r="I235">
        <v>1.5173272375878799</v>
      </c>
      <c r="J235">
        <v>1.23295277209696</v>
      </c>
      <c r="K235">
        <v>1.39087136992851</v>
      </c>
      <c r="L235">
        <v>1.48498873113285</v>
      </c>
      <c r="M235">
        <v>-1.4427426009933499</v>
      </c>
      <c r="N235">
        <v>-0.94763429514459596</v>
      </c>
      <c r="O235">
        <v>-0.79557871072303699</v>
      </c>
      <c r="P235">
        <v>-0.56227935953227604</v>
      </c>
      <c r="Q235">
        <v>-8.0111815227123698E-2</v>
      </c>
      <c r="R235">
        <v>0.577735616794947</v>
      </c>
      <c r="S235">
        <v>5.0697539432954401E-2</v>
      </c>
      <c r="T235">
        <v>0.41741212634705699</v>
      </c>
    </row>
    <row r="236" spans="1:20" x14ac:dyDescent="0.2">
      <c r="A236" t="s">
        <v>581</v>
      </c>
      <c r="B236" t="s">
        <v>279</v>
      </c>
      <c r="C236" t="s">
        <v>582</v>
      </c>
      <c r="D236" t="s">
        <v>583</v>
      </c>
      <c r="E236">
        <v>0.42018380477030698</v>
      </c>
      <c r="F236">
        <v>0.18545915215811301</v>
      </c>
      <c r="G236">
        <v>5.94162016227762E-2</v>
      </c>
      <c r="H236">
        <v>0.48382316432593903</v>
      </c>
      <c r="I236">
        <v>0.41200416434680698</v>
      </c>
      <c r="J236">
        <v>-1.6740152905426799</v>
      </c>
      <c r="K236">
        <v>-1.13009499207286</v>
      </c>
      <c r="L236">
        <v>-1.34656292653515</v>
      </c>
      <c r="M236">
        <v>0.82511121278538302</v>
      </c>
      <c r="N236">
        <v>0.66210729162127402</v>
      </c>
      <c r="O236">
        <v>2.28080027770778</v>
      </c>
      <c r="P236">
        <v>0.86536463171447797</v>
      </c>
      <c r="Q236">
        <v>-4.7320985257611997E-2</v>
      </c>
      <c r="R236">
        <v>-0.86126451031697004</v>
      </c>
      <c r="S236">
        <v>-0.443463607026021</v>
      </c>
      <c r="T236">
        <v>-0.69154758930156002</v>
      </c>
    </row>
    <row r="237" spans="1:20" x14ac:dyDescent="0.2">
      <c r="A237" t="s">
        <v>216</v>
      </c>
      <c r="B237" t="s">
        <v>279</v>
      </c>
      <c r="C237" t="s">
        <v>217</v>
      </c>
      <c r="D237" t="s">
        <v>218</v>
      </c>
      <c r="E237">
        <v>0.74220743441465298</v>
      </c>
      <c r="F237">
        <v>0.59264892143035797</v>
      </c>
      <c r="G237">
        <v>1.0749066399084699</v>
      </c>
      <c r="H237">
        <v>1.7069792627820499</v>
      </c>
      <c r="I237">
        <v>-0.84166834020377501</v>
      </c>
      <c r="J237">
        <v>-1.1541711639099499</v>
      </c>
      <c r="K237">
        <v>-1.7400475221392899</v>
      </c>
      <c r="L237">
        <v>-1.38556382536198</v>
      </c>
      <c r="M237">
        <v>0.59236235589573705</v>
      </c>
      <c r="N237">
        <v>0.95321989886743097</v>
      </c>
      <c r="O237">
        <v>0.31085721859183302</v>
      </c>
      <c r="P237">
        <v>-0.32564780582456199</v>
      </c>
      <c r="Q237">
        <v>0.58762821766856399</v>
      </c>
      <c r="R237">
        <v>-0.963157345254393</v>
      </c>
      <c r="S237">
        <v>-0.45875542702417099</v>
      </c>
      <c r="T237">
        <v>0.30820148015902699</v>
      </c>
    </row>
    <row r="238" spans="1:20" x14ac:dyDescent="0.2">
      <c r="A238" t="s">
        <v>584</v>
      </c>
      <c r="B238" t="s">
        <v>279</v>
      </c>
      <c r="C238" t="s">
        <v>548</v>
      </c>
      <c r="D238" t="s">
        <v>585</v>
      </c>
      <c r="E238">
        <v>-0.36305811677248201</v>
      </c>
      <c r="F238">
        <v>-0.55351524875610603</v>
      </c>
      <c r="G238">
        <v>-1.35730003562835</v>
      </c>
      <c r="H238">
        <v>-1.5626078253621101</v>
      </c>
      <c r="I238">
        <v>0.54252254991097804</v>
      </c>
      <c r="J238">
        <v>1.1263984249599901</v>
      </c>
      <c r="K238">
        <v>1.91706206011071</v>
      </c>
      <c r="L238">
        <v>1.4010902814908399</v>
      </c>
      <c r="M238">
        <v>-1.25156871498761</v>
      </c>
      <c r="N238">
        <v>-0.829117024298338</v>
      </c>
      <c r="O238">
        <v>0.333297858901689</v>
      </c>
      <c r="P238">
        <v>0.26785387017886497</v>
      </c>
      <c r="Q238">
        <v>-0.56790045152567303</v>
      </c>
      <c r="R238">
        <v>0.26734854445713901</v>
      </c>
      <c r="S238">
        <v>0.46919458975665401</v>
      </c>
      <c r="T238">
        <v>0.16029923756376799</v>
      </c>
    </row>
    <row r="239" spans="1:20" x14ac:dyDescent="0.2">
      <c r="A239" t="s">
        <v>586</v>
      </c>
      <c r="B239" t="s">
        <v>279</v>
      </c>
      <c r="C239" t="s">
        <v>587</v>
      </c>
      <c r="D239" t="s">
        <v>588</v>
      </c>
      <c r="E239">
        <v>0.343923252283373</v>
      </c>
      <c r="F239">
        <v>0.71249099749876899</v>
      </c>
      <c r="G239">
        <v>0.38139688904144298</v>
      </c>
      <c r="H239">
        <v>0.99564426256651395</v>
      </c>
      <c r="I239">
        <v>-0.32992612780736602</v>
      </c>
      <c r="J239">
        <v>-1.5699765041498399</v>
      </c>
      <c r="K239">
        <v>-2.28089270928024</v>
      </c>
      <c r="L239">
        <v>-1.7881560463303701</v>
      </c>
      <c r="M239">
        <v>0.37684845685623303</v>
      </c>
      <c r="N239">
        <v>0.71088560137192802</v>
      </c>
      <c r="O239">
        <v>0.83475620197543599</v>
      </c>
      <c r="P239">
        <v>0.71096077752023801</v>
      </c>
      <c r="Q239">
        <v>0.34824639470024699</v>
      </c>
      <c r="R239">
        <v>-0.12038322480241299</v>
      </c>
      <c r="S239">
        <v>0.17745572598953799</v>
      </c>
      <c r="T239">
        <v>0.49672605256651597</v>
      </c>
    </row>
    <row r="240" spans="1:20" x14ac:dyDescent="0.2">
      <c r="A240" t="s">
        <v>589</v>
      </c>
      <c r="B240" t="s">
        <v>279</v>
      </c>
      <c r="C240" t="s">
        <v>590</v>
      </c>
      <c r="D240" t="s">
        <v>591</v>
      </c>
      <c r="E240">
        <v>1.16393745723572</v>
      </c>
      <c r="F240">
        <v>0.98699005721968802</v>
      </c>
      <c r="G240">
        <v>0.45856009219793298</v>
      </c>
      <c r="H240">
        <v>1.2240694348118</v>
      </c>
      <c r="I240">
        <v>0.31737826217887799</v>
      </c>
      <c r="J240">
        <v>-1.3637884463188401</v>
      </c>
      <c r="K240">
        <v>-2.2458557657175899</v>
      </c>
      <c r="L240">
        <v>-0.86347511530074805</v>
      </c>
      <c r="M240">
        <v>1.4196275545236701E-2</v>
      </c>
      <c r="N240">
        <v>0.34398316482686803</v>
      </c>
      <c r="O240">
        <v>0.264126141829153</v>
      </c>
      <c r="P240">
        <v>1.05339534404847</v>
      </c>
      <c r="Q240">
        <v>0.546606413536873</v>
      </c>
      <c r="R240">
        <v>-0.87646096476540103</v>
      </c>
      <c r="S240">
        <v>-0.91403546455492102</v>
      </c>
      <c r="T240">
        <v>-0.109626886773127</v>
      </c>
    </row>
    <row r="241" spans="1:20" x14ac:dyDescent="0.2">
      <c r="A241" t="s">
        <v>592</v>
      </c>
      <c r="B241" t="s">
        <v>279</v>
      </c>
      <c r="C241" t="s">
        <v>593</v>
      </c>
      <c r="D241" t="s">
        <v>594</v>
      </c>
      <c r="E241">
        <v>-0.42239007798609801</v>
      </c>
      <c r="F241">
        <v>-0.52936045356095296</v>
      </c>
      <c r="G241">
        <v>-0.631639665800933</v>
      </c>
      <c r="H241">
        <v>-0.30538158492490303</v>
      </c>
      <c r="I241">
        <v>0.69876786975580896</v>
      </c>
      <c r="J241">
        <v>1.27938324654122</v>
      </c>
      <c r="K241">
        <v>2.0915252906453801</v>
      </c>
      <c r="L241">
        <v>1.92893216834753</v>
      </c>
      <c r="M241">
        <v>-1.1253278186228699</v>
      </c>
      <c r="N241">
        <v>9.7909698957534905E-3</v>
      </c>
      <c r="O241">
        <v>-1.0152584644662701</v>
      </c>
      <c r="P241">
        <v>-0.66092462545091102</v>
      </c>
      <c r="Q241">
        <v>-0.90430866710179802</v>
      </c>
      <c r="R241">
        <v>-0.18230427203823699</v>
      </c>
      <c r="S241">
        <v>0.21360078378184899</v>
      </c>
      <c r="T241">
        <v>-0.44510469901454203</v>
      </c>
    </row>
    <row r="242" spans="1:20" x14ac:dyDescent="0.2">
      <c r="A242" t="s">
        <v>125</v>
      </c>
      <c r="B242" t="s">
        <v>279</v>
      </c>
      <c r="C242" t="s">
        <v>102</v>
      </c>
      <c r="D242" t="s">
        <v>111</v>
      </c>
      <c r="E242">
        <v>-0.69062555856542795</v>
      </c>
      <c r="F242">
        <v>-0.73539620019373897</v>
      </c>
      <c r="G242">
        <v>-0.91476776560454698</v>
      </c>
      <c r="H242">
        <v>-0.59195056279460201</v>
      </c>
      <c r="I242">
        <v>-0.67579983080949202</v>
      </c>
      <c r="J242">
        <v>-0.101759875814106</v>
      </c>
      <c r="K242">
        <v>0.20951890038514001</v>
      </c>
      <c r="L242">
        <v>-0.20361191889140201</v>
      </c>
      <c r="M242">
        <v>-0.51846313379428699</v>
      </c>
      <c r="N242">
        <v>1.45847159637488</v>
      </c>
      <c r="O242">
        <v>2.6488866676987501</v>
      </c>
      <c r="P242">
        <v>1.41612232536414</v>
      </c>
      <c r="Q242">
        <v>-0.504049037175891</v>
      </c>
      <c r="R242">
        <v>-0.15241122626428699</v>
      </c>
      <c r="S242">
        <v>9.0162786267571196E-2</v>
      </c>
      <c r="T242">
        <v>-0.73432716618267002</v>
      </c>
    </row>
    <row r="243" spans="1:20" x14ac:dyDescent="0.2">
      <c r="A243" t="s">
        <v>595</v>
      </c>
      <c r="B243" t="s">
        <v>279</v>
      </c>
      <c r="C243" t="s">
        <v>596</v>
      </c>
      <c r="D243" t="s">
        <v>597</v>
      </c>
      <c r="E243">
        <v>-0.38996750316557399</v>
      </c>
      <c r="F243">
        <v>-0.42943981033389</v>
      </c>
      <c r="G243">
        <v>0.105643585718688</v>
      </c>
      <c r="H243">
        <v>-0.38204864209279499</v>
      </c>
      <c r="I243">
        <v>-0.120003259967693</v>
      </c>
      <c r="J243">
        <v>1.2486943820794201</v>
      </c>
      <c r="K243">
        <v>1.8863114842653801</v>
      </c>
      <c r="L243">
        <v>2.1148591505831802</v>
      </c>
      <c r="M243">
        <v>-0.78793444925726097</v>
      </c>
      <c r="N243">
        <v>-0.67689430549731899</v>
      </c>
      <c r="O243">
        <v>-1.2857971801371</v>
      </c>
      <c r="P243">
        <v>-1.3400528664640401</v>
      </c>
      <c r="Q243">
        <v>-3.5443088586544998E-2</v>
      </c>
      <c r="R243">
        <v>0.48540417798059499</v>
      </c>
      <c r="S243">
        <v>-2.3929945860279099E-2</v>
      </c>
      <c r="T243">
        <v>-0.36940172926475101</v>
      </c>
    </row>
    <row r="244" spans="1:20" x14ac:dyDescent="0.2">
      <c r="A244" t="s">
        <v>598</v>
      </c>
      <c r="B244" t="s">
        <v>279</v>
      </c>
      <c r="C244" t="s">
        <v>431</v>
      </c>
      <c r="D244" t="s">
        <v>599</v>
      </c>
      <c r="E244">
        <v>-0.596510346296522</v>
      </c>
      <c r="F244">
        <v>-0.22343969519724</v>
      </c>
      <c r="G244">
        <v>-0.34353602517714998</v>
      </c>
      <c r="H244">
        <v>-0.84551677678495196</v>
      </c>
      <c r="I244">
        <v>1.3080092579479401</v>
      </c>
      <c r="J244">
        <v>0.53760216570464003</v>
      </c>
      <c r="K244">
        <v>1.97799140072989</v>
      </c>
      <c r="L244">
        <v>2.1285244705956798</v>
      </c>
      <c r="M244">
        <v>-0.33141039375952402</v>
      </c>
      <c r="N244">
        <v>-4.4001773502372103E-2</v>
      </c>
      <c r="O244">
        <v>-1.22877759369901</v>
      </c>
      <c r="P244">
        <v>-0.90417227565351699</v>
      </c>
      <c r="Q244">
        <v>-0.48915240821303801</v>
      </c>
      <c r="R244">
        <v>0.16131053041552099</v>
      </c>
      <c r="S244">
        <v>-0.52850840694191004</v>
      </c>
      <c r="T244">
        <v>-0.57841213016844695</v>
      </c>
    </row>
    <row r="245" spans="1:20" x14ac:dyDescent="0.2">
      <c r="A245" t="s">
        <v>600</v>
      </c>
      <c r="B245" t="s">
        <v>279</v>
      </c>
      <c r="C245" t="s">
        <v>601</v>
      </c>
      <c r="D245" t="s">
        <v>602</v>
      </c>
      <c r="E245">
        <v>0.23541010483129801</v>
      </c>
      <c r="F245">
        <v>0.20053406967335399</v>
      </c>
      <c r="G245">
        <v>-0.13030973089945</v>
      </c>
      <c r="H245">
        <v>-0.99491860786192798</v>
      </c>
      <c r="I245">
        <v>1.1514477747668499</v>
      </c>
      <c r="J245">
        <v>1.2735189206583599</v>
      </c>
      <c r="K245">
        <v>1.92096063514375</v>
      </c>
      <c r="L245">
        <v>1.3001750918969699</v>
      </c>
      <c r="M245">
        <v>-0.96454713583341301</v>
      </c>
      <c r="N245">
        <v>7.9350255574034204E-2</v>
      </c>
      <c r="O245">
        <v>-0.10176363723560999</v>
      </c>
      <c r="P245">
        <v>-0.182015177754458</v>
      </c>
      <c r="Q245">
        <v>-0.25983479747275201</v>
      </c>
      <c r="R245">
        <v>-0.83229368662988601</v>
      </c>
      <c r="S245">
        <v>-1.6605069660227201</v>
      </c>
      <c r="T245">
        <v>-1.03520711283438</v>
      </c>
    </row>
    <row r="246" spans="1:20" x14ac:dyDescent="0.2">
      <c r="A246" t="s">
        <v>603</v>
      </c>
      <c r="B246" t="s">
        <v>279</v>
      </c>
      <c r="C246" t="s">
        <v>604</v>
      </c>
      <c r="D246" t="s">
        <v>605</v>
      </c>
      <c r="E246">
        <v>-0.59763925907071702</v>
      </c>
      <c r="F246">
        <v>-1.1983481588332301</v>
      </c>
      <c r="G246">
        <v>-0.72265644081028402</v>
      </c>
      <c r="H246">
        <v>-0.60542224507882303</v>
      </c>
      <c r="I246">
        <v>-0.51037442455906901</v>
      </c>
      <c r="J246">
        <v>1.4258406247920601</v>
      </c>
      <c r="K246">
        <v>1.7279574999679701</v>
      </c>
      <c r="L246">
        <v>1.18536735392557</v>
      </c>
      <c r="M246">
        <v>-1.1868916992896701</v>
      </c>
      <c r="N246">
        <v>-0.90986798680281999</v>
      </c>
      <c r="O246">
        <v>0.83530432955900402</v>
      </c>
      <c r="P246">
        <v>1.4803675225300901</v>
      </c>
      <c r="Q246">
        <v>-0.590575740604807</v>
      </c>
      <c r="R246">
        <v>-0.18370462122053699</v>
      </c>
      <c r="S246">
        <v>0.16418388081492399</v>
      </c>
      <c r="T246">
        <v>-0.31354063531965798</v>
      </c>
    </row>
    <row r="247" spans="1:20" x14ac:dyDescent="0.2">
      <c r="A247" t="s">
        <v>606</v>
      </c>
      <c r="B247" t="s">
        <v>279</v>
      </c>
      <c r="C247" t="s">
        <v>436</v>
      </c>
      <c r="D247" t="s">
        <v>607</v>
      </c>
      <c r="E247">
        <v>-0.65443290985080804</v>
      </c>
      <c r="F247">
        <v>-0.95766061912172795</v>
      </c>
      <c r="G247">
        <v>-1.0712000424182899</v>
      </c>
      <c r="H247">
        <v>-0.603594783382984</v>
      </c>
      <c r="I247">
        <v>1.50382931548446</v>
      </c>
      <c r="J247">
        <v>1.45762440921402</v>
      </c>
      <c r="K247">
        <v>1.21011104057325</v>
      </c>
      <c r="L247">
        <v>1.5366026306807199</v>
      </c>
      <c r="M247">
        <v>-0.567359492162125</v>
      </c>
      <c r="N247">
        <v>-0.27075908712830998</v>
      </c>
      <c r="O247">
        <v>2.2405951376938502E-2</v>
      </c>
      <c r="P247">
        <v>1.1300889979425599</v>
      </c>
      <c r="Q247">
        <v>-0.493473824477627</v>
      </c>
      <c r="R247">
        <v>-0.80081864900833899</v>
      </c>
      <c r="S247">
        <v>-1.12977722684691</v>
      </c>
      <c r="T247">
        <v>-0.31158571087481701</v>
      </c>
    </row>
    <row r="248" spans="1:20" x14ac:dyDescent="0.2">
      <c r="A248" t="s">
        <v>46</v>
      </c>
      <c r="B248" t="s">
        <v>279</v>
      </c>
      <c r="C248" t="s">
        <v>47</v>
      </c>
      <c r="D248" t="s">
        <v>48</v>
      </c>
      <c r="E248">
        <v>-0.783981224865411</v>
      </c>
      <c r="F248">
        <v>-0.92051479366121403</v>
      </c>
      <c r="G248">
        <v>-0.64124457313546002</v>
      </c>
      <c r="H248">
        <v>-0.37340905920470302</v>
      </c>
      <c r="I248">
        <v>0.97009380404255396</v>
      </c>
      <c r="J248">
        <v>1.1707580244407201</v>
      </c>
      <c r="K248">
        <v>1.7722977995018201</v>
      </c>
      <c r="L248">
        <v>1.9316895549852799</v>
      </c>
      <c r="M248">
        <v>-0.21273493866600801</v>
      </c>
      <c r="N248">
        <v>-0.42394626752129799</v>
      </c>
      <c r="O248">
        <v>0.21059866129798399</v>
      </c>
      <c r="P248">
        <v>0.68127040076129297</v>
      </c>
      <c r="Q248">
        <v>-0.82389189629436499</v>
      </c>
      <c r="R248">
        <v>-1.1692494179431101</v>
      </c>
      <c r="S248">
        <v>-0.51942442426023605</v>
      </c>
      <c r="T248">
        <v>-0.86831164947783501</v>
      </c>
    </row>
    <row r="249" spans="1:20" x14ac:dyDescent="0.2">
      <c r="A249" t="s">
        <v>608</v>
      </c>
      <c r="B249" t="s">
        <v>279</v>
      </c>
      <c r="C249" t="s">
        <v>609</v>
      </c>
      <c r="D249" t="s">
        <v>610</v>
      </c>
      <c r="E249">
        <v>0.57065180440859398</v>
      </c>
      <c r="F249">
        <v>0.24998631409175801</v>
      </c>
      <c r="G249">
        <v>0.14701019758879699</v>
      </c>
      <c r="H249">
        <v>-1.37260820428944E-2</v>
      </c>
      <c r="I249">
        <v>0.328709593237</v>
      </c>
      <c r="J249">
        <v>-1.3651373307310899</v>
      </c>
      <c r="K249">
        <v>-0.99027436576558003</v>
      </c>
      <c r="L249">
        <v>-1.4502945901992901</v>
      </c>
      <c r="M249">
        <v>0.968958962263756</v>
      </c>
      <c r="N249">
        <v>0.79790315431735204</v>
      </c>
      <c r="O249">
        <v>2.5068930445409801</v>
      </c>
      <c r="P249">
        <v>0.39669160018958499</v>
      </c>
      <c r="Q249">
        <v>-6.3125633260450897E-2</v>
      </c>
      <c r="R249">
        <v>-0.56086465811592301</v>
      </c>
      <c r="S249">
        <v>-0.89972551024750602</v>
      </c>
      <c r="T249">
        <v>-0.623656500275103</v>
      </c>
    </row>
    <row r="250" spans="1:20" x14ac:dyDescent="0.2">
      <c r="A250" t="s">
        <v>611</v>
      </c>
      <c r="B250" t="s">
        <v>279</v>
      </c>
      <c r="C250" t="s">
        <v>612</v>
      </c>
      <c r="D250" t="s">
        <v>613</v>
      </c>
      <c r="E250">
        <v>-0.43443129750257198</v>
      </c>
      <c r="F250">
        <v>0.119337775804843</v>
      </c>
      <c r="G250">
        <v>0.114143464557283</v>
      </c>
      <c r="H250">
        <v>0.34549692191595899</v>
      </c>
      <c r="I250">
        <v>2.6065548903593498</v>
      </c>
      <c r="J250">
        <v>0.86885192644794995</v>
      </c>
      <c r="K250">
        <v>-5.76169826961054E-2</v>
      </c>
      <c r="L250">
        <v>0.62390240735687097</v>
      </c>
      <c r="M250">
        <v>-0.18764593443642799</v>
      </c>
      <c r="N250">
        <v>9.8185297552283501E-2</v>
      </c>
      <c r="O250">
        <v>-0.393534116617758</v>
      </c>
      <c r="P250">
        <v>-0.26785005018539398</v>
      </c>
      <c r="Q250">
        <v>8.2241434591478299E-2</v>
      </c>
      <c r="R250">
        <v>-1.95513231177575</v>
      </c>
      <c r="S250">
        <v>-1.61837371853614</v>
      </c>
      <c r="T250">
        <v>5.5870293164150001E-2</v>
      </c>
    </row>
    <row r="251" spans="1:20" x14ac:dyDescent="0.2">
      <c r="A251" t="s">
        <v>614</v>
      </c>
      <c r="B251" t="s">
        <v>279</v>
      </c>
      <c r="C251" t="s">
        <v>352</v>
      </c>
      <c r="D251" t="s">
        <v>615</v>
      </c>
      <c r="E251">
        <v>-0.97071900266199596</v>
      </c>
      <c r="F251">
        <v>-1.09347470607763</v>
      </c>
      <c r="G251">
        <v>-0.71219967661283901</v>
      </c>
      <c r="H251">
        <v>-1.2149141306304501</v>
      </c>
      <c r="I251">
        <v>0.134777587224929</v>
      </c>
      <c r="J251">
        <v>0.68619460719766601</v>
      </c>
      <c r="K251">
        <v>1.53992311038271</v>
      </c>
      <c r="L251">
        <v>1.8756289032078299</v>
      </c>
      <c r="M251">
        <v>-0.92115807638361602</v>
      </c>
      <c r="N251">
        <v>-0.51491232461351299</v>
      </c>
      <c r="O251">
        <v>0.79013952026170098</v>
      </c>
      <c r="P251">
        <v>1.2800488893363799</v>
      </c>
      <c r="Q251">
        <v>-0.82554397454856798</v>
      </c>
      <c r="R251">
        <v>-0.49292266827707998</v>
      </c>
      <c r="S251">
        <v>0.44647056450904898</v>
      </c>
      <c r="T251">
        <v>-7.3386223145703701E-3</v>
      </c>
    </row>
    <row r="252" spans="1:20" x14ac:dyDescent="0.2">
      <c r="A252" t="s">
        <v>219</v>
      </c>
      <c r="B252" t="s">
        <v>279</v>
      </c>
      <c r="C252" t="s">
        <v>220</v>
      </c>
      <c r="D252" t="s">
        <v>221</v>
      </c>
      <c r="E252">
        <v>-0.18951833891029199</v>
      </c>
      <c r="F252">
        <v>-7.6311405907791105E-2</v>
      </c>
      <c r="G252">
        <v>0.55280117171404097</v>
      </c>
      <c r="H252">
        <v>0.60267482508880998</v>
      </c>
      <c r="I252">
        <v>1.7779083587312401</v>
      </c>
      <c r="J252">
        <v>4.5928303704589099E-2</v>
      </c>
      <c r="K252">
        <v>-0.45901127313672102</v>
      </c>
      <c r="L252">
        <v>-0.71439028260216397</v>
      </c>
      <c r="M252">
        <v>-0.73493055676242403</v>
      </c>
      <c r="N252">
        <v>-1.3382696483060701</v>
      </c>
      <c r="O252">
        <v>-1.5371742088079701</v>
      </c>
      <c r="P252">
        <v>-1.47427514209557</v>
      </c>
      <c r="Q252">
        <v>1.1610107071695099</v>
      </c>
      <c r="R252">
        <v>0.68182819421121199</v>
      </c>
      <c r="S252">
        <v>0.478652505553186</v>
      </c>
      <c r="T252">
        <v>1.2230767903564399</v>
      </c>
    </row>
    <row r="253" spans="1:20" x14ac:dyDescent="0.2">
      <c r="A253" t="s">
        <v>222</v>
      </c>
      <c r="B253" t="s">
        <v>279</v>
      </c>
      <c r="C253" t="s">
        <v>223</v>
      </c>
      <c r="D253" t="s">
        <v>224</v>
      </c>
      <c r="E253">
        <v>-9.3610857748037193E-2</v>
      </c>
      <c r="F253">
        <v>-0.390515514569728</v>
      </c>
      <c r="G253">
        <v>-0.54289982228538902</v>
      </c>
      <c r="H253">
        <v>0.29017120664939999</v>
      </c>
      <c r="I253">
        <v>2.3003279815885298</v>
      </c>
      <c r="J253">
        <v>0.84580144419436798</v>
      </c>
      <c r="K253">
        <v>0.67690612043527698</v>
      </c>
      <c r="L253">
        <v>0.24409916124967601</v>
      </c>
      <c r="M253">
        <v>4.6705539977224701E-2</v>
      </c>
      <c r="N253">
        <v>-0.599696554170559</v>
      </c>
      <c r="O253">
        <v>0.52589575798253496</v>
      </c>
      <c r="P253">
        <v>0.92171203007693303</v>
      </c>
      <c r="Q253">
        <v>-0.31750528896534902</v>
      </c>
      <c r="R253">
        <v>-1.6927276671471001</v>
      </c>
      <c r="S253">
        <v>-1.8245065232094499</v>
      </c>
      <c r="T253">
        <v>-0.39015701405832798</v>
      </c>
    </row>
    <row r="254" spans="1:20" x14ac:dyDescent="0.2">
      <c r="A254" t="s">
        <v>616</v>
      </c>
      <c r="B254" t="s">
        <v>279</v>
      </c>
      <c r="C254" t="s">
        <v>617</v>
      </c>
      <c r="D254" t="s">
        <v>618</v>
      </c>
      <c r="E254">
        <v>-0.31169278474638301</v>
      </c>
      <c r="F254">
        <v>-0.27987104325405698</v>
      </c>
      <c r="G254">
        <v>-0.82257466345932095</v>
      </c>
      <c r="H254">
        <v>-0.77361219783463497</v>
      </c>
      <c r="I254">
        <v>1.48560103350983</v>
      </c>
      <c r="J254">
        <v>1.0289987686561199</v>
      </c>
      <c r="K254">
        <v>2.2056269859045901</v>
      </c>
      <c r="L254">
        <v>0.89026687098637103</v>
      </c>
      <c r="M254">
        <v>-1.2485429099368901</v>
      </c>
      <c r="N254">
        <v>8.3278217710182206E-2</v>
      </c>
      <c r="O254">
        <v>0.40135977682177898</v>
      </c>
      <c r="P254">
        <v>0.317004468076304</v>
      </c>
      <c r="Q254">
        <v>-0.73767280354122</v>
      </c>
      <c r="R254">
        <v>-0.13227596873338601</v>
      </c>
      <c r="S254">
        <v>-0.95351852123782799</v>
      </c>
      <c r="T254">
        <v>-1.15237522892143</v>
      </c>
    </row>
    <row r="255" spans="1:20" x14ac:dyDescent="0.2">
      <c r="A255" t="s">
        <v>619</v>
      </c>
      <c r="B255" t="s">
        <v>279</v>
      </c>
      <c r="C255" t="s">
        <v>620</v>
      </c>
      <c r="D255" t="s">
        <v>621</v>
      </c>
      <c r="E255">
        <v>-0.60656805201944397</v>
      </c>
      <c r="F255">
        <v>-1.0054193424873701</v>
      </c>
      <c r="G255">
        <v>-0.90357893584859705</v>
      </c>
      <c r="H255">
        <v>-0.39711241529895203</v>
      </c>
      <c r="I255">
        <v>-0.42889825186724401</v>
      </c>
      <c r="J255">
        <v>0.96502567567654296</v>
      </c>
      <c r="K255">
        <v>0.21005704286934901</v>
      </c>
      <c r="L255">
        <v>0.19311251155189799</v>
      </c>
      <c r="M255">
        <v>-0.36532980185792302</v>
      </c>
      <c r="N255">
        <v>1.5212451820531101</v>
      </c>
      <c r="O255">
        <v>2.4657130264759899</v>
      </c>
      <c r="P255">
        <v>0.97847533797477304</v>
      </c>
      <c r="Q255">
        <v>-0.85770581740933804</v>
      </c>
      <c r="R255">
        <v>-0.94186196983845505</v>
      </c>
      <c r="S255">
        <v>-0.43289756775202598</v>
      </c>
      <c r="T255">
        <v>-0.39425662222228702</v>
      </c>
    </row>
    <row r="256" spans="1:20" x14ac:dyDescent="0.2">
      <c r="A256" t="s">
        <v>622</v>
      </c>
      <c r="B256" t="s">
        <v>279</v>
      </c>
      <c r="C256" t="s">
        <v>623</v>
      </c>
      <c r="D256" t="s">
        <v>624</v>
      </c>
      <c r="E256">
        <v>-0.39667790674660097</v>
      </c>
      <c r="F256">
        <v>-0.44154967271407097</v>
      </c>
      <c r="G256">
        <v>5.10105055335352E-2</v>
      </c>
      <c r="H256">
        <v>0.39890728451373603</v>
      </c>
      <c r="I256">
        <v>2.9848435612880899</v>
      </c>
      <c r="J256">
        <v>0.37580443712911898</v>
      </c>
      <c r="K256">
        <v>0.39698071316919498</v>
      </c>
      <c r="L256">
        <v>0.92719913254951403</v>
      </c>
      <c r="M256">
        <v>-0.97982720806362</v>
      </c>
      <c r="N256">
        <v>-0.124562082863936</v>
      </c>
      <c r="O256">
        <v>0.40032240408456798</v>
      </c>
      <c r="P256">
        <v>-0.108871589649141</v>
      </c>
      <c r="Q256">
        <v>-0.76167189703832205</v>
      </c>
      <c r="R256">
        <v>-1.2721798180103201</v>
      </c>
      <c r="S256">
        <v>-0.82735862908083802</v>
      </c>
      <c r="T256">
        <v>-0.62236923410090395</v>
      </c>
    </row>
    <row r="257" spans="1:20" x14ac:dyDescent="0.2">
      <c r="A257" t="s">
        <v>625</v>
      </c>
      <c r="B257" t="s">
        <v>279</v>
      </c>
      <c r="C257" t="s">
        <v>626</v>
      </c>
      <c r="D257" t="s">
        <v>627</v>
      </c>
      <c r="E257">
        <v>1.5619503725072801</v>
      </c>
      <c r="F257">
        <v>1.2663961115614</v>
      </c>
      <c r="G257">
        <v>1.0620300100290501</v>
      </c>
      <c r="H257">
        <v>1.3412940175329799</v>
      </c>
      <c r="I257">
        <v>0.26027937513967497</v>
      </c>
      <c r="J257">
        <v>-1.08979027693147</v>
      </c>
      <c r="K257">
        <v>-0.49017778141231</v>
      </c>
      <c r="L257">
        <v>-0.35659582089576403</v>
      </c>
      <c r="M257">
        <v>-0.233649010864939</v>
      </c>
      <c r="N257">
        <v>0.14800006710563501</v>
      </c>
      <c r="O257">
        <v>-1.1764638898622699</v>
      </c>
      <c r="P257">
        <v>-6.4130673902514507E-2</v>
      </c>
      <c r="Q257">
        <v>0.84916894074561999</v>
      </c>
      <c r="R257">
        <v>-1.30339448167255</v>
      </c>
      <c r="S257">
        <v>-1.57556654622123</v>
      </c>
      <c r="T257">
        <v>-0.19935041285860799</v>
      </c>
    </row>
    <row r="258" spans="1:20" x14ac:dyDescent="0.2">
      <c r="A258" t="s">
        <v>628</v>
      </c>
      <c r="B258" t="s">
        <v>279</v>
      </c>
      <c r="C258" t="s">
        <v>313</v>
      </c>
      <c r="D258" t="s">
        <v>629</v>
      </c>
      <c r="E258">
        <v>-0.78524915073903501</v>
      </c>
      <c r="F258">
        <v>-1.00507408860887</v>
      </c>
      <c r="G258">
        <v>-0.97811391257865399</v>
      </c>
      <c r="H258">
        <v>-0.77038673207393604</v>
      </c>
      <c r="I258">
        <v>-0.75226757115857701</v>
      </c>
      <c r="J258">
        <v>-0.19874922504133499</v>
      </c>
      <c r="K258">
        <v>-0.28614375621035198</v>
      </c>
      <c r="L258">
        <v>-0.22463752954090499</v>
      </c>
      <c r="M258">
        <v>-0.58745602625849402</v>
      </c>
      <c r="N258">
        <v>1.1443326382882599</v>
      </c>
      <c r="O258">
        <v>2.13261964387255</v>
      </c>
      <c r="P258">
        <v>1.5892572234067499</v>
      </c>
      <c r="Q258">
        <v>-0.86358641840570205</v>
      </c>
      <c r="R258">
        <v>1.08144948192865</v>
      </c>
      <c r="S258">
        <v>0.64856747806149195</v>
      </c>
      <c r="T258">
        <v>-0.14456205494185301</v>
      </c>
    </row>
    <row r="259" spans="1:20" x14ac:dyDescent="0.2">
      <c r="A259" t="s">
        <v>630</v>
      </c>
      <c r="B259" t="s">
        <v>279</v>
      </c>
      <c r="C259" t="s">
        <v>631</v>
      </c>
      <c r="D259" t="s">
        <v>632</v>
      </c>
      <c r="E259">
        <v>-0.61279072804344104</v>
      </c>
      <c r="F259">
        <v>-1.1103921601173099</v>
      </c>
      <c r="G259">
        <v>-1.4130606911896599</v>
      </c>
      <c r="H259">
        <v>-0.91882103175585095</v>
      </c>
      <c r="I259">
        <v>0.260686918434753</v>
      </c>
      <c r="J259">
        <v>1.1089741954133201</v>
      </c>
      <c r="K259">
        <v>1.2766873062991599</v>
      </c>
      <c r="L259">
        <v>0.80250394143743997</v>
      </c>
      <c r="M259">
        <v>-1.2932225550516301</v>
      </c>
      <c r="N259">
        <v>3.5239689153164298E-2</v>
      </c>
      <c r="O259">
        <v>1.26903762775581</v>
      </c>
      <c r="P259">
        <v>1.1481840185499601</v>
      </c>
      <c r="Q259">
        <v>-1.1046801633808601</v>
      </c>
      <c r="R259">
        <v>0.29219533059390701</v>
      </c>
      <c r="S259">
        <v>0.84980364219016902</v>
      </c>
      <c r="T259">
        <v>-0.59034534028891295</v>
      </c>
    </row>
    <row r="260" spans="1:20" x14ac:dyDescent="0.2">
      <c r="A260" t="s">
        <v>633</v>
      </c>
      <c r="B260" t="s">
        <v>279</v>
      </c>
      <c r="C260" t="s">
        <v>634</v>
      </c>
      <c r="D260" t="s">
        <v>635</v>
      </c>
      <c r="E260">
        <v>0.32209102015079899</v>
      </c>
      <c r="F260">
        <v>-0.162376125589866</v>
      </c>
      <c r="G260">
        <v>-0.55831322257334703</v>
      </c>
      <c r="H260">
        <v>-0.72041749130542898</v>
      </c>
      <c r="I260">
        <v>-1.31202969964063</v>
      </c>
      <c r="J260">
        <v>-1.1419389479717601</v>
      </c>
      <c r="K260">
        <v>-1.5245089031771899</v>
      </c>
      <c r="L260">
        <v>-1.15503821187172</v>
      </c>
      <c r="M260">
        <v>1.0993505605012699</v>
      </c>
      <c r="N260">
        <v>1.3909823501532499</v>
      </c>
      <c r="O260">
        <v>1.6916913787422601</v>
      </c>
      <c r="P260">
        <v>0.85225575857932601</v>
      </c>
      <c r="Q260">
        <v>-5.6875004100477598E-2</v>
      </c>
      <c r="R260">
        <v>0.54528017437581</v>
      </c>
      <c r="S260">
        <v>0.19606977254602401</v>
      </c>
      <c r="T260">
        <v>0.53377659118165699</v>
      </c>
    </row>
    <row r="261" spans="1:20" x14ac:dyDescent="0.2">
      <c r="A261" t="s">
        <v>636</v>
      </c>
      <c r="B261" t="s">
        <v>279</v>
      </c>
      <c r="C261" t="s">
        <v>637</v>
      </c>
      <c r="D261" t="s">
        <v>638</v>
      </c>
      <c r="E261">
        <v>-1.4253657484561799</v>
      </c>
      <c r="F261">
        <v>-1.0649115460665</v>
      </c>
      <c r="G261">
        <v>-0.98379702951203296</v>
      </c>
      <c r="H261">
        <v>-1.0986608924827701</v>
      </c>
      <c r="I261">
        <v>0.59258951282762495</v>
      </c>
      <c r="J261">
        <v>0.52235653733317</v>
      </c>
      <c r="K261">
        <v>2.1258627574011801</v>
      </c>
      <c r="L261">
        <v>1.0901686167662299</v>
      </c>
      <c r="M261">
        <v>-0.45854639161355698</v>
      </c>
      <c r="N261">
        <v>-0.170214159758517</v>
      </c>
      <c r="O261">
        <v>-0.275757731616534</v>
      </c>
      <c r="P261">
        <v>-0.465601998251295</v>
      </c>
      <c r="Q261">
        <v>-0.48596393680278799</v>
      </c>
      <c r="R261">
        <v>1.2558097554177301</v>
      </c>
      <c r="S261">
        <v>0.98128897237828305</v>
      </c>
      <c r="T261">
        <v>-0.13925671756406999</v>
      </c>
    </row>
    <row r="262" spans="1:20" x14ac:dyDescent="0.2">
      <c r="A262" t="s">
        <v>639</v>
      </c>
      <c r="B262" t="s">
        <v>279</v>
      </c>
      <c r="C262" t="s">
        <v>640</v>
      </c>
      <c r="D262" t="s">
        <v>641</v>
      </c>
      <c r="E262">
        <v>0.872453517294002</v>
      </c>
      <c r="F262">
        <v>0.63980224253606999</v>
      </c>
      <c r="G262">
        <v>1.38143003493297</v>
      </c>
      <c r="H262">
        <v>1.0164224468359999</v>
      </c>
      <c r="I262">
        <v>-0.38415140749642401</v>
      </c>
      <c r="J262">
        <v>-1.5798856455761801</v>
      </c>
      <c r="K262">
        <v>-2.0640947672319099</v>
      </c>
      <c r="L262">
        <v>-0.73887148922894197</v>
      </c>
      <c r="M262">
        <v>1.20407139629924</v>
      </c>
      <c r="N262">
        <v>0.42849674309777502</v>
      </c>
      <c r="O262">
        <v>-0.92688489387652695</v>
      </c>
      <c r="P262">
        <v>-0.141391699068914</v>
      </c>
      <c r="Q262">
        <v>0.17262475389822801</v>
      </c>
      <c r="R262">
        <v>6.5948146091163201E-2</v>
      </c>
      <c r="S262">
        <v>-0.640020090531638</v>
      </c>
      <c r="T262">
        <v>0.69405071202511104</v>
      </c>
    </row>
    <row r="263" spans="1:20" x14ac:dyDescent="0.2">
      <c r="A263" t="s">
        <v>642</v>
      </c>
      <c r="B263" t="s">
        <v>279</v>
      </c>
      <c r="C263" t="s">
        <v>643</v>
      </c>
      <c r="D263" t="s">
        <v>644</v>
      </c>
      <c r="E263">
        <v>9.4374731254525002E-2</v>
      </c>
      <c r="F263">
        <v>9.6187160050156706E-2</v>
      </c>
      <c r="G263">
        <v>0.15688745592447201</v>
      </c>
      <c r="H263">
        <v>0.633745483723689</v>
      </c>
      <c r="I263">
        <v>-0.26344243050126698</v>
      </c>
      <c r="J263">
        <v>-1.35219107349029</v>
      </c>
      <c r="K263">
        <v>-2.1709770324234499</v>
      </c>
      <c r="L263">
        <v>-1.34028532161401</v>
      </c>
      <c r="M263">
        <v>0.15597193589188399</v>
      </c>
      <c r="N263">
        <v>0.137806233585196</v>
      </c>
      <c r="O263">
        <v>2.1715020674530101</v>
      </c>
      <c r="P263">
        <v>1.03471052535381</v>
      </c>
      <c r="Q263">
        <v>0.26637953672451298</v>
      </c>
      <c r="R263">
        <v>-0.233753814054074</v>
      </c>
      <c r="S263">
        <v>0.35833832409563199</v>
      </c>
      <c r="T263">
        <v>0.25474621802619801</v>
      </c>
    </row>
    <row r="264" spans="1:20" x14ac:dyDescent="0.2">
      <c r="A264" t="s">
        <v>645</v>
      </c>
      <c r="B264" t="s">
        <v>279</v>
      </c>
      <c r="C264" t="s">
        <v>646</v>
      </c>
      <c r="D264" t="s">
        <v>647</v>
      </c>
      <c r="E264">
        <v>-0.62577139303956697</v>
      </c>
      <c r="F264">
        <v>-1.8812445273554499</v>
      </c>
      <c r="G264">
        <v>-1.00570739246658</v>
      </c>
      <c r="H264">
        <v>-0.32542192097690098</v>
      </c>
      <c r="I264">
        <v>4.8041005065670002E-2</v>
      </c>
      <c r="J264">
        <v>0.97495901506593596</v>
      </c>
      <c r="K264">
        <v>1.45281889255898</v>
      </c>
      <c r="L264">
        <v>1.20451124768128</v>
      </c>
      <c r="M264">
        <v>-0.17024149309568201</v>
      </c>
      <c r="N264">
        <v>-0.74481911104729304</v>
      </c>
      <c r="O264">
        <v>1.31668097663951</v>
      </c>
      <c r="P264">
        <v>1.2788347409377701</v>
      </c>
      <c r="Q264">
        <v>-0.98612332351063803</v>
      </c>
      <c r="R264">
        <v>-0.70565792104632297</v>
      </c>
      <c r="S264">
        <v>7.7575634008028194E-2</v>
      </c>
      <c r="T264">
        <v>9.1565570581270003E-2</v>
      </c>
    </row>
    <row r="265" spans="1:20" x14ac:dyDescent="0.2">
      <c r="A265" t="s">
        <v>648</v>
      </c>
      <c r="B265" t="s">
        <v>279</v>
      </c>
      <c r="C265" t="s">
        <v>649</v>
      </c>
      <c r="D265" t="s">
        <v>650</v>
      </c>
      <c r="E265">
        <v>0.111348397123152</v>
      </c>
      <c r="F265">
        <v>0.36490442981559101</v>
      </c>
      <c r="G265">
        <v>-0.24004019116624001</v>
      </c>
      <c r="H265">
        <v>-1.75449668384369E-4</v>
      </c>
      <c r="I265">
        <v>2.4238641652563699</v>
      </c>
      <c r="J265">
        <v>1.01918727454742</v>
      </c>
      <c r="K265">
        <v>1.2078763228292899</v>
      </c>
      <c r="L265">
        <v>0.96590485615786104</v>
      </c>
      <c r="M265">
        <v>-0.66314159029009401</v>
      </c>
      <c r="N265">
        <v>-0.72981770287251202</v>
      </c>
      <c r="O265">
        <v>-0.99562027775426298</v>
      </c>
      <c r="P265">
        <v>-0.318498253227401</v>
      </c>
      <c r="Q265">
        <v>-0.54082992855464096</v>
      </c>
      <c r="R265">
        <v>-1.03951591795888</v>
      </c>
      <c r="S265">
        <v>-1.42597134534975</v>
      </c>
      <c r="T265">
        <v>-0.13947478888753301</v>
      </c>
    </row>
    <row r="266" spans="1:20" x14ac:dyDescent="0.2">
      <c r="A266" t="s">
        <v>651</v>
      </c>
      <c r="B266" t="s">
        <v>279</v>
      </c>
      <c r="C266" t="s">
        <v>652</v>
      </c>
      <c r="D266" t="s">
        <v>653</v>
      </c>
      <c r="E266">
        <v>-1.3643934700971201</v>
      </c>
      <c r="F266">
        <v>-0.77885681566842202</v>
      </c>
      <c r="G266">
        <v>-0.81511558162561504</v>
      </c>
      <c r="H266">
        <v>-1.21228162879025</v>
      </c>
      <c r="I266">
        <v>-0.80908517984068695</v>
      </c>
      <c r="J266">
        <v>3.4857993855128902E-2</v>
      </c>
      <c r="K266">
        <v>0.69721436529027603</v>
      </c>
      <c r="L266">
        <v>0.37562514639316902</v>
      </c>
      <c r="M266">
        <v>-0.65291366791000005</v>
      </c>
      <c r="N266">
        <v>0.40739190771127398</v>
      </c>
      <c r="O266">
        <v>2.0595443892161498</v>
      </c>
      <c r="P266">
        <v>1.1181295649790199</v>
      </c>
      <c r="Q266">
        <v>-0.92541240534408598</v>
      </c>
      <c r="R266">
        <v>1.2415470784248701</v>
      </c>
      <c r="S266">
        <v>0.77994297700191795</v>
      </c>
      <c r="T266">
        <v>-0.15619467359563</v>
      </c>
    </row>
    <row r="267" spans="1:20" x14ac:dyDescent="0.2">
      <c r="A267" t="s">
        <v>654</v>
      </c>
      <c r="B267" t="s">
        <v>279</v>
      </c>
      <c r="C267" t="s">
        <v>655</v>
      </c>
      <c r="D267" t="s">
        <v>656</v>
      </c>
      <c r="E267">
        <v>-0.37168043177819499</v>
      </c>
      <c r="F267">
        <v>2.1396691564043599E-2</v>
      </c>
      <c r="G267">
        <v>-0.86994970130701899</v>
      </c>
      <c r="H267">
        <v>-6.3321083499096598E-2</v>
      </c>
      <c r="I267">
        <v>2.6403583369830299</v>
      </c>
      <c r="J267">
        <v>0.51869018111167098</v>
      </c>
      <c r="K267">
        <v>1.05766289348431</v>
      </c>
      <c r="L267">
        <v>1.2170818843008799</v>
      </c>
      <c r="M267">
        <v>-0.20796864014032501</v>
      </c>
      <c r="N267">
        <v>-5.4203239555101597E-2</v>
      </c>
      <c r="O267">
        <v>-0.74344870391669804</v>
      </c>
      <c r="P267">
        <v>0.14650984401752801</v>
      </c>
      <c r="Q267">
        <v>-0.50087650399371997</v>
      </c>
      <c r="R267">
        <v>-0.71721767958525895</v>
      </c>
      <c r="S267">
        <v>-1.6388954757524601</v>
      </c>
      <c r="T267">
        <v>-0.43413837193360499</v>
      </c>
    </row>
    <row r="268" spans="1:20" x14ac:dyDescent="0.2">
      <c r="A268" t="s">
        <v>657</v>
      </c>
      <c r="B268" t="s">
        <v>279</v>
      </c>
      <c r="C268" t="s">
        <v>658</v>
      </c>
      <c r="D268" t="s">
        <v>659</v>
      </c>
      <c r="E268">
        <v>0.132364411319634</v>
      </c>
      <c r="F268">
        <v>-0.49205357805069799</v>
      </c>
      <c r="G268">
        <v>-0.33080188714316699</v>
      </c>
      <c r="H268">
        <v>0.79078132492153796</v>
      </c>
      <c r="I268">
        <v>0.41054398969157102</v>
      </c>
      <c r="J268">
        <v>-6.5891966040266495E-2</v>
      </c>
      <c r="K268">
        <v>1.3903379425811</v>
      </c>
      <c r="L268">
        <v>2.67086657804342</v>
      </c>
      <c r="M268">
        <v>-0.78951612238991897</v>
      </c>
      <c r="N268">
        <v>0.13195562158929899</v>
      </c>
      <c r="O268">
        <v>-0.97202222064341404</v>
      </c>
      <c r="P268">
        <v>-0.13718791308012199</v>
      </c>
      <c r="Q268">
        <v>0.13699382947476399</v>
      </c>
      <c r="R268">
        <v>-0.70253364788058503</v>
      </c>
      <c r="S268">
        <v>-0.70833982724691402</v>
      </c>
      <c r="T268">
        <v>-1.4654965351462399</v>
      </c>
    </row>
    <row r="269" spans="1:20" x14ac:dyDescent="0.2">
      <c r="A269" t="s">
        <v>225</v>
      </c>
      <c r="B269" t="s">
        <v>279</v>
      </c>
      <c r="C269" t="s">
        <v>226</v>
      </c>
      <c r="D269" t="s">
        <v>227</v>
      </c>
      <c r="E269">
        <v>-0.120550870834919</v>
      </c>
      <c r="F269">
        <v>-0.24532387269162101</v>
      </c>
      <c r="G269">
        <v>-0.31904896555529599</v>
      </c>
      <c r="H269">
        <v>-0.36665706259186498</v>
      </c>
      <c r="I269">
        <v>3.3848539008422298</v>
      </c>
      <c r="J269">
        <v>-4.1598061056387298E-3</v>
      </c>
      <c r="K269">
        <v>0.34223023557814602</v>
      </c>
      <c r="L269">
        <v>-0.72421072712041401</v>
      </c>
      <c r="M269">
        <v>0.85397509235275004</v>
      </c>
      <c r="N269">
        <v>0.13105739399118899</v>
      </c>
      <c r="O269">
        <v>-0.26157540043223698</v>
      </c>
      <c r="P269">
        <v>-0.35909916441754203</v>
      </c>
      <c r="Q269">
        <v>-0.25616055338809102</v>
      </c>
      <c r="R269">
        <v>-0.48072837433507298</v>
      </c>
      <c r="S269">
        <v>-0.55281078106223802</v>
      </c>
      <c r="T269">
        <v>-1.0217910442293801</v>
      </c>
    </row>
    <row r="270" spans="1:20" x14ac:dyDescent="0.2">
      <c r="A270" t="s">
        <v>660</v>
      </c>
      <c r="B270" t="s">
        <v>279</v>
      </c>
      <c r="C270" t="s">
        <v>661</v>
      </c>
      <c r="D270" t="s">
        <v>662</v>
      </c>
      <c r="E270">
        <v>-0.87771728282473405</v>
      </c>
      <c r="F270">
        <v>-0.92247621161215698</v>
      </c>
      <c r="G270">
        <v>-0.875332441062186</v>
      </c>
      <c r="H270">
        <v>-0.98019602471880696</v>
      </c>
      <c r="I270">
        <v>-0.966113512758075</v>
      </c>
      <c r="J270">
        <v>0.238147579238084</v>
      </c>
      <c r="K270">
        <v>1.62033551269728</v>
      </c>
      <c r="L270">
        <v>2.2631938849698798</v>
      </c>
      <c r="M270">
        <v>-0.48010820918945601</v>
      </c>
      <c r="N270">
        <v>-0.32738489603847898</v>
      </c>
      <c r="O270">
        <v>1.0700600353447101</v>
      </c>
      <c r="P270">
        <v>0.96667962563001897</v>
      </c>
      <c r="Q270">
        <v>-0.58867288748151902</v>
      </c>
      <c r="R270">
        <v>-0.248138298381373</v>
      </c>
      <c r="S270">
        <v>0.25750622594241002</v>
      </c>
      <c r="T270">
        <v>-0.1497830997556</v>
      </c>
    </row>
    <row r="271" spans="1:20" x14ac:dyDescent="0.2">
      <c r="A271" t="s">
        <v>663</v>
      </c>
      <c r="B271" t="s">
        <v>279</v>
      </c>
      <c r="C271" t="s">
        <v>664</v>
      </c>
      <c r="D271" t="s">
        <v>665</v>
      </c>
      <c r="E271">
        <v>-0.193195135998012</v>
      </c>
      <c r="F271">
        <v>-0.124376419107934</v>
      </c>
      <c r="G271">
        <v>-0.382213392600744</v>
      </c>
      <c r="H271">
        <v>-0.64980360876268695</v>
      </c>
      <c r="I271">
        <v>0.20013618473772701</v>
      </c>
      <c r="J271">
        <v>0.621621969756878</v>
      </c>
      <c r="K271">
        <v>0.43677559189385501</v>
      </c>
      <c r="L271">
        <v>-3.7625078605102398E-2</v>
      </c>
      <c r="M271">
        <v>-0.47245249189823002</v>
      </c>
      <c r="N271">
        <v>-0.88618290275696798</v>
      </c>
      <c r="O271">
        <v>1.8275255783587601</v>
      </c>
      <c r="P271">
        <v>2.6247132694867399</v>
      </c>
      <c r="Q271">
        <v>-0.55818046439926405</v>
      </c>
      <c r="R271">
        <v>-1.2316097800988399</v>
      </c>
      <c r="S271">
        <v>-0.63126555261378803</v>
      </c>
      <c r="T271">
        <v>-0.54386776739239795</v>
      </c>
    </row>
    <row r="272" spans="1:20" x14ac:dyDescent="0.2">
      <c r="A272" t="s">
        <v>49</v>
      </c>
      <c r="B272" t="s">
        <v>279</v>
      </c>
      <c r="C272" t="s">
        <v>37</v>
      </c>
      <c r="D272" t="s">
        <v>50</v>
      </c>
      <c r="E272">
        <v>-0.444236971457247</v>
      </c>
      <c r="F272">
        <v>-0.37795650356167998</v>
      </c>
      <c r="G272">
        <v>-0.57184780657091105</v>
      </c>
      <c r="H272">
        <v>-0.40879644060158798</v>
      </c>
      <c r="I272">
        <v>2.8481239272582699</v>
      </c>
      <c r="J272">
        <v>1.0660393968825399</v>
      </c>
      <c r="K272">
        <v>0.50802712999653599</v>
      </c>
      <c r="L272">
        <v>1.1867162461098599</v>
      </c>
      <c r="M272">
        <v>-0.60693531396099298</v>
      </c>
      <c r="N272">
        <v>-0.64211789886399595</v>
      </c>
      <c r="O272">
        <v>0.30510335207135703</v>
      </c>
      <c r="P272">
        <v>5.0081331836289197E-2</v>
      </c>
      <c r="Q272">
        <v>-0.39557071559620299</v>
      </c>
      <c r="R272">
        <v>-1.0414258517964601</v>
      </c>
      <c r="S272">
        <v>-0.58660239161406802</v>
      </c>
      <c r="T272">
        <v>-0.88860149013171597</v>
      </c>
    </row>
    <row r="273" spans="1:20" x14ac:dyDescent="0.2">
      <c r="A273" t="s">
        <v>228</v>
      </c>
      <c r="B273" t="s">
        <v>279</v>
      </c>
      <c r="C273" t="s">
        <v>229</v>
      </c>
      <c r="D273" t="s">
        <v>230</v>
      </c>
      <c r="E273">
        <v>-0.66191216646232198</v>
      </c>
      <c r="F273">
        <v>-0.63580393420731196</v>
      </c>
      <c r="G273">
        <v>-0.52646846460684504</v>
      </c>
      <c r="H273">
        <v>-0.619700979199858</v>
      </c>
      <c r="I273">
        <v>2.5805767075258799</v>
      </c>
      <c r="J273">
        <v>0.65622473348584998</v>
      </c>
      <c r="K273">
        <v>0.74675058357387702</v>
      </c>
      <c r="L273">
        <v>1.1918655323384</v>
      </c>
      <c r="M273">
        <v>-0.54437260276640498</v>
      </c>
      <c r="N273">
        <v>-0.45457313989338499</v>
      </c>
      <c r="O273">
        <v>0.68976762169500305</v>
      </c>
      <c r="P273">
        <v>0.83476687544341599</v>
      </c>
      <c r="Q273">
        <v>-0.75387628375953297</v>
      </c>
      <c r="R273">
        <v>-0.59316089844057496</v>
      </c>
      <c r="S273">
        <v>-1.01933812342179</v>
      </c>
      <c r="T273">
        <v>-0.89074546130444399</v>
      </c>
    </row>
    <row r="274" spans="1:20" x14ac:dyDescent="0.2">
      <c r="A274" t="s">
        <v>666</v>
      </c>
      <c r="B274" t="s">
        <v>279</v>
      </c>
      <c r="C274" t="s">
        <v>514</v>
      </c>
      <c r="D274" t="s">
        <v>667</v>
      </c>
      <c r="E274">
        <v>0.124212221039634</v>
      </c>
      <c r="F274">
        <v>-0.33232475444456899</v>
      </c>
      <c r="G274">
        <v>-0.37366165673270302</v>
      </c>
      <c r="H274">
        <v>1.6090072707629698E-2</v>
      </c>
      <c r="I274">
        <v>0.165946059644722</v>
      </c>
      <c r="J274">
        <v>0.68243896387490299</v>
      </c>
      <c r="K274">
        <v>1.6442150908595199</v>
      </c>
      <c r="L274">
        <v>2.7754347524565302</v>
      </c>
      <c r="M274">
        <v>-7.2275685800045897E-2</v>
      </c>
      <c r="N274">
        <v>-0.77340916367566004</v>
      </c>
      <c r="O274">
        <v>-0.19864260097277101</v>
      </c>
      <c r="P274">
        <v>-1.08718028579884</v>
      </c>
      <c r="Q274">
        <v>-0.22817667439380401</v>
      </c>
      <c r="R274">
        <v>-0.59479757600987404</v>
      </c>
      <c r="S274">
        <v>-0.67857500707151897</v>
      </c>
      <c r="T274">
        <v>-1.0692937556831501</v>
      </c>
    </row>
    <row r="275" spans="1:20" x14ac:dyDescent="0.2">
      <c r="A275" t="s">
        <v>668</v>
      </c>
      <c r="B275" t="s">
        <v>279</v>
      </c>
      <c r="C275" t="s">
        <v>669</v>
      </c>
      <c r="D275" t="s">
        <v>670</v>
      </c>
      <c r="E275">
        <v>-0.72869639930170005</v>
      </c>
      <c r="F275">
        <v>-0.80643344141946105</v>
      </c>
      <c r="G275">
        <v>-0.91930450114941498</v>
      </c>
      <c r="H275">
        <v>-0.246813986561875</v>
      </c>
      <c r="I275">
        <v>1.05067612658495</v>
      </c>
      <c r="J275">
        <v>1.34217202737162</v>
      </c>
      <c r="K275">
        <v>1.33753861380863</v>
      </c>
      <c r="L275">
        <v>1.5711167144909299</v>
      </c>
      <c r="M275">
        <v>-0.61608892738856602</v>
      </c>
      <c r="N275">
        <v>0.30029045940718002</v>
      </c>
      <c r="O275">
        <v>0.96736824008093003</v>
      </c>
      <c r="P275">
        <v>0.39623827879590101</v>
      </c>
      <c r="Q275">
        <v>-0.89155413071609402</v>
      </c>
      <c r="R275">
        <v>-1.6666530114613201</v>
      </c>
      <c r="S275">
        <v>-0.44288577215480202</v>
      </c>
      <c r="T275">
        <v>-0.64697029038690801</v>
      </c>
    </row>
    <row r="276" spans="1:20" x14ac:dyDescent="0.2">
      <c r="A276" t="s">
        <v>671</v>
      </c>
      <c r="B276" t="s">
        <v>279</v>
      </c>
      <c r="C276" t="s">
        <v>672</v>
      </c>
      <c r="D276" t="s">
        <v>673</v>
      </c>
      <c r="E276">
        <v>-0.88767253369853505</v>
      </c>
      <c r="F276">
        <v>-0.52373694487417599</v>
      </c>
      <c r="G276">
        <v>-0.507407037210171</v>
      </c>
      <c r="H276">
        <v>-0.81499240423849795</v>
      </c>
      <c r="I276">
        <v>2.9532878208320001</v>
      </c>
      <c r="J276">
        <v>0.80108484126100898</v>
      </c>
      <c r="K276">
        <v>0.89606559914966</v>
      </c>
      <c r="L276">
        <v>0.87603561592835499</v>
      </c>
      <c r="M276">
        <v>-0.75103398909185903</v>
      </c>
      <c r="N276">
        <v>-0.18162967332558699</v>
      </c>
      <c r="O276">
        <v>0.42203479628692497</v>
      </c>
      <c r="P276">
        <v>-4.3843581574631703E-2</v>
      </c>
      <c r="Q276">
        <v>-0.55282292765677699</v>
      </c>
      <c r="R276">
        <v>-0.41595566141785001</v>
      </c>
      <c r="S276">
        <v>-0.73626866319889495</v>
      </c>
      <c r="T276">
        <v>-0.53314525717100003</v>
      </c>
    </row>
    <row r="277" spans="1:20" x14ac:dyDescent="0.2">
      <c r="A277" t="s">
        <v>674</v>
      </c>
      <c r="B277" t="s">
        <v>279</v>
      </c>
      <c r="C277" t="s">
        <v>675</v>
      </c>
      <c r="D277" t="s">
        <v>676</v>
      </c>
      <c r="E277">
        <v>-4.12438233190646E-2</v>
      </c>
      <c r="F277">
        <v>-0.77888397209775795</v>
      </c>
      <c r="G277">
        <v>-0.57706854459300305</v>
      </c>
      <c r="H277">
        <v>-0.88955979493082904</v>
      </c>
      <c r="I277">
        <v>-2.6684249748333801E-2</v>
      </c>
      <c r="J277">
        <v>0.76399077156047601</v>
      </c>
      <c r="K277">
        <v>1.1464442016921099</v>
      </c>
      <c r="L277">
        <v>2.5952681512551199</v>
      </c>
      <c r="M277">
        <v>-0.31822673003739599</v>
      </c>
      <c r="N277">
        <v>-1.35576570363265</v>
      </c>
      <c r="O277">
        <v>-1.44738708186016</v>
      </c>
      <c r="P277">
        <v>0.25258632805643799</v>
      </c>
      <c r="Q277">
        <v>0.26663288404840602</v>
      </c>
      <c r="R277">
        <v>-0.32455725814950598</v>
      </c>
      <c r="S277">
        <v>0.57809274043335601</v>
      </c>
      <c r="T277">
        <v>0.156362081322797</v>
      </c>
    </row>
    <row r="278" spans="1:20" x14ac:dyDescent="0.2">
      <c r="A278" t="s">
        <v>677</v>
      </c>
      <c r="B278" t="s">
        <v>279</v>
      </c>
      <c r="C278" t="s">
        <v>678</v>
      </c>
      <c r="D278" t="s">
        <v>679</v>
      </c>
      <c r="E278">
        <v>-8.5758031176162403E-2</v>
      </c>
      <c r="F278">
        <v>-0.25825512964066499</v>
      </c>
      <c r="G278">
        <v>-1.59446355363749</v>
      </c>
      <c r="H278">
        <v>-0.82901079695331203</v>
      </c>
      <c r="I278">
        <v>2.0785135163049402</v>
      </c>
      <c r="J278">
        <v>0.42495766419540898</v>
      </c>
      <c r="K278">
        <v>1.12046438101657</v>
      </c>
      <c r="L278">
        <v>1.2217114988651001</v>
      </c>
      <c r="M278">
        <v>-0.61183678790367302</v>
      </c>
      <c r="N278">
        <v>0.19581555070588499</v>
      </c>
      <c r="O278">
        <v>0.22959962707405901</v>
      </c>
      <c r="P278">
        <v>0.93955518941793903</v>
      </c>
      <c r="Q278">
        <v>-0.80951394990297798</v>
      </c>
      <c r="R278">
        <v>-1.237870835706</v>
      </c>
      <c r="S278">
        <v>-0.94172182219830003</v>
      </c>
      <c r="T278">
        <v>0.15781347953865099</v>
      </c>
    </row>
    <row r="279" spans="1:20" x14ac:dyDescent="0.2">
      <c r="A279" t="s">
        <v>51</v>
      </c>
      <c r="B279" t="s">
        <v>279</v>
      </c>
      <c r="C279" t="s">
        <v>52</v>
      </c>
      <c r="D279" t="s">
        <v>53</v>
      </c>
      <c r="E279">
        <v>-0.49758522147966</v>
      </c>
      <c r="F279">
        <v>-0.71900584725539995</v>
      </c>
      <c r="G279">
        <v>-0.150407948048181</v>
      </c>
      <c r="H279">
        <v>-0.53587669814596195</v>
      </c>
      <c r="I279">
        <v>2.3111235482077799</v>
      </c>
      <c r="J279">
        <v>0.87998077596643098</v>
      </c>
      <c r="K279">
        <v>-0.102040028319704</v>
      </c>
      <c r="L279">
        <v>0.51468791051304597</v>
      </c>
      <c r="M279">
        <v>-0.483894020254511</v>
      </c>
      <c r="N279">
        <v>0.47641415857407898</v>
      </c>
      <c r="O279">
        <v>0.81051032373021203</v>
      </c>
      <c r="P279">
        <v>1.13203110140862</v>
      </c>
      <c r="Q279">
        <v>-7.6751340827956802E-2</v>
      </c>
      <c r="R279">
        <v>-1.07449527968648</v>
      </c>
      <c r="S279">
        <v>-1.9086253917931599</v>
      </c>
      <c r="T279">
        <v>-0.57606604258915295</v>
      </c>
    </row>
    <row r="280" spans="1:20" x14ac:dyDescent="0.2">
      <c r="A280" t="s">
        <v>680</v>
      </c>
      <c r="B280" t="s">
        <v>279</v>
      </c>
      <c r="C280" t="s">
        <v>508</v>
      </c>
      <c r="D280" t="s">
        <v>681</v>
      </c>
      <c r="E280">
        <v>-0.94401465707977805</v>
      </c>
      <c r="F280">
        <v>-1.09055268633405</v>
      </c>
      <c r="G280">
        <v>-1.15144630346447</v>
      </c>
      <c r="H280">
        <v>-0.80645851486689302</v>
      </c>
      <c r="I280">
        <v>1.8936907824912901</v>
      </c>
      <c r="J280">
        <v>0.478124290443811</v>
      </c>
      <c r="K280">
        <v>1.03053915808921</v>
      </c>
      <c r="L280">
        <v>0.62019233131362905</v>
      </c>
      <c r="M280">
        <v>-0.238600378319824</v>
      </c>
      <c r="N280">
        <v>-0.143342388354156</v>
      </c>
      <c r="O280">
        <v>1.3487458792120199</v>
      </c>
      <c r="P280">
        <v>1.47214976608277</v>
      </c>
      <c r="Q280">
        <v>-0.81146317195534001</v>
      </c>
      <c r="R280">
        <v>-0.72347638456895702</v>
      </c>
      <c r="S280">
        <v>-0.46245681469342498</v>
      </c>
      <c r="T280">
        <v>-0.471630907995786</v>
      </c>
    </row>
    <row r="281" spans="1:20" x14ac:dyDescent="0.2">
      <c r="A281" t="s">
        <v>682</v>
      </c>
      <c r="B281" t="s">
        <v>279</v>
      </c>
      <c r="C281" t="s">
        <v>643</v>
      </c>
      <c r="D281" t="s">
        <v>683</v>
      </c>
      <c r="E281">
        <v>2.8400244125448899E-2</v>
      </c>
      <c r="F281">
        <v>9.6123102176576505E-2</v>
      </c>
      <c r="G281">
        <v>0.396413931160571</v>
      </c>
      <c r="H281">
        <v>0.74893688505811096</v>
      </c>
      <c r="I281">
        <v>-0.49500530680386501</v>
      </c>
      <c r="J281">
        <v>-1.5761616894641499</v>
      </c>
      <c r="K281">
        <v>-1.7497025575281899</v>
      </c>
      <c r="L281">
        <v>-1.17961071385983</v>
      </c>
      <c r="M281">
        <v>0.22573194247011</v>
      </c>
      <c r="N281">
        <v>0.38378096696368402</v>
      </c>
      <c r="O281">
        <v>2.0454262351767598</v>
      </c>
      <c r="P281">
        <v>1.5587485161069401</v>
      </c>
      <c r="Q281">
        <v>0.119432685003991</v>
      </c>
      <c r="R281">
        <v>-0.49740937021834303</v>
      </c>
      <c r="S281">
        <v>-0.125815612787433</v>
      </c>
      <c r="T281">
        <v>2.0710742419608501E-2</v>
      </c>
    </row>
    <row r="282" spans="1:20" x14ac:dyDescent="0.2">
      <c r="A282" t="s">
        <v>684</v>
      </c>
      <c r="B282" t="s">
        <v>279</v>
      </c>
      <c r="C282" t="s">
        <v>685</v>
      </c>
      <c r="D282" t="s">
        <v>686</v>
      </c>
      <c r="E282">
        <v>1.1933946117489</v>
      </c>
      <c r="F282">
        <v>0.60458298696359003</v>
      </c>
      <c r="G282">
        <v>0.495728920357839</v>
      </c>
      <c r="H282">
        <v>1.5064846879890801</v>
      </c>
      <c r="I282">
        <v>-0.17660675121776201</v>
      </c>
      <c r="J282">
        <v>-1.4909475916536901</v>
      </c>
      <c r="K282">
        <v>-1.37039018876819</v>
      </c>
      <c r="L282">
        <v>-1.4648219646304601</v>
      </c>
      <c r="M282">
        <v>0.62489437710191698</v>
      </c>
      <c r="N282">
        <v>1.19272657978935</v>
      </c>
      <c r="O282">
        <v>-0.68395840894463</v>
      </c>
      <c r="P282">
        <v>-0.24343495309262</v>
      </c>
      <c r="Q282">
        <v>0.56591693237946605</v>
      </c>
      <c r="R282">
        <v>-1.08351768783519</v>
      </c>
      <c r="S282">
        <v>-0.34903122717256602</v>
      </c>
      <c r="T282">
        <v>0.67897967698498296</v>
      </c>
    </row>
    <row r="283" spans="1:20" x14ac:dyDescent="0.2">
      <c r="A283" t="s">
        <v>231</v>
      </c>
      <c r="B283" t="s">
        <v>279</v>
      </c>
      <c r="C283" t="s">
        <v>232</v>
      </c>
      <c r="D283" t="s">
        <v>233</v>
      </c>
      <c r="E283">
        <v>-1.16400023685085</v>
      </c>
      <c r="F283">
        <v>-0.86182361718280198</v>
      </c>
      <c r="G283">
        <v>-0.88969785645122801</v>
      </c>
      <c r="H283">
        <v>-0.45088259029024402</v>
      </c>
      <c r="I283">
        <v>2.66631127738414</v>
      </c>
      <c r="J283">
        <v>0.96843611273332797</v>
      </c>
      <c r="K283">
        <v>0.52782321989547498</v>
      </c>
      <c r="L283">
        <v>-0.27874177483222501</v>
      </c>
      <c r="M283">
        <v>-0.66959345877015797</v>
      </c>
      <c r="N283">
        <v>-3.9669138860705402E-2</v>
      </c>
      <c r="O283">
        <v>1.1916915426712</v>
      </c>
      <c r="P283">
        <v>0.27426783136709298</v>
      </c>
      <c r="Q283">
        <v>-0.81813212612073505</v>
      </c>
      <c r="R283">
        <v>0.46589553830480701</v>
      </c>
      <c r="S283">
        <v>-0.109152446795553</v>
      </c>
      <c r="T283">
        <v>-0.81273227620156896</v>
      </c>
    </row>
    <row r="284" spans="1:20" x14ac:dyDescent="0.2">
      <c r="A284" t="s">
        <v>687</v>
      </c>
      <c r="B284" t="s">
        <v>279</v>
      </c>
      <c r="C284" t="s">
        <v>407</v>
      </c>
      <c r="D284" t="s">
        <v>688</v>
      </c>
      <c r="E284">
        <v>-0.46881594227151202</v>
      </c>
      <c r="F284">
        <v>-0.58929146638944596</v>
      </c>
      <c r="G284">
        <v>-1.03777340795891</v>
      </c>
      <c r="H284">
        <v>-0.70860770121587402</v>
      </c>
      <c r="I284">
        <v>1.7382351675705401</v>
      </c>
      <c r="J284">
        <v>1.3916692273103499</v>
      </c>
      <c r="K284">
        <v>1.2485880693812399</v>
      </c>
      <c r="L284">
        <v>0.92805498838624101</v>
      </c>
      <c r="M284">
        <v>-0.96525370883496697</v>
      </c>
      <c r="N284">
        <v>-0.51473003731339295</v>
      </c>
      <c r="O284">
        <v>1.0681057069873101</v>
      </c>
      <c r="P284">
        <v>0.88356613370960402</v>
      </c>
      <c r="Q284">
        <v>-0.70362628313523801</v>
      </c>
      <c r="R284">
        <v>-1.0050942163249399</v>
      </c>
      <c r="S284">
        <v>-0.47168003365600097</v>
      </c>
      <c r="T284">
        <v>-0.79334649624501397</v>
      </c>
    </row>
    <row r="285" spans="1:20" x14ac:dyDescent="0.2">
      <c r="A285" t="s">
        <v>689</v>
      </c>
      <c r="B285" t="s">
        <v>279</v>
      </c>
      <c r="C285" t="s">
        <v>407</v>
      </c>
      <c r="D285" t="s">
        <v>410</v>
      </c>
      <c r="E285">
        <v>-0.67916299736665198</v>
      </c>
      <c r="F285">
        <v>0.11914230922893899</v>
      </c>
      <c r="G285">
        <v>-0.68759173555183295</v>
      </c>
      <c r="H285">
        <v>-1.510529411269</v>
      </c>
      <c r="I285">
        <v>1.53460771492044</v>
      </c>
      <c r="J285">
        <v>1.0814820272707499</v>
      </c>
      <c r="K285">
        <v>1.0013186492274699</v>
      </c>
      <c r="L285">
        <v>1.76140734824823</v>
      </c>
      <c r="M285">
        <v>-0.30805698532283399</v>
      </c>
      <c r="N285">
        <v>-0.32701591221741</v>
      </c>
      <c r="O285">
        <v>0.53521187895240696</v>
      </c>
      <c r="P285">
        <v>0.40724132946545899</v>
      </c>
      <c r="Q285">
        <v>-0.103104552871932</v>
      </c>
      <c r="R285">
        <v>-1.42729468446754</v>
      </c>
      <c r="S285">
        <v>-1.1792366820037199</v>
      </c>
      <c r="T285">
        <v>-0.218418296242818</v>
      </c>
    </row>
    <row r="286" spans="1:20" x14ac:dyDescent="0.2">
      <c r="A286" t="s">
        <v>690</v>
      </c>
      <c r="B286" t="s">
        <v>279</v>
      </c>
      <c r="C286" t="s">
        <v>691</v>
      </c>
      <c r="D286" t="s">
        <v>692</v>
      </c>
      <c r="E286">
        <v>-0.64885890355423803</v>
      </c>
      <c r="F286">
        <v>-0.64158506253499603</v>
      </c>
      <c r="G286">
        <v>-1.07426280320677</v>
      </c>
      <c r="H286">
        <v>-0.81121662398421601</v>
      </c>
      <c r="I286">
        <v>2.1836446948354902</v>
      </c>
      <c r="J286">
        <v>-2.5869296767366502E-3</v>
      </c>
      <c r="K286">
        <v>0.93329061555396897</v>
      </c>
      <c r="L286">
        <v>1.19646714340676</v>
      </c>
      <c r="M286">
        <v>-0.99027231084976397</v>
      </c>
      <c r="N286">
        <v>-0.80391770116345695</v>
      </c>
      <c r="O286">
        <v>1.08754502302649</v>
      </c>
      <c r="P286">
        <v>1.2668570563394199</v>
      </c>
      <c r="Q286">
        <v>-0.23792469992559701</v>
      </c>
      <c r="R286">
        <v>-0.445065924567146</v>
      </c>
      <c r="S286">
        <v>-0.27925376180135503</v>
      </c>
      <c r="T286">
        <v>-0.732859811897838</v>
      </c>
    </row>
    <row r="287" spans="1:20" x14ac:dyDescent="0.2">
      <c r="A287" t="s">
        <v>54</v>
      </c>
      <c r="B287" t="s">
        <v>279</v>
      </c>
      <c r="C287" t="s">
        <v>55</v>
      </c>
      <c r="D287" t="s">
        <v>56</v>
      </c>
      <c r="E287">
        <v>0.15199390179547501</v>
      </c>
      <c r="F287">
        <v>-0.26857276785846301</v>
      </c>
      <c r="G287">
        <v>-0.22120504805555399</v>
      </c>
      <c r="H287">
        <v>-0.103737049899933</v>
      </c>
      <c r="I287">
        <v>2.7779789288524102</v>
      </c>
      <c r="J287">
        <v>0.96049472158264504</v>
      </c>
      <c r="K287">
        <v>1.1397956769064601</v>
      </c>
      <c r="L287">
        <v>0.59700271294304796</v>
      </c>
      <c r="M287">
        <v>-0.84126973010536599</v>
      </c>
      <c r="N287">
        <v>-0.61129016830744198</v>
      </c>
      <c r="O287">
        <v>-0.52011307449111199</v>
      </c>
      <c r="P287">
        <v>0.29142684133984498</v>
      </c>
      <c r="Q287">
        <v>-0.432902754877801</v>
      </c>
      <c r="R287">
        <v>-1.19656781452066</v>
      </c>
      <c r="S287">
        <v>-0.92988862812672801</v>
      </c>
      <c r="T287">
        <v>-0.79314574717684205</v>
      </c>
    </row>
    <row r="288" spans="1:20" x14ac:dyDescent="0.2">
      <c r="A288" t="s">
        <v>693</v>
      </c>
      <c r="B288" t="s">
        <v>279</v>
      </c>
      <c r="C288" t="s">
        <v>694</v>
      </c>
      <c r="D288" t="s">
        <v>695</v>
      </c>
      <c r="E288">
        <v>-0.79129069121161899</v>
      </c>
      <c r="F288">
        <v>-0.544520901292045</v>
      </c>
      <c r="G288">
        <v>0.33315941035270502</v>
      </c>
      <c r="H288">
        <v>0.97454574753031897</v>
      </c>
      <c r="I288">
        <v>2.5841581186242899</v>
      </c>
      <c r="J288">
        <v>1.08618400893508</v>
      </c>
      <c r="K288">
        <v>0.107687480200807</v>
      </c>
      <c r="L288">
        <v>0.83392064198435401</v>
      </c>
      <c r="M288">
        <v>-1.1017816219208501</v>
      </c>
      <c r="N288">
        <v>-0.95915595207669402</v>
      </c>
      <c r="O288">
        <v>0.261490872611439</v>
      </c>
      <c r="P288">
        <v>-0.60095199042426295</v>
      </c>
      <c r="Q288">
        <v>0.12394449628365101</v>
      </c>
      <c r="R288">
        <v>-0.58780183911318795</v>
      </c>
      <c r="S288">
        <v>-1.0165490301973299</v>
      </c>
      <c r="T288">
        <v>-0.70303875028662899</v>
      </c>
    </row>
    <row r="289" spans="1:20" x14ac:dyDescent="0.2">
      <c r="A289" t="s">
        <v>57</v>
      </c>
      <c r="B289" t="s">
        <v>279</v>
      </c>
      <c r="C289" t="s">
        <v>58</v>
      </c>
      <c r="D289" t="s">
        <v>59</v>
      </c>
      <c r="E289">
        <v>-0.48255518998191799</v>
      </c>
      <c r="F289">
        <v>-0.74967056478583805</v>
      </c>
      <c r="G289">
        <v>-0.64857528852602497</v>
      </c>
      <c r="H289">
        <v>-0.137660569101861</v>
      </c>
      <c r="I289">
        <v>2.11125812708408</v>
      </c>
      <c r="J289">
        <v>0.73868366468793001</v>
      </c>
      <c r="K289">
        <v>1.3381540479292899</v>
      </c>
      <c r="L289">
        <v>1.4561567364494801</v>
      </c>
      <c r="M289">
        <v>-0.70057392317886402</v>
      </c>
      <c r="N289">
        <v>-0.44177367782514199</v>
      </c>
      <c r="O289">
        <v>0.486639104759852</v>
      </c>
      <c r="P289">
        <v>0.72040557735558897</v>
      </c>
      <c r="Q289">
        <v>-0.89725831696133695</v>
      </c>
      <c r="R289">
        <v>-0.96737676345599699</v>
      </c>
      <c r="S289">
        <v>-0.94368059448779595</v>
      </c>
      <c r="T289">
        <v>-0.88217236996144099</v>
      </c>
    </row>
    <row r="290" spans="1:20" x14ac:dyDescent="0.2">
      <c r="A290" t="s">
        <v>60</v>
      </c>
      <c r="B290" t="s">
        <v>279</v>
      </c>
      <c r="C290" t="s">
        <v>58</v>
      </c>
      <c r="D290" t="s">
        <v>61</v>
      </c>
      <c r="E290">
        <v>-0.73054566275093402</v>
      </c>
      <c r="F290">
        <v>-0.88926425932045206</v>
      </c>
      <c r="G290">
        <v>-0.80735306658888595</v>
      </c>
      <c r="H290">
        <v>-0.71336033274783195</v>
      </c>
      <c r="I290">
        <v>1.3638272643476701</v>
      </c>
      <c r="J290">
        <v>0.34313634750939798</v>
      </c>
      <c r="K290">
        <v>0.69521328951060801</v>
      </c>
      <c r="L290">
        <v>0.77740829201636297</v>
      </c>
      <c r="M290">
        <v>-0.56485802846095801</v>
      </c>
      <c r="N290">
        <v>-0.135837072559473</v>
      </c>
      <c r="O290">
        <v>1.6869397145962901</v>
      </c>
      <c r="P290">
        <v>1.9293854840559601</v>
      </c>
      <c r="Q290">
        <v>-1.0191711523475899</v>
      </c>
      <c r="R290">
        <v>-0.98302471517390799</v>
      </c>
      <c r="S290">
        <v>-0.27024373936137802</v>
      </c>
      <c r="T290">
        <v>-0.68225236272488099</v>
      </c>
    </row>
    <row r="291" spans="1:20" x14ac:dyDescent="0.2">
      <c r="A291" t="s">
        <v>696</v>
      </c>
      <c r="B291" t="s">
        <v>279</v>
      </c>
      <c r="C291" t="s">
        <v>697</v>
      </c>
      <c r="D291" t="s">
        <v>698</v>
      </c>
      <c r="E291">
        <v>-0.79872134897953695</v>
      </c>
      <c r="F291">
        <v>-0.874148399026064</v>
      </c>
      <c r="G291">
        <v>8.1077554196210006E-3</v>
      </c>
      <c r="H291">
        <v>-0.23927812728077599</v>
      </c>
      <c r="I291">
        <v>0.115940944684586</v>
      </c>
      <c r="J291">
        <v>-0.244031363172419</v>
      </c>
      <c r="K291">
        <v>0.27622890985848603</v>
      </c>
      <c r="L291">
        <v>1.0463524254932599</v>
      </c>
      <c r="M291">
        <v>-1.3033874987396901</v>
      </c>
      <c r="N291">
        <v>1.74571665446808</v>
      </c>
      <c r="O291">
        <v>2.0411644872688801</v>
      </c>
      <c r="P291">
        <v>1.09938209982989</v>
      </c>
      <c r="Q291">
        <v>-0.796977739183798</v>
      </c>
      <c r="R291">
        <v>-0.90648602386024102</v>
      </c>
      <c r="S291">
        <v>-0.454699583711836</v>
      </c>
      <c r="T291">
        <v>-0.71516319306843701</v>
      </c>
    </row>
    <row r="292" spans="1:20" x14ac:dyDescent="0.2">
      <c r="A292" t="s">
        <v>699</v>
      </c>
      <c r="B292" t="s">
        <v>279</v>
      </c>
      <c r="C292" t="s">
        <v>700</v>
      </c>
      <c r="D292" t="s">
        <v>701</v>
      </c>
      <c r="E292">
        <v>-0.321004598073591</v>
      </c>
      <c r="F292">
        <v>-1.2061272301661501</v>
      </c>
      <c r="G292">
        <v>-1.07180380851296</v>
      </c>
      <c r="H292">
        <v>-0.734132264876865</v>
      </c>
      <c r="I292">
        <v>2.9210647168727202E-2</v>
      </c>
      <c r="J292">
        <v>1.5834416894143699</v>
      </c>
      <c r="K292">
        <v>1.5598781040007299</v>
      </c>
      <c r="L292">
        <v>1.8462751629106899</v>
      </c>
      <c r="M292">
        <v>-1.13388932746019</v>
      </c>
      <c r="N292">
        <v>-0.62363476589788902</v>
      </c>
      <c r="O292">
        <v>-0.39477457755609402</v>
      </c>
      <c r="P292">
        <v>0.340117787641814</v>
      </c>
      <c r="Q292">
        <v>-0.87406208090533599</v>
      </c>
      <c r="R292">
        <v>0.374225450723502</v>
      </c>
      <c r="S292">
        <v>0.73629013267536103</v>
      </c>
      <c r="T292">
        <v>-0.110010321086136</v>
      </c>
    </row>
    <row r="293" spans="1:20" x14ac:dyDescent="0.2">
      <c r="A293" t="s">
        <v>702</v>
      </c>
      <c r="B293" t="s">
        <v>279</v>
      </c>
      <c r="C293" t="s">
        <v>703</v>
      </c>
      <c r="D293" t="s">
        <v>704</v>
      </c>
      <c r="E293">
        <v>-0.94585778665422304</v>
      </c>
      <c r="F293">
        <v>-1.20675890303369</v>
      </c>
      <c r="G293">
        <v>-0.83433546805701198</v>
      </c>
      <c r="H293">
        <v>-1.2291264129820201</v>
      </c>
      <c r="I293">
        <v>-0.49484005681749099</v>
      </c>
      <c r="J293">
        <v>0.73563054941043504</v>
      </c>
      <c r="K293">
        <v>1.2280018027642301</v>
      </c>
      <c r="L293">
        <v>0.92750374088218901</v>
      </c>
      <c r="M293">
        <v>-0.47752241945014201</v>
      </c>
      <c r="N293">
        <v>0.59388269583783704</v>
      </c>
      <c r="O293">
        <v>1.27359954337981</v>
      </c>
      <c r="P293">
        <v>1.9090664498868399</v>
      </c>
      <c r="Q293">
        <v>-1.14961079353437</v>
      </c>
      <c r="R293">
        <v>-0.30715489734559998</v>
      </c>
      <c r="S293">
        <v>9.9285675868702697E-2</v>
      </c>
      <c r="T293">
        <v>-0.121763720155486</v>
      </c>
    </row>
    <row r="294" spans="1:20" x14ac:dyDescent="0.2">
      <c r="A294" t="s">
        <v>705</v>
      </c>
      <c r="B294" t="s">
        <v>279</v>
      </c>
      <c r="C294" t="s">
        <v>706</v>
      </c>
      <c r="D294" t="s">
        <v>707</v>
      </c>
      <c r="E294">
        <v>-0.73930073206054003</v>
      </c>
      <c r="F294">
        <v>-0.80356411127890204</v>
      </c>
      <c r="G294">
        <v>-0.95680774734997998</v>
      </c>
      <c r="H294">
        <v>-1.0637023083178301</v>
      </c>
      <c r="I294">
        <v>-0.50407514082169003</v>
      </c>
      <c r="J294">
        <v>1.48662424995555</v>
      </c>
      <c r="K294">
        <v>1.9330589998157699</v>
      </c>
      <c r="L294">
        <v>1.6211860703610601</v>
      </c>
      <c r="M294">
        <v>-0.89102635270698305</v>
      </c>
      <c r="N294">
        <v>-0.47646049562925002</v>
      </c>
      <c r="O294">
        <v>0.50163329841460003</v>
      </c>
      <c r="P294">
        <v>0.26112099868967897</v>
      </c>
      <c r="Q294">
        <v>-0.83136870443480404</v>
      </c>
      <c r="R294">
        <v>0.56162384257444098</v>
      </c>
      <c r="S294">
        <v>0.48877528511040003</v>
      </c>
      <c r="T294">
        <v>-0.58771715232148702</v>
      </c>
    </row>
    <row r="295" spans="1:20" x14ac:dyDescent="0.2">
      <c r="A295" t="s">
        <v>708</v>
      </c>
      <c r="B295" t="s">
        <v>279</v>
      </c>
      <c r="C295" t="s">
        <v>488</v>
      </c>
      <c r="D295" t="s">
        <v>709</v>
      </c>
      <c r="E295">
        <v>-6.9042187253032905E-2</v>
      </c>
      <c r="F295">
        <v>-0.55514313009611205</v>
      </c>
      <c r="G295">
        <v>-0.18574204900966701</v>
      </c>
      <c r="H295">
        <v>-0.10400243419694601</v>
      </c>
      <c r="I295">
        <v>-0.695488480126083</v>
      </c>
      <c r="J295">
        <v>-6.2504990337234903E-2</v>
      </c>
      <c r="K295">
        <v>-1.5174398549217101</v>
      </c>
      <c r="L295">
        <v>-0.943363090184417</v>
      </c>
      <c r="M295">
        <v>1.0958395245116901</v>
      </c>
      <c r="N295">
        <v>0.78259345647838396</v>
      </c>
      <c r="O295">
        <v>1.8770987770801799</v>
      </c>
      <c r="P295">
        <v>2.1269304488275802</v>
      </c>
      <c r="Q295">
        <v>-6.0927904040216099E-2</v>
      </c>
      <c r="R295">
        <v>-0.75246071810926096</v>
      </c>
      <c r="S295">
        <v>-0.25296255594884998</v>
      </c>
      <c r="T295">
        <v>-0.68338481267432005</v>
      </c>
    </row>
    <row r="296" spans="1:20" x14ac:dyDescent="0.2">
      <c r="A296" t="s">
        <v>710</v>
      </c>
      <c r="B296" t="s">
        <v>279</v>
      </c>
      <c r="C296" t="s">
        <v>711</v>
      </c>
      <c r="D296" t="s">
        <v>712</v>
      </c>
      <c r="E296">
        <v>-0.64075982716050495</v>
      </c>
      <c r="F296">
        <v>-0.114782010970266</v>
      </c>
      <c r="G296">
        <v>0.108564777201463</v>
      </c>
      <c r="H296">
        <v>-1.30808040474706</v>
      </c>
      <c r="I296">
        <v>1.85224124956223</v>
      </c>
      <c r="J296">
        <v>1.5826382812203399</v>
      </c>
      <c r="K296">
        <v>1.3904838413340901</v>
      </c>
      <c r="L296">
        <v>0.52406207307363095</v>
      </c>
      <c r="M296">
        <v>-0.944524268992878</v>
      </c>
      <c r="N296">
        <v>-0.23116099074162</v>
      </c>
      <c r="O296">
        <v>0.22158132875134601</v>
      </c>
      <c r="P296">
        <v>-0.53734961071458798</v>
      </c>
      <c r="Q296">
        <v>-0.69101006049459801</v>
      </c>
      <c r="R296">
        <v>0.44261268131076398</v>
      </c>
      <c r="S296">
        <v>-1.6591974413630199</v>
      </c>
      <c r="T296">
        <v>4.6803827307066604E-3</v>
      </c>
    </row>
    <row r="297" spans="1:20" x14ac:dyDescent="0.2">
      <c r="A297" t="s">
        <v>713</v>
      </c>
      <c r="B297" t="s">
        <v>279</v>
      </c>
      <c r="C297" t="s">
        <v>714</v>
      </c>
      <c r="D297" t="s">
        <v>715</v>
      </c>
      <c r="E297">
        <v>-0.80543871037989201</v>
      </c>
      <c r="F297">
        <v>-0.71076577530822604</v>
      </c>
      <c r="G297">
        <v>-1.0867609392625901</v>
      </c>
      <c r="H297">
        <v>-0.77298506033232495</v>
      </c>
      <c r="I297">
        <v>1.4873744319550599</v>
      </c>
      <c r="J297">
        <v>0.35644631616454298</v>
      </c>
      <c r="K297">
        <v>0.49462751688124901</v>
      </c>
      <c r="L297">
        <v>0.91991217601832398</v>
      </c>
      <c r="M297">
        <v>-0.43788745505169402</v>
      </c>
      <c r="N297">
        <v>-8.1329526427992099E-2</v>
      </c>
      <c r="O297">
        <v>1.7641542172601901</v>
      </c>
      <c r="P297">
        <v>1.77394261265141</v>
      </c>
      <c r="Q297">
        <v>-0.59498014777989305</v>
      </c>
      <c r="R297">
        <v>-0.80436505784255197</v>
      </c>
      <c r="S297">
        <v>-0.91049982540221897</v>
      </c>
      <c r="T297">
        <v>-0.59144477314338895</v>
      </c>
    </row>
    <row r="298" spans="1:20" x14ac:dyDescent="0.2">
      <c r="A298" t="s">
        <v>234</v>
      </c>
      <c r="B298" t="s">
        <v>279</v>
      </c>
      <c r="C298" t="s">
        <v>235</v>
      </c>
      <c r="D298" t="s">
        <v>236</v>
      </c>
      <c r="E298">
        <v>0.142074240722463</v>
      </c>
      <c r="F298">
        <v>0.10071345381784801</v>
      </c>
      <c r="G298">
        <v>0.117569934342514</v>
      </c>
      <c r="H298">
        <v>1.6894874985378401E-2</v>
      </c>
      <c r="I298">
        <v>-0.37911887340138301</v>
      </c>
      <c r="J298">
        <v>-0.74634374887011501</v>
      </c>
      <c r="K298">
        <v>-1.3002272398921</v>
      </c>
      <c r="L298">
        <v>-0.55082485524310598</v>
      </c>
      <c r="M298">
        <v>-0.115795203662383</v>
      </c>
      <c r="N298">
        <v>-7.5888247585806201E-2</v>
      </c>
      <c r="O298">
        <v>2.35781391166676</v>
      </c>
      <c r="P298">
        <v>2.30723975619197</v>
      </c>
      <c r="Q298">
        <v>4.5613321695243602E-3</v>
      </c>
      <c r="R298">
        <v>-0.89582765108606199</v>
      </c>
      <c r="S298">
        <v>-0.68309558187174102</v>
      </c>
      <c r="T298">
        <v>-0.29974610228375398</v>
      </c>
    </row>
    <row r="299" spans="1:20" x14ac:dyDescent="0.2">
      <c r="A299" t="s">
        <v>716</v>
      </c>
      <c r="B299" t="s">
        <v>279</v>
      </c>
      <c r="C299" t="s">
        <v>382</v>
      </c>
      <c r="D299" t="s">
        <v>717</v>
      </c>
      <c r="E299">
        <v>-5.2695645722741498E-2</v>
      </c>
      <c r="F299">
        <v>-0.106744229589356</v>
      </c>
      <c r="G299">
        <v>-0.118625804375144</v>
      </c>
      <c r="H299">
        <v>-0.302127760558554</v>
      </c>
      <c r="I299">
        <v>0.37836302423484303</v>
      </c>
      <c r="J299">
        <v>-3.1711922519842103E-2</v>
      </c>
      <c r="K299">
        <v>-0.74393838676422297</v>
      </c>
      <c r="L299">
        <v>-0.93975892682989404</v>
      </c>
      <c r="M299">
        <v>-0.68718178407187402</v>
      </c>
      <c r="N299">
        <v>0.157060003127556</v>
      </c>
      <c r="O299">
        <v>2.4938483948911401</v>
      </c>
      <c r="P299">
        <v>2.21701532606563</v>
      </c>
      <c r="Q299">
        <v>-0.225313263653492</v>
      </c>
      <c r="R299">
        <v>-1.04528331643359</v>
      </c>
      <c r="S299">
        <v>-0.62310713308964305</v>
      </c>
      <c r="T299">
        <v>-0.36979857471082</v>
      </c>
    </row>
    <row r="300" spans="1:20" x14ac:dyDescent="0.2">
      <c r="A300" t="s">
        <v>718</v>
      </c>
      <c r="B300" t="s">
        <v>279</v>
      </c>
      <c r="C300" t="s">
        <v>719</v>
      </c>
      <c r="D300" t="s">
        <v>720</v>
      </c>
      <c r="E300">
        <v>-0.54143316764063298</v>
      </c>
      <c r="F300">
        <v>-0.14159259692979101</v>
      </c>
      <c r="G300">
        <v>-0.38121769296796598</v>
      </c>
      <c r="H300">
        <v>-0.59587686923466199</v>
      </c>
      <c r="I300">
        <v>2.4369820472241299</v>
      </c>
      <c r="J300">
        <v>0.994979466209167</v>
      </c>
      <c r="K300">
        <v>0.5808961358768</v>
      </c>
      <c r="L300">
        <v>0.76530958596246801</v>
      </c>
      <c r="M300">
        <v>-0.252000609391062</v>
      </c>
      <c r="N300">
        <v>-0.10639040563961299</v>
      </c>
      <c r="O300">
        <v>0.90966110613759399</v>
      </c>
      <c r="P300">
        <v>0.62527781266231097</v>
      </c>
      <c r="Q300">
        <v>-0.63027694415876001</v>
      </c>
      <c r="R300">
        <v>-1.10324404416469</v>
      </c>
      <c r="S300">
        <v>-1.5518078644303399</v>
      </c>
      <c r="T300">
        <v>-1.00926595951497</v>
      </c>
    </row>
    <row r="301" spans="1:20" x14ac:dyDescent="0.2">
      <c r="A301" t="s">
        <v>721</v>
      </c>
      <c r="B301" t="s">
        <v>279</v>
      </c>
      <c r="C301" t="s">
        <v>258</v>
      </c>
      <c r="D301" t="s">
        <v>722</v>
      </c>
      <c r="E301">
        <v>-0.13917619187670299</v>
      </c>
      <c r="F301">
        <v>8.8472473039837504E-2</v>
      </c>
      <c r="G301">
        <v>0.49212650114613299</v>
      </c>
      <c r="H301">
        <v>0.642141870265585</v>
      </c>
      <c r="I301">
        <v>0.37972809056434298</v>
      </c>
      <c r="J301">
        <v>-1.8185155770293</v>
      </c>
      <c r="K301">
        <v>-1.9575233531315299</v>
      </c>
      <c r="L301">
        <v>-1.4898241563608701</v>
      </c>
      <c r="M301">
        <v>1.0856521155749299</v>
      </c>
      <c r="N301">
        <v>1.4081720709277801</v>
      </c>
      <c r="O301">
        <v>1.9809761296708299E-2</v>
      </c>
      <c r="P301">
        <v>-0.73969085018590297</v>
      </c>
      <c r="Q301">
        <v>0.431334243707027</v>
      </c>
      <c r="R301">
        <v>0.59765489155227902</v>
      </c>
      <c r="S301">
        <v>0.67814328214192598</v>
      </c>
      <c r="T301">
        <v>0.32149482836774002</v>
      </c>
    </row>
    <row r="302" spans="1:20" x14ac:dyDescent="0.2">
      <c r="A302" t="s">
        <v>723</v>
      </c>
      <c r="B302" t="s">
        <v>279</v>
      </c>
      <c r="C302" t="s">
        <v>724</v>
      </c>
      <c r="D302" t="s">
        <v>725</v>
      </c>
      <c r="E302">
        <v>0.992414136397052</v>
      </c>
      <c r="F302">
        <v>1.2167308327997699</v>
      </c>
      <c r="G302">
        <v>1.26019087226485</v>
      </c>
      <c r="H302">
        <v>0.96623631532855703</v>
      </c>
      <c r="I302">
        <v>0.37293080188878103</v>
      </c>
      <c r="J302">
        <v>-1.52283529304191</v>
      </c>
      <c r="K302">
        <v>-1.5077589266341</v>
      </c>
      <c r="L302">
        <v>-1.23463245317242</v>
      </c>
      <c r="M302">
        <v>0.46157122729977101</v>
      </c>
      <c r="N302">
        <v>-0.86538347140199201</v>
      </c>
      <c r="O302">
        <v>0.119023407402585</v>
      </c>
      <c r="P302">
        <v>0.71058035906553496</v>
      </c>
      <c r="Q302">
        <v>0.77024328132292297</v>
      </c>
      <c r="R302">
        <v>-0.55945595594562003</v>
      </c>
      <c r="S302">
        <v>-1.17040379669168</v>
      </c>
      <c r="T302">
        <v>-9.4513368821138692E-3</v>
      </c>
    </row>
    <row r="303" spans="1:20" x14ac:dyDescent="0.2">
      <c r="A303" t="s">
        <v>726</v>
      </c>
      <c r="B303" t="s">
        <v>279</v>
      </c>
      <c r="C303" t="s">
        <v>727</v>
      </c>
      <c r="D303" t="s">
        <v>728</v>
      </c>
      <c r="E303">
        <v>0.77435198960122398</v>
      </c>
      <c r="F303">
        <v>1.0788975651536901</v>
      </c>
      <c r="G303">
        <v>0.91358932666784198</v>
      </c>
      <c r="H303">
        <v>1.31383418858388</v>
      </c>
      <c r="I303">
        <v>0.63211858062987503</v>
      </c>
      <c r="J303">
        <v>-1.1834791354185501</v>
      </c>
      <c r="K303">
        <v>-2.11850436873583</v>
      </c>
      <c r="L303">
        <v>-1.58641294910812</v>
      </c>
      <c r="M303">
        <v>0.25612916554863902</v>
      </c>
      <c r="N303">
        <v>0.82740562901706804</v>
      </c>
      <c r="O303">
        <v>-0.212820680649317</v>
      </c>
      <c r="P303">
        <v>-0.58362176907998198</v>
      </c>
      <c r="Q303">
        <v>0.53707411575185804</v>
      </c>
      <c r="R303">
        <v>-0.62350657275144195</v>
      </c>
      <c r="S303">
        <v>-0.181284129530663</v>
      </c>
      <c r="T303">
        <v>0.156229044319834</v>
      </c>
    </row>
    <row r="304" spans="1:20" x14ac:dyDescent="0.2">
      <c r="A304" t="s">
        <v>729</v>
      </c>
      <c r="B304" t="s">
        <v>279</v>
      </c>
      <c r="C304" t="s">
        <v>407</v>
      </c>
      <c r="D304" t="s">
        <v>730</v>
      </c>
      <c r="E304">
        <v>-0.15605254062999099</v>
      </c>
      <c r="F304">
        <v>-0.27184336644984902</v>
      </c>
      <c r="G304">
        <v>-9.3505220207519904E-2</v>
      </c>
      <c r="H304">
        <v>-1.03619486531575</v>
      </c>
      <c r="I304">
        <v>-0.68397560190524798</v>
      </c>
      <c r="J304">
        <v>0.241133884820799</v>
      </c>
      <c r="K304">
        <v>-0.69716574518148799</v>
      </c>
      <c r="L304">
        <v>-1.18405029608103</v>
      </c>
      <c r="M304">
        <v>0.39115936946079499</v>
      </c>
      <c r="N304">
        <v>1.1193714423108601</v>
      </c>
      <c r="O304">
        <v>2.3188056994602402</v>
      </c>
      <c r="P304">
        <v>1.8968913727477299</v>
      </c>
      <c r="Q304">
        <v>-0.340721438712345</v>
      </c>
      <c r="R304">
        <v>-0.479030129570654</v>
      </c>
      <c r="S304">
        <v>-0.23530483100549701</v>
      </c>
      <c r="T304">
        <v>-0.78951773374104095</v>
      </c>
    </row>
    <row r="305" spans="1:20" x14ac:dyDescent="0.2">
      <c r="A305" t="s">
        <v>731</v>
      </c>
      <c r="B305" t="s">
        <v>279</v>
      </c>
      <c r="C305" t="s">
        <v>714</v>
      </c>
      <c r="D305" t="s">
        <v>732</v>
      </c>
      <c r="E305">
        <v>-0.44761020041572802</v>
      </c>
      <c r="F305">
        <v>-0.77959005596975395</v>
      </c>
      <c r="G305">
        <v>4.0881406887389601E-2</v>
      </c>
      <c r="H305">
        <v>-0.91875306820449798</v>
      </c>
      <c r="I305">
        <v>2.1712026552066401</v>
      </c>
      <c r="J305">
        <v>0.41215809508331902</v>
      </c>
      <c r="K305">
        <v>0.87065626835056298</v>
      </c>
      <c r="L305">
        <v>0.85982552296390502</v>
      </c>
      <c r="M305">
        <v>-0.22238482412754901</v>
      </c>
      <c r="N305">
        <v>-0.13845563452234599</v>
      </c>
      <c r="O305">
        <v>0.807464967884027</v>
      </c>
      <c r="P305">
        <v>1.35704730751249</v>
      </c>
      <c r="Q305">
        <v>-0.71171637337697702</v>
      </c>
      <c r="R305">
        <v>-0.82828121065881</v>
      </c>
      <c r="S305">
        <v>-1.5132464741909999</v>
      </c>
      <c r="T305">
        <v>-0.95919838242167899</v>
      </c>
    </row>
    <row r="306" spans="1:20" x14ac:dyDescent="0.2">
      <c r="A306" t="s">
        <v>733</v>
      </c>
      <c r="B306" t="s">
        <v>279</v>
      </c>
      <c r="C306" t="s">
        <v>734</v>
      </c>
      <c r="D306" t="s">
        <v>735</v>
      </c>
      <c r="E306">
        <v>0.58178202189653405</v>
      </c>
      <c r="F306">
        <v>0.26685449414951701</v>
      </c>
      <c r="G306">
        <v>1.2557793291025601</v>
      </c>
      <c r="H306">
        <v>0.77074453373581997</v>
      </c>
      <c r="I306">
        <v>0.37906900748559602</v>
      </c>
      <c r="J306">
        <v>-1.9945117577009299</v>
      </c>
      <c r="K306">
        <v>-1.6686266042573601</v>
      </c>
      <c r="L306">
        <v>-1.3693598366123201</v>
      </c>
      <c r="M306">
        <v>-0.82090639560760104</v>
      </c>
      <c r="N306">
        <v>0.95831259636996702</v>
      </c>
      <c r="O306">
        <v>-2.8171109819833302E-2</v>
      </c>
      <c r="P306">
        <v>-2.5481309342808098E-2</v>
      </c>
      <c r="Q306">
        <v>-0.22154430296850799</v>
      </c>
      <c r="R306">
        <v>0.58195159331377699</v>
      </c>
      <c r="S306">
        <v>4.7903884279775197E-2</v>
      </c>
      <c r="T306">
        <v>1.28620385597581</v>
      </c>
    </row>
    <row r="307" spans="1:20" x14ac:dyDescent="0.2">
      <c r="A307" t="s">
        <v>736</v>
      </c>
      <c r="B307" t="s">
        <v>279</v>
      </c>
      <c r="C307" t="s">
        <v>737</v>
      </c>
      <c r="D307" t="s">
        <v>738</v>
      </c>
      <c r="E307">
        <v>-0.90916842109703999</v>
      </c>
      <c r="F307">
        <v>-0.54440411369601105</v>
      </c>
      <c r="G307">
        <v>-0.69553330416594705</v>
      </c>
      <c r="H307">
        <v>-0.60688850855979504</v>
      </c>
      <c r="I307">
        <v>0.63186519599304403</v>
      </c>
      <c r="J307">
        <v>0.29405096595214097</v>
      </c>
      <c r="K307">
        <v>0.41684003126657998</v>
      </c>
      <c r="L307">
        <v>-7.4439012393509807E-2</v>
      </c>
      <c r="M307">
        <v>-1.1866485404540199</v>
      </c>
      <c r="N307">
        <v>0.91996546946090796</v>
      </c>
      <c r="O307">
        <v>2.0933024935400502</v>
      </c>
      <c r="P307">
        <v>1.9873322972471501</v>
      </c>
      <c r="Q307">
        <v>-0.76079443241772504</v>
      </c>
      <c r="R307">
        <v>-0.38715754280749398</v>
      </c>
      <c r="S307">
        <v>-0.170148797166155</v>
      </c>
      <c r="T307">
        <v>-1.00817378070217</v>
      </c>
    </row>
    <row r="308" spans="1:20" x14ac:dyDescent="0.2">
      <c r="A308" t="s">
        <v>739</v>
      </c>
      <c r="B308" t="s">
        <v>279</v>
      </c>
      <c r="C308" t="s">
        <v>740</v>
      </c>
      <c r="D308" t="s">
        <v>741</v>
      </c>
      <c r="E308">
        <v>-0.380880349039879</v>
      </c>
      <c r="F308">
        <v>-0.39997453661228899</v>
      </c>
      <c r="G308">
        <v>-8.5032214203803594E-2</v>
      </c>
      <c r="H308">
        <v>-0.15963069499593099</v>
      </c>
      <c r="I308">
        <v>2.4910253438413199</v>
      </c>
      <c r="J308">
        <v>1.1879637735142901</v>
      </c>
      <c r="K308">
        <v>-8.1730005992342397E-2</v>
      </c>
      <c r="L308">
        <v>-0.12317038010340001</v>
      </c>
      <c r="M308">
        <v>0.41342561897644098</v>
      </c>
      <c r="N308">
        <v>0.42969686132065998</v>
      </c>
      <c r="O308">
        <v>1.05202193028169</v>
      </c>
      <c r="P308">
        <v>0.19897243294896599</v>
      </c>
      <c r="Q308">
        <v>-0.65080885454185899</v>
      </c>
      <c r="R308">
        <v>-1.33047957850652</v>
      </c>
      <c r="S308">
        <v>-1.4354744764168501</v>
      </c>
      <c r="T308">
        <v>-1.1259248704705</v>
      </c>
    </row>
    <row r="309" spans="1:20" x14ac:dyDescent="0.2">
      <c r="A309" t="s">
        <v>742</v>
      </c>
      <c r="B309" t="s">
        <v>279</v>
      </c>
      <c r="C309" t="s">
        <v>743</v>
      </c>
      <c r="D309" t="s">
        <v>744</v>
      </c>
      <c r="E309">
        <v>-1.0543095064722401</v>
      </c>
      <c r="F309">
        <v>-0.51650223272067197</v>
      </c>
      <c r="G309">
        <v>-1.18815766134195</v>
      </c>
      <c r="H309">
        <v>-0.86149592470259195</v>
      </c>
      <c r="I309">
        <v>2.0556398471397501</v>
      </c>
      <c r="J309">
        <v>0.38768523942926603</v>
      </c>
      <c r="K309">
        <v>1.1556133817648899</v>
      </c>
      <c r="L309">
        <v>1.1098311401277701</v>
      </c>
      <c r="M309">
        <v>-0.68703265107329503</v>
      </c>
      <c r="N309">
        <v>-0.85925823602817797</v>
      </c>
      <c r="O309">
        <v>0.99959402119873297</v>
      </c>
      <c r="P309">
        <v>1.1573736674524799</v>
      </c>
      <c r="Q309">
        <v>-0.34481260725816099</v>
      </c>
      <c r="R309">
        <v>-0.53861309548127401</v>
      </c>
      <c r="S309">
        <v>-6.5699561448830407E-2</v>
      </c>
      <c r="T309">
        <v>-0.749855820585699</v>
      </c>
    </row>
    <row r="310" spans="1:20" x14ac:dyDescent="0.2">
      <c r="A310" t="s">
        <v>745</v>
      </c>
      <c r="B310" t="s">
        <v>279</v>
      </c>
      <c r="C310" t="s">
        <v>746</v>
      </c>
      <c r="D310" t="s">
        <v>747</v>
      </c>
      <c r="E310">
        <v>-0.15905768734999901</v>
      </c>
      <c r="F310">
        <v>-0.47475288932517801</v>
      </c>
      <c r="G310">
        <v>-0.76029633334164104</v>
      </c>
      <c r="H310">
        <v>0.162933199157065</v>
      </c>
      <c r="I310">
        <v>-6.5922582626584597E-2</v>
      </c>
      <c r="J310">
        <v>1.0836600382219901</v>
      </c>
      <c r="K310">
        <v>2.1815418502222199</v>
      </c>
      <c r="L310">
        <v>2.1519011730148998</v>
      </c>
      <c r="M310">
        <v>-1.11967889629302</v>
      </c>
      <c r="N310">
        <v>-0.846608625288365</v>
      </c>
      <c r="O310">
        <v>-0.82775637319582795</v>
      </c>
      <c r="P310">
        <v>-0.64812237617794799</v>
      </c>
      <c r="Q310">
        <v>-0.50603932460878198</v>
      </c>
      <c r="R310">
        <v>0.33735307991285401</v>
      </c>
      <c r="S310">
        <v>-0.23142449923298</v>
      </c>
      <c r="T310">
        <v>-0.27772975308870901</v>
      </c>
    </row>
    <row r="311" spans="1:20" x14ac:dyDescent="0.2">
      <c r="A311" t="s">
        <v>748</v>
      </c>
      <c r="B311" t="s">
        <v>279</v>
      </c>
      <c r="C311" t="s">
        <v>749</v>
      </c>
      <c r="D311" t="s">
        <v>750</v>
      </c>
      <c r="E311">
        <v>0.47538128985573502</v>
      </c>
      <c r="F311">
        <v>0.39726178458190398</v>
      </c>
      <c r="G311">
        <v>0.21396393108640199</v>
      </c>
      <c r="H311">
        <v>0.45282212709824399</v>
      </c>
      <c r="I311">
        <v>0.28799021834293598</v>
      </c>
      <c r="J311">
        <v>-1.1540159702372701</v>
      </c>
      <c r="K311">
        <v>-1.75305387465744</v>
      </c>
      <c r="L311">
        <v>-1.7606905038921301</v>
      </c>
      <c r="M311">
        <v>1.0961331994849</v>
      </c>
      <c r="N311">
        <v>0.213004939325945</v>
      </c>
      <c r="O311">
        <v>2.0754919759381498</v>
      </c>
      <c r="P311">
        <v>0.49469407212126598</v>
      </c>
      <c r="Q311">
        <v>0.150469980721398</v>
      </c>
      <c r="R311">
        <v>-0.70010947868318596</v>
      </c>
      <c r="S311">
        <v>-0.66039754488707703</v>
      </c>
      <c r="T311">
        <v>0.17105385380022101</v>
      </c>
    </row>
    <row r="312" spans="1:20" x14ac:dyDescent="0.2">
      <c r="A312" t="s">
        <v>751</v>
      </c>
      <c r="B312" t="s">
        <v>279</v>
      </c>
      <c r="C312" t="s">
        <v>752</v>
      </c>
      <c r="D312" t="s">
        <v>753</v>
      </c>
      <c r="E312">
        <v>1.2695787048740099</v>
      </c>
      <c r="F312">
        <v>0.183865437290024</v>
      </c>
      <c r="G312">
        <v>0.52747330054056896</v>
      </c>
      <c r="H312">
        <v>-7.6035506027231803E-2</v>
      </c>
      <c r="I312">
        <v>1.17129757449251</v>
      </c>
      <c r="J312">
        <v>0.39214863456552301</v>
      </c>
      <c r="K312">
        <v>0.79994836274196501</v>
      </c>
      <c r="L312">
        <v>1.2992274823140699</v>
      </c>
      <c r="M312">
        <v>-0.11153277569330899</v>
      </c>
      <c r="N312">
        <v>0.28683305490850702</v>
      </c>
      <c r="O312">
        <v>-0.74108954755232803</v>
      </c>
      <c r="P312">
        <v>2.73350856707038E-2</v>
      </c>
      <c r="Q312">
        <v>-1.13351566217761E-2</v>
      </c>
      <c r="R312">
        <v>-1.34108620394942</v>
      </c>
      <c r="S312">
        <v>-1.92379284672236</v>
      </c>
      <c r="T312">
        <v>-1.7528356008314401</v>
      </c>
    </row>
    <row r="313" spans="1:20" x14ac:dyDescent="0.2">
      <c r="A313" t="s">
        <v>754</v>
      </c>
      <c r="B313" t="s">
        <v>279</v>
      </c>
      <c r="C313" t="s">
        <v>568</v>
      </c>
      <c r="D313" t="s">
        <v>755</v>
      </c>
      <c r="E313">
        <v>-0.51975906449405196</v>
      </c>
      <c r="F313">
        <v>-0.21449809679896001</v>
      </c>
      <c r="G313">
        <v>-0.48318264407498701</v>
      </c>
      <c r="H313">
        <v>3.7471124517631498E-3</v>
      </c>
      <c r="I313">
        <v>1.4838048810640501</v>
      </c>
      <c r="J313">
        <v>0.37152602347238101</v>
      </c>
      <c r="K313">
        <v>-0.53230910917200003</v>
      </c>
      <c r="L313">
        <v>4.8814597017021101E-2</v>
      </c>
      <c r="M313">
        <v>-0.20672977438717499</v>
      </c>
      <c r="N313">
        <v>0.48247902972859902</v>
      </c>
      <c r="O313">
        <v>1.91054805660575</v>
      </c>
      <c r="P313">
        <v>1.6790142559090599</v>
      </c>
      <c r="Q313">
        <v>-0.32153556469481498</v>
      </c>
      <c r="R313">
        <v>-1.3481439539862401</v>
      </c>
      <c r="S313">
        <v>-1.6179682920524801</v>
      </c>
      <c r="T313">
        <v>-0.73580745658791102</v>
      </c>
    </row>
    <row r="314" spans="1:20" x14ac:dyDescent="0.2">
      <c r="A314" t="s">
        <v>756</v>
      </c>
      <c r="B314" t="s">
        <v>279</v>
      </c>
      <c r="C314" t="s">
        <v>382</v>
      </c>
      <c r="D314" t="s">
        <v>757</v>
      </c>
      <c r="E314">
        <v>-0.140159527128732</v>
      </c>
      <c r="F314">
        <v>-0.23621050448635</v>
      </c>
      <c r="G314">
        <v>-0.42309120936618</v>
      </c>
      <c r="H314">
        <v>-6.5281478937388004E-2</v>
      </c>
      <c r="I314">
        <v>0.84118577726729504</v>
      </c>
      <c r="J314">
        <v>-0.80413426570172997</v>
      </c>
      <c r="K314">
        <v>-0.70814527179407605</v>
      </c>
      <c r="L314">
        <v>-0.211989065662406</v>
      </c>
      <c r="M314">
        <v>-0.29355787909891701</v>
      </c>
      <c r="N314">
        <v>0.426303943486047</v>
      </c>
      <c r="O314">
        <v>2.2379016681279</v>
      </c>
      <c r="P314">
        <v>2.2542054830598599</v>
      </c>
      <c r="Q314">
        <v>-0.36954518566647898</v>
      </c>
      <c r="R314">
        <v>-0.72801898781390395</v>
      </c>
      <c r="S314">
        <v>-1.23125741896476</v>
      </c>
      <c r="T314">
        <v>-0.54820607732021098</v>
      </c>
    </row>
    <row r="315" spans="1:20" x14ac:dyDescent="0.2">
      <c r="A315" t="s">
        <v>237</v>
      </c>
      <c r="B315" t="s">
        <v>279</v>
      </c>
      <c r="C315" t="s">
        <v>153</v>
      </c>
      <c r="D315" t="s">
        <v>238</v>
      </c>
      <c r="E315">
        <v>0.113900569501121</v>
      </c>
      <c r="F315">
        <v>0.60843904260445902</v>
      </c>
      <c r="G315">
        <v>1.11178886654468</v>
      </c>
      <c r="H315">
        <v>1.2248926747959901</v>
      </c>
      <c r="I315">
        <v>-0.238604741102968</v>
      </c>
      <c r="J315">
        <v>-1.36716800079582</v>
      </c>
      <c r="K315">
        <v>-2.1608487459142598</v>
      </c>
      <c r="L315">
        <v>-1.7502380813763601</v>
      </c>
      <c r="M315">
        <v>0.65323406457680799</v>
      </c>
      <c r="N315">
        <v>0.258091271589517</v>
      </c>
      <c r="O315">
        <v>0.65349845195935696</v>
      </c>
      <c r="P315">
        <v>-0.69994026546232402</v>
      </c>
      <c r="Q315">
        <v>0.61792021985510603</v>
      </c>
      <c r="R315">
        <v>6.6235409579028501E-2</v>
      </c>
      <c r="S315">
        <v>0.37617621412748498</v>
      </c>
      <c r="T315">
        <v>0.53262304951817396</v>
      </c>
    </row>
    <row r="316" spans="1:20" x14ac:dyDescent="0.2">
      <c r="A316" t="s">
        <v>758</v>
      </c>
      <c r="B316" t="s">
        <v>279</v>
      </c>
      <c r="C316" t="s">
        <v>759</v>
      </c>
      <c r="D316" t="s">
        <v>760</v>
      </c>
      <c r="E316">
        <v>0.297357295658426</v>
      </c>
      <c r="F316">
        <v>1.19541521048167</v>
      </c>
      <c r="G316">
        <v>0.156974193256155</v>
      </c>
      <c r="H316">
        <v>-0.69494086840590596</v>
      </c>
      <c r="I316">
        <v>1.11563490568602</v>
      </c>
      <c r="J316">
        <v>1.07672448833746</v>
      </c>
      <c r="K316">
        <v>1.21805327077252</v>
      </c>
      <c r="L316">
        <v>0.76786643397446197</v>
      </c>
      <c r="M316">
        <v>-1.0213485092894099</v>
      </c>
      <c r="N316">
        <v>-0.45395535224192102</v>
      </c>
      <c r="O316">
        <v>-9.5561726764710697E-2</v>
      </c>
      <c r="P316">
        <v>-1.76227488109861</v>
      </c>
      <c r="Q316">
        <v>0.81325991469875303</v>
      </c>
      <c r="R316">
        <v>-0.47980801090609798</v>
      </c>
      <c r="S316">
        <v>-1.761844723819</v>
      </c>
      <c r="T316">
        <v>-0.37155164033979099</v>
      </c>
    </row>
    <row r="317" spans="1:20" x14ac:dyDescent="0.2">
      <c r="A317" t="s">
        <v>761</v>
      </c>
      <c r="B317" t="s">
        <v>279</v>
      </c>
      <c r="C317" t="s">
        <v>346</v>
      </c>
      <c r="D317" t="s">
        <v>762</v>
      </c>
      <c r="E317">
        <v>-0.56759820897352298</v>
      </c>
      <c r="F317">
        <v>-0.52196811924874098</v>
      </c>
      <c r="G317">
        <v>-0.98286069092849504</v>
      </c>
      <c r="H317">
        <v>-1.27849307840131</v>
      </c>
      <c r="I317">
        <v>2.3155862333114099</v>
      </c>
      <c r="J317">
        <v>0.33800977486988099</v>
      </c>
      <c r="K317">
        <v>0.51817347223038501</v>
      </c>
      <c r="L317">
        <v>0.75090658957848899</v>
      </c>
      <c r="M317">
        <v>-0.90839343607191303</v>
      </c>
      <c r="N317">
        <v>1.23320646982416</v>
      </c>
      <c r="O317">
        <v>0.87964862005961597</v>
      </c>
      <c r="P317">
        <v>0.692640844349664</v>
      </c>
      <c r="Q317">
        <v>-1.11665233360834</v>
      </c>
      <c r="R317">
        <v>-0.31092289063115502</v>
      </c>
      <c r="S317">
        <v>-0.44635684221704403</v>
      </c>
      <c r="T317">
        <v>-0.59492640414306197</v>
      </c>
    </row>
    <row r="318" spans="1:20" x14ac:dyDescent="0.2">
      <c r="A318" t="s">
        <v>239</v>
      </c>
      <c r="B318" t="s">
        <v>279</v>
      </c>
      <c r="C318" t="s">
        <v>240</v>
      </c>
      <c r="D318" t="s">
        <v>241</v>
      </c>
      <c r="E318">
        <v>-0.145546034225287</v>
      </c>
      <c r="F318">
        <v>-0.49902449859002401</v>
      </c>
      <c r="G318">
        <v>0.28628401071751097</v>
      </c>
      <c r="H318">
        <v>-0.281784382328647</v>
      </c>
      <c r="I318">
        <v>-0.66313641997186601</v>
      </c>
      <c r="J318">
        <v>-1.1416759384628501</v>
      </c>
      <c r="K318">
        <v>-1.0260131075824299</v>
      </c>
      <c r="L318">
        <v>-0.602647283244237</v>
      </c>
      <c r="M318">
        <v>0.77235377017360196</v>
      </c>
      <c r="N318">
        <v>2.5569080674525102</v>
      </c>
      <c r="O318">
        <v>0.49782031240083202</v>
      </c>
      <c r="P318">
        <v>1.5018564689462801</v>
      </c>
      <c r="Q318">
        <v>-0.28095081878518802</v>
      </c>
      <c r="R318">
        <v>-1.1844423440983201</v>
      </c>
      <c r="S318">
        <v>-0.26090775061381</v>
      </c>
      <c r="T318">
        <v>0.47090594821191101</v>
      </c>
    </row>
    <row r="319" spans="1:20" x14ac:dyDescent="0.2">
      <c r="A319" t="s">
        <v>763</v>
      </c>
      <c r="B319" t="s">
        <v>279</v>
      </c>
      <c r="C319" t="s">
        <v>719</v>
      </c>
      <c r="D319" t="s">
        <v>764</v>
      </c>
      <c r="E319">
        <v>-0.80726240441943198</v>
      </c>
      <c r="F319">
        <v>-0.46908216620300403</v>
      </c>
      <c r="G319">
        <v>-0.63211049962771904</v>
      </c>
      <c r="H319">
        <v>-0.58065213212912203</v>
      </c>
      <c r="I319">
        <v>2.3573039042099899</v>
      </c>
      <c r="J319">
        <v>1.84572659374339</v>
      </c>
      <c r="K319">
        <v>1.2266176795250101</v>
      </c>
      <c r="L319">
        <v>0.792265946726463</v>
      </c>
      <c r="M319">
        <v>-0.50796413638801796</v>
      </c>
      <c r="N319">
        <v>-0.52414606326146795</v>
      </c>
      <c r="O319">
        <v>-0.67018609747393698</v>
      </c>
      <c r="P319">
        <v>-0.83237678439179397</v>
      </c>
      <c r="Q319">
        <v>-0.48124350394224702</v>
      </c>
      <c r="R319">
        <v>0.14163925324580401</v>
      </c>
      <c r="S319">
        <v>-0.44867406522014502</v>
      </c>
      <c r="T319">
        <v>-0.40985552439379402</v>
      </c>
    </row>
    <row r="320" spans="1:20" x14ac:dyDescent="0.2">
      <c r="A320" t="s">
        <v>765</v>
      </c>
      <c r="B320" t="s">
        <v>279</v>
      </c>
      <c r="C320" t="s">
        <v>766</v>
      </c>
      <c r="D320" t="s">
        <v>767</v>
      </c>
      <c r="E320">
        <v>4.5988811702886101E-2</v>
      </c>
      <c r="F320">
        <v>-0.66223481439606402</v>
      </c>
      <c r="G320">
        <v>-1.06151211837621</v>
      </c>
      <c r="H320">
        <v>-8.9072501514040406E-2</v>
      </c>
      <c r="I320">
        <v>2.4263054298020101</v>
      </c>
      <c r="J320">
        <v>0.208466893600702</v>
      </c>
      <c r="K320">
        <v>1.6616072786440299</v>
      </c>
      <c r="L320">
        <v>0.97015881271008697</v>
      </c>
      <c r="M320">
        <v>-0.27633141627183999</v>
      </c>
      <c r="N320">
        <v>-0.91534712402415097</v>
      </c>
      <c r="O320">
        <v>-0.30666334294644298</v>
      </c>
      <c r="P320">
        <v>0.10565046718373</v>
      </c>
      <c r="Q320">
        <v>-3.7852882831627403E-2</v>
      </c>
      <c r="R320">
        <v>3.7624761906667997E-2</v>
      </c>
      <c r="S320">
        <v>-1.5780245505247199</v>
      </c>
      <c r="T320">
        <v>-0.52876370466502498</v>
      </c>
    </row>
    <row r="321" spans="1:20" x14ac:dyDescent="0.2">
      <c r="A321" t="s">
        <v>768</v>
      </c>
      <c r="B321" t="s">
        <v>279</v>
      </c>
      <c r="C321" t="s">
        <v>769</v>
      </c>
      <c r="D321" t="s">
        <v>770</v>
      </c>
      <c r="E321">
        <v>-0.92627118304168299</v>
      </c>
      <c r="F321">
        <v>-0.85466491834735103</v>
      </c>
      <c r="G321">
        <v>-0.91613835987049397</v>
      </c>
      <c r="H321">
        <v>-1.2387507134507101</v>
      </c>
      <c r="I321">
        <v>1.26486103105403</v>
      </c>
      <c r="J321">
        <v>1.4457522685152799</v>
      </c>
      <c r="K321">
        <v>1.69846922190052</v>
      </c>
      <c r="L321">
        <v>1.2875841544931701</v>
      </c>
      <c r="M321">
        <v>-0.35974421130454098</v>
      </c>
      <c r="N321">
        <v>0.49369072528054903</v>
      </c>
      <c r="O321">
        <v>0.25941378082830202</v>
      </c>
      <c r="P321">
        <v>0.36149521451002697</v>
      </c>
      <c r="Q321">
        <v>-0.99245556752738895</v>
      </c>
      <c r="R321">
        <v>-0.19819456377247099</v>
      </c>
      <c r="S321">
        <v>-0.25523449949084698</v>
      </c>
      <c r="T321">
        <v>-1.0698123797763801</v>
      </c>
    </row>
    <row r="322" spans="1:20" x14ac:dyDescent="0.2">
      <c r="A322" t="s">
        <v>771</v>
      </c>
      <c r="B322" t="s">
        <v>279</v>
      </c>
      <c r="C322" t="s">
        <v>772</v>
      </c>
      <c r="D322" t="s">
        <v>773</v>
      </c>
      <c r="E322">
        <v>-0.79254305175142803</v>
      </c>
      <c r="F322">
        <v>-1.49083446004654</v>
      </c>
      <c r="G322">
        <v>-0.51389570683126795</v>
      </c>
      <c r="H322">
        <v>-1.9495493610713199</v>
      </c>
      <c r="I322">
        <v>-0.16310030914312701</v>
      </c>
      <c r="J322">
        <v>0.72643397741998705</v>
      </c>
      <c r="K322">
        <v>1.07829440615552</v>
      </c>
      <c r="L322">
        <v>1.2468777575261101</v>
      </c>
      <c r="M322">
        <v>0.13938417991028701</v>
      </c>
      <c r="N322">
        <v>-0.63456198106372896</v>
      </c>
      <c r="O322">
        <v>0.48312213323460002</v>
      </c>
      <c r="P322">
        <v>1.11310534501652</v>
      </c>
      <c r="Q322">
        <v>-0.84072838325213906</v>
      </c>
      <c r="R322">
        <v>1.0780853850577199</v>
      </c>
      <c r="S322">
        <v>0.93596268906745494</v>
      </c>
      <c r="T322">
        <v>-0.41605262022869599</v>
      </c>
    </row>
    <row r="323" spans="1:20" x14ac:dyDescent="0.2">
      <c r="A323" t="s">
        <v>774</v>
      </c>
      <c r="B323" t="s">
        <v>279</v>
      </c>
      <c r="C323" t="s">
        <v>691</v>
      </c>
      <c r="D323" t="s">
        <v>775</v>
      </c>
      <c r="E323">
        <v>-1.0908868863768399</v>
      </c>
      <c r="F323">
        <v>-0.865319704905406</v>
      </c>
      <c r="G323">
        <v>-1.0034559002941199</v>
      </c>
      <c r="H323">
        <v>-0.63883731478622696</v>
      </c>
      <c r="I323">
        <v>1.4137389965763301</v>
      </c>
      <c r="J323">
        <v>-0.241169473790358</v>
      </c>
      <c r="K323">
        <v>0.57964240528588595</v>
      </c>
      <c r="L323">
        <v>0.78585644446632197</v>
      </c>
      <c r="M323">
        <v>-0.77641956690205804</v>
      </c>
      <c r="N323">
        <v>-0.26734430874203602</v>
      </c>
      <c r="O323">
        <v>1.83742485401223</v>
      </c>
      <c r="P323">
        <v>1.94878606942677</v>
      </c>
      <c r="Q323">
        <v>-0.65677100901176</v>
      </c>
      <c r="R323">
        <v>-0.36547556117235003</v>
      </c>
      <c r="S323">
        <v>-0.27984096831011901</v>
      </c>
      <c r="T323">
        <v>-0.37992807547627999</v>
      </c>
    </row>
    <row r="324" spans="1:20" x14ac:dyDescent="0.2">
      <c r="A324" t="s">
        <v>62</v>
      </c>
      <c r="B324" t="s">
        <v>279</v>
      </c>
      <c r="C324" t="s">
        <v>55</v>
      </c>
      <c r="D324" t="s">
        <v>63</v>
      </c>
      <c r="E324">
        <v>0.33285755163782299</v>
      </c>
      <c r="F324">
        <v>0.143816241987856</v>
      </c>
      <c r="G324">
        <v>-0.19991604018529599</v>
      </c>
      <c r="H324">
        <v>-5.0219969166777602E-2</v>
      </c>
      <c r="I324">
        <v>2.8562866916211198</v>
      </c>
      <c r="J324">
        <v>0.67299957097060004</v>
      </c>
      <c r="K324">
        <v>0.54900998181940297</v>
      </c>
      <c r="L324">
        <v>-0.24189261786315</v>
      </c>
      <c r="M324">
        <v>-0.27780535886614399</v>
      </c>
      <c r="N324">
        <v>-0.63035378822076504</v>
      </c>
      <c r="O324">
        <v>-3.6863580634788298E-2</v>
      </c>
      <c r="P324">
        <v>0.90320907741841105</v>
      </c>
      <c r="Q324">
        <v>-0.44257426034932101</v>
      </c>
      <c r="R324">
        <v>-1.3971585841837599</v>
      </c>
      <c r="S324">
        <v>-1.2248148181416001</v>
      </c>
      <c r="T324">
        <v>-0.95658009784362596</v>
      </c>
    </row>
    <row r="325" spans="1:20" x14ac:dyDescent="0.2">
      <c r="A325" t="s">
        <v>776</v>
      </c>
      <c r="B325" t="s">
        <v>279</v>
      </c>
      <c r="C325" t="s">
        <v>310</v>
      </c>
      <c r="D325" t="s">
        <v>777</v>
      </c>
      <c r="E325">
        <v>-0.15945257529089399</v>
      </c>
      <c r="F325">
        <v>0.438058144042136</v>
      </c>
      <c r="G325">
        <v>1.1372512672181301</v>
      </c>
      <c r="H325">
        <v>0.58981010867957895</v>
      </c>
      <c r="I325">
        <v>-0.48110918694182198</v>
      </c>
      <c r="J325">
        <v>-0.86488699552638904</v>
      </c>
      <c r="K325">
        <v>-0.58536654051576598</v>
      </c>
      <c r="L325">
        <v>-1.2101788810362299</v>
      </c>
      <c r="M325">
        <v>0.22533913172016201</v>
      </c>
      <c r="N325">
        <v>0.99315909180465101</v>
      </c>
      <c r="O325">
        <v>2.4928268591500302</v>
      </c>
      <c r="P325">
        <v>0.41469609637298799</v>
      </c>
      <c r="Q325">
        <v>-0.21756822073774101</v>
      </c>
      <c r="R325">
        <v>-0.59953886936579803</v>
      </c>
      <c r="S325">
        <v>-1.3725675937939299</v>
      </c>
      <c r="T325">
        <v>-0.80047183577910097</v>
      </c>
    </row>
    <row r="326" spans="1:20" x14ac:dyDescent="0.2">
      <c r="A326" t="s">
        <v>64</v>
      </c>
      <c r="B326" t="s">
        <v>279</v>
      </c>
      <c r="C326" t="s">
        <v>28</v>
      </c>
      <c r="D326" t="s">
        <v>65</v>
      </c>
      <c r="E326">
        <v>-0.53585101358924403</v>
      </c>
      <c r="F326">
        <v>-0.47480831575215499</v>
      </c>
      <c r="G326">
        <v>-0.431220109671621</v>
      </c>
      <c r="H326">
        <v>-0.76188541753138395</v>
      </c>
      <c r="I326">
        <v>2.5026349072276899</v>
      </c>
      <c r="J326">
        <v>1.05049686335588</v>
      </c>
      <c r="K326">
        <v>0.59344174234559499</v>
      </c>
      <c r="L326">
        <v>0.31514186402125599</v>
      </c>
      <c r="M326">
        <v>0.19489859875592799</v>
      </c>
      <c r="N326">
        <v>0.27211987331443299</v>
      </c>
      <c r="O326">
        <v>0.41588059725090798</v>
      </c>
      <c r="P326">
        <v>0.91155529169345595</v>
      </c>
      <c r="Q326">
        <v>-0.65332391806548296</v>
      </c>
      <c r="R326">
        <v>-1.6174477770850599</v>
      </c>
      <c r="S326">
        <v>-1.17080380563457</v>
      </c>
      <c r="T326">
        <v>-0.61082938063561898</v>
      </c>
    </row>
    <row r="327" spans="1:20" x14ac:dyDescent="0.2">
      <c r="A327" t="s">
        <v>778</v>
      </c>
      <c r="B327" t="s">
        <v>279</v>
      </c>
      <c r="C327" t="s">
        <v>779</v>
      </c>
      <c r="D327" t="s">
        <v>780</v>
      </c>
      <c r="E327">
        <v>0.16738898119797299</v>
      </c>
      <c r="F327">
        <v>-0.21811786686361001</v>
      </c>
      <c r="G327">
        <v>-0.17097218969233999</v>
      </c>
      <c r="H327">
        <v>-0.17142672295053599</v>
      </c>
      <c r="I327">
        <v>6.9571156874703596E-2</v>
      </c>
      <c r="J327">
        <v>-1.1864252424872399</v>
      </c>
      <c r="K327">
        <v>-1.24403915914855</v>
      </c>
      <c r="L327">
        <v>-1.5986718333380701</v>
      </c>
      <c r="M327">
        <v>1.74696163328299</v>
      </c>
      <c r="N327">
        <v>0.40920366503197803</v>
      </c>
      <c r="O327">
        <v>2.0091612713315601</v>
      </c>
      <c r="P327">
        <v>1.02466022611445</v>
      </c>
      <c r="Q327">
        <v>-7.88741272846087E-2</v>
      </c>
      <c r="R327">
        <v>4.0309855693428702E-2</v>
      </c>
      <c r="S327">
        <v>0.19944488449439199</v>
      </c>
      <c r="T327">
        <v>-0.998174532256486</v>
      </c>
    </row>
    <row r="328" spans="1:20" x14ac:dyDescent="0.2">
      <c r="A328" t="s">
        <v>781</v>
      </c>
      <c r="B328" t="s">
        <v>279</v>
      </c>
      <c r="C328" t="s">
        <v>782</v>
      </c>
      <c r="D328" t="s">
        <v>783</v>
      </c>
      <c r="E328">
        <v>-0.61903005891049101</v>
      </c>
      <c r="F328">
        <v>-0.53876805945148698</v>
      </c>
      <c r="G328">
        <v>-1.2047573964193199</v>
      </c>
      <c r="H328">
        <v>-0.32669774592624501</v>
      </c>
      <c r="I328">
        <v>2.4690725933822901</v>
      </c>
      <c r="J328">
        <v>0.82051812559124704</v>
      </c>
      <c r="K328">
        <v>1.4580167564184201</v>
      </c>
      <c r="L328">
        <v>1.37741631931447</v>
      </c>
      <c r="M328">
        <v>-0.23797501512314201</v>
      </c>
      <c r="N328">
        <v>-0.17501533601979299</v>
      </c>
      <c r="O328">
        <v>-0.89025344302629705</v>
      </c>
      <c r="P328">
        <v>-0.144278305131882</v>
      </c>
      <c r="Q328">
        <v>-0.497875057079882</v>
      </c>
      <c r="R328">
        <v>-0.38709317534929699</v>
      </c>
      <c r="S328">
        <v>-0.73702715474598302</v>
      </c>
      <c r="T328">
        <v>-0.36625304752260401</v>
      </c>
    </row>
    <row r="329" spans="1:20" x14ac:dyDescent="0.2">
      <c r="A329" t="s">
        <v>784</v>
      </c>
      <c r="B329" t="s">
        <v>279</v>
      </c>
      <c r="C329" t="s">
        <v>785</v>
      </c>
      <c r="D329" t="s">
        <v>786</v>
      </c>
      <c r="E329">
        <v>-0.56043586229047204</v>
      </c>
      <c r="F329">
        <v>-0.23706705293185201</v>
      </c>
      <c r="G329">
        <v>-0.16203827421113301</v>
      </c>
      <c r="H329">
        <v>-1.0604524137114999</v>
      </c>
      <c r="I329">
        <v>-0.46598959634373199</v>
      </c>
      <c r="J329">
        <v>2.2993719806180999</v>
      </c>
      <c r="K329">
        <v>1.8985488363942999</v>
      </c>
      <c r="L329">
        <v>0.78949992315803397</v>
      </c>
      <c r="M329">
        <v>0.13856506208587799</v>
      </c>
      <c r="N329">
        <v>0.46307100809315499</v>
      </c>
      <c r="O329">
        <v>-0.76352440279072697</v>
      </c>
      <c r="P329">
        <v>-1.56140408497523</v>
      </c>
      <c r="Q329">
        <v>-0.48496271715475398</v>
      </c>
      <c r="R329">
        <v>0.29149306227469002</v>
      </c>
      <c r="S329">
        <v>-0.31655034933319898</v>
      </c>
      <c r="T329">
        <v>-0.26812511888153001</v>
      </c>
    </row>
    <row r="330" spans="1:20" x14ac:dyDescent="0.2">
      <c r="A330" t="s">
        <v>242</v>
      </c>
      <c r="B330" t="s">
        <v>279</v>
      </c>
      <c r="C330" t="s">
        <v>243</v>
      </c>
      <c r="D330" t="s">
        <v>244</v>
      </c>
      <c r="E330">
        <v>0.95456370739628305</v>
      </c>
      <c r="F330">
        <v>1.18196224882542</v>
      </c>
      <c r="G330">
        <v>1.0987847545521601</v>
      </c>
      <c r="H330">
        <v>-4.53543064724043E-2</v>
      </c>
      <c r="I330">
        <v>0.39696427169882298</v>
      </c>
      <c r="J330">
        <v>-1.86431170789691</v>
      </c>
      <c r="K330">
        <v>-1.9570813150484001</v>
      </c>
      <c r="L330">
        <v>-0.81034935753647996</v>
      </c>
      <c r="M330">
        <v>1.1128591712076801</v>
      </c>
      <c r="N330">
        <v>0.40116108151824298</v>
      </c>
      <c r="O330">
        <v>-0.158339607502643</v>
      </c>
      <c r="P330">
        <v>0.15819708898484899</v>
      </c>
      <c r="Q330">
        <v>0.11546337978815401</v>
      </c>
      <c r="R330">
        <v>-4.4628297766037703E-2</v>
      </c>
      <c r="S330">
        <v>-1.20583232971608</v>
      </c>
      <c r="T330">
        <v>0.66594121796741002</v>
      </c>
    </row>
    <row r="331" spans="1:20" x14ac:dyDescent="0.2">
      <c r="A331" t="s">
        <v>245</v>
      </c>
      <c r="B331" t="s">
        <v>279</v>
      </c>
      <c r="C331" t="s">
        <v>246</v>
      </c>
      <c r="D331" t="s">
        <v>247</v>
      </c>
      <c r="E331">
        <v>0.30076319711879601</v>
      </c>
      <c r="F331">
        <v>0.228053848465743</v>
      </c>
      <c r="G331">
        <v>0.41471538250423001</v>
      </c>
      <c r="H331">
        <v>-0.626250038153918</v>
      </c>
      <c r="I331">
        <v>-1.42898144440048</v>
      </c>
      <c r="J331">
        <v>0.26280606384147898</v>
      </c>
      <c r="K331">
        <v>-1.7429019402492201</v>
      </c>
      <c r="L331">
        <v>-0.79014863224335796</v>
      </c>
      <c r="M331">
        <v>0.75140859524548997</v>
      </c>
      <c r="N331">
        <v>2.4372797827113399</v>
      </c>
      <c r="O331">
        <v>0.140638096120801</v>
      </c>
      <c r="P331">
        <v>0.94416816626238897</v>
      </c>
      <c r="Q331">
        <v>-0.42762296688941898</v>
      </c>
      <c r="R331">
        <v>-0.90705980050437696</v>
      </c>
      <c r="S331">
        <v>0.23331329772678</v>
      </c>
      <c r="T331">
        <v>0.20981839244370601</v>
      </c>
    </row>
    <row r="332" spans="1:20" x14ac:dyDescent="0.2">
      <c r="A332" t="s">
        <v>787</v>
      </c>
      <c r="B332" t="s">
        <v>279</v>
      </c>
      <c r="C332" t="s">
        <v>788</v>
      </c>
      <c r="D332" t="s">
        <v>789</v>
      </c>
      <c r="E332">
        <v>-0.51765111401557595</v>
      </c>
      <c r="F332">
        <v>-0.28552350837982599</v>
      </c>
      <c r="G332">
        <v>-0.24231120556177499</v>
      </c>
      <c r="H332">
        <v>-1.0731116617337599</v>
      </c>
      <c r="I332">
        <v>-0.57479904861488995</v>
      </c>
      <c r="J332">
        <v>2.1018220182754699</v>
      </c>
      <c r="K332">
        <v>1.9565600953992199</v>
      </c>
      <c r="L332">
        <v>1.4332966773670801</v>
      </c>
      <c r="M332">
        <v>-0.80474105990332201</v>
      </c>
      <c r="N332">
        <v>-0.17414228177756</v>
      </c>
      <c r="O332">
        <v>-0.72029919010883703</v>
      </c>
      <c r="P332">
        <v>-0.84938117109421096</v>
      </c>
      <c r="Q332">
        <v>-0.81390067116764697</v>
      </c>
      <c r="R332">
        <v>0.41530663002297002</v>
      </c>
      <c r="S332">
        <v>-7.6401433738532698E-2</v>
      </c>
      <c r="T332">
        <v>0.225276925031166</v>
      </c>
    </row>
    <row r="333" spans="1:20" x14ac:dyDescent="0.2">
      <c r="A333" t="s">
        <v>66</v>
      </c>
      <c r="B333" t="s">
        <v>279</v>
      </c>
      <c r="C333" t="s">
        <v>67</v>
      </c>
      <c r="D333" t="s">
        <v>68</v>
      </c>
      <c r="E333">
        <v>-1.0463813200238199</v>
      </c>
      <c r="F333">
        <v>-0.816744006076214</v>
      </c>
      <c r="G333">
        <v>-0.83927134525749103</v>
      </c>
      <c r="H333">
        <v>-0.86003054259225797</v>
      </c>
      <c r="I333">
        <v>1.26376895532774</v>
      </c>
      <c r="J333">
        <v>1.0799184209805599</v>
      </c>
      <c r="K333">
        <v>2.08657833941963</v>
      </c>
      <c r="L333">
        <v>1.2227056306108901</v>
      </c>
      <c r="M333">
        <v>-0.73784936112118804</v>
      </c>
      <c r="N333">
        <v>0.115425402086962</v>
      </c>
      <c r="O333">
        <v>-0.235982149617186</v>
      </c>
      <c r="P333">
        <v>-0.46980864462185501</v>
      </c>
      <c r="Q333">
        <v>-1.3511336700849299</v>
      </c>
      <c r="R333">
        <v>0.56488668255414798</v>
      </c>
      <c r="S333">
        <v>0.33034129209138602</v>
      </c>
      <c r="T333">
        <v>-0.30642368367634998</v>
      </c>
    </row>
    <row r="334" spans="1:20" x14ac:dyDescent="0.2">
      <c r="A334" t="s">
        <v>248</v>
      </c>
      <c r="B334" t="s">
        <v>279</v>
      </c>
      <c r="C334" t="s">
        <v>249</v>
      </c>
      <c r="D334" t="s">
        <v>250</v>
      </c>
      <c r="E334">
        <v>-1.2555208289509101</v>
      </c>
      <c r="F334">
        <v>-0.56065167618808998</v>
      </c>
      <c r="G334">
        <v>-0.54499270536435795</v>
      </c>
      <c r="H334">
        <v>-0.349717118770631</v>
      </c>
      <c r="I334">
        <v>0.32013201444497102</v>
      </c>
      <c r="J334">
        <v>0.15644858143722901</v>
      </c>
      <c r="K334">
        <v>0.73092559621769904</v>
      </c>
      <c r="L334">
        <v>2.9726005575859</v>
      </c>
      <c r="M334">
        <v>-0.38549735114112399</v>
      </c>
      <c r="N334">
        <v>-1.2560072695013</v>
      </c>
      <c r="O334">
        <v>-0.11162096665094801</v>
      </c>
      <c r="P334">
        <v>0.15108667040340701</v>
      </c>
      <c r="Q334">
        <v>0.89830623135711796</v>
      </c>
      <c r="R334">
        <v>-0.74924577456381203</v>
      </c>
      <c r="S334">
        <v>-0.184965981103522</v>
      </c>
      <c r="T334">
        <v>0.168720020788346</v>
      </c>
    </row>
    <row r="335" spans="1:20" x14ac:dyDescent="0.2">
      <c r="A335" t="s">
        <v>790</v>
      </c>
      <c r="B335" t="s">
        <v>279</v>
      </c>
      <c r="C335" t="s">
        <v>791</v>
      </c>
      <c r="D335" t="s">
        <v>792</v>
      </c>
      <c r="E335">
        <v>-0.70364098244604201</v>
      </c>
      <c r="F335">
        <v>-0.73399154180276405</v>
      </c>
      <c r="G335">
        <v>-0.73368266361870904</v>
      </c>
      <c r="H335">
        <v>-0.89072921789837001</v>
      </c>
      <c r="I335">
        <v>1.0323771147918499</v>
      </c>
      <c r="J335">
        <v>1.25743066869793</v>
      </c>
      <c r="K335">
        <v>2.0145337557309899</v>
      </c>
      <c r="L335">
        <v>1.96796657951318</v>
      </c>
      <c r="M335">
        <v>-0.771223627615234</v>
      </c>
      <c r="N335">
        <v>-0.43972343549217202</v>
      </c>
      <c r="O335">
        <v>9.9132589083446299E-2</v>
      </c>
      <c r="P335">
        <v>0.100863448594498</v>
      </c>
      <c r="Q335">
        <v>-0.42473478436393702</v>
      </c>
      <c r="R335">
        <v>-0.48314765472680798</v>
      </c>
      <c r="S335">
        <v>-0.63134043344714696</v>
      </c>
      <c r="T335">
        <v>-0.66008981500071195</v>
      </c>
    </row>
    <row r="336" spans="1:20" x14ac:dyDescent="0.2">
      <c r="A336" t="s">
        <v>793</v>
      </c>
      <c r="B336" t="s">
        <v>279</v>
      </c>
      <c r="C336" t="s">
        <v>794</v>
      </c>
      <c r="D336" t="s">
        <v>795</v>
      </c>
      <c r="E336">
        <v>-1.1534288182372601</v>
      </c>
      <c r="F336">
        <v>-1.39082285903591</v>
      </c>
      <c r="G336">
        <v>-1.02901403443558</v>
      </c>
      <c r="H336">
        <v>-0.63218668649707899</v>
      </c>
      <c r="I336">
        <v>-0.349787748019109</v>
      </c>
      <c r="J336">
        <v>1.06085072915636</v>
      </c>
      <c r="K336">
        <v>1.62114171703719</v>
      </c>
      <c r="L336">
        <v>1.49351561071362</v>
      </c>
      <c r="M336">
        <v>-0.843130128473776</v>
      </c>
      <c r="N336">
        <v>-0.49900387831415599</v>
      </c>
      <c r="O336">
        <v>1.03688867748605</v>
      </c>
      <c r="P336">
        <v>0.78578790624142203</v>
      </c>
      <c r="Q336">
        <v>-0.78307826830799698</v>
      </c>
      <c r="R336">
        <v>0.49368976234731698</v>
      </c>
      <c r="S336">
        <v>0.66131754661887099</v>
      </c>
      <c r="T336">
        <v>-0.47273952827997801</v>
      </c>
    </row>
    <row r="337" spans="1:20" x14ac:dyDescent="0.2">
      <c r="A337" t="s">
        <v>796</v>
      </c>
      <c r="B337" t="s">
        <v>279</v>
      </c>
      <c r="C337" t="s">
        <v>797</v>
      </c>
      <c r="D337" t="s">
        <v>798</v>
      </c>
      <c r="E337">
        <v>0.38121322373477401</v>
      </c>
      <c r="F337">
        <v>0.183388267825982</v>
      </c>
      <c r="G337">
        <v>0.57166812282587798</v>
      </c>
      <c r="H337">
        <v>0.74443581140100401</v>
      </c>
      <c r="I337">
        <v>-3.5593446479485702E-2</v>
      </c>
      <c r="J337">
        <v>-1.95459227320975</v>
      </c>
      <c r="K337">
        <v>-2.15093851961438</v>
      </c>
      <c r="L337">
        <v>-0.96059362348555999</v>
      </c>
      <c r="M337">
        <v>0.55918897895844799</v>
      </c>
      <c r="N337">
        <v>1.10577994515427</v>
      </c>
      <c r="O337">
        <v>1.4902491373256599</v>
      </c>
      <c r="P337">
        <v>0.51573810260967301</v>
      </c>
      <c r="Q337">
        <v>0.40288766942346199</v>
      </c>
      <c r="R337">
        <v>-0.39506625388411698</v>
      </c>
      <c r="S337">
        <v>-0.47752032351929002</v>
      </c>
      <c r="T337">
        <v>1.9755180933424699E-2</v>
      </c>
    </row>
    <row r="338" spans="1:20" x14ac:dyDescent="0.2">
      <c r="A338" t="s">
        <v>799</v>
      </c>
      <c r="B338" t="s">
        <v>279</v>
      </c>
      <c r="C338" t="s">
        <v>785</v>
      </c>
      <c r="D338" t="s">
        <v>800</v>
      </c>
      <c r="E338">
        <v>6.3674796774270806E-2</v>
      </c>
      <c r="F338">
        <v>-0.38074523045609898</v>
      </c>
      <c r="G338">
        <v>0.16521567425519401</v>
      </c>
      <c r="H338">
        <v>-0.471473973505245</v>
      </c>
      <c r="I338">
        <v>0.17690607133289701</v>
      </c>
      <c r="J338">
        <v>2.1381849604331502</v>
      </c>
      <c r="K338">
        <v>1.4631112434990099</v>
      </c>
      <c r="L338">
        <v>0.85234911772291999</v>
      </c>
      <c r="M338">
        <v>-4.5095035103186999E-2</v>
      </c>
      <c r="N338">
        <v>1.0140755703164599</v>
      </c>
      <c r="O338">
        <v>-0.240299381022782</v>
      </c>
      <c r="P338">
        <v>-0.94731359080897504</v>
      </c>
      <c r="Q338">
        <v>-0.51190880389553906</v>
      </c>
      <c r="R338">
        <v>-0.92020715330052005</v>
      </c>
      <c r="S338">
        <v>-1.97203291353902</v>
      </c>
      <c r="T338">
        <v>-0.38444135270248603</v>
      </c>
    </row>
    <row r="339" spans="1:20" x14ac:dyDescent="0.2">
      <c r="A339" t="s">
        <v>801</v>
      </c>
      <c r="B339" t="s">
        <v>279</v>
      </c>
      <c r="C339" t="s">
        <v>802</v>
      </c>
      <c r="D339" t="s">
        <v>803</v>
      </c>
      <c r="E339">
        <v>1.00681546106697</v>
      </c>
      <c r="F339">
        <v>1.0500149797940199</v>
      </c>
      <c r="G339">
        <v>1.22939359358198</v>
      </c>
      <c r="H339">
        <v>1.2243997130201001</v>
      </c>
      <c r="I339">
        <v>-0.20791007953052101</v>
      </c>
      <c r="J339">
        <v>-1.68479581946214</v>
      </c>
      <c r="K339">
        <v>-1.3173764310137499</v>
      </c>
      <c r="L339">
        <v>-1.1951880192931299</v>
      </c>
      <c r="M339">
        <v>0.524151028455343</v>
      </c>
      <c r="N339">
        <v>0.4570164749035</v>
      </c>
      <c r="O339">
        <v>-4.5919889788207602E-2</v>
      </c>
      <c r="P339">
        <v>0.51640176828961404</v>
      </c>
      <c r="Q339">
        <v>0.71071037057195097</v>
      </c>
      <c r="R339">
        <v>-0.82732515379259997</v>
      </c>
      <c r="S339">
        <v>-1.3714222895338399</v>
      </c>
      <c r="T339">
        <v>-6.8965707269291299E-2</v>
      </c>
    </row>
    <row r="340" spans="1:20" x14ac:dyDescent="0.2">
      <c r="A340" t="s">
        <v>251</v>
      </c>
      <c r="B340" t="s">
        <v>279</v>
      </c>
      <c r="C340" t="s">
        <v>252</v>
      </c>
      <c r="D340" t="s">
        <v>253</v>
      </c>
      <c r="E340">
        <v>-0.30464595301060099</v>
      </c>
      <c r="F340">
        <v>2.4602290596057501E-2</v>
      </c>
      <c r="G340">
        <v>0.24117268530016001</v>
      </c>
      <c r="H340">
        <v>0.12059659855492801</v>
      </c>
      <c r="I340">
        <v>1.34717837542295</v>
      </c>
      <c r="J340">
        <v>-0.29517041601736199</v>
      </c>
      <c r="K340">
        <v>-0.45613558671426901</v>
      </c>
      <c r="L340">
        <v>-0.763467767597245</v>
      </c>
      <c r="M340">
        <v>-0.43199820189039301</v>
      </c>
      <c r="N340">
        <v>-1.1400292324722701</v>
      </c>
      <c r="O340">
        <v>-1.58129392713771</v>
      </c>
      <c r="P340">
        <v>-1.5489308827420301</v>
      </c>
      <c r="Q340">
        <v>1.0905402966154401</v>
      </c>
      <c r="R340">
        <v>1.2797601963184899</v>
      </c>
      <c r="S340">
        <v>1.25870378033182</v>
      </c>
      <c r="T340">
        <v>1.15911774444201</v>
      </c>
    </row>
    <row r="341" spans="1:20" x14ac:dyDescent="0.2">
      <c r="A341" t="s">
        <v>254</v>
      </c>
      <c r="B341" t="s">
        <v>279</v>
      </c>
      <c r="C341" t="s">
        <v>255</v>
      </c>
      <c r="D341" t="s">
        <v>256</v>
      </c>
      <c r="E341">
        <v>0.69156842406036501</v>
      </c>
      <c r="F341">
        <v>0.71192480586560203</v>
      </c>
      <c r="G341">
        <v>0.94837677257519704</v>
      </c>
      <c r="H341">
        <v>1.1868565935981299</v>
      </c>
      <c r="I341">
        <v>6.35523762931402E-2</v>
      </c>
      <c r="J341">
        <v>-1.4224074936458</v>
      </c>
      <c r="K341">
        <v>-1.97048561372103</v>
      </c>
      <c r="L341">
        <v>-1.89132024940654</v>
      </c>
      <c r="M341">
        <v>0.86691447717351</v>
      </c>
      <c r="N341">
        <v>0.61586807643396302</v>
      </c>
      <c r="O341">
        <v>0.30769220967788702</v>
      </c>
      <c r="P341">
        <v>-0.27603026054038399</v>
      </c>
      <c r="Q341">
        <v>0.74882903121473798</v>
      </c>
      <c r="R341">
        <v>-0.35795238421644099</v>
      </c>
      <c r="S341">
        <v>-0.431172832051329</v>
      </c>
      <c r="T341">
        <v>0.207786066688987</v>
      </c>
    </row>
    <row r="342" spans="1:20" x14ac:dyDescent="0.2">
      <c r="A342" t="s">
        <v>804</v>
      </c>
      <c r="B342" t="s">
        <v>279</v>
      </c>
      <c r="C342" t="s">
        <v>620</v>
      </c>
      <c r="D342" t="s">
        <v>805</v>
      </c>
      <c r="E342">
        <v>-1.3976767693329299</v>
      </c>
      <c r="F342">
        <v>-0.23200621290891499</v>
      </c>
      <c r="G342">
        <v>0.111130625431852</v>
      </c>
      <c r="H342">
        <v>1.2487474721254701</v>
      </c>
      <c r="I342">
        <v>1.5593860671661601E-2</v>
      </c>
      <c r="J342">
        <v>-0.70039916209717401</v>
      </c>
      <c r="K342">
        <v>-1.6857309062565</v>
      </c>
      <c r="L342">
        <v>-0.40107291855805199</v>
      </c>
      <c r="M342">
        <v>1.5131384200284901</v>
      </c>
      <c r="N342">
        <v>1.3051122215112301</v>
      </c>
      <c r="O342">
        <v>0.90383310818306295</v>
      </c>
      <c r="P342">
        <v>1.3352543816428299</v>
      </c>
      <c r="Q342">
        <v>-0.71274782625066402</v>
      </c>
      <c r="R342">
        <v>-0.82198122974585797</v>
      </c>
      <c r="S342">
        <v>-0.107479388130181</v>
      </c>
      <c r="T342">
        <v>-0.37371567631432601</v>
      </c>
    </row>
    <row r="343" spans="1:20" x14ac:dyDescent="0.2">
      <c r="A343" t="s">
        <v>806</v>
      </c>
      <c r="B343" t="s">
        <v>279</v>
      </c>
      <c r="C343" t="s">
        <v>807</v>
      </c>
      <c r="D343" t="s">
        <v>808</v>
      </c>
      <c r="E343">
        <v>-0.118114196390705</v>
      </c>
      <c r="F343">
        <v>0.30904235006792402</v>
      </c>
      <c r="G343">
        <v>0.60096139034811502</v>
      </c>
      <c r="H343">
        <v>0.72508604024177403</v>
      </c>
      <c r="I343">
        <v>0.31625069604960399</v>
      </c>
      <c r="J343">
        <v>-1.03451275532771</v>
      </c>
      <c r="K343">
        <v>-2.3404104615029802</v>
      </c>
      <c r="L343">
        <v>-1.9591391815047901</v>
      </c>
      <c r="M343">
        <v>0.89337210551720303</v>
      </c>
      <c r="N343">
        <v>0.51746083706798895</v>
      </c>
      <c r="O343">
        <v>-0.13340143951410599</v>
      </c>
      <c r="P343">
        <v>0.23803193718507001</v>
      </c>
      <c r="Q343">
        <v>0.65094087698667702</v>
      </c>
      <c r="R343">
        <v>-0.48474055404772398</v>
      </c>
      <c r="S343">
        <v>1.08837775604119</v>
      </c>
      <c r="T343">
        <v>0.730794598782461</v>
      </c>
    </row>
    <row r="344" spans="1:20" x14ac:dyDescent="0.2">
      <c r="A344" t="s">
        <v>809</v>
      </c>
      <c r="B344" t="s">
        <v>279</v>
      </c>
      <c r="C344" t="s">
        <v>810</v>
      </c>
      <c r="D344" t="s">
        <v>811</v>
      </c>
      <c r="E344">
        <v>-1.35504391810587</v>
      </c>
      <c r="F344">
        <v>-1.72701090068616E-2</v>
      </c>
      <c r="G344">
        <v>-0.26008022864823299</v>
      </c>
      <c r="H344">
        <v>-1.2302134635420301</v>
      </c>
      <c r="I344">
        <v>1.2037133416385699</v>
      </c>
      <c r="J344">
        <v>1.9543584823359901</v>
      </c>
      <c r="K344">
        <v>1.75140539799776</v>
      </c>
      <c r="L344">
        <v>0.74120874268277304</v>
      </c>
      <c r="M344">
        <v>-0.79715938353349003</v>
      </c>
      <c r="N344">
        <v>-0.43923820928519802</v>
      </c>
      <c r="O344">
        <v>0.47222314790080899</v>
      </c>
      <c r="P344">
        <v>-0.47819172762474998</v>
      </c>
      <c r="Q344">
        <v>-0.39217500121543097</v>
      </c>
      <c r="R344">
        <v>-0.18289011999743901</v>
      </c>
      <c r="S344">
        <v>-1.10129976613604</v>
      </c>
      <c r="T344">
        <v>0.130652814539435</v>
      </c>
    </row>
    <row r="345" spans="1:20" x14ac:dyDescent="0.2">
      <c r="A345" t="s">
        <v>812</v>
      </c>
      <c r="B345" t="s">
        <v>279</v>
      </c>
      <c r="C345" t="s">
        <v>703</v>
      </c>
      <c r="D345" t="s">
        <v>813</v>
      </c>
      <c r="E345">
        <v>-0.51693770062165201</v>
      </c>
      <c r="F345">
        <v>0.114825098935723</v>
      </c>
      <c r="G345">
        <v>-0.98784685031911001</v>
      </c>
      <c r="H345">
        <v>-0.37651237911340302</v>
      </c>
      <c r="I345">
        <v>1.8264375428361099</v>
      </c>
      <c r="J345">
        <v>1.45603593447032</v>
      </c>
      <c r="K345">
        <v>1.73240534153194</v>
      </c>
      <c r="L345">
        <v>1.12689232521259</v>
      </c>
      <c r="M345">
        <v>-0.189407402536309</v>
      </c>
      <c r="N345">
        <v>-0.80849028523713296</v>
      </c>
      <c r="O345">
        <v>-0.91124093196181399</v>
      </c>
      <c r="P345">
        <v>0.12906357048064501</v>
      </c>
      <c r="Q345">
        <v>-0.164683737470285</v>
      </c>
      <c r="R345">
        <v>-0.461252187088597</v>
      </c>
      <c r="S345">
        <v>-1.2670327114086799</v>
      </c>
      <c r="T345">
        <v>-0.702255627710344</v>
      </c>
    </row>
    <row r="346" spans="1:20" x14ac:dyDescent="0.2">
      <c r="A346" t="s">
        <v>814</v>
      </c>
      <c r="B346" t="s">
        <v>279</v>
      </c>
      <c r="C346" t="s">
        <v>815</v>
      </c>
      <c r="D346" t="s">
        <v>816</v>
      </c>
      <c r="E346">
        <v>-0.47934408154074998</v>
      </c>
      <c r="F346">
        <v>-0.26136739548985899</v>
      </c>
      <c r="G346">
        <v>-0.66306848230535498</v>
      </c>
      <c r="H346">
        <v>-0.32862550026839898</v>
      </c>
      <c r="I346">
        <v>2.9197756917559499</v>
      </c>
      <c r="J346">
        <v>0.80185706507694599</v>
      </c>
      <c r="K346">
        <v>0.248235442956174</v>
      </c>
      <c r="L346">
        <v>0.38654256910077001</v>
      </c>
      <c r="M346">
        <v>-0.77101077705251297</v>
      </c>
      <c r="N346">
        <v>-0.18090053725135499</v>
      </c>
      <c r="O346">
        <v>0.41152644580291597</v>
      </c>
      <c r="P346">
        <v>0.91303546606948205</v>
      </c>
      <c r="Q346">
        <v>-0.16496897013808101</v>
      </c>
      <c r="R346">
        <v>-1.0266396249069101</v>
      </c>
      <c r="S346">
        <v>-1.36872585907775</v>
      </c>
      <c r="T346">
        <v>-0.43632145273122702</v>
      </c>
    </row>
    <row r="347" spans="1:20" x14ac:dyDescent="0.2">
      <c r="A347" t="s">
        <v>69</v>
      </c>
      <c r="B347" t="s">
        <v>279</v>
      </c>
      <c r="C347" t="s">
        <v>70</v>
      </c>
      <c r="D347" t="s">
        <v>71</v>
      </c>
      <c r="E347">
        <v>-0.66101819721597799</v>
      </c>
      <c r="F347">
        <v>-1.0380248193494901</v>
      </c>
      <c r="G347">
        <v>-0.64030730794217405</v>
      </c>
      <c r="H347">
        <v>-0.42631647944144502</v>
      </c>
      <c r="I347">
        <v>2.6931265362037302</v>
      </c>
      <c r="J347">
        <v>-0.72183529365547705</v>
      </c>
      <c r="K347">
        <v>0.79699397464757604</v>
      </c>
      <c r="L347">
        <v>1.7554775099623201</v>
      </c>
      <c r="M347">
        <v>-0.64761724944696297</v>
      </c>
      <c r="N347">
        <v>0.40459804443157799</v>
      </c>
      <c r="O347">
        <v>0.11826323528634899</v>
      </c>
      <c r="P347">
        <v>-0.31999261671576501</v>
      </c>
      <c r="Q347">
        <v>1.68880123934541E-2</v>
      </c>
      <c r="R347">
        <v>-0.20515650935856999</v>
      </c>
      <c r="S347">
        <v>-0.44384217846555601</v>
      </c>
      <c r="T347">
        <v>-0.68123666133358896</v>
      </c>
    </row>
    <row r="348" spans="1:20" x14ac:dyDescent="0.2">
      <c r="A348" t="s">
        <v>257</v>
      </c>
      <c r="B348" t="s">
        <v>279</v>
      </c>
      <c r="C348" t="s">
        <v>258</v>
      </c>
      <c r="D348" t="s">
        <v>259</v>
      </c>
      <c r="E348">
        <v>0.46928017413766598</v>
      </c>
      <c r="F348">
        <v>0.53043534882827803</v>
      </c>
      <c r="G348">
        <v>0.85730570894041502</v>
      </c>
      <c r="H348">
        <v>1.4156311083277899</v>
      </c>
      <c r="I348">
        <v>-0.139074504611298</v>
      </c>
      <c r="J348">
        <v>-1.2581792350419101</v>
      </c>
      <c r="K348">
        <v>-1.3952536025667099</v>
      </c>
      <c r="L348">
        <v>-2.3397779256774398</v>
      </c>
      <c r="M348">
        <v>0.82559305391547</v>
      </c>
      <c r="N348">
        <v>0.63979051860685499</v>
      </c>
      <c r="O348">
        <v>0.53492969519580702</v>
      </c>
      <c r="P348">
        <v>-0.96217591843537598</v>
      </c>
      <c r="Q348">
        <v>0.64626094985757099</v>
      </c>
      <c r="R348">
        <v>1.13224049045192E-3</v>
      </c>
      <c r="S348">
        <v>9.4174743363979296E-2</v>
      </c>
      <c r="T348">
        <v>7.9927644668452605E-2</v>
      </c>
    </row>
    <row r="349" spans="1:20" x14ac:dyDescent="0.2">
      <c r="A349" t="s">
        <v>72</v>
      </c>
      <c r="B349" t="s">
        <v>279</v>
      </c>
      <c r="C349" t="s">
        <v>37</v>
      </c>
      <c r="D349" t="s">
        <v>73</v>
      </c>
      <c r="E349">
        <v>-1.0290517114009601</v>
      </c>
      <c r="F349">
        <v>-0.77052370871574505</v>
      </c>
      <c r="G349">
        <v>-1.1767758748391799</v>
      </c>
      <c r="H349">
        <v>-0.28339791569646</v>
      </c>
      <c r="I349">
        <v>2.6678720018177402</v>
      </c>
      <c r="J349">
        <v>5.23078851180016E-2</v>
      </c>
      <c r="K349">
        <v>0.86334514665069695</v>
      </c>
      <c r="L349">
        <v>1.1659418806829001</v>
      </c>
      <c r="M349">
        <v>-1.1750288930402599</v>
      </c>
      <c r="N349">
        <v>-0.21413855267385701</v>
      </c>
      <c r="O349">
        <v>0.84883732743700802</v>
      </c>
      <c r="P349">
        <v>0.19799242054187199</v>
      </c>
      <c r="Q349">
        <v>-0.381750765618041</v>
      </c>
      <c r="R349">
        <v>3.2580948119939099E-2</v>
      </c>
      <c r="S349">
        <v>-0.451681529634332</v>
      </c>
      <c r="T349">
        <v>-0.346528658749304</v>
      </c>
    </row>
    <row r="350" spans="1:20" x14ac:dyDescent="0.2">
      <c r="A350" t="s">
        <v>817</v>
      </c>
      <c r="B350" t="s">
        <v>279</v>
      </c>
      <c r="C350" t="s">
        <v>818</v>
      </c>
      <c r="D350" t="s">
        <v>819</v>
      </c>
      <c r="E350">
        <v>-0.34607469443098399</v>
      </c>
      <c r="F350">
        <v>0.16531233927958</v>
      </c>
      <c r="G350">
        <v>-0.36496732399126303</v>
      </c>
      <c r="H350">
        <v>0.64625351298257006</v>
      </c>
      <c r="I350">
        <v>-0.10487412121011699</v>
      </c>
      <c r="J350">
        <v>0.21271652426457699</v>
      </c>
      <c r="K350">
        <v>1.0920530197739</v>
      </c>
      <c r="L350">
        <v>2.2286329657266402</v>
      </c>
      <c r="M350">
        <v>-0.74218101400481795</v>
      </c>
      <c r="N350">
        <v>-1.0023477644766099</v>
      </c>
      <c r="O350">
        <v>-1.1881969652197599</v>
      </c>
      <c r="P350">
        <v>-1.8755721106090499</v>
      </c>
      <c r="Q350">
        <v>0.157150988379572</v>
      </c>
      <c r="R350">
        <v>-0.41634915085491903</v>
      </c>
      <c r="S350">
        <v>1.1007815594349</v>
      </c>
      <c r="T350">
        <v>0.43766223495582501</v>
      </c>
    </row>
    <row r="351" spans="1:20" x14ac:dyDescent="0.2">
      <c r="A351" t="s">
        <v>820</v>
      </c>
      <c r="B351" t="s">
        <v>279</v>
      </c>
      <c r="C351" t="s">
        <v>821</v>
      </c>
      <c r="D351" t="s">
        <v>822</v>
      </c>
      <c r="E351">
        <v>-0.73174871601175395</v>
      </c>
      <c r="F351">
        <v>-0.95559509571578505</v>
      </c>
      <c r="G351">
        <v>-0.98789267323427199</v>
      </c>
      <c r="H351">
        <v>-1.1493566439735901</v>
      </c>
      <c r="I351">
        <v>1.9480969408504201</v>
      </c>
      <c r="J351">
        <v>0.25239903071942499</v>
      </c>
      <c r="K351">
        <v>1.0436479618174701</v>
      </c>
      <c r="L351">
        <v>1.21188786208722</v>
      </c>
      <c r="M351">
        <v>0.18898049389984201</v>
      </c>
      <c r="N351">
        <v>-0.60735296914015702</v>
      </c>
      <c r="O351">
        <v>1.27140121079261</v>
      </c>
      <c r="P351">
        <v>0.97850963896948995</v>
      </c>
      <c r="Q351">
        <v>-0.114326290747066</v>
      </c>
      <c r="R351">
        <v>-0.71518332605255797</v>
      </c>
      <c r="S351">
        <v>-0.83361518724100903</v>
      </c>
      <c r="T351">
        <v>-0.79985223702030905</v>
      </c>
    </row>
    <row r="352" spans="1:20" x14ac:dyDescent="0.2">
      <c r="A352" t="s">
        <v>823</v>
      </c>
      <c r="B352" t="s">
        <v>279</v>
      </c>
      <c r="C352" t="s">
        <v>824</v>
      </c>
      <c r="D352" t="s">
        <v>825</v>
      </c>
      <c r="E352">
        <v>-0.20891658177132799</v>
      </c>
      <c r="F352">
        <v>-0.36835894918858098</v>
      </c>
      <c r="G352">
        <v>-0.439550813513857</v>
      </c>
      <c r="H352">
        <v>0.38133447624762501</v>
      </c>
      <c r="I352">
        <v>2.1598614452508902</v>
      </c>
      <c r="J352">
        <v>3.7589882978085402E-2</v>
      </c>
      <c r="K352">
        <v>-6.9759726711211306E-2</v>
      </c>
      <c r="L352">
        <v>1.72610296692904</v>
      </c>
      <c r="M352">
        <v>-0.80381285457318796</v>
      </c>
      <c r="N352">
        <v>-0.20924269310080801</v>
      </c>
      <c r="O352">
        <v>0.61239306203209198</v>
      </c>
      <c r="P352">
        <v>1.1914171744937201</v>
      </c>
      <c r="Q352">
        <v>-0.54055727289567601</v>
      </c>
      <c r="R352">
        <v>-1.1957242255923901</v>
      </c>
      <c r="S352">
        <v>-0.99109368727465497</v>
      </c>
      <c r="T352">
        <v>-1.2816822033097399</v>
      </c>
    </row>
    <row r="353" spans="1:20" x14ac:dyDescent="0.2">
      <c r="A353" t="s">
        <v>826</v>
      </c>
      <c r="B353" t="s">
        <v>279</v>
      </c>
      <c r="C353" t="s">
        <v>827</v>
      </c>
      <c r="D353" t="s">
        <v>828</v>
      </c>
      <c r="E353">
        <v>1.4931838435287399</v>
      </c>
      <c r="F353">
        <v>0.30752369206545899</v>
      </c>
      <c r="G353">
        <v>1.52979994950179E-2</v>
      </c>
      <c r="H353">
        <v>-0.22307852410689</v>
      </c>
      <c r="I353">
        <v>0.26626605061771602</v>
      </c>
      <c r="J353">
        <v>0.75651035929310395</v>
      </c>
      <c r="K353">
        <v>1.23934248846904</v>
      </c>
      <c r="L353">
        <v>1.5541937814594999</v>
      </c>
      <c r="M353">
        <v>-1.6269808776248</v>
      </c>
      <c r="N353">
        <v>0.355912604883457</v>
      </c>
      <c r="O353">
        <v>-0.39362201914926298</v>
      </c>
      <c r="P353">
        <v>0.527914461364001</v>
      </c>
      <c r="Q353">
        <v>-1.3409966590760101</v>
      </c>
      <c r="R353">
        <v>-0.65572116921988399</v>
      </c>
      <c r="S353">
        <v>-1.08303388484569</v>
      </c>
      <c r="T353">
        <v>-1.1927121471534701</v>
      </c>
    </row>
    <row r="354" spans="1:20" x14ac:dyDescent="0.2">
      <c r="A354" t="s">
        <v>260</v>
      </c>
      <c r="B354" t="s">
        <v>279</v>
      </c>
      <c r="C354" t="s">
        <v>261</v>
      </c>
      <c r="D354" t="s">
        <v>262</v>
      </c>
      <c r="E354">
        <v>-0.90187284494060904</v>
      </c>
      <c r="F354">
        <v>-0.88575866243937496</v>
      </c>
      <c r="G354">
        <v>-1.1615977191420801</v>
      </c>
      <c r="H354">
        <v>-1.14341337086698</v>
      </c>
      <c r="I354">
        <v>-0.527799685447218</v>
      </c>
      <c r="J354">
        <v>1.8203933013618001</v>
      </c>
      <c r="K354">
        <v>1.7362719522849599</v>
      </c>
      <c r="L354">
        <v>-8.4250304950688401E-2</v>
      </c>
      <c r="M354">
        <v>-0.37667787497695099</v>
      </c>
      <c r="N354">
        <v>-0.42731413877954599</v>
      </c>
      <c r="O354">
        <v>0.90069158357339896</v>
      </c>
      <c r="P354">
        <v>0.60725711256735204</v>
      </c>
      <c r="Q354">
        <v>-0.81609063590425301</v>
      </c>
      <c r="R354">
        <v>0.98105222074938603</v>
      </c>
      <c r="S354">
        <v>0.83212309838474796</v>
      </c>
      <c r="T354">
        <v>-0.55301403147397599</v>
      </c>
    </row>
    <row r="355" spans="1:20" x14ac:dyDescent="0.2">
      <c r="A355" t="s">
        <v>263</v>
      </c>
      <c r="B355" t="s">
        <v>279</v>
      </c>
      <c r="C355" t="s">
        <v>264</v>
      </c>
      <c r="D355" t="s">
        <v>265</v>
      </c>
      <c r="E355">
        <v>0.98851900847762397</v>
      </c>
      <c r="F355">
        <v>0.88279944367292895</v>
      </c>
      <c r="G355">
        <v>0.93236957488283501</v>
      </c>
      <c r="H355">
        <v>0.62861259249475099</v>
      </c>
      <c r="I355">
        <v>-0.17402957751282599</v>
      </c>
      <c r="J355">
        <v>-1.6136079739195801</v>
      </c>
      <c r="K355">
        <v>-1.3471694948622901</v>
      </c>
      <c r="L355">
        <v>-1.64200146173728</v>
      </c>
      <c r="M355">
        <v>1.27880073152758</v>
      </c>
      <c r="N355">
        <v>0.65102961935901005</v>
      </c>
      <c r="O355">
        <v>-1.0735550523906601</v>
      </c>
      <c r="P355">
        <v>-0.97560274772701805</v>
      </c>
      <c r="Q355">
        <v>0.57680035597532398</v>
      </c>
      <c r="R355">
        <v>0.47164118364277002</v>
      </c>
      <c r="S355">
        <v>8.7146178829129506E-2</v>
      </c>
      <c r="T355">
        <v>0.32824761928767698</v>
      </c>
    </row>
    <row r="356" spans="1:20" x14ac:dyDescent="0.2">
      <c r="A356" t="s">
        <v>829</v>
      </c>
      <c r="B356" t="s">
        <v>279</v>
      </c>
      <c r="C356" t="s">
        <v>830</v>
      </c>
      <c r="D356" t="s">
        <v>831</v>
      </c>
      <c r="E356">
        <v>-1.07396273338273</v>
      </c>
      <c r="F356">
        <v>-0.76655696164625398</v>
      </c>
      <c r="G356">
        <v>-0.79313197241009703</v>
      </c>
      <c r="H356">
        <v>-0.23305133833567099</v>
      </c>
      <c r="I356">
        <v>2.1448152425820202</v>
      </c>
      <c r="J356">
        <v>0.21855834829602699</v>
      </c>
      <c r="K356">
        <v>0.467230775884449</v>
      </c>
      <c r="L356">
        <v>0.25095018658707302</v>
      </c>
      <c r="M356">
        <v>-0.84467897880379705</v>
      </c>
      <c r="N356">
        <v>-8.9813816408095701E-2</v>
      </c>
      <c r="O356">
        <v>2.0005002657688302</v>
      </c>
      <c r="P356">
        <v>1.1677787506204</v>
      </c>
      <c r="Q356">
        <v>-0.82186352823077502</v>
      </c>
      <c r="R356">
        <v>-0.55011239446847104</v>
      </c>
      <c r="S356">
        <v>-0.56479935558816097</v>
      </c>
      <c r="T356">
        <v>-0.51186249046474297</v>
      </c>
    </row>
    <row r="357" spans="1:20" x14ac:dyDescent="0.2">
      <c r="A357" t="s">
        <v>832</v>
      </c>
      <c r="B357" t="s">
        <v>279</v>
      </c>
      <c r="C357" t="s">
        <v>833</v>
      </c>
      <c r="D357" t="s">
        <v>834</v>
      </c>
      <c r="E357">
        <v>-1.0888785311927101</v>
      </c>
      <c r="F357">
        <v>-0.75412646808589001</v>
      </c>
      <c r="G357">
        <v>-1.1197595715062401</v>
      </c>
      <c r="H357">
        <v>-0.848527649908565</v>
      </c>
      <c r="I357">
        <v>-4.06899211872256E-3</v>
      </c>
      <c r="J357">
        <v>1.66675279188204</v>
      </c>
      <c r="K357">
        <v>2.16617911818433</v>
      </c>
      <c r="L357">
        <v>1.1482708094018299</v>
      </c>
      <c r="M357">
        <v>-0.33556158434062799</v>
      </c>
      <c r="N357">
        <v>-0.59881237498111395</v>
      </c>
      <c r="O357">
        <v>-6.2743236706569006E-2</v>
      </c>
      <c r="P357">
        <v>-0.102197040161733</v>
      </c>
      <c r="Q357">
        <v>-1.10055970365258</v>
      </c>
      <c r="R357">
        <v>0.38115529414555899</v>
      </c>
      <c r="S357">
        <v>0.78884683560628299</v>
      </c>
      <c r="T357">
        <v>-0.13596969656527999</v>
      </c>
    </row>
    <row r="358" spans="1:20" x14ac:dyDescent="0.2">
      <c r="A358" t="s">
        <v>74</v>
      </c>
      <c r="B358" t="s">
        <v>279</v>
      </c>
      <c r="C358" t="s">
        <v>75</v>
      </c>
      <c r="D358" t="s">
        <v>76</v>
      </c>
      <c r="E358">
        <v>-0.64378370279348496</v>
      </c>
      <c r="F358">
        <v>-1.2511055226862</v>
      </c>
      <c r="G358">
        <v>-1.3535055366875499</v>
      </c>
      <c r="H358">
        <v>-0.84322793584482703</v>
      </c>
      <c r="I358">
        <v>-9.9271707771573306E-2</v>
      </c>
      <c r="J358">
        <v>0.71522948075342196</v>
      </c>
      <c r="K358">
        <v>1.20576398234549</v>
      </c>
      <c r="L358">
        <v>1.86662366836988</v>
      </c>
      <c r="M358">
        <v>-0.916331739465158</v>
      </c>
      <c r="N358">
        <v>-0.643977843925855</v>
      </c>
      <c r="O358">
        <v>0.15416133220589001</v>
      </c>
      <c r="P358">
        <v>1.4885437163833799</v>
      </c>
      <c r="Q358">
        <v>-0.87955592167199004</v>
      </c>
      <c r="R358">
        <v>3.2308960002874497E-2</v>
      </c>
      <c r="S358">
        <v>0.76693566523421097</v>
      </c>
      <c r="T358">
        <v>0.40119310555149301</v>
      </c>
    </row>
    <row r="359" spans="1:20" x14ac:dyDescent="0.2">
      <c r="A359" t="s">
        <v>266</v>
      </c>
      <c r="B359" t="s">
        <v>279</v>
      </c>
      <c r="C359" t="s">
        <v>267</v>
      </c>
      <c r="D359" t="s">
        <v>268</v>
      </c>
      <c r="E359">
        <v>0.102880392073771</v>
      </c>
      <c r="F359">
        <v>-0.323965102893499</v>
      </c>
      <c r="G359">
        <v>-0.53879449544694202</v>
      </c>
      <c r="H359">
        <v>-0.42099173644054</v>
      </c>
      <c r="I359">
        <v>-0.29811071228709202</v>
      </c>
      <c r="J359">
        <v>-0.17323963697726499</v>
      </c>
      <c r="K359">
        <v>-1.18384701548678</v>
      </c>
      <c r="L359">
        <v>-0.86190938384496796</v>
      </c>
      <c r="M359">
        <v>-0.38287320051476598</v>
      </c>
      <c r="N359">
        <v>5.6368517998977602E-2</v>
      </c>
      <c r="O359">
        <v>2.8352675486791798</v>
      </c>
      <c r="P359">
        <v>1.94897170106113</v>
      </c>
      <c r="Q359">
        <v>-0.11152436967908901</v>
      </c>
      <c r="R359">
        <v>-0.15087196849319201</v>
      </c>
      <c r="S359">
        <v>-0.31104743224206699</v>
      </c>
      <c r="T359">
        <v>-0.186313105506872</v>
      </c>
    </row>
    <row r="360" spans="1:20" x14ac:dyDescent="0.2">
      <c r="A360" t="s">
        <v>835</v>
      </c>
      <c r="B360" t="s">
        <v>279</v>
      </c>
      <c r="C360" t="s">
        <v>830</v>
      </c>
      <c r="D360" t="s">
        <v>836</v>
      </c>
      <c r="E360">
        <v>-1.0472280500637701</v>
      </c>
      <c r="F360">
        <v>-1.2642357449659001</v>
      </c>
      <c r="G360">
        <v>-0.64218427574210102</v>
      </c>
      <c r="H360">
        <v>0.23221855251769599</v>
      </c>
      <c r="I360">
        <v>2.97028347355453</v>
      </c>
      <c r="J360">
        <v>1.2015916798356101</v>
      </c>
      <c r="K360">
        <v>0.49526880005076201</v>
      </c>
      <c r="L360">
        <v>-0.28936934414049298</v>
      </c>
      <c r="M360">
        <v>-0.357100299053007</v>
      </c>
      <c r="N360">
        <v>-0.17517012583581701</v>
      </c>
      <c r="O360">
        <v>0.48368756647970601</v>
      </c>
      <c r="P360">
        <v>-0.70241611162207396</v>
      </c>
      <c r="Q360">
        <v>-0.44382489065904002</v>
      </c>
      <c r="R360">
        <v>-0.39608762920497598</v>
      </c>
      <c r="S360">
        <v>-6.1948958835080899E-2</v>
      </c>
      <c r="T360">
        <v>-3.4846423160577599E-3</v>
      </c>
    </row>
    <row r="361" spans="1:20" x14ac:dyDescent="0.2">
      <c r="A361" t="s">
        <v>77</v>
      </c>
      <c r="B361" t="s">
        <v>279</v>
      </c>
      <c r="C361" t="s">
        <v>78</v>
      </c>
      <c r="D361" t="s">
        <v>79</v>
      </c>
      <c r="E361">
        <v>-0.43126912794021799</v>
      </c>
      <c r="F361">
        <v>-0.54225434908081205</v>
      </c>
      <c r="G361">
        <v>-0.81206047490196098</v>
      </c>
      <c r="H361">
        <v>-0.62185600347896597</v>
      </c>
      <c r="I361">
        <v>2.8872544345918998</v>
      </c>
      <c r="J361">
        <v>5.23179339223874E-2</v>
      </c>
      <c r="K361">
        <v>0.52087672312433198</v>
      </c>
      <c r="L361">
        <v>0.71670304919473904</v>
      </c>
      <c r="M361">
        <v>-0.32079046116149901</v>
      </c>
      <c r="N361">
        <v>-4.4010959253980603E-2</v>
      </c>
      <c r="O361">
        <v>0.76014231524176201</v>
      </c>
      <c r="P361">
        <v>1.0179615960644399</v>
      </c>
      <c r="Q361">
        <v>-0.88297789630836898</v>
      </c>
      <c r="R361">
        <v>-0.78755032164383898</v>
      </c>
      <c r="S361">
        <v>-0.96513332669209695</v>
      </c>
      <c r="T361">
        <v>-0.54735313167779798</v>
      </c>
    </row>
    <row r="362" spans="1:20" x14ac:dyDescent="0.2">
      <c r="A362" t="s">
        <v>837</v>
      </c>
      <c r="B362" t="s">
        <v>279</v>
      </c>
      <c r="C362" t="s">
        <v>838</v>
      </c>
      <c r="D362" t="s">
        <v>839</v>
      </c>
      <c r="E362">
        <v>0.13393427477657999</v>
      </c>
      <c r="F362">
        <v>-0.23632805227010101</v>
      </c>
      <c r="G362">
        <v>-0.60959496444274697</v>
      </c>
      <c r="H362">
        <v>-0.54683941815963699</v>
      </c>
      <c r="I362">
        <v>2.2796380854222802</v>
      </c>
      <c r="J362">
        <v>1.2530338670419301</v>
      </c>
      <c r="K362">
        <v>1.4066131615861199</v>
      </c>
      <c r="L362">
        <v>0.85314739336332501</v>
      </c>
      <c r="M362">
        <v>-0.57890197273270005</v>
      </c>
      <c r="N362">
        <v>-0.97816656974648897</v>
      </c>
      <c r="O362">
        <v>-0.44218924857981801</v>
      </c>
      <c r="P362">
        <v>0.16500941561437801</v>
      </c>
      <c r="Q362">
        <v>0.183115723617779</v>
      </c>
      <c r="R362">
        <v>-1.20479903542615</v>
      </c>
      <c r="S362">
        <v>-1.27199041695919</v>
      </c>
      <c r="T362">
        <v>-0.40568224310553802</v>
      </c>
    </row>
    <row r="363" spans="1:20" x14ac:dyDescent="0.2">
      <c r="A363" t="s">
        <v>840</v>
      </c>
      <c r="B363" t="s">
        <v>279</v>
      </c>
      <c r="C363" t="s">
        <v>815</v>
      </c>
      <c r="D363" t="s">
        <v>841</v>
      </c>
      <c r="E363">
        <v>-0.72982249175745295</v>
      </c>
      <c r="F363">
        <v>-0.59494275312590805</v>
      </c>
      <c r="G363">
        <v>-1.01803552941227</v>
      </c>
      <c r="H363">
        <v>-0.443404285633411</v>
      </c>
      <c r="I363">
        <v>2.8357620740742799</v>
      </c>
      <c r="J363">
        <v>0.88110362981391399</v>
      </c>
      <c r="K363">
        <v>0.52230859698545595</v>
      </c>
      <c r="L363">
        <v>0.70891267741661901</v>
      </c>
      <c r="M363">
        <v>-0.85427018080835604</v>
      </c>
      <c r="N363">
        <v>0.122169145968825</v>
      </c>
      <c r="O363">
        <v>0.29464983518122501</v>
      </c>
      <c r="P363">
        <v>0.78670446542166705</v>
      </c>
      <c r="Q363">
        <v>-0.70007650185982595</v>
      </c>
      <c r="R363">
        <v>-0.34718516582485198</v>
      </c>
      <c r="S363">
        <v>-1.00997648759681</v>
      </c>
      <c r="T363">
        <v>-0.45389702884307098</v>
      </c>
    </row>
    <row r="364" spans="1:20" x14ac:dyDescent="0.2">
      <c r="A364" t="s">
        <v>842</v>
      </c>
      <c r="B364" t="s">
        <v>279</v>
      </c>
      <c r="C364" t="s">
        <v>843</v>
      </c>
      <c r="D364" t="s">
        <v>844</v>
      </c>
      <c r="E364">
        <v>5.7814592666962601E-2</v>
      </c>
      <c r="F364">
        <v>-0.209203342047105</v>
      </c>
      <c r="G364">
        <v>-1.12634220198755</v>
      </c>
      <c r="H364">
        <v>3.70780026378889E-2</v>
      </c>
      <c r="I364">
        <v>2.4692267107046502</v>
      </c>
      <c r="J364">
        <v>1.3783445746363701</v>
      </c>
      <c r="K364">
        <v>0.78792753518567205</v>
      </c>
      <c r="L364">
        <v>0.42891114460575003</v>
      </c>
      <c r="M364">
        <v>-0.69011397646725703</v>
      </c>
      <c r="N364">
        <v>0.19889416635431401</v>
      </c>
      <c r="O364">
        <v>-5.6247321391072198E-2</v>
      </c>
      <c r="P364">
        <v>0.29282828815133299</v>
      </c>
      <c r="Q364">
        <v>-0.11657392732603</v>
      </c>
      <c r="R364">
        <v>-0.99392296790158197</v>
      </c>
      <c r="S364">
        <v>-1.5846632921799599</v>
      </c>
      <c r="T364">
        <v>-0.87395798564235605</v>
      </c>
    </row>
    <row r="365" spans="1:20" x14ac:dyDescent="0.2">
      <c r="A365" t="s">
        <v>845</v>
      </c>
      <c r="B365" t="s">
        <v>279</v>
      </c>
      <c r="C365" t="s">
        <v>846</v>
      </c>
      <c r="D365" t="s">
        <v>847</v>
      </c>
      <c r="E365">
        <v>-0.70995864924438101</v>
      </c>
      <c r="F365">
        <v>-0.15984877426194699</v>
      </c>
      <c r="G365">
        <v>-0.50679607345419297</v>
      </c>
      <c r="H365">
        <v>0.24823833564613901</v>
      </c>
      <c r="I365">
        <v>0.97439961688279297</v>
      </c>
      <c r="J365">
        <v>1.3209650940151001</v>
      </c>
      <c r="K365">
        <v>1.8966794924280399</v>
      </c>
      <c r="L365">
        <v>1.2021056396810099</v>
      </c>
      <c r="M365">
        <v>0.337738005026674</v>
      </c>
      <c r="N365">
        <v>5.7317728946948802E-2</v>
      </c>
      <c r="O365">
        <v>-3.5553111629900103E-2</v>
      </c>
      <c r="P365">
        <v>-0.50193366274462503</v>
      </c>
      <c r="Q365">
        <v>3.8562804866160601E-3</v>
      </c>
      <c r="R365">
        <v>-1.4693351634541501</v>
      </c>
      <c r="S365">
        <v>-0.90856577041846698</v>
      </c>
      <c r="T365">
        <v>-1.74930898790565</v>
      </c>
    </row>
    <row r="366" spans="1:20" x14ac:dyDescent="0.2">
      <c r="A366" t="s">
        <v>848</v>
      </c>
      <c r="B366" t="s">
        <v>279</v>
      </c>
      <c r="C366" t="s">
        <v>849</v>
      </c>
      <c r="D366" t="s">
        <v>850</v>
      </c>
      <c r="E366">
        <v>0.94499526084288799</v>
      </c>
      <c r="F366">
        <v>0.97875792634932002</v>
      </c>
      <c r="G366">
        <v>1.2896716772197001</v>
      </c>
      <c r="H366">
        <v>1.1711401398813199</v>
      </c>
      <c r="I366">
        <v>-9.178348427277E-2</v>
      </c>
      <c r="J366">
        <v>-0.76208278918081096</v>
      </c>
      <c r="K366">
        <v>-1.63861224353741</v>
      </c>
      <c r="L366">
        <v>-1.05155367709951</v>
      </c>
      <c r="M366">
        <v>1.0219647700477099</v>
      </c>
      <c r="N366">
        <v>0.11610004122361101</v>
      </c>
      <c r="O366">
        <v>-0.83825613045660596</v>
      </c>
      <c r="P366">
        <v>-0.97593286293278803</v>
      </c>
      <c r="Q366">
        <v>0.91951475829249496</v>
      </c>
      <c r="R366">
        <v>-0.93235720523204502</v>
      </c>
      <c r="S366">
        <v>-0.88042338405639897</v>
      </c>
      <c r="T366">
        <v>0.72885720291129397</v>
      </c>
    </row>
    <row r="367" spans="1:20" x14ac:dyDescent="0.2">
      <c r="A367" t="s">
        <v>851</v>
      </c>
      <c r="B367" t="s">
        <v>279</v>
      </c>
      <c r="C367" t="s">
        <v>373</v>
      </c>
      <c r="D367" t="s">
        <v>852</v>
      </c>
      <c r="E367">
        <v>-9.84901524180085E-2</v>
      </c>
      <c r="F367">
        <v>-0.64568871354369395</v>
      </c>
      <c r="G367">
        <v>-0.32308872839379699</v>
      </c>
      <c r="H367">
        <v>-0.62892872130998101</v>
      </c>
      <c r="I367">
        <v>-0.15644878953095401</v>
      </c>
      <c r="J367">
        <v>-1.2509213683427201</v>
      </c>
      <c r="K367">
        <v>-0.66917567172718495</v>
      </c>
      <c r="L367">
        <v>-1.0563662779734599</v>
      </c>
      <c r="M367">
        <v>0.140903842685693</v>
      </c>
      <c r="N367">
        <v>0.307292976039723</v>
      </c>
      <c r="O367">
        <v>2.6876550104026302</v>
      </c>
      <c r="P367">
        <v>1.4041310958355</v>
      </c>
      <c r="Q367">
        <v>-0.496901229472276</v>
      </c>
      <c r="R367">
        <v>0.31407378902696897</v>
      </c>
      <c r="S367">
        <v>0.99564166059695103</v>
      </c>
      <c r="T367">
        <v>-0.52368872187539395</v>
      </c>
    </row>
    <row r="368" spans="1:20" x14ac:dyDescent="0.2">
      <c r="A368" t="s">
        <v>853</v>
      </c>
      <c r="B368" t="s">
        <v>279</v>
      </c>
      <c r="C368" t="s">
        <v>846</v>
      </c>
      <c r="D368" t="s">
        <v>854</v>
      </c>
      <c r="E368">
        <v>-1.1471905309952199</v>
      </c>
      <c r="F368">
        <v>-0.371219626630996</v>
      </c>
      <c r="G368">
        <v>-0.81945241941637204</v>
      </c>
      <c r="H368">
        <v>0.15093467217888801</v>
      </c>
      <c r="I368">
        <v>0.83632182821061096</v>
      </c>
      <c r="J368">
        <v>0.84232227665354498</v>
      </c>
      <c r="K368">
        <v>1.3590825515757099</v>
      </c>
      <c r="L368">
        <v>1.5679024750834401</v>
      </c>
      <c r="M368">
        <v>-0.37416830140179402</v>
      </c>
      <c r="N368">
        <v>-1.07214486252293</v>
      </c>
      <c r="O368">
        <v>1.3197488798118799</v>
      </c>
      <c r="P368">
        <v>0.69528446266432598</v>
      </c>
      <c r="Q368">
        <v>-0.37184094023344899</v>
      </c>
      <c r="R368">
        <v>-0.31589276966495</v>
      </c>
      <c r="S368">
        <v>-0.54135721204091702</v>
      </c>
      <c r="T368">
        <v>-1.7583304832717701</v>
      </c>
    </row>
    <row r="369" spans="1:20" x14ac:dyDescent="0.2">
      <c r="A369" t="s">
        <v>855</v>
      </c>
      <c r="B369" t="s">
        <v>279</v>
      </c>
      <c r="C369" t="s">
        <v>856</v>
      </c>
      <c r="D369" t="s">
        <v>857</v>
      </c>
      <c r="E369">
        <v>0.29040439674640101</v>
      </c>
      <c r="F369">
        <v>-6.1741075467078098E-2</v>
      </c>
      <c r="G369">
        <v>-0.47055292314004898</v>
      </c>
      <c r="H369">
        <v>0.42221980157896899</v>
      </c>
      <c r="I369">
        <v>-0.66189834427505001</v>
      </c>
      <c r="J369">
        <v>-0.94869114347818695</v>
      </c>
      <c r="K369">
        <v>-1.49152688151784</v>
      </c>
      <c r="L369">
        <v>-1.519706020633</v>
      </c>
      <c r="M369">
        <v>0.96440271128913502</v>
      </c>
      <c r="N369">
        <v>1.15214278807019</v>
      </c>
      <c r="O369">
        <v>1.46910048744385</v>
      </c>
      <c r="P369">
        <v>1.74942998964985</v>
      </c>
      <c r="Q369">
        <v>-0.31265846021168298</v>
      </c>
      <c r="R369">
        <v>-0.87129768423855802</v>
      </c>
      <c r="S369">
        <v>-0.218503548069646</v>
      </c>
      <c r="T369">
        <v>0.50887590625267498</v>
      </c>
    </row>
    <row r="370" spans="1:20" x14ac:dyDescent="0.2">
      <c r="A370" t="s">
        <v>858</v>
      </c>
      <c r="B370" t="s">
        <v>279</v>
      </c>
      <c r="C370" t="s">
        <v>859</v>
      </c>
      <c r="D370" t="s">
        <v>860</v>
      </c>
      <c r="E370">
        <v>1.01150559379319</v>
      </c>
      <c r="F370">
        <v>0.66979934582165002</v>
      </c>
      <c r="G370">
        <v>1.3781093482785001</v>
      </c>
      <c r="H370">
        <v>1.42771900352082</v>
      </c>
      <c r="I370">
        <v>8.4678733158946307E-3</v>
      </c>
      <c r="J370">
        <v>-1.1760821956110901</v>
      </c>
      <c r="K370">
        <v>-1.8597296205874201</v>
      </c>
      <c r="L370">
        <v>-1.02708303202996</v>
      </c>
      <c r="M370">
        <v>1.13519688586741</v>
      </c>
      <c r="N370">
        <v>-5.3424645270367201E-2</v>
      </c>
      <c r="O370">
        <v>-0.42755636638336803</v>
      </c>
      <c r="P370">
        <v>-0.52165352263120401</v>
      </c>
      <c r="Q370">
        <v>0.86881298168113996</v>
      </c>
      <c r="R370">
        <v>-0.75281900472242302</v>
      </c>
      <c r="S370">
        <v>-0.78438724409362404</v>
      </c>
      <c r="T370">
        <v>0.103124599050869</v>
      </c>
    </row>
    <row r="371" spans="1:20" x14ac:dyDescent="0.2">
      <c r="A371" t="s">
        <v>80</v>
      </c>
      <c r="B371" t="s">
        <v>279</v>
      </c>
      <c r="C371" t="s">
        <v>47</v>
      </c>
      <c r="D371" t="s">
        <v>81</v>
      </c>
      <c r="E371">
        <v>-1.2425061327618401</v>
      </c>
      <c r="F371">
        <v>-0.93100845737367599</v>
      </c>
      <c r="G371">
        <v>-0.86520508548263597</v>
      </c>
      <c r="H371">
        <v>-0.83531150893103501</v>
      </c>
      <c r="I371">
        <v>0.84660446231217401</v>
      </c>
      <c r="J371">
        <v>1.2179914776069101</v>
      </c>
      <c r="K371">
        <v>1.5619050730581301</v>
      </c>
      <c r="L371">
        <v>1.9283403636399901</v>
      </c>
      <c r="M371">
        <v>-1.04878580358333</v>
      </c>
      <c r="N371">
        <v>-0.44721856580389002</v>
      </c>
      <c r="O371">
        <v>0.72526484310162698</v>
      </c>
      <c r="P371">
        <v>0.60297997278829096</v>
      </c>
      <c r="Q371">
        <v>-0.37153581211560799</v>
      </c>
      <c r="R371">
        <v>-0.34007267294735899</v>
      </c>
      <c r="S371">
        <v>-0.50170905161280399</v>
      </c>
      <c r="T371">
        <v>-0.29973310189491797</v>
      </c>
    </row>
    <row r="372" spans="1:20" x14ac:dyDescent="0.2">
      <c r="A372" t="s">
        <v>82</v>
      </c>
      <c r="B372" t="s">
        <v>279</v>
      </c>
      <c r="C372" t="s">
        <v>83</v>
      </c>
      <c r="D372" t="s">
        <v>84</v>
      </c>
      <c r="E372">
        <v>-0.87494344808953195</v>
      </c>
      <c r="F372">
        <v>-0.80786240548695198</v>
      </c>
      <c r="G372">
        <v>-0.63929066651276001</v>
      </c>
      <c r="H372">
        <v>-0.88920243049765102</v>
      </c>
      <c r="I372">
        <v>2.2624002312470601</v>
      </c>
      <c r="J372">
        <v>8.6807157126413695E-2</v>
      </c>
      <c r="K372">
        <v>0.40527704673337001</v>
      </c>
      <c r="L372">
        <v>0.39743221493293601</v>
      </c>
      <c r="M372">
        <v>-0.65225488077286498</v>
      </c>
      <c r="N372">
        <v>-0.50209922512289995</v>
      </c>
      <c r="O372">
        <v>1.6306495310268201</v>
      </c>
      <c r="P372">
        <v>1.57754493803324</v>
      </c>
      <c r="Q372">
        <v>-0.69419387011564404</v>
      </c>
      <c r="R372">
        <v>-0.63575269437520399</v>
      </c>
      <c r="S372">
        <v>-0.29919315988482797</v>
      </c>
      <c r="T372">
        <v>-0.365318338241513</v>
      </c>
    </row>
    <row r="373" spans="1:20" x14ac:dyDescent="0.2">
      <c r="A373" t="s">
        <v>139</v>
      </c>
      <c r="B373" t="s">
        <v>279</v>
      </c>
      <c r="C373" t="s">
        <v>140</v>
      </c>
      <c r="D373" t="s">
        <v>141</v>
      </c>
      <c r="E373">
        <v>0.85199646408603502</v>
      </c>
      <c r="F373">
        <v>0.89125587701209497</v>
      </c>
      <c r="G373">
        <v>0.64869802203952198</v>
      </c>
      <c r="H373">
        <v>1.5504969945457601</v>
      </c>
      <c r="I373">
        <v>-0.82978233161524995</v>
      </c>
      <c r="J373">
        <v>-1.8213377600074201</v>
      </c>
      <c r="K373">
        <v>-2.0035958592520902</v>
      </c>
      <c r="L373">
        <v>-0.69175567331834997</v>
      </c>
      <c r="M373">
        <v>0.46006696864253499</v>
      </c>
      <c r="N373">
        <v>0.71799199629071497</v>
      </c>
      <c r="O373">
        <v>8.1343408935323699E-2</v>
      </c>
      <c r="P373">
        <v>-2.74530723930811E-3</v>
      </c>
      <c r="Q373">
        <v>0.792189937872254</v>
      </c>
      <c r="R373">
        <v>-0.51344380589794703</v>
      </c>
      <c r="S373">
        <v>-0.57684728887191095</v>
      </c>
      <c r="T373">
        <v>0.44546835677804902</v>
      </c>
    </row>
    <row r="374" spans="1:20" x14ac:dyDescent="0.2">
      <c r="A374" t="s">
        <v>269</v>
      </c>
      <c r="B374" t="s">
        <v>279</v>
      </c>
      <c r="C374" t="s">
        <v>270</v>
      </c>
      <c r="D374" t="s">
        <v>271</v>
      </c>
      <c r="E374">
        <v>-0.953805766228073</v>
      </c>
      <c r="F374">
        <v>-0.43643894113550902</v>
      </c>
      <c r="G374">
        <v>4.3036910318352398E-2</v>
      </c>
      <c r="H374">
        <v>-0.67001873547866597</v>
      </c>
      <c r="I374">
        <v>2.3435375503688101</v>
      </c>
      <c r="J374">
        <v>1.7685792680507899</v>
      </c>
      <c r="K374">
        <v>0.20781348156170101</v>
      </c>
      <c r="L374">
        <v>0.912465200886872</v>
      </c>
      <c r="M374">
        <v>-0.35419806413207899</v>
      </c>
      <c r="N374">
        <v>0.155508550091184</v>
      </c>
      <c r="O374">
        <v>0.55338426350453696</v>
      </c>
      <c r="P374">
        <v>-0.28565941269212802</v>
      </c>
      <c r="Q374">
        <v>-0.94872328641332004</v>
      </c>
      <c r="R374">
        <v>-0.73223304101512199</v>
      </c>
      <c r="S374">
        <v>-1.39080159604523</v>
      </c>
      <c r="T374">
        <v>-0.212446381642131</v>
      </c>
    </row>
    <row r="375" spans="1:20" x14ac:dyDescent="0.2">
      <c r="A375" t="s">
        <v>861</v>
      </c>
      <c r="B375" t="s">
        <v>279</v>
      </c>
      <c r="C375" t="s">
        <v>393</v>
      </c>
      <c r="D375" t="s">
        <v>862</v>
      </c>
      <c r="E375">
        <v>1.7387784092612699</v>
      </c>
      <c r="F375">
        <v>1.07385500873291</v>
      </c>
      <c r="G375">
        <v>1.01145606406147</v>
      </c>
      <c r="H375">
        <v>0.888108655805251</v>
      </c>
      <c r="I375">
        <v>-2.7207243601850201E-3</v>
      </c>
      <c r="J375">
        <v>-1.2618214145336699</v>
      </c>
      <c r="K375">
        <v>-1.8408063411359901</v>
      </c>
      <c r="L375">
        <v>-1.07390647873181</v>
      </c>
      <c r="M375">
        <v>-0.28071014453687998</v>
      </c>
      <c r="N375">
        <v>0.82586561146600801</v>
      </c>
      <c r="O375">
        <v>-0.78090730443104805</v>
      </c>
      <c r="P375">
        <v>-0.28976409992955399</v>
      </c>
      <c r="Q375">
        <v>0.77565692002701003</v>
      </c>
      <c r="R375">
        <v>0.37882938616064898</v>
      </c>
      <c r="S375">
        <v>-0.61872158293223201</v>
      </c>
      <c r="T375">
        <v>-0.54319196492319499</v>
      </c>
    </row>
    <row r="376" spans="1:20" x14ac:dyDescent="0.2">
      <c r="A376" t="s">
        <v>863</v>
      </c>
      <c r="B376" t="s">
        <v>279</v>
      </c>
      <c r="C376" t="s">
        <v>331</v>
      </c>
      <c r="D376" t="s">
        <v>864</v>
      </c>
      <c r="E376">
        <v>-0.96095310196420103</v>
      </c>
      <c r="F376">
        <v>-0.71146369819650901</v>
      </c>
      <c r="G376">
        <v>-0.86907016567872097</v>
      </c>
      <c r="H376">
        <v>-0.99287532398465195</v>
      </c>
      <c r="I376">
        <v>2.15583463725328</v>
      </c>
      <c r="J376">
        <v>1.23007324201006</v>
      </c>
      <c r="K376">
        <v>0.95849104861621204</v>
      </c>
      <c r="L376">
        <v>0.98787895989533503</v>
      </c>
      <c r="M376">
        <v>-1.1875228879715301</v>
      </c>
      <c r="N376">
        <v>-0.336814832185441</v>
      </c>
      <c r="O376">
        <v>0.51018095154380605</v>
      </c>
      <c r="P376">
        <v>1.0406795735390999</v>
      </c>
      <c r="Q376">
        <v>-0.37753552582084499</v>
      </c>
      <c r="R376">
        <v>-0.32252635602859497</v>
      </c>
      <c r="S376">
        <v>-0.68128919188566806</v>
      </c>
      <c r="T376">
        <v>-0.44308732914165799</v>
      </c>
    </row>
    <row r="377" spans="1:20" x14ac:dyDescent="0.2">
      <c r="A377" t="s">
        <v>272</v>
      </c>
      <c r="B377" t="s">
        <v>279</v>
      </c>
      <c r="C377" t="s">
        <v>273</v>
      </c>
      <c r="D377" t="s">
        <v>274</v>
      </c>
      <c r="E377">
        <v>0.88246176888006</v>
      </c>
      <c r="F377">
        <v>0.89646467126429796</v>
      </c>
      <c r="G377">
        <v>1.04152234705014</v>
      </c>
      <c r="H377">
        <v>1.3732233602375801</v>
      </c>
      <c r="I377">
        <v>0.243898295947576</v>
      </c>
      <c r="J377">
        <v>-1.5959490756308301</v>
      </c>
      <c r="K377">
        <v>-1.7653464598747499</v>
      </c>
      <c r="L377">
        <v>-1.5497577493732799</v>
      </c>
      <c r="M377">
        <v>0.57755600251089001</v>
      </c>
      <c r="N377">
        <v>9.8984090784203001E-3</v>
      </c>
      <c r="O377">
        <v>-0.75497061411124999</v>
      </c>
      <c r="P377">
        <v>-0.634447459150286</v>
      </c>
      <c r="Q377">
        <v>0.93437902181245502</v>
      </c>
      <c r="R377">
        <v>1.6504512565935499E-4</v>
      </c>
      <c r="S377">
        <v>-3.5727765941795497E-2</v>
      </c>
      <c r="T377">
        <v>0.37663020217512599</v>
      </c>
    </row>
    <row r="378" spans="1:20" x14ac:dyDescent="0.2">
      <c r="A378" t="s">
        <v>142</v>
      </c>
      <c r="B378" t="s">
        <v>279</v>
      </c>
      <c r="C378" t="s">
        <v>143</v>
      </c>
      <c r="D378" t="s">
        <v>144</v>
      </c>
      <c r="E378">
        <v>-1.0635062041109899</v>
      </c>
      <c r="F378">
        <v>-1.1145744418927399</v>
      </c>
      <c r="G378">
        <v>-1.3666031559967999</v>
      </c>
      <c r="H378">
        <v>-1.3067478529116701</v>
      </c>
      <c r="I378">
        <v>0.212696727386294</v>
      </c>
      <c r="J378">
        <v>0.519656420091553</v>
      </c>
      <c r="K378">
        <v>1.0012853029158799</v>
      </c>
      <c r="L378">
        <v>0.96699899257142596</v>
      </c>
      <c r="M378">
        <v>-1.05544885456638</v>
      </c>
      <c r="N378">
        <v>-0.22416972430835</v>
      </c>
      <c r="O378">
        <v>1.2578727841431301</v>
      </c>
      <c r="P378">
        <v>0.73992523046224801</v>
      </c>
      <c r="Q378">
        <v>-0.83011246631883295</v>
      </c>
      <c r="R378">
        <v>1.18781641228483</v>
      </c>
      <c r="S378">
        <v>1.1804458535393401</v>
      </c>
      <c r="T378">
        <v>-0.105535023288965</v>
      </c>
    </row>
    <row r="379" spans="1:20" x14ac:dyDescent="0.2">
      <c r="A379" t="s">
        <v>865</v>
      </c>
      <c r="B379" t="s">
        <v>279</v>
      </c>
      <c r="C379" t="s">
        <v>866</v>
      </c>
      <c r="D379" t="s">
        <v>867</v>
      </c>
      <c r="E379">
        <v>-0.87060133172580201</v>
      </c>
      <c r="F379">
        <v>-0.87395506862483796</v>
      </c>
      <c r="G379">
        <v>-0.94150612461400496</v>
      </c>
      <c r="H379">
        <v>-0.88771144444892802</v>
      </c>
      <c r="I379">
        <v>1.1244346565141901</v>
      </c>
      <c r="J379">
        <v>0.84923861567078396</v>
      </c>
      <c r="K379">
        <v>1.1220991296776399</v>
      </c>
      <c r="L379">
        <v>1.1943969655216</v>
      </c>
      <c r="M379">
        <v>-1.19435536721663</v>
      </c>
      <c r="N379">
        <v>-0.79796329394693299</v>
      </c>
      <c r="O379">
        <v>1.2046202828825201</v>
      </c>
      <c r="P379">
        <v>1.6968172589914099</v>
      </c>
      <c r="Q379">
        <v>-0.46093514949662401</v>
      </c>
      <c r="R379">
        <v>-0.20478125426670599</v>
      </c>
      <c r="S379">
        <v>-0.58946358555792899</v>
      </c>
      <c r="T379">
        <v>-0.37033428935971702</v>
      </c>
    </row>
    <row r="380" spans="1:20" x14ac:dyDescent="0.2">
      <c r="A380" t="s">
        <v>868</v>
      </c>
      <c r="B380" t="s">
        <v>279</v>
      </c>
      <c r="C380" t="s">
        <v>869</v>
      </c>
      <c r="D380" t="s">
        <v>870</v>
      </c>
      <c r="E380">
        <v>-0.92736117530477302</v>
      </c>
      <c r="F380">
        <v>-0.56784814667088501</v>
      </c>
      <c r="G380">
        <v>-1.1452519741110301</v>
      </c>
      <c r="H380">
        <v>-1.3698946669497301</v>
      </c>
      <c r="I380">
        <v>1.24118132957451</v>
      </c>
      <c r="J380">
        <v>0.91720539760399999</v>
      </c>
      <c r="K380">
        <v>1.7146268948487</v>
      </c>
      <c r="L380">
        <v>1.1061175602442499</v>
      </c>
      <c r="M380">
        <v>-0.97135024341347698</v>
      </c>
      <c r="N380">
        <v>-0.53407647356354804</v>
      </c>
      <c r="O380">
        <v>0.25267193341199601</v>
      </c>
      <c r="P380">
        <v>1.0134240642818999</v>
      </c>
      <c r="Q380">
        <v>-1.0204859000465001</v>
      </c>
      <c r="R380">
        <v>0.74065608443352604</v>
      </c>
      <c r="S380">
        <v>-3.3198410439070403E-2</v>
      </c>
      <c r="T380">
        <v>-0.41641627389992403</v>
      </c>
    </row>
    <row r="381" spans="1:20" x14ac:dyDescent="0.2">
      <c r="A381" t="s">
        <v>871</v>
      </c>
      <c r="B381" t="s">
        <v>279</v>
      </c>
      <c r="C381" t="s">
        <v>872</v>
      </c>
      <c r="D381" t="s">
        <v>873</v>
      </c>
      <c r="E381">
        <v>-0.89761116557389697</v>
      </c>
      <c r="F381">
        <v>-1.09536319548425</v>
      </c>
      <c r="G381">
        <v>-0.98581261809482001</v>
      </c>
      <c r="H381">
        <v>-0.67643514835493102</v>
      </c>
      <c r="I381">
        <v>-0.33809533390764002</v>
      </c>
      <c r="J381">
        <v>1.68515195297757</v>
      </c>
      <c r="K381">
        <v>1.48307281725595</v>
      </c>
      <c r="L381">
        <v>1.77420557466974</v>
      </c>
      <c r="M381">
        <v>-0.86267003876808002</v>
      </c>
      <c r="N381">
        <v>-0.67961895902488401</v>
      </c>
      <c r="O381">
        <v>0.58270678438502899</v>
      </c>
      <c r="P381">
        <v>0.94357339860210798</v>
      </c>
      <c r="Q381">
        <v>-0.76366890399326703</v>
      </c>
      <c r="R381">
        <v>1.0438590924203E-2</v>
      </c>
      <c r="S381">
        <v>0.247917197295426</v>
      </c>
      <c r="T381">
        <v>-0.427790952908222</v>
      </c>
    </row>
    <row r="382" spans="1:20" x14ac:dyDescent="0.2">
      <c r="A382" t="s">
        <v>275</v>
      </c>
      <c r="B382" t="s">
        <v>279</v>
      </c>
      <c r="C382" t="s">
        <v>276</v>
      </c>
      <c r="D382" t="s">
        <v>277</v>
      </c>
      <c r="E382">
        <v>-0.53591793872511795</v>
      </c>
      <c r="F382">
        <v>-0.72087264362356196</v>
      </c>
      <c r="G382">
        <v>-0.70255991667387097</v>
      </c>
      <c r="H382">
        <v>-1.1550583592140999</v>
      </c>
      <c r="I382">
        <v>0.78164553773536105</v>
      </c>
      <c r="J382">
        <v>1.1511606247949999</v>
      </c>
      <c r="K382">
        <v>1.5099365095291499</v>
      </c>
      <c r="L382">
        <v>2.0127403432837099</v>
      </c>
      <c r="M382">
        <v>-0.61322975985974804</v>
      </c>
      <c r="N382">
        <v>-0.36809041502145801</v>
      </c>
      <c r="O382">
        <v>0.78397913401126795</v>
      </c>
      <c r="P382">
        <v>0.52934276520927304</v>
      </c>
      <c r="Q382">
        <v>-5.3527048675182702E-2</v>
      </c>
      <c r="R382">
        <v>-1.34814654228507</v>
      </c>
      <c r="S382">
        <v>-0.45787062523042599</v>
      </c>
      <c r="T382">
        <v>-0.81353166525522302</v>
      </c>
    </row>
    <row r="383" spans="1:20" x14ac:dyDescent="0.2">
      <c r="A383" t="s">
        <v>315</v>
      </c>
      <c r="B383" t="s">
        <v>874</v>
      </c>
      <c r="C383" t="s">
        <v>316</v>
      </c>
      <c r="D383" t="s">
        <v>317</v>
      </c>
      <c r="E383">
        <v>-0.64945711260180805</v>
      </c>
      <c r="F383">
        <v>-0.27285979283793499</v>
      </c>
      <c r="G383">
        <v>0.154619431185965</v>
      </c>
      <c r="H383">
        <v>-1.5214986770924599</v>
      </c>
      <c r="I383">
        <v>-0.82388017887939702</v>
      </c>
      <c r="J383">
        <v>1.9527338139034101</v>
      </c>
      <c r="K383">
        <v>1.2998262547086501</v>
      </c>
      <c r="L383">
        <v>1.49018323953621</v>
      </c>
      <c r="M383">
        <v>1.50060252754694E-2</v>
      </c>
      <c r="N383">
        <v>-0.309540807975968</v>
      </c>
      <c r="O383">
        <v>1.0630647920916001</v>
      </c>
      <c r="P383">
        <v>0.17307517125855201</v>
      </c>
      <c r="Q383">
        <v>-0.52391055762152805</v>
      </c>
      <c r="R383">
        <v>-0.30995730426006102</v>
      </c>
      <c r="S383">
        <v>-1.4285236444016001</v>
      </c>
      <c r="T383">
        <v>-0.30888065228907402</v>
      </c>
    </row>
    <row r="384" spans="1:20" x14ac:dyDescent="0.2">
      <c r="A384" t="s">
        <v>321</v>
      </c>
      <c r="B384" t="s">
        <v>874</v>
      </c>
      <c r="C384" t="s">
        <v>322</v>
      </c>
      <c r="D384" t="s">
        <v>323</v>
      </c>
      <c r="E384">
        <v>1.0394504567277301</v>
      </c>
      <c r="F384">
        <v>0.39244118470219302</v>
      </c>
      <c r="G384">
        <v>-0.33724257765626198</v>
      </c>
      <c r="H384">
        <v>-9.0692986204092996E-2</v>
      </c>
      <c r="I384">
        <v>2.1296128558903198</v>
      </c>
      <c r="J384">
        <v>0.41505627855957899</v>
      </c>
      <c r="K384">
        <v>1.3560194034155</v>
      </c>
      <c r="L384">
        <v>0.75159265919416696</v>
      </c>
      <c r="M384">
        <v>-0.73512607669885199</v>
      </c>
      <c r="N384">
        <v>-0.150399112458282</v>
      </c>
      <c r="O384">
        <v>-0.975642575037306</v>
      </c>
      <c r="P384">
        <v>6.9765239599664996E-4</v>
      </c>
      <c r="Q384">
        <v>-0.31698011052367697</v>
      </c>
      <c r="R384">
        <v>-1.05649757506619</v>
      </c>
      <c r="S384">
        <v>-1.86957327593822</v>
      </c>
      <c r="T384">
        <v>-0.55271620130260601</v>
      </c>
    </row>
    <row r="385" spans="1:20" x14ac:dyDescent="0.2">
      <c r="A385" t="s">
        <v>330</v>
      </c>
      <c r="B385" t="s">
        <v>874</v>
      </c>
      <c r="C385" t="s">
        <v>331</v>
      </c>
      <c r="D385" t="s">
        <v>332</v>
      </c>
      <c r="E385">
        <v>-0.535554340776905</v>
      </c>
      <c r="F385">
        <v>-0.62711306727651905</v>
      </c>
      <c r="G385">
        <v>-0.42448126044050699</v>
      </c>
      <c r="H385">
        <v>-0.67946543336026799</v>
      </c>
      <c r="I385">
        <v>1.4014019031632099</v>
      </c>
      <c r="J385">
        <v>0.304527340443563</v>
      </c>
      <c r="K385">
        <v>0.44207197972224299</v>
      </c>
      <c r="L385">
        <v>2.3409838381295701E-3</v>
      </c>
      <c r="M385">
        <v>-0.57670084491775297</v>
      </c>
      <c r="N385">
        <v>0.27781233085538598</v>
      </c>
      <c r="O385">
        <v>1.74526952322471</v>
      </c>
      <c r="P385">
        <v>2.18511923430709</v>
      </c>
      <c r="Q385">
        <v>-0.64564136847583598</v>
      </c>
      <c r="R385">
        <v>-1.08442093870769</v>
      </c>
      <c r="S385">
        <v>-0.96059053151556495</v>
      </c>
      <c r="T385">
        <v>-0.82457551008330798</v>
      </c>
    </row>
    <row r="386" spans="1:20" x14ac:dyDescent="0.2">
      <c r="A386" t="s">
        <v>336</v>
      </c>
      <c r="B386" t="s">
        <v>874</v>
      </c>
      <c r="C386" t="s">
        <v>337</v>
      </c>
      <c r="D386" t="s">
        <v>338</v>
      </c>
      <c r="E386">
        <v>-0.77915271577807999</v>
      </c>
      <c r="F386">
        <v>-0.97067733246781396</v>
      </c>
      <c r="G386">
        <v>-0.61380211384700201</v>
      </c>
      <c r="H386">
        <v>-0.46422076392245698</v>
      </c>
      <c r="I386">
        <v>1.7127982198668401</v>
      </c>
      <c r="J386">
        <v>4.0574310910740603E-2</v>
      </c>
      <c r="K386">
        <v>1.3722796799971799</v>
      </c>
      <c r="L386">
        <v>1.9407544629499001</v>
      </c>
      <c r="M386">
        <v>-0.96423186234436398</v>
      </c>
      <c r="N386">
        <v>-1.5609133234527</v>
      </c>
      <c r="O386">
        <v>-0.39739174358137103</v>
      </c>
      <c r="P386">
        <v>0.26154342803228597</v>
      </c>
      <c r="Q386">
        <v>-0.25617017163165101</v>
      </c>
      <c r="R386">
        <v>5.6196253094358301E-2</v>
      </c>
      <c r="S386">
        <v>-0.14620434172507299</v>
      </c>
      <c r="T386">
        <v>0.76861801389922002</v>
      </c>
    </row>
    <row r="387" spans="1:20" x14ac:dyDescent="0.2">
      <c r="A387" t="s">
        <v>381</v>
      </c>
      <c r="B387" t="s">
        <v>874</v>
      </c>
      <c r="C387" t="s">
        <v>382</v>
      </c>
      <c r="D387" t="s">
        <v>383</v>
      </c>
      <c r="E387">
        <v>0.19492765499122899</v>
      </c>
      <c r="F387">
        <v>0.10209908083273</v>
      </c>
      <c r="G387">
        <v>-7.7920542865989303E-2</v>
      </c>
      <c r="H387">
        <v>-6.5692992898261193E-2</v>
      </c>
      <c r="I387">
        <v>0.96464726358267405</v>
      </c>
      <c r="J387">
        <v>-0.478824498004572</v>
      </c>
      <c r="K387">
        <v>-0.99439635843603202</v>
      </c>
      <c r="L387">
        <v>-1.1170829967071201</v>
      </c>
      <c r="M387">
        <v>-0.16445982127028499</v>
      </c>
      <c r="N387">
        <v>0.70975708718662101</v>
      </c>
      <c r="O387">
        <v>1.91160717094893</v>
      </c>
      <c r="P387">
        <v>2.1699075670828498</v>
      </c>
      <c r="Q387">
        <v>-0.49030543197166598</v>
      </c>
      <c r="R387">
        <v>-0.98358156234419603</v>
      </c>
      <c r="S387">
        <v>-0.96475058181623696</v>
      </c>
      <c r="T387">
        <v>-0.71593103831067295</v>
      </c>
    </row>
    <row r="388" spans="1:20" x14ac:dyDescent="0.2">
      <c r="A388" t="s">
        <v>164</v>
      </c>
      <c r="B388" t="s">
        <v>874</v>
      </c>
      <c r="C388" t="s">
        <v>165</v>
      </c>
      <c r="D388" t="s">
        <v>166</v>
      </c>
      <c r="E388">
        <v>9.9159845907152405E-2</v>
      </c>
      <c r="F388">
        <v>-0.378835303835871</v>
      </c>
      <c r="G388">
        <v>-0.599462026146659</v>
      </c>
      <c r="H388">
        <v>-0.79357798307738903</v>
      </c>
      <c r="I388">
        <v>2.7617987167080802</v>
      </c>
      <c r="J388">
        <v>0.47470346049974799</v>
      </c>
      <c r="K388">
        <v>0.92155102335038697</v>
      </c>
      <c r="L388">
        <v>1.0905880715329299</v>
      </c>
      <c r="M388">
        <v>-0.87662607400955195</v>
      </c>
      <c r="N388">
        <v>-0.42625876518317402</v>
      </c>
      <c r="O388">
        <v>0.31489776202347203</v>
      </c>
      <c r="P388">
        <v>0.54813340921472797</v>
      </c>
      <c r="Q388">
        <v>-0.54774834773838499</v>
      </c>
      <c r="R388">
        <v>-1.0736806922819899</v>
      </c>
      <c r="S388">
        <v>-0.84772415825861103</v>
      </c>
      <c r="T388">
        <v>-0.66691893870483199</v>
      </c>
    </row>
    <row r="389" spans="1:20" x14ac:dyDescent="0.2">
      <c r="A389" t="s">
        <v>39</v>
      </c>
      <c r="B389" t="s">
        <v>874</v>
      </c>
      <c r="C389" t="s">
        <v>40</v>
      </c>
      <c r="D389" t="s">
        <v>41</v>
      </c>
      <c r="E389">
        <v>-0.18290757189087201</v>
      </c>
      <c r="F389">
        <v>1.6063965377031201E-2</v>
      </c>
      <c r="G389">
        <v>-0.12653800926605999</v>
      </c>
      <c r="H389">
        <v>-1.79198828412141E-2</v>
      </c>
      <c r="I389">
        <v>2.8342921045370701</v>
      </c>
      <c r="J389">
        <v>1.1341762403928299</v>
      </c>
      <c r="K389">
        <v>-3.9191886423871801E-2</v>
      </c>
      <c r="L389">
        <v>6.6124553790098406E-2</v>
      </c>
      <c r="M389">
        <v>-0.79760716390342301</v>
      </c>
      <c r="N389">
        <v>-0.84339325135687904</v>
      </c>
      <c r="O389">
        <v>0.345493088910794</v>
      </c>
      <c r="P389">
        <v>0.71886268165803002</v>
      </c>
      <c r="Q389">
        <v>-0.36979891961901601</v>
      </c>
      <c r="R389">
        <v>-1.36182367692446</v>
      </c>
      <c r="S389">
        <v>-1.2808272837142201</v>
      </c>
      <c r="T389">
        <v>-9.50049887258268E-2</v>
      </c>
    </row>
    <row r="390" spans="1:20" x14ac:dyDescent="0.2">
      <c r="A390" t="s">
        <v>42</v>
      </c>
      <c r="B390" t="s">
        <v>874</v>
      </c>
      <c r="C390" t="s">
        <v>40</v>
      </c>
      <c r="D390" t="s">
        <v>43</v>
      </c>
      <c r="E390">
        <v>0.33266213207350698</v>
      </c>
      <c r="F390">
        <v>0.19359928887842201</v>
      </c>
      <c r="G390">
        <v>3.4704486318243202E-2</v>
      </c>
      <c r="H390">
        <v>0.188296794621123</v>
      </c>
      <c r="I390">
        <v>3.0571100091794099</v>
      </c>
      <c r="J390">
        <v>0.18663993278171001</v>
      </c>
      <c r="K390">
        <v>-0.20743589742309501</v>
      </c>
      <c r="L390">
        <v>-0.42159698209842</v>
      </c>
      <c r="M390">
        <v>-0.142220281658783</v>
      </c>
      <c r="N390">
        <v>-6.7859320868216305E-2</v>
      </c>
      <c r="O390">
        <v>1.6976288040978098E-2</v>
      </c>
      <c r="P390">
        <v>0.446711260250995</v>
      </c>
      <c r="Q390">
        <v>-0.20402095692245001</v>
      </c>
      <c r="R390">
        <v>-1.5444091261631201</v>
      </c>
      <c r="S390">
        <v>-1.5730518121227799</v>
      </c>
      <c r="T390">
        <v>-0.29610581488756399</v>
      </c>
    </row>
    <row r="391" spans="1:20" x14ac:dyDescent="0.2">
      <c r="A391" t="s">
        <v>186</v>
      </c>
      <c r="B391" t="s">
        <v>874</v>
      </c>
      <c r="C391" t="s">
        <v>187</v>
      </c>
      <c r="D391" t="s">
        <v>188</v>
      </c>
      <c r="E391">
        <v>-3.2873488015510502E-2</v>
      </c>
      <c r="F391">
        <v>0.27361567457713498</v>
      </c>
      <c r="G391">
        <v>4.9522478790141801E-2</v>
      </c>
      <c r="H391">
        <v>-1.62170560102494</v>
      </c>
      <c r="I391">
        <v>0.75450503993101603</v>
      </c>
      <c r="J391">
        <v>0.65072942887151997</v>
      </c>
      <c r="K391">
        <v>0.93210667878979303</v>
      </c>
      <c r="L391">
        <v>2.6808020214583399</v>
      </c>
      <c r="M391">
        <v>-0.88960423820846102</v>
      </c>
      <c r="N391">
        <v>-0.22022679327117101</v>
      </c>
      <c r="O391">
        <v>-0.75406656562848295</v>
      </c>
      <c r="P391">
        <v>0.58357406391143796</v>
      </c>
      <c r="Q391">
        <v>-0.649918363000348</v>
      </c>
      <c r="R391">
        <v>-0.63985266316054101</v>
      </c>
      <c r="S391">
        <v>-0.698198454113647</v>
      </c>
      <c r="T391">
        <v>-0.41840921990628899</v>
      </c>
    </row>
    <row r="392" spans="1:20" x14ac:dyDescent="0.2">
      <c r="A392" t="s">
        <v>499</v>
      </c>
      <c r="B392" t="s">
        <v>874</v>
      </c>
      <c r="C392" t="s">
        <v>500</v>
      </c>
      <c r="D392" t="s">
        <v>501</v>
      </c>
      <c r="E392">
        <v>-0.64094000092513803</v>
      </c>
      <c r="F392">
        <v>-0.59464953886482097</v>
      </c>
      <c r="G392">
        <v>-0.69713759752994897</v>
      </c>
      <c r="H392">
        <v>-0.79069530286283196</v>
      </c>
      <c r="I392">
        <v>1.2337466041773699</v>
      </c>
      <c r="J392">
        <v>0.829513059092154</v>
      </c>
      <c r="K392">
        <v>1.4864854264926299</v>
      </c>
      <c r="L392">
        <v>2.1216489086944899</v>
      </c>
      <c r="M392">
        <v>-0.44285863696996702</v>
      </c>
      <c r="N392">
        <v>-0.68943845301964102</v>
      </c>
      <c r="O392">
        <v>0.45346328012645698</v>
      </c>
      <c r="P392">
        <v>0.75616613256520604</v>
      </c>
      <c r="Q392">
        <v>-0.277767136263116</v>
      </c>
      <c r="R392">
        <v>-0.90734006987140503</v>
      </c>
      <c r="S392">
        <v>-1.20354544984747</v>
      </c>
      <c r="T392">
        <v>-0.63665122499400295</v>
      </c>
    </row>
    <row r="393" spans="1:20" x14ac:dyDescent="0.2">
      <c r="A393" t="s">
        <v>507</v>
      </c>
      <c r="B393" t="s">
        <v>874</v>
      </c>
      <c r="C393" t="s">
        <v>508</v>
      </c>
      <c r="D393" t="s">
        <v>509</v>
      </c>
      <c r="E393">
        <v>-0.38841625356081599</v>
      </c>
      <c r="F393">
        <v>-0.31463761538294199</v>
      </c>
      <c r="G393">
        <v>-0.51305261785707301</v>
      </c>
      <c r="H393">
        <v>-1.0780176785017599</v>
      </c>
      <c r="I393">
        <v>2.2322516792502198</v>
      </c>
      <c r="J393">
        <v>0.35200981689114802</v>
      </c>
      <c r="K393">
        <v>0.40068794901127802</v>
      </c>
      <c r="L393">
        <v>0.91049133327106002</v>
      </c>
      <c r="M393">
        <v>-0.414929840734785</v>
      </c>
      <c r="N393">
        <v>0.51602941322684404</v>
      </c>
      <c r="O393">
        <v>0.99135809819156695</v>
      </c>
      <c r="P393">
        <v>1.2597148408996399</v>
      </c>
      <c r="Q393">
        <v>-0.68259598780908903</v>
      </c>
      <c r="R393">
        <v>-1.4371514376511401</v>
      </c>
      <c r="S393">
        <v>-0.85516276430738403</v>
      </c>
      <c r="T393">
        <v>-0.97857893493676196</v>
      </c>
    </row>
    <row r="394" spans="1:20" x14ac:dyDescent="0.2">
      <c r="A394" t="s">
        <v>538</v>
      </c>
      <c r="B394" t="s">
        <v>874</v>
      </c>
      <c r="C394" t="s">
        <v>539</v>
      </c>
      <c r="D394" t="s">
        <v>540</v>
      </c>
      <c r="E394">
        <v>-1.9202649138660901E-2</v>
      </c>
      <c r="F394">
        <v>-0.112012004726042</v>
      </c>
      <c r="G394">
        <v>4.2344792836116703E-2</v>
      </c>
      <c r="H394">
        <v>-1.0294711983560101</v>
      </c>
      <c r="I394">
        <v>2.4241423478166899</v>
      </c>
      <c r="J394">
        <v>1.4179861141039101</v>
      </c>
      <c r="K394">
        <v>0.96263286136157</v>
      </c>
      <c r="L394">
        <v>1.5760594348897899E-2</v>
      </c>
      <c r="M394">
        <v>-7.78927284302664E-2</v>
      </c>
      <c r="N394">
        <v>-0.228708254237452</v>
      </c>
      <c r="O394">
        <v>0.197891198175804</v>
      </c>
      <c r="P394">
        <v>-0.229972731132362</v>
      </c>
      <c r="Q394">
        <v>-1.1975712399941001</v>
      </c>
      <c r="R394">
        <v>-8.4247270842260205E-2</v>
      </c>
      <c r="S394">
        <v>-1.8633441135555699</v>
      </c>
      <c r="T394">
        <v>-0.21833571823025599</v>
      </c>
    </row>
    <row r="395" spans="1:20" x14ac:dyDescent="0.2">
      <c r="A395" t="s">
        <v>207</v>
      </c>
      <c r="B395" t="s">
        <v>874</v>
      </c>
      <c r="C395" t="s">
        <v>208</v>
      </c>
      <c r="D395" t="s">
        <v>209</v>
      </c>
      <c r="E395">
        <v>-6.2607594332786107E-2</v>
      </c>
      <c r="F395">
        <v>-0.61939113111614597</v>
      </c>
      <c r="G395">
        <v>-0.86919328693963904</v>
      </c>
      <c r="H395">
        <v>-1.0453842468069301</v>
      </c>
      <c r="I395">
        <v>2.8624666358163902</v>
      </c>
      <c r="J395">
        <v>0.53429992036057306</v>
      </c>
      <c r="K395">
        <v>1.0188033012678701</v>
      </c>
      <c r="L395">
        <v>0.72246973981078499</v>
      </c>
      <c r="M395">
        <v>-1.0424649094904701</v>
      </c>
      <c r="N395">
        <v>-0.70564522610373204</v>
      </c>
      <c r="O395">
        <v>0.149966513146231</v>
      </c>
      <c r="P395">
        <v>0.58341231756932699</v>
      </c>
      <c r="Q395">
        <v>-0.68071013501965905</v>
      </c>
      <c r="R395">
        <v>-0.50495452391333595</v>
      </c>
      <c r="S395">
        <v>-0.14864318014726399</v>
      </c>
      <c r="T395">
        <v>-0.19242419410117201</v>
      </c>
    </row>
    <row r="396" spans="1:20" x14ac:dyDescent="0.2">
      <c r="A396" t="s">
        <v>564</v>
      </c>
      <c r="B396" t="s">
        <v>874</v>
      </c>
      <c r="C396" t="s">
        <v>565</v>
      </c>
      <c r="D396" t="s">
        <v>566</v>
      </c>
      <c r="E396">
        <v>1.13625107168206</v>
      </c>
      <c r="F396">
        <v>0.37726029190896898</v>
      </c>
      <c r="G396">
        <v>-9.6066749743530799E-2</v>
      </c>
      <c r="H396">
        <v>-0.31559535459837701</v>
      </c>
      <c r="I396">
        <v>2.8025385713001199</v>
      </c>
      <c r="J396">
        <v>0.366370211634309</v>
      </c>
      <c r="K396">
        <v>0.39748688047270198</v>
      </c>
      <c r="L396">
        <v>0.37893409977148601</v>
      </c>
      <c r="M396">
        <v>-1.2488989591886801</v>
      </c>
      <c r="N396">
        <v>8.9707381829887994E-2</v>
      </c>
      <c r="O396">
        <v>-0.56436801651175095</v>
      </c>
      <c r="P396">
        <v>-0.124579832917922</v>
      </c>
      <c r="Q396">
        <v>-0.19102322280928399</v>
      </c>
      <c r="R396">
        <v>-1.0895852931385701</v>
      </c>
      <c r="S396">
        <v>-1.2770521129429899</v>
      </c>
      <c r="T396">
        <v>-0.6413789667484</v>
      </c>
    </row>
    <row r="397" spans="1:20" x14ac:dyDescent="0.2">
      <c r="A397" t="s">
        <v>570</v>
      </c>
      <c r="B397" t="s">
        <v>874</v>
      </c>
      <c r="C397" t="s">
        <v>571</v>
      </c>
      <c r="D397" t="s">
        <v>572</v>
      </c>
      <c r="E397">
        <v>0.52871413080637597</v>
      </c>
      <c r="F397">
        <v>0.52017048574408797</v>
      </c>
      <c r="G397">
        <v>0.95332700811395399</v>
      </c>
      <c r="H397">
        <v>2.0078277588848399E-2</v>
      </c>
      <c r="I397">
        <v>-9.9477213418877497E-2</v>
      </c>
      <c r="J397">
        <v>-1.1547560268886301</v>
      </c>
      <c r="K397">
        <v>-2.1073105557821101</v>
      </c>
      <c r="L397">
        <v>-1.54402430640713</v>
      </c>
      <c r="M397">
        <v>0.65256005810670004</v>
      </c>
      <c r="N397">
        <v>1.7007055214466</v>
      </c>
      <c r="O397">
        <v>1.03312532035717</v>
      </c>
      <c r="P397">
        <v>-0.64986900490697097</v>
      </c>
      <c r="Q397">
        <v>0.29483199087546003</v>
      </c>
      <c r="R397">
        <v>9.0082919029198003E-2</v>
      </c>
      <c r="S397">
        <v>-0.58876554348418197</v>
      </c>
      <c r="T397">
        <v>0.35060693881948901</v>
      </c>
    </row>
    <row r="398" spans="1:20" x14ac:dyDescent="0.2">
      <c r="A398" t="s">
        <v>592</v>
      </c>
      <c r="B398" t="s">
        <v>874</v>
      </c>
      <c r="C398" t="s">
        <v>593</v>
      </c>
      <c r="D398" t="s">
        <v>594</v>
      </c>
      <c r="E398">
        <v>-0.42239007798609801</v>
      </c>
      <c r="F398">
        <v>-0.52936045356095296</v>
      </c>
      <c r="G398">
        <v>-0.631639665800933</v>
      </c>
      <c r="H398">
        <v>-0.30538158492490303</v>
      </c>
      <c r="I398">
        <v>0.69876786975580896</v>
      </c>
      <c r="J398">
        <v>1.27938324654122</v>
      </c>
      <c r="K398">
        <v>2.0915252906453801</v>
      </c>
      <c r="L398">
        <v>1.92893216834753</v>
      </c>
      <c r="M398">
        <v>-1.1253278186228699</v>
      </c>
      <c r="N398">
        <v>9.7909698957534905E-3</v>
      </c>
      <c r="O398">
        <v>-1.0152584644662701</v>
      </c>
      <c r="P398">
        <v>-0.66092462545091102</v>
      </c>
      <c r="Q398">
        <v>-0.90430866710179802</v>
      </c>
      <c r="R398">
        <v>-0.18230427203823699</v>
      </c>
      <c r="S398">
        <v>0.21360078378184899</v>
      </c>
      <c r="T398">
        <v>-0.44510469901454203</v>
      </c>
    </row>
    <row r="399" spans="1:20" x14ac:dyDescent="0.2">
      <c r="A399" t="s">
        <v>219</v>
      </c>
      <c r="B399" t="s">
        <v>874</v>
      </c>
      <c r="C399" t="s">
        <v>220</v>
      </c>
      <c r="D399" t="s">
        <v>221</v>
      </c>
      <c r="E399">
        <v>-0.18951833891029199</v>
      </c>
      <c r="F399">
        <v>-7.6311405907791105E-2</v>
      </c>
      <c r="G399">
        <v>0.55280117171404097</v>
      </c>
      <c r="H399">
        <v>0.60267482508880998</v>
      </c>
      <c r="I399">
        <v>1.7779083587312401</v>
      </c>
      <c r="J399">
        <v>4.5928303704589099E-2</v>
      </c>
      <c r="K399">
        <v>-0.45901127313672102</v>
      </c>
      <c r="L399">
        <v>-0.71439028260216397</v>
      </c>
      <c r="M399">
        <v>-0.73493055676242403</v>
      </c>
      <c r="N399">
        <v>-1.3382696483060701</v>
      </c>
      <c r="O399">
        <v>-1.5371742088079701</v>
      </c>
      <c r="P399">
        <v>-1.47427514209557</v>
      </c>
      <c r="Q399">
        <v>1.1610107071695099</v>
      </c>
      <c r="R399">
        <v>0.68182819421121199</v>
      </c>
      <c r="S399">
        <v>0.478652505553186</v>
      </c>
      <c r="T399">
        <v>1.2230767903564399</v>
      </c>
    </row>
    <row r="400" spans="1:20" x14ac:dyDescent="0.2">
      <c r="A400" t="s">
        <v>222</v>
      </c>
      <c r="B400" t="s">
        <v>874</v>
      </c>
      <c r="C400" t="s">
        <v>223</v>
      </c>
      <c r="D400" t="s">
        <v>224</v>
      </c>
      <c r="E400">
        <v>-9.3610857748037193E-2</v>
      </c>
      <c r="F400">
        <v>-0.390515514569728</v>
      </c>
      <c r="G400">
        <v>-0.54289982228538902</v>
      </c>
      <c r="H400">
        <v>0.29017120664939999</v>
      </c>
      <c r="I400">
        <v>2.3003279815885298</v>
      </c>
      <c r="J400">
        <v>0.84580144419436798</v>
      </c>
      <c r="K400">
        <v>0.67690612043527698</v>
      </c>
      <c r="L400">
        <v>0.24409916124967601</v>
      </c>
      <c r="M400">
        <v>4.6705539977224701E-2</v>
      </c>
      <c r="N400">
        <v>-0.599696554170559</v>
      </c>
      <c r="O400">
        <v>0.52589575798253496</v>
      </c>
      <c r="P400">
        <v>0.92171203007693303</v>
      </c>
      <c r="Q400">
        <v>-0.31750528896534902</v>
      </c>
      <c r="R400">
        <v>-1.6927276671471001</v>
      </c>
      <c r="S400">
        <v>-1.8245065232094499</v>
      </c>
      <c r="T400">
        <v>-0.39015701405832798</v>
      </c>
    </row>
    <row r="401" spans="1:20" x14ac:dyDescent="0.2">
      <c r="A401" t="s">
        <v>648</v>
      </c>
      <c r="B401" t="s">
        <v>874</v>
      </c>
      <c r="C401" t="s">
        <v>649</v>
      </c>
      <c r="D401" t="s">
        <v>650</v>
      </c>
      <c r="E401">
        <v>0.111348397123152</v>
      </c>
      <c r="F401">
        <v>0.36490442981559101</v>
      </c>
      <c r="G401">
        <v>-0.24004019116624001</v>
      </c>
      <c r="H401">
        <v>-1.75449668384369E-4</v>
      </c>
      <c r="I401">
        <v>2.4238641652563699</v>
      </c>
      <c r="J401">
        <v>1.01918727454742</v>
      </c>
      <c r="K401">
        <v>1.2078763228292899</v>
      </c>
      <c r="L401">
        <v>0.96590485615786104</v>
      </c>
      <c r="M401">
        <v>-0.66314159029009401</v>
      </c>
      <c r="N401">
        <v>-0.72981770287251202</v>
      </c>
      <c r="O401">
        <v>-0.99562027775426298</v>
      </c>
      <c r="P401">
        <v>-0.318498253227401</v>
      </c>
      <c r="Q401">
        <v>-0.54082992855464096</v>
      </c>
      <c r="R401">
        <v>-1.03951591795888</v>
      </c>
      <c r="S401">
        <v>-1.42597134534975</v>
      </c>
      <c r="T401">
        <v>-0.13947478888753301</v>
      </c>
    </row>
    <row r="402" spans="1:20" x14ac:dyDescent="0.2">
      <c r="A402" t="s">
        <v>671</v>
      </c>
      <c r="B402" t="s">
        <v>874</v>
      </c>
      <c r="C402" t="s">
        <v>672</v>
      </c>
      <c r="D402" t="s">
        <v>673</v>
      </c>
      <c r="E402">
        <v>-0.88767253369853505</v>
      </c>
      <c r="F402">
        <v>-0.52373694487417599</v>
      </c>
      <c r="G402">
        <v>-0.507407037210171</v>
      </c>
      <c r="H402">
        <v>-0.81499240423849795</v>
      </c>
      <c r="I402">
        <v>2.9532878208320001</v>
      </c>
      <c r="J402">
        <v>0.80108484126100898</v>
      </c>
      <c r="K402">
        <v>0.89606559914966</v>
      </c>
      <c r="L402">
        <v>0.87603561592835499</v>
      </c>
      <c r="M402">
        <v>-0.75103398909185903</v>
      </c>
      <c r="N402">
        <v>-0.18162967332558699</v>
      </c>
      <c r="O402">
        <v>0.42203479628692497</v>
      </c>
      <c r="P402">
        <v>-4.3843581574631703E-2</v>
      </c>
      <c r="Q402">
        <v>-0.55282292765677699</v>
      </c>
      <c r="R402">
        <v>-0.41595566141785001</v>
      </c>
      <c r="S402">
        <v>-0.73626866319889495</v>
      </c>
      <c r="T402">
        <v>-0.53314525717100003</v>
      </c>
    </row>
    <row r="403" spans="1:20" x14ac:dyDescent="0.2">
      <c r="A403" t="s">
        <v>677</v>
      </c>
      <c r="B403" t="s">
        <v>874</v>
      </c>
      <c r="C403" t="s">
        <v>678</v>
      </c>
      <c r="D403" t="s">
        <v>679</v>
      </c>
      <c r="E403">
        <v>-8.5758031176162403E-2</v>
      </c>
      <c r="F403">
        <v>-0.25825512964066499</v>
      </c>
      <c r="G403">
        <v>-1.59446355363749</v>
      </c>
      <c r="H403">
        <v>-0.82901079695331203</v>
      </c>
      <c r="I403">
        <v>2.0785135163049402</v>
      </c>
      <c r="J403">
        <v>0.42495766419540898</v>
      </c>
      <c r="K403">
        <v>1.12046438101657</v>
      </c>
      <c r="L403">
        <v>1.2217114988651001</v>
      </c>
      <c r="M403">
        <v>-0.61183678790367302</v>
      </c>
      <c r="N403">
        <v>0.19581555070588499</v>
      </c>
      <c r="O403">
        <v>0.22959962707405901</v>
      </c>
      <c r="P403">
        <v>0.93955518941793903</v>
      </c>
      <c r="Q403">
        <v>-0.80951394990297798</v>
      </c>
      <c r="R403">
        <v>-1.237870835706</v>
      </c>
      <c r="S403">
        <v>-0.94172182219830003</v>
      </c>
      <c r="T403">
        <v>0.15781347953865099</v>
      </c>
    </row>
    <row r="404" spans="1:20" x14ac:dyDescent="0.2">
      <c r="A404" t="s">
        <v>680</v>
      </c>
      <c r="B404" t="s">
        <v>874</v>
      </c>
      <c r="C404" t="s">
        <v>508</v>
      </c>
      <c r="D404" t="s">
        <v>681</v>
      </c>
      <c r="E404">
        <v>-0.94401465707977805</v>
      </c>
      <c r="F404">
        <v>-1.09055268633405</v>
      </c>
      <c r="G404">
        <v>-1.15144630346447</v>
      </c>
      <c r="H404">
        <v>-0.80645851486689302</v>
      </c>
      <c r="I404">
        <v>1.8936907824912901</v>
      </c>
      <c r="J404">
        <v>0.478124290443811</v>
      </c>
      <c r="K404">
        <v>1.03053915808921</v>
      </c>
      <c r="L404">
        <v>0.62019233131362905</v>
      </c>
      <c r="M404">
        <v>-0.238600378319824</v>
      </c>
      <c r="N404">
        <v>-0.143342388354156</v>
      </c>
      <c r="O404">
        <v>1.3487458792120199</v>
      </c>
      <c r="P404">
        <v>1.47214976608277</v>
      </c>
      <c r="Q404">
        <v>-0.81146317195534001</v>
      </c>
      <c r="R404">
        <v>-0.72347638456895702</v>
      </c>
      <c r="S404">
        <v>-0.46245681469342498</v>
      </c>
      <c r="T404">
        <v>-0.471630907995786</v>
      </c>
    </row>
    <row r="405" spans="1:20" x14ac:dyDescent="0.2">
      <c r="A405" t="s">
        <v>710</v>
      </c>
      <c r="B405" t="s">
        <v>874</v>
      </c>
      <c r="C405" t="s">
        <v>711</v>
      </c>
      <c r="D405" t="s">
        <v>712</v>
      </c>
      <c r="E405">
        <v>-0.64075982716050495</v>
      </c>
      <c r="F405">
        <v>-0.114782010970266</v>
      </c>
      <c r="G405">
        <v>0.108564777201463</v>
      </c>
      <c r="H405">
        <v>-1.30808040474706</v>
      </c>
      <c r="I405">
        <v>1.85224124956223</v>
      </c>
      <c r="J405">
        <v>1.5826382812203399</v>
      </c>
      <c r="K405">
        <v>1.3904838413340901</v>
      </c>
      <c r="L405">
        <v>0.52406207307363095</v>
      </c>
      <c r="M405">
        <v>-0.944524268992878</v>
      </c>
      <c r="N405">
        <v>-0.23116099074162</v>
      </c>
      <c r="O405">
        <v>0.22158132875134601</v>
      </c>
      <c r="P405">
        <v>-0.53734961071458798</v>
      </c>
      <c r="Q405">
        <v>-0.69101006049459801</v>
      </c>
      <c r="R405">
        <v>0.44261268131076398</v>
      </c>
      <c r="S405">
        <v>-1.6591974413630199</v>
      </c>
      <c r="T405">
        <v>4.6803827307066604E-3</v>
      </c>
    </row>
    <row r="406" spans="1:20" x14ac:dyDescent="0.2">
      <c r="A406" t="s">
        <v>716</v>
      </c>
      <c r="B406" t="s">
        <v>874</v>
      </c>
      <c r="C406" t="s">
        <v>382</v>
      </c>
      <c r="D406" t="s">
        <v>717</v>
      </c>
      <c r="E406">
        <v>-5.2695645722741498E-2</v>
      </c>
      <c r="F406">
        <v>-0.106744229589356</v>
      </c>
      <c r="G406">
        <v>-0.118625804375144</v>
      </c>
      <c r="H406">
        <v>-0.302127760558554</v>
      </c>
      <c r="I406">
        <v>0.37836302423484303</v>
      </c>
      <c r="J406">
        <v>-3.1711922519842103E-2</v>
      </c>
      <c r="K406">
        <v>-0.74393838676422297</v>
      </c>
      <c r="L406">
        <v>-0.93975892682989404</v>
      </c>
      <c r="M406">
        <v>-0.68718178407187402</v>
      </c>
      <c r="N406">
        <v>0.157060003127556</v>
      </c>
      <c r="O406">
        <v>2.4938483948911401</v>
      </c>
      <c r="P406">
        <v>2.21701532606563</v>
      </c>
      <c r="Q406">
        <v>-0.225313263653492</v>
      </c>
      <c r="R406">
        <v>-1.04528331643359</v>
      </c>
      <c r="S406">
        <v>-0.62310713308964305</v>
      </c>
      <c r="T406">
        <v>-0.36979857471082</v>
      </c>
    </row>
    <row r="407" spans="1:20" x14ac:dyDescent="0.2">
      <c r="A407" t="s">
        <v>718</v>
      </c>
      <c r="B407" t="s">
        <v>874</v>
      </c>
      <c r="C407" t="s">
        <v>719</v>
      </c>
      <c r="D407" t="s">
        <v>720</v>
      </c>
      <c r="E407">
        <v>-0.54143316764063298</v>
      </c>
      <c r="F407">
        <v>-0.14159259692979101</v>
      </c>
      <c r="G407">
        <v>-0.38121769296796598</v>
      </c>
      <c r="H407">
        <v>-0.59587686923466199</v>
      </c>
      <c r="I407">
        <v>2.4369820472241299</v>
      </c>
      <c r="J407">
        <v>0.994979466209167</v>
      </c>
      <c r="K407">
        <v>0.5808961358768</v>
      </c>
      <c r="L407">
        <v>0.76530958596246801</v>
      </c>
      <c r="M407">
        <v>-0.252000609391062</v>
      </c>
      <c r="N407">
        <v>-0.10639040563961299</v>
      </c>
      <c r="O407">
        <v>0.90966110613759399</v>
      </c>
      <c r="P407">
        <v>0.62527781266231097</v>
      </c>
      <c r="Q407">
        <v>-0.63027694415876001</v>
      </c>
      <c r="R407">
        <v>-1.10324404416469</v>
      </c>
      <c r="S407">
        <v>-1.5518078644303399</v>
      </c>
      <c r="T407">
        <v>-1.00926595951497</v>
      </c>
    </row>
    <row r="408" spans="1:20" x14ac:dyDescent="0.2">
      <c r="A408" t="s">
        <v>726</v>
      </c>
      <c r="B408" t="s">
        <v>874</v>
      </c>
      <c r="C408" t="s">
        <v>727</v>
      </c>
      <c r="D408" t="s">
        <v>728</v>
      </c>
      <c r="E408">
        <v>0.77435198960122398</v>
      </c>
      <c r="F408">
        <v>1.0788975651536901</v>
      </c>
      <c r="G408">
        <v>0.91358932666784198</v>
      </c>
      <c r="H408">
        <v>1.31383418858388</v>
      </c>
      <c r="I408">
        <v>0.63211858062987503</v>
      </c>
      <c r="J408">
        <v>-1.1834791354185501</v>
      </c>
      <c r="K408">
        <v>-2.11850436873583</v>
      </c>
      <c r="L408">
        <v>-1.58641294910812</v>
      </c>
      <c r="M408">
        <v>0.25612916554863902</v>
      </c>
      <c r="N408">
        <v>0.82740562901706804</v>
      </c>
      <c r="O408">
        <v>-0.212820680649317</v>
      </c>
      <c r="P408">
        <v>-0.58362176907998198</v>
      </c>
      <c r="Q408">
        <v>0.53707411575185804</v>
      </c>
      <c r="R408">
        <v>-0.62350657275144195</v>
      </c>
      <c r="S408">
        <v>-0.181284129530663</v>
      </c>
      <c r="T408">
        <v>0.156229044319834</v>
      </c>
    </row>
    <row r="409" spans="1:20" x14ac:dyDescent="0.2">
      <c r="A409" t="s">
        <v>739</v>
      </c>
      <c r="B409" t="s">
        <v>874</v>
      </c>
      <c r="C409" t="s">
        <v>740</v>
      </c>
      <c r="D409" t="s">
        <v>741</v>
      </c>
      <c r="E409">
        <v>-0.380880349039879</v>
      </c>
      <c r="F409">
        <v>-0.39997453661228899</v>
      </c>
      <c r="G409">
        <v>-8.5032214203803594E-2</v>
      </c>
      <c r="H409">
        <v>-0.15963069499593099</v>
      </c>
      <c r="I409">
        <v>2.4910253438413199</v>
      </c>
      <c r="J409">
        <v>1.1879637735142901</v>
      </c>
      <c r="K409">
        <v>-8.1730005992342397E-2</v>
      </c>
      <c r="L409">
        <v>-0.12317038010340001</v>
      </c>
      <c r="M409">
        <v>0.41342561897644098</v>
      </c>
      <c r="N409">
        <v>0.42969686132065998</v>
      </c>
      <c r="O409">
        <v>1.05202193028169</v>
      </c>
      <c r="P409">
        <v>0.19897243294896599</v>
      </c>
      <c r="Q409">
        <v>-0.65080885454185899</v>
      </c>
      <c r="R409">
        <v>-1.33047957850652</v>
      </c>
      <c r="S409">
        <v>-1.4354744764168501</v>
      </c>
      <c r="T409">
        <v>-1.1259248704705</v>
      </c>
    </row>
    <row r="410" spans="1:20" x14ac:dyDescent="0.2">
      <c r="A410" t="s">
        <v>756</v>
      </c>
      <c r="B410" t="s">
        <v>874</v>
      </c>
      <c r="C410" t="s">
        <v>382</v>
      </c>
      <c r="D410" t="s">
        <v>757</v>
      </c>
      <c r="E410">
        <v>-0.140159527128732</v>
      </c>
      <c r="F410">
        <v>-0.23621050448635</v>
      </c>
      <c r="G410">
        <v>-0.42309120936618</v>
      </c>
      <c r="H410">
        <v>-6.5281478937388004E-2</v>
      </c>
      <c r="I410">
        <v>0.84118577726729504</v>
      </c>
      <c r="J410">
        <v>-0.80413426570172997</v>
      </c>
      <c r="K410">
        <v>-0.70814527179407605</v>
      </c>
      <c r="L410">
        <v>-0.211989065662406</v>
      </c>
      <c r="M410">
        <v>-0.29355787909891701</v>
      </c>
      <c r="N410">
        <v>0.426303943486047</v>
      </c>
      <c r="O410">
        <v>2.2379016681279</v>
      </c>
      <c r="P410">
        <v>2.2542054830598599</v>
      </c>
      <c r="Q410">
        <v>-0.36954518566647898</v>
      </c>
      <c r="R410">
        <v>-0.72801898781390395</v>
      </c>
      <c r="S410">
        <v>-1.23125741896476</v>
      </c>
      <c r="T410">
        <v>-0.54820607732021098</v>
      </c>
    </row>
    <row r="411" spans="1:20" x14ac:dyDescent="0.2">
      <c r="A411" t="s">
        <v>239</v>
      </c>
      <c r="B411" t="s">
        <v>874</v>
      </c>
      <c r="C411" t="s">
        <v>240</v>
      </c>
      <c r="D411" t="s">
        <v>241</v>
      </c>
      <c r="E411">
        <v>-0.145546034225287</v>
      </c>
      <c r="F411">
        <v>-0.49902449859002401</v>
      </c>
      <c r="G411">
        <v>0.28628401071751097</v>
      </c>
      <c r="H411">
        <v>-0.281784382328647</v>
      </c>
      <c r="I411">
        <v>-0.66313641997186601</v>
      </c>
      <c r="J411">
        <v>-1.1416759384628501</v>
      </c>
      <c r="K411">
        <v>-1.0260131075824299</v>
      </c>
      <c r="L411">
        <v>-0.602647283244237</v>
      </c>
      <c r="M411">
        <v>0.77235377017360196</v>
      </c>
      <c r="N411">
        <v>2.5569080674525102</v>
      </c>
      <c r="O411">
        <v>0.49782031240083202</v>
      </c>
      <c r="P411">
        <v>1.5018564689462801</v>
      </c>
      <c r="Q411">
        <v>-0.28095081878518802</v>
      </c>
      <c r="R411">
        <v>-1.1844423440983201</v>
      </c>
      <c r="S411">
        <v>-0.26090775061381</v>
      </c>
      <c r="T411">
        <v>0.47090594821191101</v>
      </c>
    </row>
    <row r="412" spans="1:20" x14ac:dyDescent="0.2">
      <c r="A412" t="s">
        <v>763</v>
      </c>
      <c r="B412" t="s">
        <v>874</v>
      </c>
      <c r="C412" t="s">
        <v>719</v>
      </c>
      <c r="D412" t="s">
        <v>764</v>
      </c>
      <c r="E412">
        <v>-0.80726240441943198</v>
      </c>
      <c r="F412">
        <v>-0.46908216620300403</v>
      </c>
      <c r="G412">
        <v>-0.63211049962771904</v>
      </c>
      <c r="H412">
        <v>-0.58065213212912203</v>
      </c>
      <c r="I412">
        <v>2.3573039042099899</v>
      </c>
      <c r="J412">
        <v>1.84572659374339</v>
      </c>
      <c r="K412">
        <v>1.2266176795250101</v>
      </c>
      <c r="L412">
        <v>0.792265946726463</v>
      </c>
      <c r="M412">
        <v>-0.50796413638801796</v>
      </c>
      <c r="N412">
        <v>-0.52414606326146795</v>
      </c>
      <c r="O412">
        <v>-0.67018609747393698</v>
      </c>
      <c r="P412">
        <v>-0.83237678439179397</v>
      </c>
      <c r="Q412">
        <v>-0.48124350394224702</v>
      </c>
      <c r="R412">
        <v>0.14163925324580401</v>
      </c>
      <c r="S412">
        <v>-0.44867406522014502</v>
      </c>
      <c r="T412">
        <v>-0.40985552439379402</v>
      </c>
    </row>
    <row r="413" spans="1:20" x14ac:dyDescent="0.2">
      <c r="A413" t="s">
        <v>765</v>
      </c>
      <c r="B413" t="s">
        <v>874</v>
      </c>
      <c r="C413" t="s">
        <v>766</v>
      </c>
      <c r="D413" t="s">
        <v>767</v>
      </c>
      <c r="E413">
        <v>4.5988811702886101E-2</v>
      </c>
      <c r="F413">
        <v>-0.66223481439606402</v>
      </c>
      <c r="G413">
        <v>-1.06151211837621</v>
      </c>
      <c r="H413">
        <v>-8.9072501514040406E-2</v>
      </c>
      <c r="I413">
        <v>2.4263054298020101</v>
      </c>
      <c r="J413">
        <v>0.208466893600702</v>
      </c>
      <c r="K413">
        <v>1.6616072786440299</v>
      </c>
      <c r="L413">
        <v>0.97015881271008697</v>
      </c>
      <c r="M413">
        <v>-0.27633141627183999</v>
      </c>
      <c r="N413">
        <v>-0.91534712402415097</v>
      </c>
      <c r="O413">
        <v>-0.30666334294644298</v>
      </c>
      <c r="P413">
        <v>0.10565046718373</v>
      </c>
      <c r="Q413">
        <v>-3.7852882831627403E-2</v>
      </c>
      <c r="R413">
        <v>3.7624761906667997E-2</v>
      </c>
      <c r="S413">
        <v>-1.5780245505247199</v>
      </c>
      <c r="T413">
        <v>-0.52876370466502498</v>
      </c>
    </row>
    <row r="414" spans="1:20" x14ac:dyDescent="0.2">
      <c r="A414" t="s">
        <v>781</v>
      </c>
      <c r="B414" t="s">
        <v>874</v>
      </c>
      <c r="C414" t="s">
        <v>782</v>
      </c>
      <c r="D414" t="s">
        <v>783</v>
      </c>
      <c r="E414">
        <v>-0.61903005891049101</v>
      </c>
      <c r="F414">
        <v>-0.53876805945148698</v>
      </c>
      <c r="G414">
        <v>-1.2047573964193199</v>
      </c>
      <c r="H414">
        <v>-0.32669774592624501</v>
      </c>
      <c r="I414">
        <v>2.4690725933822901</v>
      </c>
      <c r="J414">
        <v>0.82051812559124704</v>
      </c>
      <c r="K414">
        <v>1.4580167564184201</v>
      </c>
      <c r="L414">
        <v>1.37741631931447</v>
      </c>
      <c r="M414">
        <v>-0.23797501512314201</v>
      </c>
      <c r="N414">
        <v>-0.17501533601979299</v>
      </c>
      <c r="O414">
        <v>-0.89025344302629705</v>
      </c>
      <c r="P414">
        <v>-0.144278305131882</v>
      </c>
      <c r="Q414">
        <v>-0.497875057079882</v>
      </c>
      <c r="R414">
        <v>-0.38709317534929699</v>
      </c>
      <c r="S414">
        <v>-0.73702715474598302</v>
      </c>
      <c r="T414">
        <v>-0.36625304752260401</v>
      </c>
    </row>
    <row r="415" spans="1:20" x14ac:dyDescent="0.2">
      <c r="A415" t="s">
        <v>829</v>
      </c>
      <c r="B415" t="s">
        <v>874</v>
      </c>
      <c r="C415" t="s">
        <v>830</v>
      </c>
      <c r="D415" t="s">
        <v>831</v>
      </c>
      <c r="E415">
        <v>-1.07396273338273</v>
      </c>
      <c r="F415">
        <v>-0.76655696164625398</v>
      </c>
      <c r="G415">
        <v>-0.79313197241009703</v>
      </c>
      <c r="H415">
        <v>-0.23305133833567099</v>
      </c>
      <c r="I415">
        <v>2.1448152425820202</v>
      </c>
      <c r="J415">
        <v>0.21855834829602699</v>
      </c>
      <c r="K415">
        <v>0.467230775884449</v>
      </c>
      <c r="L415">
        <v>0.25095018658707302</v>
      </c>
      <c r="M415">
        <v>-0.84467897880379705</v>
      </c>
      <c r="N415">
        <v>-8.9813816408095701E-2</v>
      </c>
      <c r="O415">
        <v>2.0005002657688302</v>
      </c>
      <c r="P415">
        <v>1.1677787506204</v>
      </c>
      <c r="Q415">
        <v>-0.82186352823077502</v>
      </c>
      <c r="R415">
        <v>-0.55011239446847104</v>
      </c>
      <c r="S415">
        <v>-0.56479935558816097</v>
      </c>
      <c r="T415">
        <v>-0.51186249046474297</v>
      </c>
    </row>
    <row r="416" spans="1:20" x14ac:dyDescent="0.2">
      <c r="A416" t="s">
        <v>835</v>
      </c>
      <c r="B416" t="s">
        <v>874</v>
      </c>
      <c r="C416" t="s">
        <v>830</v>
      </c>
      <c r="D416" t="s">
        <v>836</v>
      </c>
      <c r="E416">
        <v>-1.0472280500637701</v>
      </c>
      <c r="F416">
        <v>-1.2642357449659001</v>
      </c>
      <c r="G416">
        <v>-0.64218427574210102</v>
      </c>
      <c r="H416">
        <v>0.23221855251769599</v>
      </c>
      <c r="I416">
        <v>2.97028347355453</v>
      </c>
      <c r="J416">
        <v>1.2015916798356101</v>
      </c>
      <c r="K416">
        <v>0.49526880005076201</v>
      </c>
      <c r="L416">
        <v>-0.28936934414049298</v>
      </c>
      <c r="M416">
        <v>-0.357100299053007</v>
      </c>
      <c r="N416">
        <v>-0.17517012583581701</v>
      </c>
      <c r="O416">
        <v>0.48368756647970601</v>
      </c>
      <c r="P416">
        <v>-0.70241611162207396</v>
      </c>
      <c r="Q416">
        <v>-0.44382489065904002</v>
      </c>
      <c r="R416">
        <v>-0.39608762920497598</v>
      </c>
      <c r="S416">
        <v>-6.1948958835080899E-2</v>
      </c>
      <c r="T416">
        <v>-3.4846423160577599E-3</v>
      </c>
    </row>
    <row r="417" spans="1:20" x14ac:dyDescent="0.2">
      <c r="A417" t="s">
        <v>863</v>
      </c>
      <c r="B417" t="s">
        <v>874</v>
      </c>
      <c r="C417" t="s">
        <v>331</v>
      </c>
      <c r="D417" t="s">
        <v>864</v>
      </c>
      <c r="E417">
        <v>-0.96095310196420103</v>
      </c>
      <c r="F417">
        <v>-0.71146369819650901</v>
      </c>
      <c r="G417">
        <v>-0.86907016567872097</v>
      </c>
      <c r="H417">
        <v>-0.99287532398465195</v>
      </c>
      <c r="I417">
        <v>2.15583463725328</v>
      </c>
      <c r="J417">
        <v>1.23007324201006</v>
      </c>
      <c r="K417">
        <v>0.95849104861621204</v>
      </c>
      <c r="L417">
        <v>0.98787895989533503</v>
      </c>
      <c r="M417">
        <v>-1.1875228879715301</v>
      </c>
      <c r="N417">
        <v>-0.336814832185441</v>
      </c>
      <c r="O417">
        <v>0.51018095154380605</v>
      </c>
      <c r="P417">
        <v>1.0406795735390999</v>
      </c>
      <c r="Q417">
        <v>-0.37753552582084499</v>
      </c>
      <c r="R417">
        <v>-0.32252635602859497</v>
      </c>
      <c r="S417">
        <v>-0.68128919188566806</v>
      </c>
      <c r="T417">
        <v>-0.44308732914165799</v>
      </c>
    </row>
    <row r="418" spans="1:20" x14ac:dyDescent="0.2">
      <c r="A418" t="s">
        <v>278</v>
      </c>
      <c r="B418" t="s">
        <v>875</v>
      </c>
      <c r="C418" t="s">
        <v>280</v>
      </c>
      <c r="D418" t="s">
        <v>281</v>
      </c>
      <c r="E418">
        <v>0.471016102712985</v>
      </c>
      <c r="F418">
        <v>0.32299489840416001</v>
      </c>
      <c r="G418">
        <v>-3.8927396055641099E-2</v>
      </c>
      <c r="H418">
        <v>1.8407996017415999E-2</v>
      </c>
      <c r="I418">
        <v>1.5652448589886101</v>
      </c>
      <c r="J418">
        <v>1.30925972444349</v>
      </c>
      <c r="K418">
        <v>1.4327496017355099</v>
      </c>
      <c r="L418">
        <v>0.57545902952068895</v>
      </c>
      <c r="M418">
        <v>-0.615598765763545</v>
      </c>
      <c r="N418">
        <v>-0.74972644405640099</v>
      </c>
      <c r="O418">
        <v>-1.23389935219271</v>
      </c>
      <c r="P418">
        <v>-1.5151414422551599</v>
      </c>
      <c r="Q418">
        <v>0.47805882101924702</v>
      </c>
      <c r="R418">
        <v>-0.13235449643029201</v>
      </c>
      <c r="S418">
        <v>-1.76145324279731</v>
      </c>
      <c r="T418">
        <v>-0.12608989329105499</v>
      </c>
    </row>
    <row r="419" spans="1:20" x14ac:dyDescent="0.2">
      <c r="A419" t="s">
        <v>282</v>
      </c>
      <c r="B419" t="s">
        <v>875</v>
      </c>
      <c r="C419" t="s">
        <v>283</v>
      </c>
      <c r="D419" t="s">
        <v>284</v>
      </c>
      <c r="E419">
        <v>-0.83958961583218195</v>
      </c>
      <c r="F419">
        <v>-1.21435764013446</v>
      </c>
      <c r="G419">
        <v>-1.05712047681028</v>
      </c>
      <c r="H419">
        <v>-0.55216231700627905</v>
      </c>
      <c r="I419">
        <v>0.919060712719873</v>
      </c>
      <c r="J419">
        <v>-0.26288972063120503</v>
      </c>
      <c r="K419">
        <v>0.37399497179847702</v>
      </c>
      <c r="L419">
        <v>0.98363409877173902</v>
      </c>
      <c r="M419">
        <v>-0.97594472926116904</v>
      </c>
      <c r="N419">
        <v>-2.6364118631602599E-2</v>
      </c>
      <c r="O419">
        <v>2.2805975877573199</v>
      </c>
      <c r="P419">
        <v>1.58034839990627</v>
      </c>
      <c r="Q419">
        <v>-0.68174554223283701</v>
      </c>
      <c r="R419">
        <v>-0.171523147073667</v>
      </c>
      <c r="S419">
        <v>0.11143802555692101</v>
      </c>
      <c r="T419">
        <v>-0.46737648889689298</v>
      </c>
    </row>
    <row r="420" spans="1:20" x14ac:dyDescent="0.2">
      <c r="A420" t="s">
        <v>285</v>
      </c>
      <c r="B420" t="s">
        <v>875</v>
      </c>
      <c r="C420" t="s">
        <v>286</v>
      </c>
      <c r="D420" t="s">
        <v>287</v>
      </c>
      <c r="E420">
        <v>-0.60935336710438004</v>
      </c>
      <c r="F420">
        <v>-0.34147153068136699</v>
      </c>
      <c r="G420">
        <v>-0.25520056788194601</v>
      </c>
      <c r="H420">
        <v>-0.72754632272703801</v>
      </c>
      <c r="I420">
        <v>2.8248980201779901</v>
      </c>
      <c r="J420">
        <v>0.53749061081984695</v>
      </c>
      <c r="K420">
        <v>-0.117546169151823</v>
      </c>
      <c r="L420">
        <v>-0.225040930602114</v>
      </c>
      <c r="M420">
        <v>5.2303020157432399E-2</v>
      </c>
      <c r="N420">
        <v>4.82467497826429E-2</v>
      </c>
      <c r="O420">
        <v>1.2177444841954299</v>
      </c>
      <c r="P420">
        <v>0.79050714857045001</v>
      </c>
      <c r="Q420">
        <v>-2.9824248382641499E-2</v>
      </c>
      <c r="R420">
        <v>-1.1635371718243399</v>
      </c>
      <c r="S420">
        <v>-1.2388617167371601</v>
      </c>
      <c r="T420">
        <v>-0.76280800861101705</v>
      </c>
    </row>
    <row r="421" spans="1:20" x14ac:dyDescent="0.2">
      <c r="A421" t="s">
        <v>288</v>
      </c>
      <c r="B421" t="s">
        <v>875</v>
      </c>
      <c r="C421" t="s">
        <v>289</v>
      </c>
      <c r="D421" t="s">
        <v>290</v>
      </c>
      <c r="E421">
        <v>1.3111713460008001</v>
      </c>
      <c r="F421">
        <v>1.2602995391323799</v>
      </c>
      <c r="G421">
        <v>1.07550725702578</v>
      </c>
      <c r="H421">
        <v>1.23995509895878</v>
      </c>
      <c r="I421">
        <v>0.43457511887017802</v>
      </c>
      <c r="J421">
        <v>-1.2787865823986</v>
      </c>
      <c r="K421">
        <v>-1.4224892585421001</v>
      </c>
      <c r="L421">
        <v>-0.72567121511013899</v>
      </c>
      <c r="M421">
        <v>0.184474431014059</v>
      </c>
      <c r="N421">
        <v>-0.26081659731186801</v>
      </c>
      <c r="O421">
        <v>-1.3075589372913501</v>
      </c>
      <c r="P421">
        <v>-0.19672879256829801</v>
      </c>
      <c r="Q421">
        <v>0.92434543354042797</v>
      </c>
      <c r="R421">
        <v>-0.49025320509005299</v>
      </c>
      <c r="S421">
        <v>-1.21038617632271</v>
      </c>
      <c r="T421">
        <v>0.462362540092701</v>
      </c>
    </row>
    <row r="422" spans="1:20" x14ac:dyDescent="0.2">
      <c r="A422" t="s">
        <v>291</v>
      </c>
      <c r="B422" t="s">
        <v>875</v>
      </c>
      <c r="C422" t="s">
        <v>292</v>
      </c>
      <c r="D422" t="s">
        <v>293</v>
      </c>
      <c r="E422">
        <v>-0.88590189575377898</v>
      </c>
      <c r="F422">
        <v>-0.64834766207837902</v>
      </c>
      <c r="G422">
        <v>-0.64259641245702703</v>
      </c>
      <c r="H422">
        <v>-0.93612874225574405</v>
      </c>
      <c r="I422">
        <v>0.79340753473925796</v>
      </c>
      <c r="J422">
        <v>2.0043127144592101</v>
      </c>
      <c r="K422">
        <v>2.1270803036844099</v>
      </c>
      <c r="L422">
        <v>0.938404505417747</v>
      </c>
      <c r="M422">
        <v>-0.53082774236053998</v>
      </c>
      <c r="N422">
        <v>-1.39154994766208E-2</v>
      </c>
      <c r="O422">
        <v>-0.72915950704709398</v>
      </c>
      <c r="P422">
        <v>-0.69325452242058005</v>
      </c>
      <c r="Q422">
        <v>-0.96060035288427603</v>
      </c>
      <c r="R422">
        <v>0.41935239385110301</v>
      </c>
      <c r="S422">
        <v>-0.24665246185738399</v>
      </c>
      <c r="T422">
        <v>4.8273464396729297E-3</v>
      </c>
    </row>
    <row r="423" spans="1:20" x14ac:dyDescent="0.2">
      <c r="A423" t="s">
        <v>294</v>
      </c>
      <c r="B423" t="s">
        <v>875</v>
      </c>
      <c r="C423" t="s">
        <v>295</v>
      </c>
      <c r="D423" t="s">
        <v>296</v>
      </c>
      <c r="E423">
        <v>-0.59947633670590095</v>
      </c>
      <c r="F423">
        <v>-1.32043107614243</v>
      </c>
      <c r="G423">
        <v>-1.05193652148234</v>
      </c>
      <c r="H423">
        <v>-0.89450916799362301</v>
      </c>
      <c r="I423">
        <v>-0.75170180815974597</v>
      </c>
      <c r="J423">
        <v>0.52184063026065797</v>
      </c>
      <c r="K423">
        <v>1.9732528883222</v>
      </c>
      <c r="L423">
        <v>1.6326096869078</v>
      </c>
      <c r="M423">
        <v>-0.64220124199050999</v>
      </c>
      <c r="N423">
        <v>-0.245151999799158</v>
      </c>
      <c r="O423">
        <v>0.52918977627797703</v>
      </c>
      <c r="P423">
        <v>0.34236239668271101</v>
      </c>
      <c r="Q423">
        <v>-1.1583658998939099</v>
      </c>
      <c r="R423">
        <v>0.41848947742196502</v>
      </c>
      <c r="S423">
        <v>1.0871498409576099</v>
      </c>
      <c r="T423">
        <v>0.158879355336699</v>
      </c>
    </row>
    <row r="424" spans="1:20" x14ac:dyDescent="0.2">
      <c r="A424" t="s">
        <v>20</v>
      </c>
      <c r="B424" t="s">
        <v>875</v>
      </c>
      <c r="C424" t="s">
        <v>22</v>
      </c>
      <c r="D424" t="s">
        <v>23</v>
      </c>
      <c r="E424">
        <v>0.48754417234048802</v>
      </c>
      <c r="F424">
        <v>0.241166610920617</v>
      </c>
      <c r="G424">
        <v>-0.36108376319519703</v>
      </c>
      <c r="H424">
        <v>-0.17772027695922399</v>
      </c>
      <c r="I424">
        <v>0.535922787519993</v>
      </c>
      <c r="J424">
        <v>1.30827362572786</v>
      </c>
      <c r="K424">
        <v>0.62115907989520003</v>
      </c>
      <c r="L424">
        <v>0.94810793493497703</v>
      </c>
      <c r="M424">
        <v>-0.41016477461558298</v>
      </c>
      <c r="N424">
        <v>-0.10928109983574701</v>
      </c>
      <c r="O424">
        <v>0.88545901957643003</v>
      </c>
      <c r="P424">
        <v>1.31811700304138</v>
      </c>
      <c r="Q424">
        <v>-0.80706849683458304</v>
      </c>
      <c r="R424">
        <v>-1.9928654322886601</v>
      </c>
      <c r="S424">
        <v>-1.8919035231643899</v>
      </c>
      <c r="T424">
        <v>-0.59566286706361604</v>
      </c>
    </row>
    <row r="425" spans="1:20" x14ac:dyDescent="0.2">
      <c r="A425" t="s">
        <v>297</v>
      </c>
      <c r="B425" t="s">
        <v>875</v>
      </c>
      <c r="C425" t="s">
        <v>298</v>
      </c>
      <c r="D425" t="s">
        <v>299</v>
      </c>
      <c r="E425">
        <v>-0.81247430156273204</v>
      </c>
      <c r="F425">
        <v>-1.0464541039808</v>
      </c>
      <c r="G425">
        <v>-0.64423190404296304</v>
      </c>
      <c r="H425">
        <v>-0.98735774600670401</v>
      </c>
      <c r="I425">
        <v>2.57414738394188</v>
      </c>
      <c r="J425">
        <v>1.03722068735899</v>
      </c>
      <c r="K425">
        <v>0.69314289855849098</v>
      </c>
      <c r="L425">
        <v>0.65431480789084195</v>
      </c>
      <c r="M425">
        <v>-0.70375126775448305</v>
      </c>
      <c r="N425">
        <v>0.23048444930516701</v>
      </c>
      <c r="O425">
        <v>0.99287651660809395</v>
      </c>
      <c r="P425">
        <v>0.41724168197709699</v>
      </c>
      <c r="Q425">
        <v>-0.71457106358371003</v>
      </c>
      <c r="R425">
        <v>-0.62685511614382605</v>
      </c>
      <c r="S425">
        <v>-0.71444037113570902</v>
      </c>
      <c r="T425">
        <v>-0.34929255142962801</v>
      </c>
    </row>
    <row r="426" spans="1:20" x14ac:dyDescent="0.2">
      <c r="A426" t="s">
        <v>300</v>
      </c>
      <c r="B426" t="s">
        <v>875</v>
      </c>
      <c r="C426" t="s">
        <v>301</v>
      </c>
      <c r="D426" t="s">
        <v>302</v>
      </c>
      <c r="E426">
        <v>-0.938080683882067</v>
      </c>
      <c r="F426">
        <v>-0.972926671221363</v>
      </c>
      <c r="G426">
        <v>-1.03788753791815</v>
      </c>
      <c r="H426">
        <v>-0.65885183675118097</v>
      </c>
      <c r="I426">
        <v>-0.77983307445682903</v>
      </c>
      <c r="J426">
        <v>0.36845721261993702</v>
      </c>
      <c r="K426">
        <v>0.63238184320576796</v>
      </c>
      <c r="L426">
        <v>0.98273931173380003</v>
      </c>
      <c r="M426">
        <v>-0.68087847188321005</v>
      </c>
      <c r="N426">
        <v>8.3177659322335298E-2</v>
      </c>
      <c r="O426">
        <v>2.1774017118887601</v>
      </c>
      <c r="P426">
        <v>1.85682278230286</v>
      </c>
      <c r="Q426">
        <v>-0.84936855046875004</v>
      </c>
      <c r="R426">
        <v>1.5030262055201801E-2</v>
      </c>
      <c r="S426">
        <v>0.17646562630931401</v>
      </c>
      <c r="T426">
        <v>-0.37464958285643202</v>
      </c>
    </row>
    <row r="427" spans="1:20" x14ac:dyDescent="0.2">
      <c r="A427" t="s">
        <v>303</v>
      </c>
      <c r="B427" t="s">
        <v>875</v>
      </c>
      <c r="C427" t="s">
        <v>304</v>
      </c>
      <c r="D427" t="s">
        <v>305</v>
      </c>
      <c r="E427">
        <v>-1.4304940686817</v>
      </c>
      <c r="F427">
        <v>-0.668149657605285</v>
      </c>
      <c r="G427">
        <v>-0.67727782635296296</v>
      </c>
      <c r="H427">
        <v>-0.48790371394902399</v>
      </c>
      <c r="I427">
        <v>2.6793541937629399</v>
      </c>
      <c r="J427">
        <v>1.0121607576577101</v>
      </c>
      <c r="K427">
        <v>1.07815061250804</v>
      </c>
      <c r="L427">
        <v>0.99106166871677803</v>
      </c>
      <c r="M427">
        <v>-0.34773762785944801</v>
      </c>
      <c r="N427">
        <v>-0.12538784863362201</v>
      </c>
      <c r="O427">
        <v>0.15925199299048001</v>
      </c>
      <c r="P427">
        <v>1.41033087628606E-2</v>
      </c>
      <c r="Q427">
        <v>-0.66289978182169695</v>
      </c>
      <c r="R427">
        <v>-0.29450290759647801</v>
      </c>
      <c r="S427">
        <v>-0.56670761559544902</v>
      </c>
      <c r="T427">
        <v>-0.67302148630313496</v>
      </c>
    </row>
    <row r="428" spans="1:20" x14ac:dyDescent="0.2">
      <c r="A428" t="s">
        <v>24</v>
      </c>
      <c r="B428" t="s">
        <v>875</v>
      </c>
      <c r="C428" t="s">
        <v>25</v>
      </c>
      <c r="D428" t="s">
        <v>26</v>
      </c>
      <c r="E428">
        <v>-1.4394918190884001</v>
      </c>
      <c r="F428">
        <v>-0.55451965719297402</v>
      </c>
      <c r="G428">
        <v>-1.1428430415856401</v>
      </c>
      <c r="H428">
        <v>-1.11246705683236</v>
      </c>
      <c r="I428">
        <v>0.726842843519655</v>
      </c>
      <c r="J428">
        <v>0.16516134813633401</v>
      </c>
      <c r="K428">
        <v>0.37576897507510598</v>
      </c>
      <c r="L428">
        <v>0.223413746942209</v>
      </c>
      <c r="M428">
        <v>-0.81944134347030995</v>
      </c>
      <c r="N428">
        <v>-0.162232298933633</v>
      </c>
      <c r="O428">
        <v>2.0423934308138398</v>
      </c>
      <c r="P428">
        <v>1.78706836923998</v>
      </c>
      <c r="Q428">
        <v>-0.54288394519088601</v>
      </c>
      <c r="R428">
        <v>0.75971667460146997</v>
      </c>
      <c r="S428">
        <v>0.26410341177799601</v>
      </c>
      <c r="T428">
        <v>-0.57058963781236804</v>
      </c>
    </row>
    <row r="429" spans="1:20" x14ac:dyDescent="0.2">
      <c r="A429" t="s">
        <v>876</v>
      </c>
      <c r="B429" t="s">
        <v>875</v>
      </c>
      <c r="C429" t="s">
        <v>877</v>
      </c>
      <c r="D429" t="s">
        <v>878</v>
      </c>
      <c r="E429">
        <v>-1.00688264611447</v>
      </c>
      <c r="F429">
        <v>-0.99873416966772899</v>
      </c>
      <c r="G429">
        <v>-0.90652534508891103</v>
      </c>
      <c r="H429">
        <v>-0.74042002136391705</v>
      </c>
      <c r="I429">
        <v>1.0967745674245799</v>
      </c>
      <c r="J429">
        <v>0.362004466177063</v>
      </c>
      <c r="K429">
        <v>0.91510234909580401</v>
      </c>
      <c r="L429">
        <v>0.97818443405940003</v>
      </c>
      <c r="M429">
        <v>-1.1377616992199</v>
      </c>
      <c r="N429">
        <v>1.4088589929399001E-2</v>
      </c>
      <c r="O429">
        <v>1.8846778747730899</v>
      </c>
      <c r="P429">
        <v>1.4869925407429501</v>
      </c>
      <c r="Q429">
        <v>-0.67440101292218302</v>
      </c>
      <c r="R429">
        <v>-0.132830204203745</v>
      </c>
      <c r="S429">
        <v>-0.17639458371942901</v>
      </c>
      <c r="T429">
        <v>-0.96387513990198603</v>
      </c>
    </row>
    <row r="430" spans="1:20" x14ac:dyDescent="0.2">
      <c r="A430" t="s">
        <v>306</v>
      </c>
      <c r="B430" t="s">
        <v>875</v>
      </c>
      <c r="C430" t="s">
        <v>307</v>
      </c>
      <c r="D430" t="s">
        <v>308</v>
      </c>
      <c r="E430">
        <v>-0.93139888563206097</v>
      </c>
      <c r="F430">
        <v>-0.91062938004995098</v>
      </c>
      <c r="G430">
        <v>-1.0323860161427501</v>
      </c>
      <c r="H430">
        <v>-1.0164426186087301</v>
      </c>
      <c r="I430">
        <v>0.31687503246280302</v>
      </c>
      <c r="J430">
        <v>0.55396895275316604</v>
      </c>
      <c r="K430">
        <v>0.92104852523759895</v>
      </c>
      <c r="L430">
        <v>0.706963611685967</v>
      </c>
      <c r="M430">
        <v>-0.79347445892278401</v>
      </c>
      <c r="N430">
        <v>0.158382610537464</v>
      </c>
      <c r="O430">
        <v>2.1511956975786499</v>
      </c>
      <c r="P430">
        <v>1.70747818175581</v>
      </c>
      <c r="Q430">
        <v>-0.87085255512372794</v>
      </c>
      <c r="R430">
        <v>-7.5168032413577598E-2</v>
      </c>
      <c r="S430">
        <v>-0.22495040638051</v>
      </c>
      <c r="T430">
        <v>-0.660610258737376</v>
      </c>
    </row>
    <row r="431" spans="1:20" x14ac:dyDescent="0.2">
      <c r="A431" t="s">
        <v>145</v>
      </c>
      <c r="B431" t="s">
        <v>875</v>
      </c>
      <c r="C431" t="s">
        <v>147</v>
      </c>
      <c r="D431" t="s">
        <v>148</v>
      </c>
      <c r="E431">
        <v>0.32598123925404199</v>
      </c>
      <c r="F431">
        <v>0.36787733563163</v>
      </c>
      <c r="G431">
        <v>0.81162225707573099</v>
      </c>
      <c r="H431">
        <v>0.38956767441821</v>
      </c>
      <c r="I431">
        <v>7.1722458232961004E-3</v>
      </c>
      <c r="J431">
        <v>-1.2928043715350499</v>
      </c>
      <c r="K431">
        <v>-2.0599736110913698</v>
      </c>
      <c r="L431">
        <v>-1.7818583253187601</v>
      </c>
      <c r="M431">
        <v>0.66187453797209095</v>
      </c>
      <c r="N431">
        <v>1.5349387384139299</v>
      </c>
      <c r="O431">
        <v>1.2868793201154201</v>
      </c>
      <c r="P431">
        <v>0.221698977271679</v>
      </c>
      <c r="Q431">
        <v>0.19644916973882701</v>
      </c>
      <c r="R431">
        <v>-0.35832524881772099</v>
      </c>
      <c r="S431">
        <v>-0.42322456705381001</v>
      </c>
      <c r="T431">
        <v>0.11212462810186399</v>
      </c>
    </row>
    <row r="432" spans="1:20" x14ac:dyDescent="0.2">
      <c r="A432" t="s">
        <v>27</v>
      </c>
      <c r="B432" t="s">
        <v>875</v>
      </c>
      <c r="C432" t="s">
        <v>28</v>
      </c>
      <c r="D432" t="s">
        <v>29</v>
      </c>
      <c r="E432">
        <v>-0.84021084480020902</v>
      </c>
      <c r="F432">
        <v>-0.73866681715410198</v>
      </c>
      <c r="G432">
        <v>-0.30828656329939902</v>
      </c>
      <c r="H432">
        <v>-0.42601541663440301</v>
      </c>
      <c r="I432">
        <v>2.4757399959775599</v>
      </c>
      <c r="J432">
        <v>0.171035334083877</v>
      </c>
      <c r="K432">
        <v>1.3284855495696299</v>
      </c>
      <c r="L432">
        <v>1.0819352957458901</v>
      </c>
      <c r="M432">
        <v>-0.195237030132796</v>
      </c>
      <c r="N432">
        <v>-0.17038315829718401</v>
      </c>
      <c r="O432">
        <v>0.28640550488247501</v>
      </c>
      <c r="P432">
        <v>0.89590559255871205</v>
      </c>
      <c r="Q432">
        <v>-0.46371903822613703</v>
      </c>
      <c r="R432">
        <v>-0.93722623462948895</v>
      </c>
      <c r="S432">
        <v>-1.09311622430262</v>
      </c>
      <c r="T432">
        <v>-1.06664594534179</v>
      </c>
    </row>
    <row r="433" spans="1:20" x14ac:dyDescent="0.2">
      <c r="A433" t="s">
        <v>309</v>
      </c>
      <c r="B433" t="s">
        <v>875</v>
      </c>
      <c r="C433" t="s">
        <v>310</v>
      </c>
      <c r="D433" t="s">
        <v>311</v>
      </c>
      <c r="E433">
        <v>-1.1087139137142401</v>
      </c>
      <c r="F433">
        <v>-0.418453614745536</v>
      </c>
      <c r="G433">
        <v>0.48008728305791998</v>
      </c>
      <c r="H433">
        <v>0.85735022546614803</v>
      </c>
      <c r="I433">
        <v>-1.18508273280608</v>
      </c>
      <c r="J433">
        <v>-1.06367421502924</v>
      </c>
      <c r="K433">
        <v>-1.1192782160905399</v>
      </c>
      <c r="L433">
        <v>-0.77531777450765405</v>
      </c>
      <c r="M433">
        <v>1.4249386504625601</v>
      </c>
      <c r="N433">
        <v>1.4182939424219101</v>
      </c>
      <c r="O433">
        <v>1.6735980678940401</v>
      </c>
      <c r="P433">
        <v>0.88610054626191403</v>
      </c>
      <c r="Q433">
        <v>-0.16737953981470699</v>
      </c>
      <c r="R433">
        <v>-4.7356990469536203E-2</v>
      </c>
      <c r="S433">
        <v>-9.8608774092222698E-2</v>
      </c>
      <c r="T433">
        <v>-0.75650294429472198</v>
      </c>
    </row>
    <row r="434" spans="1:20" x14ac:dyDescent="0.2">
      <c r="A434" t="s">
        <v>312</v>
      </c>
      <c r="B434" t="s">
        <v>875</v>
      </c>
      <c r="C434" t="s">
        <v>313</v>
      </c>
      <c r="D434" t="s">
        <v>314</v>
      </c>
      <c r="E434">
        <v>-0.95787594902501905</v>
      </c>
      <c r="F434">
        <v>-0.551050648221586</v>
      </c>
      <c r="G434">
        <v>-1.185605000474</v>
      </c>
      <c r="H434">
        <v>-1.00806084390835</v>
      </c>
      <c r="I434">
        <v>-0.64025432223636503</v>
      </c>
      <c r="J434">
        <v>-0.55051690563362699</v>
      </c>
      <c r="K434">
        <v>-0.32481860973175097</v>
      </c>
      <c r="L434">
        <v>-0.374716157433724</v>
      </c>
      <c r="M434">
        <v>-0.79537735737747195</v>
      </c>
      <c r="N434">
        <v>1.15324108162281</v>
      </c>
      <c r="O434">
        <v>1.9750760219601899</v>
      </c>
      <c r="P434">
        <v>1.34568287176166</v>
      </c>
      <c r="Q434">
        <v>-0.48194764972496401</v>
      </c>
      <c r="R434">
        <v>1.20880912988824</v>
      </c>
      <c r="S434">
        <v>0.99695021427979003</v>
      </c>
      <c r="T434">
        <v>0.19046412425418</v>
      </c>
    </row>
    <row r="435" spans="1:20" x14ac:dyDescent="0.2">
      <c r="A435" t="s">
        <v>315</v>
      </c>
      <c r="B435" t="s">
        <v>875</v>
      </c>
      <c r="C435" t="s">
        <v>316</v>
      </c>
      <c r="D435" t="s">
        <v>317</v>
      </c>
      <c r="E435">
        <v>-0.64945711260180805</v>
      </c>
      <c r="F435">
        <v>-0.27285979283793499</v>
      </c>
      <c r="G435">
        <v>0.154619431185965</v>
      </c>
      <c r="H435">
        <v>-1.5214986770924599</v>
      </c>
      <c r="I435">
        <v>-0.82388017887939702</v>
      </c>
      <c r="J435">
        <v>1.9527338139034101</v>
      </c>
      <c r="K435">
        <v>1.2998262547086501</v>
      </c>
      <c r="L435">
        <v>1.49018323953621</v>
      </c>
      <c r="M435">
        <v>1.50060252754694E-2</v>
      </c>
      <c r="N435">
        <v>-0.309540807975968</v>
      </c>
      <c r="O435">
        <v>1.0630647920916001</v>
      </c>
      <c r="P435">
        <v>0.17307517125855201</v>
      </c>
      <c r="Q435">
        <v>-0.52391055762152805</v>
      </c>
      <c r="R435">
        <v>-0.30995730426006102</v>
      </c>
      <c r="S435">
        <v>-1.4285236444016001</v>
      </c>
      <c r="T435">
        <v>-0.30888065228907402</v>
      </c>
    </row>
    <row r="436" spans="1:20" x14ac:dyDescent="0.2">
      <c r="A436" t="s">
        <v>318</v>
      </c>
      <c r="B436" t="s">
        <v>875</v>
      </c>
      <c r="C436" t="s">
        <v>319</v>
      </c>
      <c r="D436" t="s">
        <v>320</v>
      </c>
      <c r="E436">
        <v>-0.42649388226368101</v>
      </c>
      <c r="F436">
        <v>-0.71669194104195999</v>
      </c>
      <c r="G436">
        <v>-1.2148870810157999</v>
      </c>
      <c r="H436">
        <v>-1.1855072003496301</v>
      </c>
      <c r="I436">
        <v>-0.48702146637292998</v>
      </c>
      <c r="J436">
        <v>1.9835419391271201</v>
      </c>
      <c r="K436">
        <v>1.91695829659956</v>
      </c>
      <c r="L436">
        <v>0.98909227346284601</v>
      </c>
      <c r="M436">
        <v>-0.28183498762724002</v>
      </c>
      <c r="N436">
        <v>-1.21723946966665</v>
      </c>
      <c r="O436">
        <v>0.69163471361588202</v>
      </c>
      <c r="P436">
        <v>8.6181574495943394E-2</v>
      </c>
      <c r="Q436">
        <v>-0.216317843512988</v>
      </c>
      <c r="R436">
        <v>0.55020259078695699</v>
      </c>
      <c r="S436">
        <v>-2.2736058953469199E-2</v>
      </c>
      <c r="T436">
        <v>-0.44888145728397899</v>
      </c>
    </row>
    <row r="437" spans="1:20" x14ac:dyDescent="0.2">
      <c r="A437" t="s">
        <v>879</v>
      </c>
      <c r="B437" t="s">
        <v>875</v>
      </c>
      <c r="C437" t="s">
        <v>880</v>
      </c>
      <c r="D437" t="s">
        <v>881</v>
      </c>
      <c r="E437">
        <v>0.68229085752644703</v>
      </c>
      <c r="F437">
        <v>1.14862515645539</v>
      </c>
      <c r="G437">
        <v>0.66866283859420095</v>
      </c>
      <c r="H437">
        <v>1.56911137533376</v>
      </c>
      <c r="I437">
        <v>0.112084267317375</v>
      </c>
      <c r="J437">
        <v>-0.240977585689652</v>
      </c>
      <c r="K437">
        <v>-2.44085332681176</v>
      </c>
      <c r="L437">
        <v>-1.1279583185439099</v>
      </c>
      <c r="M437">
        <v>1.0117249841287199</v>
      </c>
      <c r="N437">
        <v>0.59495486512440499</v>
      </c>
      <c r="O437">
        <v>-0.18042095748378401</v>
      </c>
      <c r="P437">
        <v>-0.221897966559856</v>
      </c>
      <c r="Q437">
        <v>-0.22877195228983399</v>
      </c>
      <c r="R437">
        <v>-0.30041719067535499</v>
      </c>
      <c r="S437">
        <v>-1.1773232719883799</v>
      </c>
      <c r="T437">
        <v>0.13116622556221499</v>
      </c>
    </row>
    <row r="438" spans="1:20" x14ac:dyDescent="0.2">
      <c r="A438" t="s">
        <v>85</v>
      </c>
      <c r="B438" t="s">
        <v>875</v>
      </c>
      <c r="C438" t="s">
        <v>87</v>
      </c>
      <c r="D438" t="s">
        <v>88</v>
      </c>
      <c r="E438">
        <v>-1.0862250264119</v>
      </c>
      <c r="F438">
        <v>-1.2699870668925199</v>
      </c>
      <c r="G438">
        <v>-1.03119059990187</v>
      </c>
      <c r="H438">
        <v>-1.00353435162489</v>
      </c>
      <c r="I438">
        <v>-5.6659387537659504E-3</v>
      </c>
      <c r="J438">
        <v>-0.233208726885684</v>
      </c>
      <c r="K438">
        <v>0.19212949021147499</v>
      </c>
      <c r="L438">
        <v>-2.2405533484883899E-2</v>
      </c>
      <c r="M438">
        <v>-0.458809630184564</v>
      </c>
      <c r="N438">
        <v>1.7431957903075801</v>
      </c>
      <c r="O438">
        <v>1.84920432340184</v>
      </c>
      <c r="P438">
        <v>1.37294342918363</v>
      </c>
      <c r="Q438">
        <v>-1.0150724466783301</v>
      </c>
      <c r="R438">
        <v>0.19610294464612299</v>
      </c>
      <c r="S438">
        <v>0.63524551376899396</v>
      </c>
      <c r="T438">
        <v>0.137277829298764</v>
      </c>
    </row>
    <row r="439" spans="1:20" x14ac:dyDescent="0.2">
      <c r="A439" t="s">
        <v>321</v>
      </c>
      <c r="B439" t="s">
        <v>875</v>
      </c>
      <c r="C439" t="s">
        <v>322</v>
      </c>
      <c r="D439" t="s">
        <v>323</v>
      </c>
      <c r="E439">
        <v>1.0394504567277301</v>
      </c>
      <c r="F439">
        <v>0.39244118470219302</v>
      </c>
      <c r="G439">
        <v>-0.33724257765626198</v>
      </c>
      <c r="H439">
        <v>-9.0692986204092996E-2</v>
      </c>
      <c r="I439">
        <v>2.1296128558903198</v>
      </c>
      <c r="J439">
        <v>0.41505627855957899</v>
      </c>
      <c r="K439">
        <v>1.3560194034155</v>
      </c>
      <c r="L439">
        <v>0.75159265919416696</v>
      </c>
      <c r="M439">
        <v>-0.73512607669885199</v>
      </c>
      <c r="N439">
        <v>-0.150399112458282</v>
      </c>
      <c r="O439">
        <v>-0.975642575037306</v>
      </c>
      <c r="P439">
        <v>6.9765239599664996E-4</v>
      </c>
      <c r="Q439">
        <v>-0.31698011052367697</v>
      </c>
      <c r="R439">
        <v>-1.05649757506619</v>
      </c>
      <c r="S439">
        <v>-1.86957327593822</v>
      </c>
      <c r="T439">
        <v>-0.55271620130260601</v>
      </c>
    </row>
    <row r="440" spans="1:20" x14ac:dyDescent="0.2">
      <c r="A440" t="s">
        <v>324</v>
      </c>
      <c r="B440" t="s">
        <v>875</v>
      </c>
      <c r="C440" t="s">
        <v>325</v>
      </c>
      <c r="D440" t="s">
        <v>326</v>
      </c>
      <c r="E440">
        <v>-0.35532804924309203</v>
      </c>
      <c r="F440">
        <v>-0.364407107262531</v>
      </c>
      <c r="G440">
        <v>-0.60915311550796303</v>
      </c>
      <c r="H440">
        <v>-0.46750426704505599</v>
      </c>
      <c r="I440">
        <v>0.94371941704653695</v>
      </c>
      <c r="J440">
        <v>0.75945483303196604</v>
      </c>
      <c r="K440">
        <v>1.8530952210218801</v>
      </c>
      <c r="L440">
        <v>1.99953168113905</v>
      </c>
      <c r="M440">
        <v>-0.70407885108092405</v>
      </c>
      <c r="N440">
        <v>-0.518388569927131</v>
      </c>
      <c r="O440">
        <v>-1.5775520310259501</v>
      </c>
      <c r="P440">
        <v>-1.11088832393977</v>
      </c>
      <c r="Q440">
        <v>-9.2853295792959895E-2</v>
      </c>
      <c r="R440">
        <v>0.32680749569981798</v>
      </c>
      <c r="S440">
        <v>0.52703014702787798</v>
      </c>
      <c r="T440">
        <v>-0.609485184141761</v>
      </c>
    </row>
    <row r="441" spans="1:20" x14ac:dyDescent="0.2">
      <c r="A441" t="s">
        <v>327</v>
      </c>
      <c r="B441" t="s">
        <v>875</v>
      </c>
      <c r="C441" t="s">
        <v>328</v>
      </c>
      <c r="D441" t="s">
        <v>329</v>
      </c>
      <c r="E441">
        <v>0.18990982134519899</v>
      </c>
      <c r="F441">
        <v>-3.3561968166922397E-2</v>
      </c>
      <c r="G441">
        <v>-1.27625147288845</v>
      </c>
      <c r="H441">
        <v>-0.340477899358341</v>
      </c>
      <c r="I441">
        <v>2.2846593793003702</v>
      </c>
      <c r="J441">
        <v>0.90984163156000397</v>
      </c>
      <c r="K441">
        <v>1.4850927919026999</v>
      </c>
      <c r="L441">
        <v>0.84331090304880296</v>
      </c>
      <c r="M441">
        <v>-1.5966497250682301</v>
      </c>
      <c r="N441">
        <v>-1.0015374326347699</v>
      </c>
      <c r="O441">
        <v>-0.53843678244737203</v>
      </c>
      <c r="P441">
        <v>-0.138480361300859</v>
      </c>
      <c r="Q441">
        <v>-0.26371810817562802</v>
      </c>
      <c r="R441">
        <v>6.6763074339549602E-2</v>
      </c>
      <c r="S441">
        <v>-2.6788452124910999E-2</v>
      </c>
      <c r="T441">
        <v>-0.56367539933111099</v>
      </c>
    </row>
    <row r="442" spans="1:20" x14ac:dyDescent="0.2">
      <c r="A442" t="s">
        <v>330</v>
      </c>
      <c r="B442" t="s">
        <v>875</v>
      </c>
      <c r="C442" t="s">
        <v>331</v>
      </c>
      <c r="D442" t="s">
        <v>332</v>
      </c>
      <c r="E442">
        <v>-0.535554340776905</v>
      </c>
      <c r="F442">
        <v>-0.62711306727651905</v>
      </c>
      <c r="G442">
        <v>-0.42448126044050699</v>
      </c>
      <c r="H442">
        <v>-0.67946543336026799</v>
      </c>
      <c r="I442">
        <v>1.4014019031632099</v>
      </c>
      <c r="J442">
        <v>0.304527340443563</v>
      </c>
      <c r="K442">
        <v>0.44207197972224299</v>
      </c>
      <c r="L442">
        <v>2.3409838381295701E-3</v>
      </c>
      <c r="M442">
        <v>-0.57670084491775297</v>
      </c>
      <c r="N442">
        <v>0.27781233085538598</v>
      </c>
      <c r="O442">
        <v>1.74526952322471</v>
      </c>
      <c r="P442">
        <v>2.18511923430709</v>
      </c>
      <c r="Q442">
        <v>-0.64564136847583598</v>
      </c>
      <c r="R442">
        <v>-1.08442093870769</v>
      </c>
      <c r="S442">
        <v>-0.96059053151556495</v>
      </c>
      <c r="T442">
        <v>-0.82457551008330798</v>
      </c>
    </row>
    <row r="443" spans="1:20" x14ac:dyDescent="0.2">
      <c r="A443" t="s">
        <v>333</v>
      </c>
      <c r="B443" t="s">
        <v>875</v>
      </c>
      <c r="C443" t="s">
        <v>334</v>
      </c>
      <c r="D443" t="s">
        <v>335</v>
      </c>
      <c r="E443">
        <v>0.37349412956116901</v>
      </c>
      <c r="F443">
        <v>-0.174590256161749</v>
      </c>
      <c r="G443">
        <v>-4.4829425473572299E-2</v>
      </c>
      <c r="H443">
        <v>0.69045475494590802</v>
      </c>
      <c r="I443">
        <v>-1.0764926472669401</v>
      </c>
      <c r="J443">
        <v>-0.46516149656070899</v>
      </c>
      <c r="K443">
        <v>-2.1314850402206602</v>
      </c>
      <c r="L443">
        <v>-1.4362381860838001</v>
      </c>
      <c r="M443">
        <v>0.29583457870664598</v>
      </c>
      <c r="N443">
        <v>0.96780305104203601</v>
      </c>
      <c r="O443">
        <v>1.6208411995090799</v>
      </c>
      <c r="P443">
        <v>1.47022991468914</v>
      </c>
      <c r="Q443">
        <v>-0.203997089309609</v>
      </c>
      <c r="R443">
        <v>-0.325529420509304</v>
      </c>
      <c r="S443">
        <v>0.61540999331869795</v>
      </c>
      <c r="T443">
        <v>-0.17574406018635999</v>
      </c>
    </row>
    <row r="444" spans="1:20" x14ac:dyDescent="0.2">
      <c r="A444" t="s">
        <v>882</v>
      </c>
      <c r="B444" t="s">
        <v>875</v>
      </c>
      <c r="C444" t="s">
        <v>883</v>
      </c>
      <c r="D444" t="s">
        <v>884</v>
      </c>
      <c r="E444">
        <v>0.93410105346004801</v>
      </c>
      <c r="F444">
        <v>0.994186626502084</v>
      </c>
      <c r="G444">
        <v>0.71507211859382303</v>
      </c>
      <c r="H444">
        <v>1.07278137329229</v>
      </c>
      <c r="I444">
        <v>6.4454205227386901E-2</v>
      </c>
      <c r="J444">
        <v>-0.67700877489466005</v>
      </c>
      <c r="K444">
        <v>-1.59028453298795</v>
      </c>
      <c r="L444">
        <v>-2.3964360523736001</v>
      </c>
      <c r="M444">
        <v>0.93241702255241099</v>
      </c>
      <c r="N444">
        <v>0.71575389047011495</v>
      </c>
      <c r="O444">
        <v>-0.20553124876995299</v>
      </c>
      <c r="P444">
        <v>-0.35183543897424602</v>
      </c>
      <c r="Q444">
        <v>0.721340037146738</v>
      </c>
      <c r="R444">
        <v>-0.53070523037249095</v>
      </c>
      <c r="S444">
        <v>-0.59501546560488805</v>
      </c>
      <c r="T444">
        <v>0.19671041673290299</v>
      </c>
    </row>
    <row r="445" spans="1:20" x14ac:dyDescent="0.2">
      <c r="A445" t="s">
        <v>30</v>
      </c>
      <c r="B445" t="s">
        <v>875</v>
      </c>
      <c r="C445" t="s">
        <v>31</v>
      </c>
      <c r="D445" t="s">
        <v>32</v>
      </c>
      <c r="E445">
        <v>-0.94265518794266401</v>
      </c>
      <c r="F445">
        <v>-0.66836815603132205</v>
      </c>
      <c r="G445">
        <v>-0.91172232359109895</v>
      </c>
      <c r="H445">
        <v>-0.46777537443838701</v>
      </c>
      <c r="I445">
        <v>0.59994354764176605</v>
      </c>
      <c r="J445">
        <v>-3.7877456010664001E-3</v>
      </c>
      <c r="K445">
        <v>0.52258918990853997</v>
      </c>
      <c r="L445">
        <v>0.51757749315946999</v>
      </c>
      <c r="M445">
        <v>-0.94054124909136805</v>
      </c>
      <c r="N445">
        <v>0.19088318986827099</v>
      </c>
      <c r="O445">
        <v>2.0819147748026099</v>
      </c>
      <c r="P445">
        <v>2.1577319092119298</v>
      </c>
      <c r="Q445">
        <v>-0.41246138902023299</v>
      </c>
      <c r="R445">
        <v>-0.86327395306031995</v>
      </c>
      <c r="S445">
        <v>7.8528210269975904E-2</v>
      </c>
      <c r="T445">
        <v>-0.938582936086095</v>
      </c>
    </row>
    <row r="446" spans="1:20" x14ac:dyDescent="0.2">
      <c r="A446" t="s">
        <v>336</v>
      </c>
      <c r="B446" t="s">
        <v>875</v>
      </c>
      <c r="C446" t="s">
        <v>337</v>
      </c>
      <c r="D446" t="s">
        <v>338</v>
      </c>
      <c r="E446">
        <v>-0.77915271577807999</v>
      </c>
      <c r="F446">
        <v>-0.97067733246781396</v>
      </c>
      <c r="G446">
        <v>-0.61380211384700201</v>
      </c>
      <c r="H446">
        <v>-0.46422076392245698</v>
      </c>
      <c r="I446">
        <v>1.7127982198668401</v>
      </c>
      <c r="J446">
        <v>4.0574310910740603E-2</v>
      </c>
      <c r="K446">
        <v>1.3722796799971799</v>
      </c>
      <c r="L446">
        <v>1.9407544629499001</v>
      </c>
      <c r="M446">
        <v>-0.96423186234436398</v>
      </c>
      <c r="N446">
        <v>-1.5609133234527</v>
      </c>
      <c r="O446">
        <v>-0.39739174358137103</v>
      </c>
      <c r="P446">
        <v>0.26154342803228597</v>
      </c>
      <c r="Q446">
        <v>-0.25617017163165101</v>
      </c>
      <c r="R446">
        <v>5.6196253094358301E-2</v>
      </c>
      <c r="S446">
        <v>-0.14620434172507299</v>
      </c>
      <c r="T446">
        <v>0.76861801389922002</v>
      </c>
    </row>
    <row r="447" spans="1:20" x14ac:dyDescent="0.2">
      <c r="A447" t="s">
        <v>339</v>
      </c>
      <c r="B447" t="s">
        <v>875</v>
      </c>
      <c r="C447" t="s">
        <v>340</v>
      </c>
      <c r="D447" t="s">
        <v>341</v>
      </c>
      <c r="E447">
        <v>-4.58407730443436E-2</v>
      </c>
      <c r="F447">
        <v>-0.25254038714820798</v>
      </c>
      <c r="G447">
        <v>-0.29594914863542099</v>
      </c>
      <c r="H447">
        <v>7.3030810090647699E-2</v>
      </c>
      <c r="I447">
        <v>2.65899617725767</v>
      </c>
      <c r="J447">
        <v>0.23262912984458001</v>
      </c>
      <c r="K447">
        <v>0.43419514656137997</v>
      </c>
      <c r="L447">
        <v>0.86505293028503405</v>
      </c>
      <c r="M447">
        <v>-0.122124160724145</v>
      </c>
      <c r="N447">
        <v>-1.0147258469215099</v>
      </c>
      <c r="O447">
        <v>0.39641620887468398</v>
      </c>
      <c r="P447">
        <v>0.75497236404603996</v>
      </c>
      <c r="Q447">
        <v>-2.0032427673000602E-2</v>
      </c>
      <c r="R447">
        <v>-1.60309365252604</v>
      </c>
      <c r="S447">
        <v>-1.42680663180679</v>
      </c>
      <c r="T447">
        <v>-0.63417973848058395</v>
      </c>
    </row>
    <row r="448" spans="1:20" x14ac:dyDescent="0.2">
      <c r="A448" t="s">
        <v>345</v>
      </c>
      <c r="B448" t="s">
        <v>875</v>
      </c>
      <c r="C448" t="s">
        <v>346</v>
      </c>
      <c r="D448" t="s">
        <v>347</v>
      </c>
      <c r="E448">
        <v>-0.57159456838911105</v>
      </c>
      <c r="F448">
        <v>-0.40389739381377499</v>
      </c>
      <c r="G448">
        <v>-0.68856850219462695</v>
      </c>
      <c r="H448">
        <v>-1.65096430660073</v>
      </c>
      <c r="I448">
        <v>2.2959846624049698</v>
      </c>
      <c r="J448">
        <v>0.27990710165136001</v>
      </c>
      <c r="K448">
        <v>1.1673868146542701</v>
      </c>
      <c r="L448">
        <v>1.0755692225668201</v>
      </c>
      <c r="M448">
        <v>-1.53469033353545</v>
      </c>
      <c r="N448">
        <v>0.51321477839094098</v>
      </c>
      <c r="O448">
        <v>0.30346659844101997</v>
      </c>
      <c r="P448">
        <v>0.405121935674989</v>
      </c>
      <c r="Q448">
        <v>-0.56611140804248705</v>
      </c>
      <c r="R448">
        <v>3.9755441386860102E-2</v>
      </c>
      <c r="S448">
        <v>-0.22498994679843901</v>
      </c>
      <c r="T448">
        <v>-0.43959009579659702</v>
      </c>
    </row>
    <row r="449" spans="1:20" x14ac:dyDescent="0.2">
      <c r="A449" t="s">
        <v>348</v>
      </c>
      <c r="B449" t="s">
        <v>875</v>
      </c>
      <c r="C449" t="s">
        <v>349</v>
      </c>
      <c r="D449" t="s">
        <v>350</v>
      </c>
      <c r="E449">
        <v>-0.91687174824274797</v>
      </c>
      <c r="F449">
        <v>-0.45840713009544998</v>
      </c>
      <c r="G449">
        <v>-0.42647271241301099</v>
      </c>
      <c r="H449">
        <v>-6.5696482407971699E-2</v>
      </c>
      <c r="I449">
        <v>1.95255863405756</v>
      </c>
      <c r="J449">
        <v>1.7456701818881699</v>
      </c>
      <c r="K449">
        <v>0.27951790696148898</v>
      </c>
      <c r="L449">
        <v>2.0001059481092698</v>
      </c>
      <c r="M449">
        <v>-0.360201796499516</v>
      </c>
      <c r="N449">
        <v>-0.185754828576873</v>
      </c>
      <c r="O449">
        <v>-0.48384445819218602</v>
      </c>
      <c r="P449">
        <v>-0.61801395352678301</v>
      </c>
      <c r="Q449">
        <v>-0.58820474921343702</v>
      </c>
      <c r="R449">
        <v>-0.77160720568081997</v>
      </c>
      <c r="S449">
        <v>-1.04882814741205</v>
      </c>
      <c r="T449">
        <v>-5.39494587556811E-2</v>
      </c>
    </row>
    <row r="450" spans="1:20" x14ac:dyDescent="0.2">
      <c r="A450" t="s">
        <v>351</v>
      </c>
      <c r="B450" t="s">
        <v>875</v>
      </c>
      <c r="C450" t="s">
        <v>352</v>
      </c>
      <c r="D450" t="s">
        <v>353</v>
      </c>
      <c r="E450">
        <v>-0.472587849954135</v>
      </c>
      <c r="F450">
        <v>-0.63637959492697005</v>
      </c>
      <c r="G450">
        <v>-0.99826344484082097</v>
      </c>
      <c r="H450">
        <v>-0.873095311307031</v>
      </c>
      <c r="I450">
        <v>0.28888255143313801</v>
      </c>
      <c r="J450">
        <v>0.58726726465745804</v>
      </c>
      <c r="K450">
        <v>1.3359438046313099</v>
      </c>
      <c r="L450">
        <v>1.46205941132262</v>
      </c>
      <c r="M450">
        <v>-0.97048047013111405</v>
      </c>
      <c r="N450">
        <v>-0.402154414663146</v>
      </c>
      <c r="O450">
        <v>1.48262453542309</v>
      </c>
      <c r="P450">
        <v>1.7354853370763399</v>
      </c>
      <c r="Q450">
        <v>-0.85066848776254</v>
      </c>
      <c r="R450">
        <v>-0.16402617358082999</v>
      </c>
      <c r="S450">
        <v>-0.62859395107252702</v>
      </c>
      <c r="T450">
        <v>-0.89601320630485204</v>
      </c>
    </row>
    <row r="451" spans="1:20" x14ac:dyDescent="0.2">
      <c r="A451" t="s">
        <v>89</v>
      </c>
      <c r="B451" t="s">
        <v>875</v>
      </c>
      <c r="C451" t="s">
        <v>90</v>
      </c>
      <c r="D451" t="s">
        <v>91</v>
      </c>
      <c r="E451">
        <v>-1.26462020427237</v>
      </c>
      <c r="F451">
        <v>-1.1837209424487201</v>
      </c>
      <c r="G451">
        <v>-0.80851284658400202</v>
      </c>
      <c r="H451">
        <v>-0.54806762103983597</v>
      </c>
      <c r="I451">
        <v>1.4706057716162599</v>
      </c>
      <c r="J451">
        <v>0.73700756295237402</v>
      </c>
      <c r="K451">
        <v>0.68626639100119802</v>
      </c>
      <c r="L451">
        <v>0.53431899924066295</v>
      </c>
      <c r="M451">
        <v>-1.3429184803790299</v>
      </c>
      <c r="N451">
        <v>-0.297369275290429</v>
      </c>
      <c r="O451">
        <v>1.31472235708772</v>
      </c>
      <c r="P451">
        <v>1.6669380497036099</v>
      </c>
      <c r="Q451">
        <v>-0.847499545866648</v>
      </c>
      <c r="R451">
        <v>0.20588277875393099</v>
      </c>
      <c r="S451">
        <v>0.26935196767151398</v>
      </c>
      <c r="T451">
        <v>-0.59238496214623504</v>
      </c>
    </row>
    <row r="452" spans="1:20" x14ac:dyDescent="0.2">
      <c r="A452" t="s">
        <v>354</v>
      </c>
      <c r="B452" t="s">
        <v>875</v>
      </c>
      <c r="C452" t="s">
        <v>355</v>
      </c>
      <c r="D452" t="s">
        <v>356</v>
      </c>
      <c r="E452">
        <v>1.8918771107902299</v>
      </c>
      <c r="F452">
        <v>0.83143977493027699</v>
      </c>
      <c r="G452">
        <v>0.57950971633435699</v>
      </c>
      <c r="H452">
        <v>0.259955476692388</v>
      </c>
      <c r="I452">
        <v>-0.39714128347669297</v>
      </c>
      <c r="J452">
        <v>-1.063654954665</v>
      </c>
      <c r="K452">
        <v>-1.71692471681762</v>
      </c>
      <c r="L452">
        <v>-2.2198868664664899</v>
      </c>
      <c r="M452">
        <v>0.18699879269695799</v>
      </c>
      <c r="N452">
        <v>0.103645145553431</v>
      </c>
      <c r="O452">
        <v>0.77323198642248403</v>
      </c>
      <c r="P452">
        <v>-1.5176695267372401E-2</v>
      </c>
      <c r="Q452">
        <v>0.60002371040617397</v>
      </c>
      <c r="R452">
        <v>0.35423632255075199</v>
      </c>
      <c r="S452">
        <v>1.03104761090301E-2</v>
      </c>
      <c r="T452">
        <v>-0.17844399579291201</v>
      </c>
    </row>
    <row r="453" spans="1:20" x14ac:dyDescent="0.2">
      <c r="A453" t="s">
        <v>357</v>
      </c>
      <c r="B453" t="s">
        <v>875</v>
      </c>
      <c r="C453" t="s">
        <v>358</v>
      </c>
      <c r="D453" t="s">
        <v>359</v>
      </c>
      <c r="E453">
        <v>1.67010204666672</v>
      </c>
      <c r="F453">
        <v>0.496987906699703</v>
      </c>
      <c r="G453">
        <v>0.50021477983676998</v>
      </c>
      <c r="H453">
        <v>0.38280716882378502</v>
      </c>
      <c r="I453">
        <v>-0.63326900421822097</v>
      </c>
      <c r="J453">
        <v>-1.23854389460174</v>
      </c>
      <c r="K453">
        <v>-1.7159767333974001</v>
      </c>
      <c r="L453">
        <v>-2.2971524132954002</v>
      </c>
      <c r="M453">
        <v>0.60781482130697495</v>
      </c>
      <c r="N453">
        <v>0.50424407834882801</v>
      </c>
      <c r="O453">
        <v>0.55513943989426395</v>
      </c>
      <c r="P453">
        <v>0.29888625460489998</v>
      </c>
      <c r="Q453">
        <v>0.53315621372908695</v>
      </c>
      <c r="R453">
        <v>0.21459470743064299</v>
      </c>
      <c r="S453">
        <v>0.22121449522763301</v>
      </c>
      <c r="T453">
        <v>-0.10021986705654599</v>
      </c>
    </row>
    <row r="454" spans="1:20" x14ac:dyDescent="0.2">
      <c r="A454" t="s">
        <v>360</v>
      </c>
      <c r="B454" t="s">
        <v>875</v>
      </c>
      <c r="C454" t="s">
        <v>361</v>
      </c>
      <c r="D454" t="s">
        <v>362</v>
      </c>
      <c r="E454">
        <v>-0.71889853030710904</v>
      </c>
      <c r="F454">
        <v>-0.58202722767843396</v>
      </c>
      <c r="G454">
        <v>-1.06643921047368</v>
      </c>
      <c r="H454">
        <v>-1.29743707239385</v>
      </c>
      <c r="I454">
        <v>-0.85094923493896002</v>
      </c>
      <c r="J454">
        <v>0.85462370851560998</v>
      </c>
      <c r="K454">
        <v>1.4877548967055301</v>
      </c>
      <c r="L454">
        <v>1.48651352499148</v>
      </c>
      <c r="M454">
        <v>-0.62700414379040104</v>
      </c>
      <c r="N454">
        <v>0.15364554909306699</v>
      </c>
      <c r="O454">
        <v>1.6605372835991901</v>
      </c>
      <c r="P454">
        <v>1.0670817578585401</v>
      </c>
      <c r="Q454">
        <v>-0.82620568832779595</v>
      </c>
      <c r="R454">
        <v>-0.121511944352075</v>
      </c>
      <c r="S454">
        <v>3.9433609231193503E-2</v>
      </c>
      <c r="T454">
        <v>-0.65911727773228501</v>
      </c>
    </row>
    <row r="455" spans="1:20" x14ac:dyDescent="0.2">
      <c r="A455" t="s">
        <v>92</v>
      </c>
      <c r="B455" t="s">
        <v>875</v>
      </c>
      <c r="C455" t="s">
        <v>93</v>
      </c>
      <c r="D455" t="s">
        <v>94</v>
      </c>
      <c r="E455">
        <v>-0.59268126446085401</v>
      </c>
      <c r="F455">
        <v>-0.42255154275141998</v>
      </c>
      <c r="G455">
        <v>-0.76621366462349405</v>
      </c>
      <c r="H455">
        <v>-0.44589212439562198</v>
      </c>
      <c r="I455">
        <v>1.9327251046598799</v>
      </c>
      <c r="J455">
        <v>0.50921952781735202</v>
      </c>
      <c r="K455">
        <v>1.02545653796285</v>
      </c>
      <c r="L455">
        <v>0.90799286315669403</v>
      </c>
      <c r="M455">
        <v>-1.69863673361102</v>
      </c>
      <c r="N455">
        <v>-0.55248329431065901</v>
      </c>
      <c r="O455">
        <v>0.91901559598904403</v>
      </c>
      <c r="P455">
        <v>1.4333857780427199</v>
      </c>
      <c r="Q455">
        <v>-0.433231007721465</v>
      </c>
      <c r="R455">
        <v>-0.88624689547160895</v>
      </c>
      <c r="S455">
        <v>-0.86386709535726303</v>
      </c>
      <c r="T455">
        <v>-6.5991784925118299E-2</v>
      </c>
    </row>
    <row r="456" spans="1:20" x14ac:dyDescent="0.2">
      <c r="A456" t="s">
        <v>33</v>
      </c>
      <c r="B456" t="s">
        <v>875</v>
      </c>
      <c r="C456" t="s">
        <v>34</v>
      </c>
      <c r="D456" t="s">
        <v>35</v>
      </c>
      <c r="E456">
        <v>-0.118632114778858</v>
      </c>
      <c r="F456">
        <v>-0.101948088409964</v>
      </c>
      <c r="G456">
        <v>-6.2118937030224197E-2</v>
      </c>
      <c r="H456">
        <v>-0.120482742579295</v>
      </c>
      <c r="I456">
        <v>3.46677783564845</v>
      </c>
      <c r="J456">
        <v>0.30039422719397102</v>
      </c>
      <c r="K456">
        <v>0.29337445916902899</v>
      </c>
      <c r="L456">
        <v>0.42184567959354502</v>
      </c>
      <c r="M456">
        <v>-0.245319646149774</v>
      </c>
      <c r="N456">
        <v>-0.31578164117479701</v>
      </c>
      <c r="O456">
        <v>-0.43768185564918</v>
      </c>
      <c r="P456">
        <v>-0.64971626163041696</v>
      </c>
      <c r="Q456">
        <v>-0.199895210199797</v>
      </c>
      <c r="R456">
        <v>-0.934681684485137</v>
      </c>
      <c r="S456">
        <v>-0.81715944768320803</v>
      </c>
      <c r="T456">
        <v>-0.47897457183433001</v>
      </c>
    </row>
    <row r="457" spans="1:20" x14ac:dyDescent="0.2">
      <c r="A457" t="s">
        <v>95</v>
      </c>
      <c r="B457" t="s">
        <v>875</v>
      </c>
      <c r="C457" t="s">
        <v>96</v>
      </c>
      <c r="D457" t="s">
        <v>97</v>
      </c>
      <c r="E457">
        <v>-0.31553890632853798</v>
      </c>
      <c r="F457">
        <v>-0.521270072513494</v>
      </c>
      <c r="G457">
        <v>-0.69946998849039599</v>
      </c>
      <c r="H457">
        <v>-0.84222818383731901</v>
      </c>
      <c r="I457">
        <v>2.0644939297013498</v>
      </c>
      <c r="J457">
        <v>0.30264012073726299</v>
      </c>
      <c r="K457">
        <v>1.6297792854538</v>
      </c>
      <c r="L457">
        <v>1.69919621997355</v>
      </c>
      <c r="M457">
        <v>-0.56061374966969602</v>
      </c>
      <c r="N457">
        <v>2.7296297816762401E-2</v>
      </c>
      <c r="O457">
        <v>0.31217920616859202</v>
      </c>
      <c r="P457">
        <v>0.28678842969086998</v>
      </c>
      <c r="Q457">
        <v>-0.87134748657472505</v>
      </c>
      <c r="R457">
        <v>-0.58836390581765197</v>
      </c>
      <c r="S457">
        <v>-1.16520531813109</v>
      </c>
      <c r="T457">
        <v>-0.75833587817924497</v>
      </c>
    </row>
    <row r="458" spans="1:20" x14ac:dyDescent="0.2">
      <c r="A458" t="s">
        <v>36</v>
      </c>
      <c r="B458" t="s">
        <v>875</v>
      </c>
      <c r="C458" t="s">
        <v>37</v>
      </c>
      <c r="D458" t="s">
        <v>38</v>
      </c>
      <c r="E458">
        <v>-0.72896580293814595</v>
      </c>
      <c r="F458">
        <v>-0.66568183439734596</v>
      </c>
      <c r="G458">
        <v>-0.56270407487764595</v>
      </c>
      <c r="H458">
        <v>-0.310197676788045</v>
      </c>
      <c r="I458">
        <v>2.3948579872073799</v>
      </c>
      <c r="J458">
        <v>0.49326132999366701</v>
      </c>
      <c r="K458">
        <v>0.38209624362316302</v>
      </c>
      <c r="L458">
        <v>0.55901436285127404</v>
      </c>
      <c r="M458">
        <v>-0.34209465999648098</v>
      </c>
      <c r="N458">
        <v>-0.15992602334498701</v>
      </c>
      <c r="O458">
        <v>1.35726102072744</v>
      </c>
      <c r="P458">
        <v>1.30506218638753</v>
      </c>
      <c r="Q458">
        <v>-0.843338454730994</v>
      </c>
      <c r="R458">
        <v>-0.88960386092419397</v>
      </c>
      <c r="S458">
        <v>-1.0526829375318001</v>
      </c>
      <c r="T458">
        <v>-0.93635780526082601</v>
      </c>
    </row>
    <row r="459" spans="1:20" x14ac:dyDescent="0.2">
      <c r="A459" t="s">
        <v>363</v>
      </c>
      <c r="B459" t="s">
        <v>875</v>
      </c>
      <c r="C459" t="s">
        <v>364</v>
      </c>
      <c r="D459" t="s">
        <v>365</v>
      </c>
      <c r="E459">
        <v>0.59563387304122195</v>
      </c>
      <c r="F459">
        <v>0.15435043648944699</v>
      </c>
      <c r="G459">
        <v>0.12554242094677401</v>
      </c>
      <c r="H459">
        <v>0.74599202776789797</v>
      </c>
      <c r="I459">
        <v>0.29611556208436501</v>
      </c>
      <c r="J459">
        <v>-1.5358985128784699</v>
      </c>
      <c r="K459">
        <v>-1.1116170143523201</v>
      </c>
      <c r="L459">
        <v>-2.3323089281990299</v>
      </c>
      <c r="M459">
        <v>0.65472920349896002</v>
      </c>
      <c r="N459">
        <v>1.67358048914455</v>
      </c>
      <c r="O459">
        <v>-0.17542151507596301</v>
      </c>
      <c r="P459">
        <v>0.868944585258702</v>
      </c>
      <c r="Q459">
        <v>-3.9071722778711099E-2</v>
      </c>
      <c r="R459">
        <v>-0.71372469388181903</v>
      </c>
      <c r="S459">
        <v>0.188911481391388</v>
      </c>
      <c r="T459">
        <v>0.60424230754304598</v>
      </c>
    </row>
    <row r="460" spans="1:20" x14ac:dyDescent="0.2">
      <c r="A460" t="s">
        <v>366</v>
      </c>
      <c r="B460" t="s">
        <v>875</v>
      </c>
      <c r="C460" t="s">
        <v>367</v>
      </c>
      <c r="D460" t="s">
        <v>368</v>
      </c>
      <c r="E460">
        <v>-0.28524252405859901</v>
      </c>
      <c r="F460">
        <v>-0.44020437582801197</v>
      </c>
      <c r="G460">
        <v>-0.42427837394147599</v>
      </c>
      <c r="H460">
        <v>9.5055580487132793E-2</v>
      </c>
      <c r="I460">
        <v>2.2649224357607598</v>
      </c>
      <c r="J460">
        <v>0.75650872204084896</v>
      </c>
      <c r="K460">
        <v>0.78971354527313398</v>
      </c>
      <c r="L460">
        <v>1.1601176241728299</v>
      </c>
      <c r="M460">
        <v>0.27112322305190101</v>
      </c>
      <c r="N460">
        <v>-0.481789635111884</v>
      </c>
      <c r="O460">
        <v>2.51899655771676E-2</v>
      </c>
      <c r="P460">
        <v>0.371256353231674</v>
      </c>
      <c r="Q460">
        <v>-0.10204169312926099</v>
      </c>
      <c r="R460">
        <v>-1.63047571369347</v>
      </c>
      <c r="S460">
        <v>-1.8716023550935099</v>
      </c>
      <c r="T460">
        <v>-0.49825277873923901</v>
      </c>
    </row>
    <row r="461" spans="1:20" x14ac:dyDescent="0.2">
      <c r="A461" t="s">
        <v>98</v>
      </c>
      <c r="B461" t="s">
        <v>875</v>
      </c>
      <c r="C461" t="s">
        <v>99</v>
      </c>
      <c r="D461" t="s">
        <v>100</v>
      </c>
      <c r="E461">
        <v>-1.3261588747720301</v>
      </c>
      <c r="F461">
        <v>-0.97320023836930303</v>
      </c>
      <c r="G461">
        <v>-1.20365733650617</v>
      </c>
      <c r="H461">
        <v>-1.3947768565668399</v>
      </c>
      <c r="I461">
        <v>0.22046383034681399</v>
      </c>
      <c r="J461">
        <v>0.659973119489352</v>
      </c>
      <c r="K461">
        <v>0.753492247700701</v>
      </c>
      <c r="L461">
        <v>0.65651269347969698</v>
      </c>
      <c r="M461">
        <v>-0.88075231635398399</v>
      </c>
      <c r="N461">
        <v>-0.23216189516595701</v>
      </c>
      <c r="O461">
        <v>1.3654477571155199</v>
      </c>
      <c r="P461">
        <v>0.99345705913480498</v>
      </c>
      <c r="Q461">
        <v>-0.94657968381919</v>
      </c>
      <c r="R461">
        <v>1.2709653190588801</v>
      </c>
      <c r="S461">
        <v>1.1045802327654199</v>
      </c>
      <c r="T461">
        <v>-6.7605057537708999E-2</v>
      </c>
    </row>
    <row r="462" spans="1:20" x14ac:dyDescent="0.2">
      <c r="A462" t="s">
        <v>369</v>
      </c>
      <c r="B462" t="s">
        <v>875</v>
      </c>
      <c r="C462" t="s">
        <v>370</v>
      </c>
      <c r="D462" t="s">
        <v>371</v>
      </c>
      <c r="E462">
        <v>-0.574111936673943</v>
      </c>
      <c r="F462">
        <v>-0.80940361098889602</v>
      </c>
      <c r="G462">
        <v>-0.91840214105164697</v>
      </c>
      <c r="H462">
        <v>-0.86040226048898905</v>
      </c>
      <c r="I462">
        <v>0.134457567963717</v>
      </c>
      <c r="J462">
        <v>1.0821856052549299</v>
      </c>
      <c r="K462">
        <v>1.11289075609261</v>
      </c>
      <c r="L462">
        <v>1.4069400846475899</v>
      </c>
      <c r="M462">
        <v>-0.85024766981066802</v>
      </c>
      <c r="N462">
        <v>-0.411067716207972</v>
      </c>
      <c r="O462">
        <v>1.58271714538777</v>
      </c>
      <c r="P462">
        <v>1.64555111148962</v>
      </c>
      <c r="Q462">
        <v>-0.74345663984376498</v>
      </c>
      <c r="R462">
        <v>-1.02399572593482</v>
      </c>
      <c r="S462">
        <v>-0.28935813947858402</v>
      </c>
      <c r="T462">
        <v>-0.48429643035691999</v>
      </c>
    </row>
    <row r="463" spans="1:20" x14ac:dyDescent="0.2">
      <c r="A463" t="s">
        <v>372</v>
      </c>
      <c r="B463" t="s">
        <v>875</v>
      </c>
      <c r="C463" t="s">
        <v>373</v>
      </c>
      <c r="D463" t="s">
        <v>374</v>
      </c>
      <c r="E463">
        <v>-1.20531451754331</v>
      </c>
      <c r="F463">
        <v>-0.86044715270088701</v>
      </c>
      <c r="G463">
        <v>-1.1120625880607</v>
      </c>
      <c r="H463">
        <v>-0.74440123916230105</v>
      </c>
      <c r="I463">
        <v>-7.1283989316580101E-2</v>
      </c>
      <c r="J463">
        <v>8.6386848379245498E-2</v>
      </c>
      <c r="K463">
        <v>7.38904212019066E-2</v>
      </c>
      <c r="L463">
        <v>-0.16446531984795701</v>
      </c>
      <c r="M463">
        <v>-0.70463874754622002</v>
      </c>
      <c r="N463">
        <v>5.4638605443269102E-2</v>
      </c>
      <c r="O463">
        <v>2.1405007766114101</v>
      </c>
      <c r="P463">
        <v>1.7311264285607699</v>
      </c>
      <c r="Q463">
        <v>-0.95586634426633799</v>
      </c>
      <c r="R463">
        <v>0.60500036807483304</v>
      </c>
      <c r="S463">
        <v>1.26283803183176</v>
      </c>
      <c r="T463">
        <v>-0.13590158165890401</v>
      </c>
    </row>
    <row r="464" spans="1:20" x14ac:dyDescent="0.2">
      <c r="A464" t="s">
        <v>101</v>
      </c>
      <c r="B464" t="s">
        <v>875</v>
      </c>
      <c r="C464" t="s">
        <v>102</v>
      </c>
      <c r="D464" t="s">
        <v>103</v>
      </c>
      <c r="E464">
        <v>-9.2883969275082398E-2</v>
      </c>
      <c r="F464">
        <v>-0.68371011403899196</v>
      </c>
      <c r="G464">
        <v>-0.52199964114896602</v>
      </c>
      <c r="H464">
        <v>-0.38995147116435303</v>
      </c>
      <c r="I464">
        <v>-0.83045355567810197</v>
      </c>
      <c r="J464">
        <v>0.10073884230390399</v>
      </c>
      <c r="K464">
        <v>-0.188638434363047</v>
      </c>
      <c r="L464">
        <v>5.1924207093035801E-2</v>
      </c>
      <c r="M464">
        <v>-0.72652623438242203</v>
      </c>
      <c r="N464">
        <v>1.46934136394877</v>
      </c>
      <c r="O464">
        <v>2.6873206981555802</v>
      </c>
      <c r="P464">
        <v>1.41890678973928</v>
      </c>
      <c r="Q464">
        <v>-0.67024566119164097</v>
      </c>
      <c r="R464">
        <v>-0.77233164209468896</v>
      </c>
      <c r="S464">
        <v>-0.30074995344690703</v>
      </c>
      <c r="T464">
        <v>-0.55074122445636797</v>
      </c>
    </row>
    <row r="465" spans="1:20" x14ac:dyDescent="0.2">
      <c r="A465" t="s">
        <v>375</v>
      </c>
      <c r="B465" t="s">
        <v>875</v>
      </c>
      <c r="C465" t="s">
        <v>376</v>
      </c>
      <c r="D465" t="s">
        <v>377</v>
      </c>
      <c r="E465">
        <v>1.4727835055498999</v>
      </c>
      <c r="F465">
        <v>0.93411916084769098</v>
      </c>
      <c r="G465">
        <v>1.244861428181</v>
      </c>
      <c r="H465">
        <v>1.19363488516167</v>
      </c>
      <c r="I465">
        <v>0.46778640268423199</v>
      </c>
      <c r="J465">
        <v>-0.74096311023179495</v>
      </c>
      <c r="K465">
        <v>-1.3240490777998799</v>
      </c>
      <c r="L465">
        <v>-0.90219242724535698</v>
      </c>
      <c r="M465">
        <v>0.504435804404754</v>
      </c>
      <c r="N465">
        <v>0.53562402251623298</v>
      </c>
      <c r="O465">
        <v>-1.03781477587308</v>
      </c>
      <c r="P465">
        <v>-0.46147797100218102</v>
      </c>
      <c r="Q465">
        <v>0.48545606160733001</v>
      </c>
      <c r="R465">
        <v>-1.1884800714411099</v>
      </c>
      <c r="S465">
        <v>-1.4488493190171401</v>
      </c>
      <c r="T465">
        <v>0.26512548165772298</v>
      </c>
    </row>
    <row r="466" spans="1:20" x14ac:dyDescent="0.2">
      <c r="A466" t="s">
        <v>378</v>
      </c>
      <c r="B466" t="s">
        <v>875</v>
      </c>
      <c r="C466" t="s">
        <v>379</v>
      </c>
      <c r="D466" t="s">
        <v>380</v>
      </c>
      <c r="E466">
        <v>-1.05657941995399</v>
      </c>
      <c r="F466">
        <v>-0.55055123993629795</v>
      </c>
      <c r="G466">
        <v>-0.30973424346876499</v>
      </c>
      <c r="H466">
        <v>-0.28695890967347298</v>
      </c>
      <c r="I466">
        <v>3.14985845784184</v>
      </c>
      <c r="J466">
        <v>0.66847710778837999</v>
      </c>
      <c r="K466">
        <v>-0.66096451167994996</v>
      </c>
      <c r="L466">
        <v>-4.9657742043668199E-2</v>
      </c>
      <c r="M466">
        <v>-1.0235268033445899E-2</v>
      </c>
      <c r="N466">
        <v>0.40907691526322398</v>
      </c>
      <c r="O466">
        <v>0.41630457598685999</v>
      </c>
      <c r="P466">
        <v>0.76762032229628996</v>
      </c>
      <c r="Q466">
        <v>-0.34996406597824598</v>
      </c>
      <c r="R466">
        <v>-0.82736765945290203</v>
      </c>
      <c r="S466">
        <v>-0.66620120198545696</v>
      </c>
      <c r="T466">
        <v>-0.64312311697040303</v>
      </c>
    </row>
    <row r="467" spans="1:20" x14ac:dyDescent="0.2">
      <c r="A467" t="s">
        <v>381</v>
      </c>
      <c r="B467" t="s">
        <v>875</v>
      </c>
      <c r="C467" t="s">
        <v>382</v>
      </c>
      <c r="D467" t="s">
        <v>383</v>
      </c>
      <c r="E467">
        <v>0.19492765499122899</v>
      </c>
      <c r="F467">
        <v>0.10209908083273</v>
      </c>
      <c r="G467">
        <v>-7.7920542865989303E-2</v>
      </c>
      <c r="H467">
        <v>-6.5692992898261193E-2</v>
      </c>
      <c r="I467">
        <v>0.96464726358267405</v>
      </c>
      <c r="J467">
        <v>-0.478824498004572</v>
      </c>
      <c r="K467">
        <v>-0.99439635843603202</v>
      </c>
      <c r="L467">
        <v>-1.1170829967071201</v>
      </c>
      <c r="M467">
        <v>-0.16445982127028499</v>
      </c>
      <c r="N467">
        <v>0.70975708718662101</v>
      </c>
      <c r="O467">
        <v>1.91160717094893</v>
      </c>
      <c r="P467">
        <v>2.1699075670828498</v>
      </c>
      <c r="Q467">
        <v>-0.49030543197166598</v>
      </c>
      <c r="R467">
        <v>-0.98358156234419603</v>
      </c>
      <c r="S467">
        <v>-0.96475058181623696</v>
      </c>
      <c r="T467">
        <v>-0.71593103831067295</v>
      </c>
    </row>
    <row r="468" spans="1:20" x14ac:dyDescent="0.2">
      <c r="A468" t="s">
        <v>104</v>
      </c>
      <c r="B468" t="s">
        <v>875</v>
      </c>
      <c r="C468" t="s">
        <v>105</v>
      </c>
      <c r="D468" t="s">
        <v>106</v>
      </c>
      <c r="E468">
        <v>-0.99440954256660796</v>
      </c>
      <c r="F468">
        <v>-1.12167113900472</v>
      </c>
      <c r="G468">
        <v>-1.22893798501825</v>
      </c>
      <c r="H468">
        <v>-1.1469419034795301</v>
      </c>
      <c r="I468">
        <v>0.57464933963527398</v>
      </c>
      <c r="J468">
        <v>7.1779234123840199E-2</v>
      </c>
      <c r="K468">
        <v>0.38054354431184501</v>
      </c>
      <c r="L468">
        <v>0.21008434371771301</v>
      </c>
      <c r="M468">
        <v>-1.38114649129219</v>
      </c>
      <c r="N468">
        <v>0.79781693678511501</v>
      </c>
      <c r="O468">
        <v>1.70293597599585</v>
      </c>
      <c r="P468">
        <v>1.2677431048438901</v>
      </c>
      <c r="Q468">
        <v>-0.89747492344331303</v>
      </c>
      <c r="R468">
        <v>0.66543243428968601</v>
      </c>
      <c r="S468">
        <v>1.0492266277517801</v>
      </c>
      <c r="T468">
        <v>5.0370443349581101E-2</v>
      </c>
    </row>
    <row r="469" spans="1:20" x14ac:dyDescent="0.2">
      <c r="A469" t="s">
        <v>164</v>
      </c>
      <c r="B469" t="s">
        <v>875</v>
      </c>
      <c r="C469" t="s">
        <v>165</v>
      </c>
      <c r="D469" t="s">
        <v>166</v>
      </c>
      <c r="E469">
        <v>9.9159845907152405E-2</v>
      </c>
      <c r="F469">
        <v>-0.378835303835871</v>
      </c>
      <c r="G469">
        <v>-0.599462026146659</v>
      </c>
      <c r="H469">
        <v>-0.79357798307738903</v>
      </c>
      <c r="I469">
        <v>2.7617987167080802</v>
      </c>
      <c r="J469">
        <v>0.47470346049974799</v>
      </c>
      <c r="K469">
        <v>0.92155102335038697</v>
      </c>
      <c r="L469">
        <v>1.0905880715329299</v>
      </c>
      <c r="M469">
        <v>-0.87662607400955195</v>
      </c>
      <c r="N469">
        <v>-0.42625876518317402</v>
      </c>
      <c r="O469">
        <v>0.31489776202347203</v>
      </c>
      <c r="P469">
        <v>0.54813340921472797</v>
      </c>
      <c r="Q469">
        <v>-0.54774834773838499</v>
      </c>
      <c r="R469">
        <v>-1.0736806922819899</v>
      </c>
      <c r="S469">
        <v>-0.84772415825861103</v>
      </c>
      <c r="T469">
        <v>-0.66691893870483199</v>
      </c>
    </row>
    <row r="470" spans="1:20" x14ac:dyDescent="0.2">
      <c r="A470" t="s">
        <v>167</v>
      </c>
      <c r="B470" t="s">
        <v>875</v>
      </c>
      <c r="C470" t="s">
        <v>147</v>
      </c>
      <c r="D470" t="s">
        <v>168</v>
      </c>
      <c r="E470">
        <v>-0.114208140039725</v>
      </c>
      <c r="F470">
        <v>0.45062209830080902</v>
      </c>
      <c r="G470">
        <v>0.71079947078716799</v>
      </c>
      <c r="H470">
        <v>0.21963063410202599</v>
      </c>
      <c r="I470">
        <v>-0.30299295188502501</v>
      </c>
      <c r="J470">
        <v>-0.50406083370070998</v>
      </c>
      <c r="K470">
        <v>-1.02862853588925</v>
      </c>
      <c r="L470">
        <v>-2.3408383526388201</v>
      </c>
      <c r="M470">
        <v>0.427832235270724</v>
      </c>
      <c r="N470">
        <v>1.9843445810373801</v>
      </c>
      <c r="O470">
        <v>1.60260153046372</v>
      </c>
      <c r="P470">
        <v>5.9084543687287001E-2</v>
      </c>
      <c r="Q470">
        <v>-0.10849331940649599</v>
      </c>
      <c r="R470">
        <v>-0.112465937224597</v>
      </c>
      <c r="S470">
        <v>-0.77591215493202903</v>
      </c>
      <c r="T470">
        <v>-0.167314867932428</v>
      </c>
    </row>
    <row r="471" spans="1:20" x14ac:dyDescent="0.2">
      <c r="A471" t="s">
        <v>384</v>
      </c>
      <c r="B471" t="s">
        <v>875</v>
      </c>
      <c r="C471" t="s">
        <v>385</v>
      </c>
      <c r="D471" t="s">
        <v>386</v>
      </c>
      <c r="E471">
        <v>-0.42212075768190099</v>
      </c>
      <c r="F471">
        <v>-0.86666541836555899</v>
      </c>
      <c r="G471">
        <v>-1.0569105864630399</v>
      </c>
      <c r="H471">
        <v>-0.77924032256037301</v>
      </c>
      <c r="I471">
        <v>-0.95527401018829605</v>
      </c>
      <c r="J471">
        <v>1.3457259496015599</v>
      </c>
      <c r="K471">
        <v>1.6959685944198699</v>
      </c>
      <c r="L471">
        <v>1.7311697407698601</v>
      </c>
      <c r="M471">
        <v>-1.05477224785795</v>
      </c>
      <c r="N471">
        <v>-0.49221436182711298</v>
      </c>
      <c r="O471">
        <v>0.24155361450946899</v>
      </c>
      <c r="P471">
        <v>0.13339631368847199</v>
      </c>
      <c r="Q471">
        <v>-0.98922522137409197</v>
      </c>
      <c r="R471">
        <v>0.626785167189291</v>
      </c>
      <c r="S471">
        <v>0.96539451660565601</v>
      </c>
      <c r="T471">
        <v>-0.123570970465853</v>
      </c>
    </row>
    <row r="472" spans="1:20" x14ac:dyDescent="0.2">
      <c r="A472" t="s">
        <v>107</v>
      </c>
      <c r="B472" t="s">
        <v>875</v>
      </c>
      <c r="C472" t="s">
        <v>108</v>
      </c>
      <c r="D472" t="s">
        <v>109</v>
      </c>
      <c r="E472">
        <v>-7.3503566083577804E-2</v>
      </c>
      <c r="F472">
        <v>-0.22845428394239101</v>
      </c>
      <c r="G472">
        <v>-1.29738836605982</v>
      </c>
      <c r="H472">
        <v>-0.56769860607471301</v>
      </c>
      <c r="I472">
        <v>1.4214923029482101</v>
      </c>
      <c r="J472">
        <v>0.763008089062157</v>
      </c>
      <c r="K472">
        <v>1.0520802226452399</v>
      </c>
      <c r="L472">
        <v>2.1229476952124098</v>
      </c>
      <c r="M472">
        <v>-0.39488529389112198</v>
      </c>
      <c r="N472">
        <v>-0.56786277279948705</v>
      </c>
      <c r="O472">
        <v>-0.41259273810452401</v>
      </c>
      <c r="P472">
        <v>1.13815154903454</v>
      </c>
      <c r="Q472">
        <v>-1.1847050774430301</v>
      </c>
      <c r="R472">
        <v>-1.03025430162681</v>
      </c>
      <c r="S472">
        <v>-0.233631662828477</v>
      </c>
      <c r="T472">
        <v>-0.50670319004862097</v>
      </c>
    </row>
    <row r="473" spans="1:20" x14ac:dyDescent="0.2">
      <c r="A473" t="s">
        <v>387</v>
      </c>
      <c r="B473" t="s">
        <v>875</v>
      </c>
      <c r="C473" t="s">
        <v>388</v>
      </c>
      <c r="D473" t="s">
        <v>389</v>
      </c>
      <c r="E473">
        <v>-0.146802798990047</v>
      </c>
      <c r="F473">
        <v>-0.51389276270964102</v>
      </c>
      <c r="G473">
        <v>-0.22402449465053301</v>
      </c>
      <c r="H473">
        <v>-1.06514759255831</v>
      </c>
      <c r="I473">
        <v>0.48864842943567</v>
      </c>
      <c r="J473">
        <v>0.102939840155642</v>
      </c>
      <c r="K473">
        <v>0.33976180491368302</v>
      </c>
      <c r="L473">
        <v>-0.15541788260821199</v>
      </c>
      <c r="M473">
        <v>-0.78877210365273998</v>
      </c>
      <c r="N473">
        <v>0.29838515130703802</v>
      </c>
      <c r="O473">
        <v>2.3809235816532999</v>
      </c>
      <c r="P473">
        <v>2.10809966438595</v>
      </c>
      <c r="Q473">
        <v>-0.821161146051687</v>
      </c>
      <c r="R473">
        <v>-0.27502040237548803</v>
      </c>
      <c r="S473">
        <v>-1.0549981520291101</v>
      </c>
      <c r="T473">
        <v>-0.673521136225537</v>
      </c>
    </row>
    <row r="474" spans="1:20" x14ac:dyDescent="0.2">
      <c r="A474" t="s">
        <v>390</v>
      </c>
      <c r="B474" t="s">
        <v>875</v>
      </c>
      <c r="C474" t="s">
        <v>258</v>
      </c>
      <c r="D474" t="s">
        <v>391</v>
      </c>
      <c r="E474">
        <v>0.95779229763186202</v>
      </c>
      <c r="F474">
        <v>0.32107987663861198</v>
      </c>
      <c r="G474">
        <v>0.86595414100868895</v>
      </c>
      <c r="H474">
        <v>0.95316608945869996</v>
      </c>
      <c r="I474">
        <v>3.3253987973155798E-2</v>
      </c>
      <c r="J474">
        <v>-0.76637323187545403</v>
      </c>
      <c r="K474">
        <v>-1.23950220384645</v>
      </c>
      <c r="L474">
        <v>-1.2403728051713401</v>
      </c>
      <c r="M474">
        <v>-0.11618925129899201</v>
      </c>
      <c r="N474">
        <v>-0.47824397466507101</v>
      </c>
      <c r="O474">
        <v>-1.35927174020903</v>
      </c>
      <c r="P474">
        <v>-1.59931201691044</v>
      </c>
      <c r="Q474">
        <v>0.58276290106740403</v>
      </c>
      <c r="R474">
        <v>0.52565488643633695</v>
      </c>
      <c r="S474">
        <v>1.5231881231428299</v>
      </c>
      <c r="T474">
        <v>1.0364129206191799</v>
      </c>
    </row>
    <row r="475" spans="1:20" x14ac:dyDescent="0.2">
      <c r="A475" t="s">
        <v>885</v>
      </c>
      <c r="B475" t="s">
        <v>875</v>
      </c>
      <c r="C475" t="s">
        <v>886</v>
      </c>
      <c r="D475" t="s">
        <v>887</v>
      </c>
      <c r="E475">
        <v>-5.5882578926284003E-2</v>
      </c>
      <c r="F475">
        <v>-0.26981052362479502</v>
      </c>
      <c r="G475">
        <v>-0.26642027313900501</v>
      </c>
      <c r="H475">
        <v>0.116673453688592</v>
      </c>
      <c r="I475">
        <v>-0.22792962588091401</v>
      </c>
      <c r="J475">
        <v>0.86135768857116102</v>
      </c>
      <c r="K475">
        <v>1.6890713635791199</v>
      </c>
      <c r="L475">
        <v>2.5049791991800099</v>
      </c>
      <c r="M475">
        <v>-0.154146239422012</v>
      </c>
      <c r="N475">
        <v>-0.80859956685254397</v>
      </c>
      <c r="O475">
        <v>-0.84809157573064398</v>
      </c>
      <c r="P475">
        <v>-1.6162217074873999</v>
      </c>
      <c r="Q475">
        <v>-0.501982507728431</v>
      </c>
      <c r="R475">
        <v>-0.33995475723233798</v>
      </c>
      <c r="S475">
        <v>0.47697915253350898</v>
      </c>
      <c r="T475">
        <v>-0.56002150152803298</v>
      </c>
    </row>
    <row r="476" spans="1:20" x14ac:dyDescent="0.2">
      <c r="A476" t="s">
        <v>110</v>
      </c>
      <c r="B476" t="s">
        <v>875</v>
      </c>
      <c r="C476" t="s">
        <v>102</v>
      </c>
      <c r="D476" t="s">
        <v>111</v>
      </c>
      <c r="E476">
        <v>-0.67384388106475701</v>
      </c>
      <c r="F476">
        <v>-0.68715498387770901</v>
      </c>
      <c r="G476">
        <v>-0.66219940301025704</v>
      </c>
      <c r="H476">
        <v>-0.61051675641121905</v>
      </c>
      <c r="I476">
        <v>-0.99074225291385698</v>
      </c>
      <c r="J476">
        <v>5.70097256721631E-2</v>
      </c>
      <c r="K476">
        <v>0.67243829117305598</v>
      </c>
      <c r="L476">
        <v>8.4340782568781095E-2</v>
      </c>
      <c r="M476">
        <v>-0.53648336893023296</v>
      </c>
      <c r="N476">
        <v>1.16654477870429</v>
      </c>
      <c r="O476">
        <v>2.6920343112927601</v>
      </c>
      <c r="P476">
        <v>1.3542356485221401</v>
      </c>
      <c r="Q476">
        <v>-0.64469439989604205</v>
      </c>
      <c r="R476">
        <v>-0.575765049241449</v>
      </c>
      <c r="S476">
        <v>-6.4258252059483101E-2</v>
      </c>
      <c r="T476">
        <v>-0.58094519052816995</v>
      </c>
    </row>
    <row r="477" spans="1:20" x14ac:dyDescent="0.2">
      <c r="A477" t="s">
        <v>112</v>
      </c>
      <c r="B477" t="s">
        <v>875</v>
      </c>
      <c r="C477" t="s">
        <v>113</v>
      </c>
      <c r="D477" t="s">
        <v>114</v>
      </c>
      <c r="E477">
        <v>0.43959862233824099</v>
      </c>
      <c r="F477">
        <v>0.26575303384556997</v>
      </c>
      <c r="G477">
        <v>2.7022419242397101E-2</v>
      </c>
      <c r="H477">
        <v>0.21303291070128999</v>
      </c>
      <c r="I477">
        <v>-1.0879566021810301</v>
      </c>
      <c r="J477">
        <v>-0.83174451814518402</v>
      </c>
      <c r="K477">
        <v>-1.1955452292793201</v>
      </c>
      <c r="L477">
        <v>-1.21366505543821</v>
      </c>
      <c r="M477">
        <v>5.9003765290342201E-2</v>
      </c>
      <c r="N477">
        <v>0.89809558218576502</v>
      </c>
      <c r="O477">
        <v>2.3396852856725601</v>
      </c>
      <c r="P477">
        <v>1.3058748858317</v>
      </c>
      <c r="Q477">
        <v>0.13957233607435601</v>
      </c>
      <c r="R477">
        <v>-1.2014152652101699</v>
      </c>
      <c r="S477">
        <v>-0.55168312580190804</v>
      </c>
      <c r="T477">
        <v>0.39437095487358498</v>
      </c>
    </row>
    <row r="478" spans="1:20" x14ac:dyDescent="0.2">
      <c r="A478" t="s">
        <v>392</v>
      </c>
      <c r="B478" t="s">
        <v>875</v>
      </c>
      <c r="C478" t="s">
        <v>393</v>
      </c>
      <c r="D478" t="s">
        <v>394</v>
      </c>
      <c r="E478">
        <v>1.52924232759998</v>
      </c>
      <c r="F478">
        <v>1.20579049417075</v>
      </c>
      <c r="G478">
        <v>0.99903664268077197</v>
      </c>
      <c r="H478">
        <v>1.05353981743208</v>
      </c>
      <c r="I478">
        <v>7.6566712695371505E-2</v>
      </c>
      <c r="J478">
        <v>-1.5234465980351399</v>
      </c>
      <c r="K478">
        <v>-1.6922175576229801</v>
      </c>
      <c r="L478">
        <v>-1.0844474682563501</v>
      </c>
      <c r="M478">
        <v>0.316281917258245</v>
      </c>
      <c r="N478">
        <v>0.38208244016841902</v>
      </c>
      <c r="O478">
        <v>-1.11345739102957</v>
      </c>
      <c r="P478">
        <v>-0.56723939245726096</v>
      </c>
      <c r="Q478">
        <v>0.66946206759098703</v>
      </c>
      <c r="R478">
        <v>0.404027016759608</v>
      </c>
      <c r="S478">
        <v>-0.55059541771864695</v>
      </c>
      <c r="T478">
        <v>-0.104625611236269</v>
      </c>
    </row>
    <row r="479" spans="1:20" x14ac:dyDescent="0.2">
      <c r="A479" t="s">
        <v>395</v>
      </c>
      <c r="B479" t="s">
        <v>875</v>
      </c>
      <c r="C479" t="s">
        <v>393</v>
      </c>
      <c r="D479" t="s">
        <v>396</v>
      </c>
      <c r="E479">
        <v>1.7926589237792201</v>
      </c>
      <c r="F479">
        <v>1.21924136833542</v>
      </c>
      <c r="G479">
        <v>1.07262357472438</v>
      </c>
      <c r="H479">
        <v>0.780948302424052</v>
      </c>
      <c r="I479">
        <v>-1.90652422860575E-2</v>
      </c>
      <c r="J479">
        <v>-1.5540050309104101</v>
      </c>
      <c r="K479">
        <v>-1.15174021367852</v>
      </c>
      <c r="L479">
        <v>-0.97662655838853796</v>
      </c>
      <c r="M479">
        <v>0.321768681746464</v>
      </c>
      <c r="N479">
        <v>0.105804543743218</v>
      </c>
      <c r="O479">
        <v>-1.0536798739272</v>
      </c>
      <c r="P479">
        <v>-0.48368519914811497</v>
      </c>
      <c r="Q479">
        <v>0.93662714401394498</v>
      </c>
      <c r="R479">
        <v>0.31379627080419498</v>
      </c>
      <c r="S479">
        <v>-1.1805777880880399</v>
      </c>
      <c r="T479">
        <v>-0.124088903143996</v>
      </c>
    </row>
    <row r="480" spans="1:20" x14ac:dyDescent="0.2">
      <c r="A480" t="s">
        <v>397</v>
      </c>
      <c r="B480" t="s">
        <v>875</v>
      </c>
      <c r="C480" t="s">
        <v>398</v>
      </c>
      <c r="D480" t="s">
        <v>399</v>
      </c>
      <c r="E480">
        <v>-0.292207992645033</v>
      </c>
      <c r="F480">
        <v>-0.55776703354025303</v>
      </c>
      <c r="G480">
        <v>-0.555192948932963</v>
      </c>
      <c r="H480">
        <v>-1.06957647935667</v>
      </c>
      <c r="I480">
        <v>-0.46788317564285598</v>
      </c>
      <c r="J480">
        <v>-0.24739146955018801</v>
      </c>
      <c r="K480">
        <v>-0.195972953291394</v>
      </c>
      <c r="L480">
        <v>0.46486145967127401</v>
      </c>
      <c r="M480">
        <v>0.43389287361150303</v>
      </c>
      <c r="N480">
        <v>6.2807234209219199E-3</v>
      </c>
      <c r="O480">
        <v>2.4791192358907099</v>
      </c>
      <c r="P480">
        <v>2.1995690194334001</v>
      </c>
      <c r="Q480">
        <v>-0.93610015748476105</v>
      </c>
      <c r="R480">
        <v>-0.33914464729524602</v>
      </c>
      <c r="S480">
        <v>-0.34413892929418299</v>
      </c>
      <c r="T480">
        <v>-0.578347524994267</v>
      </c>
    </row>
    <row r="481" spans="1:20" x14ac:dyDescent="0.2">
      <c r="A481" t="s">
        <v>400</v>
      </c>
      <c r="B481" t="s">
        <v>875</v>
      </c>
      <c r="C481" t="s">
        <v>401</v>
      </c>
      <c r="D481" t="s">
        <v>402</v>
      </c>
      <c r="E481">
        <v>0.48864711269973998</v>
      </c>
      <c r="F481">
        <v>1.20521692406741</v>
      </c>
      <c r="G481">
        <v>0.89656589978315404</v>
      </c>
      <c r="H481">
        <v>1.36666012745656</v>
      </c>
      <c r="I481">
        <v>0.40221299342963601</v>
      </c>
      <c r="J481">
        <v>-0.97140757983314696</v>
      </c>
      <c r="K481">
        <v>-1.7223909928524901</v>
      </c>
      <c r="L481">
        <v>-1.73448351445966</v>
      </c>
      <c r="M481">
        <v>0.77115503711190403</v>
      </c>
      <c r="N481">
        <v>9.9026504618250202E-2</v>
      </c>
      <c r="O481">
        <v>0.51605360653827903</v>
      </c>
      <c r="P481">
        <v>-3.7514928190825303E-2</v>
      </c>
      <c r="Q481">
        <v>0.59628171905330096</v>
      </c>
      <c r="R481">
        <v>-0.64324583871728802</v>
      </c>
      <c r="S481">
        <v>-1.37639586790097</v>
      </c>
      <c r="T481">
        <v>0.14361879719611301</v>
      </c>
    </row>
    <row r="482" spans="1:20" x14ac:dyDescent="0.2">
      <c r="A482" t="s">
        <v>403</v>
      </c>
      <c r="B482" t="s">
        <v>875</v>
      </c>
      <c r="C482" t="s">
        <v>404</v>
      </c>
      <c r="D482" t="s">
        <v>405</v>
      </c>
      <c r="E482">
        <v>-1.42590543844506</v>
      </c>
      <c r="F482">
        <v>-1.4090393016834499</v>
      </c>
      <c r="G482">
        <v>-1.0062784244890699</v>
      </c>
      <c r="H482">
        <v>-0.92131675469535201</v>
      </c>
      <c r="I482">
        <v>1.4430010121456001</v>
      </c>
      <c r="J482">
        <v>1.07436957516163</v>
      </c>
      <c r="K482">
        <v>1.25744151149132</v>
      </c>
      <c r="L482">
        <v>1.13474103045845</v>
      </c>
      <c r="M482">
        <v>-0.37508697424306597</v>
      </c>
      <c r="N482">
        <v>0.61348376772569901</v>
      </c>
      <c r="O482">
        <v>0.67558778251344997</v>
      </c>
      <c r="P482">
        <v>0.39608235990061602</v>
      </c>
      <c r="Q482">
        <v>-1.17419054378056</v>
      </c>
      <c r="R482">
        <v>0.210459484201165</v>
      </c>
      <c r="S482">
        <v>0.16539152163864601</v>
      </c>
      <c r="T482">
        <v>-0.65874060790000899</v>
      </c>
    </row>
    <row r="483" spans="1:20" x14ac:dyDescent="0.2">
      <c r="A483" t="s">
        <v>406</v>
      </c>
      <c r="B483" t="s">
        <v>875</v>
      </c>
      <c r="C483" t="s">
        <v>407</v>
      </c>
      <c r="D483" t="s">
        <v>408</v>
      </c>
      <c r="E483">
        <v>-0.39376735518255102</v>
      </c>
      <c r="F483">
        <v>-0.79154255622928804</v>
      </c>
      <c r="G483">
        <v>-0.95228946274539505</v>
      </c>
      <c r="H483">
        <v>-0.76535831762210105</v>
      </c>
      <c r="I483">
        <v>1.3831657819844401</v>
      </c>
      <c r="J483">
        <v>1.6213411418310799</v>
      </c>
      <c r="K483">
        <v>1.2764773695338401</v>
      </c>
      <c r="L483">
        <v>1.1316960240176199</v>
      </c>
      <c r="M483">
        <v>-0.58617013821855701</v>
      </c>
      <c r="N483">
        <v>-0.37310837518358198</v>
      </c>
      <c r="O483">
        <v>0.80794135524747501</v>
      </c>
      <c r="P483">
        <v>0.98986748211181497</v>
      </c>
      <c r="Q483">
        <v>-0.45467752361329999</v>
      </c>
      <c r="R483">
        <v>-0.89128254175682697</v>
      </c>
      <c r="S483">
        <v>-1.2774047081578599</v>
      </c>
      <c r="T483">
        <v>-0.72488817601678102</v>
      </c>
    </row>
    <row r="484" spans="1:20" x14ac:dyDescent="0.2">
      <c r="A484" t="s">
        <v>409</v>
      </c>
      <c r="B484" t="s">
        <v>875</v>
      </c>
      <c r="C484" t="s">
        <v>407</v>
      </c>
      <c r="D484" t="s">
        <v>410</v>
      </c>
      <c r="E484">
        <v>-1.2907750238907001</v>
      </c>
      <c r="F484">
        <v>-1.2831795933285901</v>
      </c>
      <c r="G484">
        <v>-0.70881505922305699</v>
      </c>
      <c r="H484">
        <v>-1.3457139575923101</v>
      </c>
      <c r="I484">
        <v>1.0706797882114101</v>
      </c>
      <c r="J484">
        <v>1.63210750126966</v>
      </c>
      <c r="K484">
        <v>1.3181227493434799</v>
      </c>
      <c r="L484">
        <v>1.53813090302346</v>
      </c>
      <c r="M484">
        <v>-8.5072422083775606E-2</v>
      </c>
      <c r="N484">
        <v>0.41318022875536298</v>
      </c>
      <c r="O484">
        <v>0.24967024012872299</v>
      </c>
      <c r="P484">
        <v>0.39399418035176198</v>
      </c>
      <c r="Q484">
        <v>-0.20141014629792101</v>
      </c>
      <c r="R484">
        <v>-0.39263477190612001</v>
      </c>
      <c r="S484">
        <v>-0.56897637737550799</v>
      </c>
      <c r="T484">
        <v>-0.73930823938585499</v>
      </c>
    </row>
    <row r="485" spans="1:20" x14ac:dyDescent="0.2">
      <c r="A485" t="s">
        <v>411</v>
      </c>
      <c r="B485" t="s">
        <v>875</v>
      </c>
      <c r="C485" t="s">
        <v>412</v>
      </c>
      <c r="D485" t="s">
        <v>413</v>
      </c>
      <c r="E485">
        <v>-0.230139895345877</v>
      </c>
      <c r="F485">
        <v>-0.41325340035604402</v>
      </c>
      <c r="G485">
        <v>-1.04323890471408</v>
      </c>
      <c r="H485">
        <v>-0.84155008565596001</v>
      </c>
      <c r="I485">
        <v>0.91550355632464997</v>
      </c>
      <c r="J485">
        <v>1.96705262844485</v>
      </c>
      <c r="K485">
        <v>2.1113361711205698</v>
      </c>
      <c r="L485">
        <v>1.2605132515818001</v>
      </c>
      <c r="M485">
        <v>-0.88453137930230796</v>
      </c>
      <c r="N485">
        <v>-0.83550403342754098</v>
      </c>
      <c r="O485">
        <v>-0.38785189910241202</v>
      </c>
      <c r="P485">
        <v>-0.32580362231745602</v>
      </c>
      <c r="Q485">
        <v>-0.221828104100145</v>
      </c>
      <c r="R485">
        <v>-0.22655019246424901</v>
      </c>
      <c r="S485">
        <v>-0.54808458161705298</v>
      </c>
      <c r="T485">
        <v>-0.29606950906879398</v>
      </c>
    </row>
    <row r="486" spans="1:20" x14ac:dyDescent="0.2">
      <c r="A486" t="s">
        <v>414</v>
      </c>
      <c r="B486" t="s">
        <v>875</v>
      </c>
      <c r="C486" t="s">
        <v>415</v>
      </c>
      <c r="D486" t="s">
        <v>416</v>
      </c>
      <c r="E486">
        <v>-0.17714447548228601</v>
      </c>
      <c r="F486">
        <v>-0.45789174443484099</v>
      </c>
      <c r="G486">
        <v>-1.00898438641737</v>
      </c>
      <c r="H486">
        <v>-0.71240149658461505</v>
      </c>
      <c r="I486">
        <v>1.4142942179962501</v>
      </c>
      <c r="J486">
        <v>1.6574905652101499</v>
      </c>
      <c r="K486">
        <v>1.8581923646482801</v>
      </c>
      <c r="L486">
        <v>1.0649112219455601</v>
      </c>
      <c r="M486">
        <v>-0.47679400623081702</v>
      </c>
      <c r="N486">
        <v>-1.2250287178775201</v>
      </c>
      <c r="O486">
        <v>-0.155823934063549</v>
      </c>
      <c r="P486">
        <v>0.61723599802649498</v>
      </c>
      <c r="Q486">
        <v>-0.246716688820525</v>
      </c>
      <c r="R486">
        <v>-0.67932423260459496</v>
      </c>
      <c r="S486">
        <v>-1.01877783546963</v>
      </c>
      <c r="T486">
        <v>-0.45323684984099599</v>
      </c>
    </row>
    <row r="487" spans="1:20" x14ac:dyDescent="0.2">
      <c r="A487" t="s">
        <v>417</v>
      </c>
      <c r="B487" t="s">
        <v>875</v>
      </c>
      <c r="C487" t="s">
        <v>418</v>
      </c>
      <c r="D487" t="s">
        <v>419</v>
      </c>
      <c r="E487">
        <v>-0.75187988381400195</v>
      </c>
      <c r="F487">
        <v>-0.139817191417589</v>
      </c>
      <c r="G487">
        <v>-0.255962906707702</v>
      </c>
      <c r="H487">
        <v>-1.00335698975846</v>
      </c>
      <c r="I487">
        <v>2.4326693676234599</v>
      </c>
      <c r="J487">
        <v>0.97577665109687495</v>
      </c>
      <c r="K487">
        <v>8.9681339770325497E-2</v>
      </c>
      <c r="L487">
        <v>3.4388899887551498E-2</v>
      </c>
      <c r="M487">
        <v>6.4112887448179404E-2</v>
      </c>
      <c r="N487">
        <v>1.2011832685242601</v>
      </c>
      <c r="O487">
        <v>0.65817323745900602</v>
      </c>
      <c r="P487">
        <v>-0.60244639874644101</v>
      </c>
      <c r="Q487">
        <v>-9.0536115127225994E-2</v>
      </c>
      <c r="R487">
        <v>-0.88435104738263803</v>
      </c>
      <c r="S487">
        <v>-1.8481750592124599</v>
      </c>
      <c r="T487">
        <v>0.120539940356859</v>
      </c>
    </row>
    <row r="488" spans="1:20" x14ac:dyDescent="0.2">
      <c r="A488" t="s">
        <v>420</v>
      </c>
      <c r="B488" t="s">
        <v>875</v>
      </c>
      <c r="C488" t="s">
        <v>258</v>
      </c>
      <c r="D488" t="s">
        <v>421</v>
      </c>
      <c r="E488">
        <v>0.88421494463911599</v>
      </c>
      <c r="F488">
        <v>0.65795786744320695</v>
      </c>
      <c r="G488">
        <v>0.85064141770555202</v>
      </c>
      <c r="H488">
        <v>0.97816274361200195</v>
      </c>
      <c r="I488">
        <v>6.0882308455264399E-2</v>
      </c>
      <c r="J488">
        <v>-1.42157870798107</v>
      </c>
      <c r="K488">
        <v>-2.0033701282320902</v>
      </c>
      <c r="L488">
        <v>-1.68223293645518</v>
      </c>
      <c r="M488">
        <v>0.96915228898146299</v>
      </c>
      <c r="N488">
        <v>1.0257663977956299</v>
      </c>
      <c r="O488">
        <v>3.0323298982167901E-2</v>
      </c>
      <c r="P488">
        <v>-0.75469638486422097</v>
      </c>
      <c r="Q488">
        <v>0.725302477277743</v>
      </c>
      <c r="R488">
        <v>-0.232209820244305</v>
      </c>
      <c r="S488">
        <v>-0.257519174315679</v>
      </c>
      <c r="T488">
        <v>0.16920340720039501</v>
      </c>
    </row>
    <row r="489" spans="1:20" x14ac:dyDescent="0.2">
      <c r="A489" t="s">
        <v>422</v>
      </c>
      <c r="B489" t="s">
        <v>875</v>
      </c>
      <c r="C489" t="s">
        <v>423</v>
      </c>
      <c r="D489" t="s">
        <v>424</v>
      </c>
      <c r="E489">
        <v>-0.73456978623228297</v>
      </c>
      <c r="F489">
        <v>-1.0716651691374</v>
      </c>
      <c r="G489">
        <v>0.88100960462336397</v>
      </c>
      <c r="H489">
        <v>1.9536563387877699</v>
      </c>
      <c r="I489">
        <v>-0.61114313921235197</v>
      </c>
      <c r="J489">
        <v>-0.69531822047035197</v>
      </c>
      <c r="K489">
        <v>-0.83745892417974999</v>
      </c>
      <c r="L489">
        <v>-0.48192526917594097</v>
      </c>
      <c r="M489">
        <v>0.25919639252416998</v>
      </c>
      <c r="N489">
        <v>1.3848974307871</v>
      </c>
      <c r="O489">
        <v>1.5113503285640899</v>
      </c>
      <c r="P489">
        <v>0.95936523355881298</v>
      </c>
      <c r="Q489">
        <v>-0.88078870707364598</v>
      </c>
      <c r="R489">
        <v>-0.655255360720155</v>
      </c>
      <c r="S489">
        <v>-0.32930764879100499</v>
      </c>
      <c r="T489">
        <v>-0.65204310385243403</v>
      </c>
    </row>
    <row r="490" spans="1:20" x14ac:dyDescent="0.2">
      <c r="A490" t="s">
        <v>425</v>
      </c>
      <c r="B490" t="s">
        <v>875</v>
      </c>
      <c r="C490" t="s">
        <v>426</v>
      </c>
      <c r="D490" t="s">
        <v>427</v>
      </c>
      <c r="E490">
        <v>-0.73622323692785197</v>
      </c>
      <c r="F490">
        <v>-0.88454407548498903</v>
      </c>
      <c r="G490">
        <v>-0.89360629320348695</v>
      </c>
      <c r="H490">
        <v>-0.68030415699129498</v>
      </c>
      <c r="I490">
        <v>-0.417102567081021</v>
      </c>
      <c r="J490">
        <v>1.21997938574512</v>
      </c>
      <c r="K490">
        <v>1.4089099556770199</v>
      </c>
      <c r="L490">
        <v>1.3323977578876001</v>
      </c>
      <c r="M490">
        <v>-1.9933477348287501</v>
      </c>
      <c r="N490">
        <v>-2.54270238028785E-2</v>
      </c>
      <c r="O490">
        <v>0.58306934748686501</v>
      </c>
      <c r="P490">
        <v>0.97890601174126601</v>
      </c>
      <c r="Q490">
        <v>-0.53099918197708196</v>
      </c>
      <c r="R490">
        <v>-0.42108692713421197</v>
      </c>
      <c r="S490">
        <v>1.12081173924815</v>
      </c>
      <c r="T490">
        <v>-6.1433000354457201E-2</v>
      </c>
    </row>
    <row r="491" spans="1:20" x14ac:dyDescent="0.2">
      <c r="A491" t="s">
        <v>428</v>
      </c>
      <c r="B491" t="s">
        <v>875</v>
      </c>
      <c r="C491" t="s">
        <v>373</v>
      </c>
      <c r="D491" t="s">
        <v>429</v>
      </c>
      <c r="E491">
        <v>-0.77175183704901595</v>
      </c>
      <c r="F491">
        <v>-0.88274678562045095</v>
      </c>
      <c r="G491">
        <v>-0.83321089867864395</v>
      </c>
      <c r="H491">
        <v>-0.70915001248522103</v>
      </c>
      <c r="I491">
        <v>0.34390159645405499</v>
      </c>
      <c r="J491">
        <v>0.16272898968702201</v>
      </c>
      <c r="K491">
        <v>0.53220859518335895</v>
      </c>
      <c r="L491">
        <v>0.377047848260743</v>
      </c>
      <c r="M491">
        <v>-1.0311651833436399</v>
      </c>
      <c r="N491">
        <v>0.179993807830481</v>
      </c>
      <c r="O491">
        <v>2.6193076118925198</v>
      </c>
      <c r="P491">
        <v>1.6804893741420699</v>
      </c>
      <c r="Q491">
        <v>-0.86345662586674099</v>
      </c>
      <c r="R491">
        <v>-0.22504725478624599</v>
      </c>
      <c r="S491">
        <v>-5.14190555770178E-2</v>
      </c>
      <c r="T491">
        <v>-0.52773017004325895</v>
      </c>
    </row>
    <row r="492" spans="1:20" x14ac:dyDescent="0.2">
      <c r="A492" t="s">
        <v>430</v>
      </c>
      <c r="B492" t="s">
        <v>875</v>
      </c>
      <c r="C492" t="s">
        <v>431</v>
      </c>
      <c r="D492" t="s">
        <v>432</v>
      </c>
      <c r="E492">
        <v>-0.672065886115914</v>
      </c>
      <c r="F492">
        <v>-0.25011434237581798</v>
      </c>
      <c r="G492">
        <v>-0.39514428002782898</v>
      </c>
      <c r="H492">
        <v>-0.51162289970411301</v>
      </c>
      <c r="I492">
        <v>1.2415039717577701</v>
      </c>
      <c r="J492">
        <v>1.0353416323297999</v>
      </c>
      <c r="K492">
        <v>1.90019554226766</v>
      </c>
      <c r="L492">
        <v>2.0176585779816398</v>
      </c>
      <c r="M492">
        <v>-0.64008829382838806</v>
      </c>
      <c r="N492">
        <v>-0.43303604596210898</v>
      </c>
      <c r="O492">
        <v>-1.1573841524517601</v>
      </c>
      <c r="P492">
        <v>-1.0310056792943101</v>
      </c>
      <c r="Q492">
        <v>-0.54092891099242602</v>
      </c>
      <c r="R492">
        <v>0.30984929035526299</v>
      </c>
      <c r="S492">
        <v>-0.477579394328843</v>
      </c>
      <c r="T492">
        <v>-0.39557912961063402</v>
      </c>
    </row>
    <row r="493" spans="1:20" x14ac:dyDescent="0.2">
      <c r="A493" t="s">
        <v>433</v>
      </c>
      <c r="B493" t="s">
        <v>875</v>
      </c>
      <c r="C493" t="s">
        <v>388</v>
      </c>
      <c r="D493" t="s">
        <v>434</v>
      </c>
      <c r="E493">
        <v>-9.9217184834780897E-2</v>
      </c>
      <c r="F493">
        <v>0.44766721218702199</v>
      </c>
      <c r="G493">
        <v>0.37099278318939399</v>
      </c>
      <c r="H493">
        <v>-1.3560105703647301</v>
      </c>
      <c r="I493">
        <v>1.51802522454568</v>
      </c>
      <c r="J493">
        <v>0.20773036940453601</v>
      </c>
      <c r="K493">
        <v>1.39036085827889</v>
      </c>
      <c r="L493">
        <v>1.7918702779776501</v>
      </c>
      <c r="M493">
        <v>-1.3968238527838099</v>
      </c>
      <c r="N493">
        <v>0.559650121118766</v>
      </c>
      <c r="O493">
        <v>-0.18845161451803299</v>
      </c>
      <c r="P493">
        <v>-0.12516176042919999</v>
      </c>
      <c r="Q493">
        <v>-0.43588199521357601</v>
      </c>
      <c r="R493">
        <v>-0.468945833798874</v>
      </c>
      <c r="S493">
        <v>-1.37397825373397</v>
      </c>
      <c r="T493">
        <v>-0.84182578102496197</v>
      </c>
    </row>
    <row r="494" spans="1:20" x14ac:dyDescent="0.2">
      <c r="A494" t="s">
        <v>435</v>
      </c>
      <c r="B494" t="s">
        <v>875</v>
      </c>
      <c r="C494" t="s">
        <v>436</v>
      </c>
      <c r="D494" t="s">
        <v>437</v>
      </c>
      <c r="E494">
        <v>-1.04866166020203</v>
      </c>
      <c r="F494">
        <v>-1.0351832654081501</v>
      </c>
      <c r="G494">
        <v>-1.1149300881736</v>
      </c>
      <c r="H494">
        <v>-0.77306555899511398</v>
      </c>
      <c r="I494">
        <v>0.97442224584804105</v>
      </c>
      <c r="J494">
        <v>0.79713302662185204</v>
      </c>
      <c r="K494">
        <v>1.08381830756683</v>
      </c>
      <c r="L494">
        <v>1.522382559253</v>
      </c>
      <c r="M494">
        <v>-0.88051297416591601</v>
      </c>
      <c r="N494">
        <v>-0.40991897172529601</v>
      </c>
      <c r="O494">
        <v>1.05159002591665</v>
      </c>
      <c r="P494">
        <v>1.71126545036589</v>
      </c>
      <c r="Q494">
        <v>-0.66514249624407695</v>
      </c>
      <c r="R494">
        <v>-0.39937102635204202</v>
      </c>
      <c r="S494">
        <v>-0.39988290174486202</v>
      </c>
      <c r="T494">
        <v>-0.41394267256117601</v>
      </c>
    </row>
    <row r="495" spans="1:20" x14ac:dyDescent="0.2">
      <c r="A495" t="s">
        <v>438</v>
      </c>
      <c r="B495" t="s">
        <v>875</v>
      </c>
      <c r="C495" t="s">
        <v>334</v>
      </c>
      <c r="D495" t="s">
        <v>439</v>
      </c>
      <c r="E495">
        <v>0.844400082055072</v>
      </c>
      <c r="F495">
        <v>1.0449820829810601</v>
      </c>
      <c r="G495">
        <v>1.0497516507067</v>
      </c>
      <c r="H495">
        <v>1.2401753470263599</v>
      </c>
      <c r="I495">
        <v>0.18667421640308601</v>
      </c>
      <c r="J495">
        <v>-0.48345539844409902</v>
      </c>
      <c r="K495">
        <v>-1.50931207848806</v>
      </c>
      <c r="L495">
        <v>-1.93793808610388</v>
      </c>
      <c r="M495">
        <v>1.08038601532111</v>
      </c>
      <c r="N495">
        <v>0.15122636686944199</v>
      </c>
      <c r="O495">
        <v>-0.23907639269157599</v>
      </c>
      <c r="P495">
        <v>-0.36138398839501201</v>
      </c>
      <c r="Q495">
        <v>0.69933247815225297</v>
      </c>
      <c r="R495">
        <v>-0.77142806725439805</v>
      </c>
      <c r="S495">
        <v>-1.3022781143744599</v>
      </c>
      <c r="T495">
        <v>0.30794388623641999</v>
      </c>
    </row>
    <row r="496" spans="1:20" x14ac:dyDescent="0.2">
      <c r="A496" t="s">
        <v>440</v>
      </c>
      <c r="B496" t="s">
        <v>875</v>
      </c>
      <c r="C496" t="s">
        <v>441</v>
      </c>
      <c r="D496" t="s">
        <v>442</v>
      </c>
      <c r="E496">
        <v>-0.120699357908073</v>
      </c>
      <c r="F496">
        <v>-0.72745510060138496</v>
      </c>
      <c r="G496">
        <v>-0.96492273768098602</v>
      </c>
      <c r="H496">
        <v>-7.7871496215521904E-2</v>
      </c>
      <c r="I496">
        <v>0.55669282705581002</v>
      </c>
      <c r="J496">
        <v>-0.353946116039</v>
      </c>
      <c r="K496">
        <v>4.8504961963846502E-2</v>
      </c>
      <c r="L496">
        <v>0.199683270696974</v>
      </c>
      <c r="M496">
        <v>0.232616778486231</v>
      </c>
      <c r="N496">
        <v>-0.73835948748543501</v>
      </c>
      <c r="O496">
        <v>2.5360719965887801</v>
      </c>
      <c r="P496">
        <v>1.9861207697526599</v>
      </c>
      <c r="Q496">
        <v>-0.213805137530093</v>
      </c>
      <c r="R496">
        <v>-0.58434344085378198</v>
      </c>
      <c r="S496">
        <v>-0.66807341984592805</v>
      </c>
      <c r="T496">
        <v>-1.11021431038409</v>
      </c>
    </row>
    <row r="497" spans="1:20" x14ac:dyDescent="0.2">
      <c r="A497" t="s">
        <v>115</v>
      </c>
      <c r="B497" t="s">
        <v>875</v>
      </c>
      <c r="C497" t="s">
        <v>116</v>
      </c>
      <c r="D497" t="s">
        <v>117</v>
      </c>
      <c r="E497">
        <v>-0.598781089280085</v>
      </c>
      <c r="F497">
        <v>-0.99418776320972302</v>
      </c>
      <c r="G497">
        <v>-0.57952377704994595</v>
      </c>
      <c r="H497">
        <v>-1.1349538880457799</v>
      </c>
      <c r="I497">
        <v>1.7907824128415899</v>
      </c>
      <c r="J497">
        <v>1.19410565321281</v>
      </c>
      <c r="K497">
        <v>1.35816315917563</v>
      </c>
      <c r="L497">
        <v>1.36733793611023</v>
      </c>
      <c r="M497">
        <v>-0.90962637909491895</v>
      </c>
      <c r="N497">
        <v>-0.27891782250018698</v>
      </c>
      <c r="O497">
        <v>0.25710361155530498</v>
      </c>
      <c r="P497">
        <v>1.03846860119548</v>
      </c>
      <c r="Q497">
        <v>-0.42276356337725701</v>
      </c>
      <c r="R497">
        <v>-0.70092380127962794</v>
      </c>
      <c r="S497">
        <v>-0.71983539596336898</v>
      </c>
      <c r="T497">
        <v>-0.66644789429013995</v>
      </c>
    </row>
    <row r="498" spans="1:20" x14ac:dyDescent="0.2">
      <c r="A498" t="s">
        <v>443</v>
      </c>
      <c r="B498" t="s">
        <v>875</v>
      </c>
      <c r="C498" t="s">
        <v>444</v>
      </c>
      <c r="D498" t="s">
        <v>445</v>
      </c>
      <c r="E498">
        <v>0.14812219055713099</v>
      </c>
      <c r="F498">
        <v>-0.69543793108080698</v>
      </c>
      <c r="G498">
        <v>0.15107628899482201</v>
      </c>
      <c r="H498">
        <v>-0.58295319844345195</v>
      </c>
      <c r="I498">
        <v>1.3376522584489401</v>
      </c>
      <c r="J498">
        <v>0.65137902971808503</v>
      </c>
      <c r="K498">
        <v>1.35458694282015</v>
      </c>
      <c r="L498">
        <v>2.083832993383</v>
      </c>
      <c r="M498">
        <v>-0.92818736133448199</v>
      </c>
      <c r="N498">
        <v>-0.63347737320977604</v>
      </c>
      <c r="O498">
        <v>-0.29765045842024601</v>
      </c>
      <c r="P498">
        <v>-7.09675981801864E-2</v>
      </c>
      <c r="Q498">
        <v>-0.140784324995814</v>
      </c>
      <c r="R498">
        <v>-1.4217700125842201</v>
      </c>
      <c r="S498">
        <v>-1.4489909783171599</v>
      </c>
      <c r="T498">
        <v>0.49356953264401399</v>
      </c>
    </row>
    <row r="499" spans="1:20" x14ac:dyDescent="0.2">
      <c r="A499" t="s">
        <v>446</v>
      </c>
      <c r="B499" t="s">
        <v>875</v>
      </c>
      <c r="C499" t="s">
        <v>447</v>
      </c>
      <c r="D499" t="s">
        <v>448</v>
      </c>
      <c r="E499">
        <v>4.82762935860023E-2</v>
      </c>
      <c r="F499">
        <v>0.28881350191976801</v>
      </c>
      <c r="G499">
        <v>-0.307462640378866</v>
      </c>
      <c r="H499">
        <v>-1.7268602879448699E-2</v>
      </c>
      <c r="I499">
        <v>7.3883480718124103E-2</v>
      </c>
      <c r="J499">
        <v>0.92534631854624705</v>
      </c>
      <c r="K499">
        <v>2.4371049898187098</v>
      </c>
      <c r="L499">
        <v>1.91055885950027</v>
      </c>
      <c r="M499">
        <v>-0.30166179533544502</v>
      </c>
      <c r="N499">
        <v>-0.955296077690721</v>
      </c>
      <c r="O499">
        <v>-1.07595803012636</v>
      </c>
      <c r="P499">
        <v>-0.71793998759194599</v>
      </c>
      <c r="Q499">
        <v>-0.51528574476325195</v>
      </c>
      <c r="R499">
        <v>-0.65204016972657497</v>
      </c>
      <c r="S499">
        <v>-0.98861035072416803</v>
      </c>
      <c r="T499">
        <v>-0.15246004487234799</v>
      </c>
    </row>
    <row r="500" spans="1:20" x14ac:dyDescent="0.2">
      <c r="A500" t="s">
        <v>449</v>
      </c>
      <c r="B500" t="s">
        <v>875</v>
      </c>
      <c r="C500" t="s">
        <v>450</v>
      </c>
      <c r="D500" t="s">
        <v>451</v>
      </c>
      <c r="E500">
        <v>1.7450504475519098E-2</v>
      </c>
      <c r="F500">
        <v>-0.20909335360341999</v>
      </c>
      <c r="G500">
        <v>4.33024366516006E-2</v>
      </c>
      <c r="H500">
        <v>5.19801480164978E-2</v>
      </c>
      <c r="I500">
        <v>5.8250105213105703E-2</v>
      </c>
      <c r="J500">
        <v>0.39363834807595799</v>
      </c>
      <c r="K500">
        <v>2.0329629328704901</v>
      </c>
      <c r="L500">
        <v>1.4832427942378099</v>
      </c>
      <c r="M500">
        <v>-0.54797249402224102</v>
      </c>
      <c r="N500">
        <v>-0.94102459454943699</v>
      </c>
      <c r="O500">
        <v>-1.8717099225134499</v>
      </c>
      <c r="P500">
        <v>-1.6469195679323201</v>
      </c>
      <c r="Q500">
        <v>0.28507982642764901</v>
      </c>
      <c r="R500">
        <v>0.94329091695307199</v>
      </c>
      <c r="S500">
        <v>0.15786769358438399</v>
      </c>
      <c r="T500">
        <v>-0.25034577388523099</v>
      </c>
    </row>
    <row r="501" spans="1:20" x14ac:dyDescent="0.2">
      <c r="A501" t="s">
        <v>452</v>
      </c>
      <c r="B501" t="s">
        <v>875</v>
      </c>
      <c r="C501" t="s">
        <v>453</v>
      </c>
      <c r="D501" t="s">
        <v>454</v>
      </c>
      <c r="E501">
        <v>-2.4494150663723201E-2</v>
      </c>
      <c r="F501">
        <v>0.18998726083961701</v>
      </c>
      <c r="G501">
        <v>8.7463936364686495E-2</v>
      </c>
      <c r="H501">
        <v>0.64287783306303703</v>
      </c>
      <c r="I501">
        <v>-0.87550903679458603</v>
      </c>
      <c r="J501">
        <v>-0.91221765473280103</v>
      </c>
      <c r="K501">
        <v>-1.66286647367393</v>
      </c>
      <c r="L501">
        <v>-1.79713722217078</v>
      </c>
      <c r="M501">
        <v>0.71221364028081502</v>
      </c>
      <c r="N501">
        <v>0.66558637748564997</v>
      </c>
      <c r="O501">
        <v>2.2015752112829201</v>
      </c>
      <c r="P501">
        <v>0.85691724014176796</v>
      </c>
      <c r="Q501">
        <v>0.32099601920475901</v>
      </c>
      <c r="R501">
        <v>-0.52529851729100296</v>
      </c>
      <c r="S501">
        <v>-6.4985402455068397E-2</v>
      </c>
      <c r="T501">
        <v>0.18489093911860699</v>
      </c>
    </row>
    <row r="502" spans="1:20" x14ac:dyDescent="0.2">
      <c r="A502" t="s">
        <v>175</v>
      </c>
      <c r="B502" t="s">
        <v>875</v>
      </c>
      <c r="C502" t="s">
        <v>176</v>
      </c>
      <c r="D502" t="s">
        <v>177</v>
      </c>
      <c r="E502">
        <v>-1.16448951046966</v>
      </c>
      <c r="F502">
        <v>-0.91607522362142402</v>
      </c>
      <c r="G502">
        <v>-0.80266497164088502</v>
      </c>
      <c r="H502">
        <v>-1.39448865105875</v>
      </c>
      <c r="I502">
        <v>-0.12741532743176001</v>
      </c>
      <c r="J502">
        <v>0.991874412510512</v>
      </c>
      <c r="K502">
        <v>1.7784843563538</v>
      </c>
      <c r="L502">
        <v>1.9012162714362699</v>
      </c>
      <c r="M502">
        <v>-0.820943756500077</v>
      </c>
      <c r="N502">
        <v>8.2092559116381303E-2</v>
      </c>
      <c r="O502">
        <v>0.88244655062220101</v>
      </c>
      <c r="P502">
        <v>0.57403611854027303</v>
      </c>
      <c r="Q502">
        <v>-0.57214192019849197</v>
      </c>
      <c r="R502">
        <v>0.26776728636559599</v>
      </c>
      <c r="S502">
        <v>-0.241707505555941</v>
      </c>
      <c r="T502">
        <v>-0.43799068846803402</v>
      </c>
    </row>
    <row r="503" spans="1:20" x14ac:dyDescent="0.2">
      <c r="A503" t="s">
        <v>455</v>
      </c>
      <c r="B503" t="s">
        <v>875</v>
      </c>
      <c r="C503" t="s">
        <v>456</v>
      </c>
      <c r="D503" t="s">
        <v>457</v>
      </c>
      <c r="E503">
        <v>-0.55072392576906604</v>
      </c>
      <c r="F503">
        <v>-0.89527585458716696</v>
      </c>
      <c r="G503">
        <v>-0.95485176767876101</v>
      </c>
      <c r="H503">
        <v>-0.75376034102989198</v>
      </c>
      <c r="I503">
        <v>1.9009063092904399</v>
      </c>
      <c r="J503">
        <v>-0.26792485270020899</v>
      </c>
      <c r="K503">
        <v>0.25531869567818599</v>
      </c>
      <c r="L503">
        <v>0.88784629057393105</v>
      </c>
      <c r="M503">
        <v>-0.98692127439299704</v>
      </c>
      <c r="N503">
        <v>-0.12675469704862899</v>
      </c>
      <c r="O503">
        <v>1.86962915452982</v>
      </c>
      <c r="P503">
        <v>1.5122107996657499</v>
      </c>
      <c r="Q503">
        <v>-0.58250765495322299</v>
      </c>
      <c r="R503">
        <v>-0.78651224383929397</v>
      </c>
      <c r="S503">
        <v>-0.18700541288931199</v>
      </c>
      <c r="T503">
        <v>-0.33367322484956002</v>
      </c>
    </row>
    <row r="504" spans="1:20" x14ac:dyDescent="0.2">
      <c r="A504" t="s">
        <v>118</v>
      </c>
      <c r="B504" t="s">
        <v>875</v>
      </c>
      <c r="C504" t="s">
        <v>105</v>
      </c>
      <c r="D504" t="s">
        <v>119</v>
      </c>
      <c r="E504">
        <v>-0.88477240454248496</v>
      </c>
      <c r="F504">
        <v>-0.82599352439288098</v>
      </c>
      <c r="G504">
        <v>-0.56093983354969401</v>
      </c>
      <c r="H504">
        <v>-0.71761735660257897</v>
      </c>
      <c r="I504">
        <v>2.1716290446223798</v>
      </c>
      <c r="J504">
        <v>0.496532331859867</v>
      </c>
      <c r="K504">
        <v>0.68025448731235105</v>
      </c>
      <c r="L504">
        <v>0.68253945936164395</v>
      </c>
      <c r="M504">
        <v>-1.26279430497872</v>
      </c>
      <c r="N504">
        <v>-1.5563488518167801E-2</v>
      </c>
      <c r="O504">
        <v>0.93488391126243597</v>
      </c>
      <c r="P504">
        <v>1.67902909759972</v>
      </c>
      <c r="Q504">
        <v>-0.762171209445896</v>
      </c>
      <c r="R504">
        <v>-0.76270212539961502</v>
      </c>
      <c r="S504">
        <v>-0.414250607887861</v>
      </c>
      <c r="T504">
        <v>-0.43806347670050599</v>
      </c>
    </row>
    <row r="505" spans="1:20" x14ac:dyDescent="0.2">
      <c r="A505" t="s">
        <v>458</v>
      </c>
      <c r="B505" t="s">
        <v>875</v>
      </c>
      <c r="C505" t="s">
        <v>447</v>
      </c>
      <c r="D505" t="s">
        <v>459</v>
      </c>
      <c r="E505">
        <v>-0.48569308877981399</v>
      </c>
      <c r="F505">
        <v>-0.24415271039154099</v>
      </c>
      <c r="G505">
        <v>-0.10361732201648</v>
      </c>
      <c r="H505">
        <v>-0.18577604297752501</v>
      </c>
      <c r="I505">
        <v>1.1070466961060901</v>
      </c>
      <c r="J505">
        <v>1.2909989884498401</v>
      </c>
      <c r="K505">
        <v>2.0912197433177999</v>
      </c>
      <c r="L505">
        <v>1.68925950972004</v>
      </c>
      <c r="M505">
        <v>-0.550762602407602</v>
      </c>
      <c r="N505">
        <v>-0.66981904609191101</v>
      </c>
      <c r="O505">
        <v>-1.2593371147600401</v>
      </c>
      <c r="P505">
        <v>-1.15923930259507</v>
      </c>
      <c r="Q505">
        <v>-0.46610370875146701</v>
      </c>
      <c r="R505">
        <v>5.7128142556607003E-2</v>
      </c>
      <c r="S505">
        <v>-0.45407398264891002</v>
      </c>
      <c r="T505">
        <v>-0.65707815873001796</v>
      </c>
    </row>
    <row r="506" spans="1:20" x14ac:dyDescent="0.2">
      <c r="A506" t="s">
        <v>39</v>
      </c>
      <c r="B506" t="s">
        <v>875</v>
      </c>
      <c r="C506" t="s">
        <v>40</v>
      </c>
      <c r="D506" t="s">
        <v>41</v>
      </c>
      <c r="E506">
        <v>-0.18290757189087201</v>
      </c>
      <c r="F506">
        <v>1.6063965377031201E-2</v>
      </c>
      <c r="G506">
        <v>-0.12653800926605999</v>
      </c>
      <c r="H506">
        <v>-1.79198828412141E-2</v>
      </c>
      <c r="I506">
        <v>2.8342921045370701</v>
      </c>
      <c r="J506">
        <v>1.1341762403928299</v>
      </c>
      <c r="K506">
        <v>-3.9191886423871801E-2</v>
      </c>
      <c r="L506">
        <v>6.6124553790098406E-2</v>
      </c>
      <c r="M506">
        <v>-0.79760716390342301</v>
      </c>
      <c r="N506">
        <v>-0.84339325135687904</v>
      </c>
      <c r="O506">
        <v>0.345493088910794</v>
      </c>
      <c r="P506">
        <v>0.71886268165803002</v>
      </c>
      <c r="Q506">
        <v>-0.36979891961901601</v>
      </c>
      <c r="R506">
        <v>-1.36182367692446</v>
      </c>
      <c r="S506">
        <v>-1.2808272837142201</v>
      </c>
      <c r="T506">
        <v>-9.50049887258268E-2</v>
      </c>
    </row>
    <row r="507" spans="1:20" x14ac:dyDescent="0.2">
      <c r="A507" t="s">
        <v>460</v>
      </c>
      <c r="B507" t="s">
        <v>875</v>
      </c>
      <c r="C507" t="s">
        <v>461</v>
      </c>
      <c r="D507" t="s">
        <v>462</v>
      </c>
      <c r="E507">
        <v>-1.3275251441705</v>
      </c>
      <c r="F507">
        <v>-0.87479950268717899</v>
      </c>
      <c r="G507">
        <v>-0.71706175969828401</v>
      </c>
      <c r="H507">
        <v>-0.10192893840355299</v>
      </c>
      <c r="I507">
        <v>-0.35545641848030601</v>
      </c>
      <c r="J507">
        <v>0.70052588493979995</v>
      </c>
      <c r="K507">
        <v>2.1008131364756499</v>
      </c>
      <c r="L507">
        <v>1.7550065634530301</v>
      </c>
      <c r="M507">
        <v>-0.759986211699332</v>
      </c>
      <c r="N507">
        <v>-0.29049961517888401</v>
      </c>
      <c r="O507">
        <v>0.25057524593415698</v>
      </c>
      <c r="P507">
        <v>-0.31299848473287201</v>
      </c>
      <c r="Q507">
        <v>-1.20752991403746</v>
      </c>
      <c r="R507">
        <v>0.34653488676629302</v>
      </c>
      <c r="S507">
        <v>1.1457858034033901</v>
      </c>
      <c r="T507">
        <v>-0.35145553188394701</v>
      </c>
    </row>
    <row r="508" spans="1:20" x14ac:dyDescent="0.2">
      <c r="A508" t="s">
        <v>42</v>
      </c>
      <c r="B508" t="s">
        <v>875</v>
      </c>
      <c r="C508" t="s">
        <v>40</v>
      </c>
      <c r="D508" t="s">
        <v>43</v>
      </c>
      <c r="E508">
        <v>0.33266213207350698</v>
      </c>
      <c r="F508">
        <v>0.19359928887842201</v>
      </c>
      <c r="G508">
        <v>3.4704486318243202E-2</v>
      </c>
      <c r="H508">
        <v>0.188296794621123</v>
      </c>
      <c r="I508">
        <v>3.0571100091794099</v>
      </c>
      <c r="J508">
        <v>0.18663993278171001</v>
      </c>
      <c r="K508">
        <v>-0.20743589742309501</v>
      </c>
      <c r="L508">
        <v>-0.42159698209842</v>
      </c>
      <c r="M508">
        <v>-0.142220281658783</v>
      </c>
      <c r="N508">
        <v>-6.7859320868216305E-2</v>
      </c>
      <c r="O508">
        <v>1.6976288040978098E-2</v>
      </c>
      <c r="P508">
        <v>0.446711260250995</v>
      </c>
      <c r="Q508">
        <v>-0.20402095692245001</v>
      </c>
      <c r="R508">
        <v>-1.5444091261631201</v>
      </c>
      <c r="S508">
        <v>-1.5730518121227799</v>
      </c>
      <c r="T508">
        <v>-0.29610581488756399</v>
      </c>
    </row>
    <row r="509" spans="1:20" x14ac:dyDescent="0.2">
      <c r="A509" t="s">
        <v>463</v>
      </c>
      <c r="B509" t="s">
        <v>875</v>
      </c>
      <c r="C509" t="s">
        <v>464</v>
      </c>
      <c r="D509" t="s">
        <v>465</v>
      </c>
      <c r="E509">
        <v>2.4534609945292399E-2</v>
      </c>
      <c r="F509">
        <v>0.44248946880974399</v>
      </c>
      <c r="G509">
        <v>0.62166018107998999</v>
      </c>
      <c r="H509">
        <v>0.86354730448392403</v>
      </c>
      <c r="I509">
        <v>-0.41107910075382398</v>
      </c>
      <c r="J509">
        <v>-1.2085684806383701</v>
      </c>
      <c r="K509">
        <v>-1.4834251891096799</v>
      </c>
      <c r="L509">
        <v>-2.17998823616416</v>
      </c>
      <c r="M509">
        <v>0.761428680996315</v>
      </c>
      <c r="N509">
        <v>0.821954593981713</v>
      </c>
      <c r="O509">
        <v>1.53553658472002</v>
      </c>
      <c r="P509">
        <v>0.835337812567013</v>
      </c>
      <c r="Q509">
        <v>0.319531179597071</v>
      </c>
      <c r="R509">
        <v>-0.645317742702745</v>
      </c>
      <c r="S509">
        <v>-0.47671387579555002</v>
      </c>
      <c r="T509">
        <v>0.179072208983243</v>
      </c>
    </row>
    <row r="510" spans="1:20" x14ac:dyDescent="0.2">
      <c r="A510" t="s">
        <v>178</v>
      </c>
      <c r="B510" t="s">
        <v>875</v>
      </c>
      <c r="C510" t="s">
        <v>176</v>
      </c>
      <c r="D510" t="s">
        <v>179</v>
      </c>
      <c r="E510">
        <v>-0.67154186867815402</v>
      </c>
      <c r="F510">
        <v>-0.85727944309201298</v>
      </c>
      <c r="G510">
        <v>-1.12114392123037</v>
      </c>
      <c r="H510">
        <v>-1.44294318343915</v>
      </c>
      <c r="I510">
        <v>-0.28867253270924298</v>
      </c>
      <c r="J510">
        <v>0.40642457044436803</v>
      </c>
      <c r="K510">
        <v>0.99237647992974098</v>
      </c>
      <c r="L510">
        <v>1.32733196407399</v>
      </c>
      <c r="M510">
        <v>-0.52837619303721695</v>
      </c>
      <c r="N510">
        <v>1.04726643825068</v>
      </c>
      <c r="O510">
        <v>1.8231090098295399</v>
      </c>
      <c r="P510">
        <v>1.0702351200038001</v>
      </c>
      <c r="Q510">
        <v>-1.12945196103967</v>
      </c>
      <c r="R510">
        <v>-2.47411415143631E-3</v>
      </c>
      <c r="S510">
        <v>-2.6117757442770201E-2</v>
      </c>
      <c r="T510">
        <v>-0.59874260771209298</v>
      </c>
    </row>
    <row r="511" spans="1:20" x14ac:dyDescent="0.2">
      <c r="A511" t="s">
        <v>466</v>
      </c>
      <c r="B511" t="s">
        <v>875</v>
      </c>
      <c r="C511" t="s">
        <v>283</v>
      </c>
      <c r="D511" t="s">
        <v>467</v>
      </c>
      <c r="E511">
        <v>-0.61977005985251998</v>
      </c>
      <c r="F511">
        <v>-0.62471197300942205</v>
      </c>
      <c r="G511">
        <v>-1.44698068630934</v>
      </c>
      <c r="H511">
        <v>-0.81444281205509295</v>
      </c>
      <c r="I511">
        <v>2.0327142537339902</v>
      </c>
      <c r="J511">
        <v>5.7031804185778398E-2</v>
      </c>
      <c r="K511">
        <v>0.79150286491809596</v>
      </c>
      <c r="L511">
        <v>0.70189785918358405</v>
      </c>
      <c r="M511">
        <v>-1.0383287573412701</v>
      </c>
      <c r="N511">
        <v>-0.39935226109365002</v>
      </c>
      <c r="O511">
        <v>1.4664479877988501</v>
      </c>
      <c r="P511">
        <v>1.3595728155245499</v>
      </c>
      <c r="Q511">
        <v>-0.726872695352344</v>
      </c>
      <c r="R511">
        <v>-0.3996267077126</v>
      </c>
      <c r="S511">
        <v>0.17118061914476301</v>
      </c>
      <c r="T511">
        <v>-0.51026225176339801</v>
      </c>
    </row>
    <row r="512" spans="1:20" x14ac:dyDescent="0.2">
      <c r="A512" t="s">
        <v>468</v>
      </c>
      <c r="B512" t="s">
        <v>875</v>
      </c>
      <c r="C512" t="s">
        <v>469</v>
      </c>
      <c r="D512" t="s">
        <v>470</v>
      </c>
      <c r="E512">
        <v>-0.75484595832847401</v>
      </c>
      <c r="F512">
        <v>-0.59967857483248199</v>
      </c>
      <c r="G512">
        <v>-1.09451207363426</v>
      </c>
      <c r="H512">
        <v>-0.87313143367145696</v>
      </c>
      <c r="I512">
        <v>1.4697239753876501</v>
      </c>
      <c r="J512">
        <v>0.81009033225634097</v>
      </c>
      <c r="K512">
        <v>1.5595666550771801</v>
      </c>
      <c r="L512">
        <v>2.0820657556873301</v>
      </c>
      <c r="M512">
        <v>-0.32190340803169898</v>
      </c>
      <c r="N512">
        <v>-1.0030214036288201</v>
      </c>
      <c r="O512">
        <v>-0.13490655681467101</v>
      </c>
      <c r="P512">
        <v>0.69815880393650798</v>
      </c>
      <c r="Q512">
        <v>-0.58697786890064796</v>
      </c>
      <c r="R512">
        <v>-0.41523920479799098</v>
      </c>
      <c r="S512">
        <v>-0.26687366756115899</v>
      </c>
      <c r="T512">
        <v>-0.56851537214331305</v>
      </c>
    </row>
    <row r="513" spans="1:20" x14ac:dyDescent="0.2">
      <c r="A513" t="s">
        <v>44</v>
      </c>
      <c r="B513" t="s">
        <v>875</v>
      </c>
      <c r="C513" t="s">
        <v>22</v>
      </c>
      <c r="D513" t="s">
        <v>45</v>
      </c>
      <c r="E513">
        <v>-0.111894386722991</v>
      </c>
      <c r="F513">
        <v>-0.35626128582654798</v>
      </c>
      <c r="G513">
        <v>-0.67779166965044402</v>
      </c>
      <c r="H513">
        <v>-0.45834503249168901</v>
      </c>
      <c r="I513">
        <v>0.97342759112686195</v>
      </c>
      <c r="J513">
        <v>0.179688011448459</v>
      </c>
      <c r="K513">
        <v>3.45501221598081E-2</v>
      </c>
      <c r="L513">
        <v>0.48884240519217098</v>
      </c>
      <c r="M513">
        <v>-0.60956161953355603</v>
      </c>
      <c r="N513">
        <v>-0.60347442881668101</v>
      </c>
      <c r="O513">
        <v>2.1274137542131202</v>
      </c>
      <c r="P513">
        <v>2.1526030450848399</v>
      </c>
      <c r="Q513">
        <v>-0.42105513996052601</v>
      </c>
      <c r="R513">
        <v>-1.1601249146560599</v>
      </c>
      <c r="S513">
        <v>-1.1906180991866899</v>
      </c>
      <c r="T513">
        <v>-0.36739835238008201</v>
      </c>
    </row>
    <row r="514" spans="1:20" x14ac:dyDescent="0.2">
      <c r="A514" t="s">
        <v>471</v>
      </c>
      <c r="B514" t="s">
        <v>875</v>
      </c>
      <c r="C514" t="s">
        <v>298</v>
      </c>
      <c r="D514" t="s">
        <v>472</v>
      </c>
      <c r="E514">
        <v>-1.06132693925419</v>
      </c>
      <c r="F514">
        <v>-0.99164835572555798</v>
      </c>
      <c r="G514">
        <v>-0.71491439491681996</v>
      </c>
      <c r="H514">
        <v>-0.85507280415292697</v>
      </c>
      <c r="I514">
        <v>2.3534116837735399</v>
      </c>
      <c r="J514">
        <v>0.69198299937146801</v>
      </c>
      <c r="K514">
        <v>0.94055887393038096</v>
      </c>
      <c r="L514">
        <v>0.96248116693615005</v>
      </c>
      <c r="M514">
        <v>-0.95773438915823395</v>
      </c>
      <c r="N514">
        <v>0.236909928321789</v>
      </c>
      <c r="O514">
        <v>1.1828851770117199</v>
      </c>
      <c r="P514">
        <v>0.43079434731551902</v>
      </c>
      <c r="Q514">
        <v>-0.47716647859167799</v>
      </c>
      <c r="R514">
        <v>-0.66661979677803695</v>
      </c>
      <c r="S514">
        <v>-0.61468810993321599</v>
      </c>
      <c r="T514">
        <v>-0.45985290814990898</v>
      </c>
    </row>
    <row r="515" spans="1:20" x14ac:dyDescent="0.2">
      <c r="A515" t="s">
        <v>473</v>
      </c>
      <c r="B515" t="s">
        <v>875</v>
      </c>
      <c r="C515" t="s">
        <v>304</v>
      </c>
      <c r="D515" t="s">
        <v>474</v>
      </c>
      <c r="E515">
        <v>-0.66821095974536704</v>
      </c>
      <c r="F515">
        <v>-0.52404521075463595</v>
      </c>
      <c r="G515">
        <v>-0.51938159676941897</v>
      </c>
      <c r="H515">
        <v>-1.2134828957008501</v>
      </c>
      <c r="I515">
        <v>2.1514662256117498</v>
      </c>
      <c r="J515">
        <v>1.28204986436252</v>
      </c>
      <c r="K515">
        <v>1.61866072656544</v>
      </c>
      <c r="L515">
        <v>1.27499345678506</v>
      </c>
      <c r="M515">
        <v>-0.76549774372204904</v>
      </c>
      <c r="N515">
        <v>-0.42139836765709898</v>
      </c>
      <c r="O515">
        <v>-0.421610463205571</v>
      </c>
      <c r="P515">
        <v>-0.56282353499577298</v>
      </c>
      <c r="Q515">
        <v>-0.44729984236299097</v>
      </c>
      <c r="R515">
        <v>0.21681378749438901</v>
      </c>
      <c r="S515">
        <v>-0.41938513931497401</v>
      </c>
      <c r="T515">
        <v>-0.58084830659038</v>
      </c>
    </row>
    <row r="516" spans="1:20" x14ac:dyDescent="0.2">
      <c r="A516" t="s">
        <v>475</v>
      </c>
      <c r="B516" t="s">
        <v>875</v>
      </c>
      <c r="C516" t="s">
        <v>476</v>
      </c>
      <c r="D516" t="s">
        <v>477</v>
      </c>
      <c r="E516">
        <v>-0.18532612481448399</v>
      </c>
      <c r="F516">
        <v>-5.6620718513982503E-2</v>
      </c>
      <c r="G516">
        <v>-0.490716693242435</v>
      </c>
      <c r="H516">
        <v>-0.19420182798617999</v>
      </c>
      <c r="I516">
        <v>2.0179616389155401</v>
      </c>
      <c r="J516">
        <v>0.82791070239633702</v>
      </c>
      <c r="K516">
        <v>1.74501704891181</v>
      </c>
      <c r="L516">
        <v>1.5223029547086</v>
      </c>
      <c r="M516">
        <v>-0.83164706061122795</v>
      </c>
      <c r="N516">
        <v>-1.00278520269355</v>
      </c>
      <c r="O516">
        <v>-1.03867472888995</v>
      </c>
      <c r="P516">
        <v>-0.84532455448918997</v>
      </c>
      <c r="Q516">
        <v>-0.10239544235721899</v>
      </c>
      <c r="R516">
        <v>5.1118155083677598E-2</v>
      </c>
      <c r="S516">
        <v>-0.87668341017220996</v>
      </c>
      <c r="T516">
        <v>-0.53993473624546895</v>
      </c>
    </row>
    <row r="517" spans="1:20" x14ac:dyDescent="0.2">
      <c r="A517" t="s">
        <v>478</v>
      </c>
      <c r="B517" t="s">
        <v>875</v>
      </c>
      <c r="C517" t="s">
        <v>479</v>
      </c>
      <c r="D517" t="s">
        <v>480</v>
      </c>
      <c r="E517">
        <v>-0.77966791323294604</v>
      </c>
      <c r="F517">
        <v>-0.80512078574693602</v>
      </c>
      <c r="G517">
        <v>-1.08460543788459</v>
      </c>
      <c r="H517">
        <v>-1.18742913048965</v>
      </c>
      <c r="I517">
        <v>1.27744285251931</v>
      </c>
      <c r="J517">
        <v>1.3429986613101601</v>
      </c>
      <c r="K517">
        <v>1.6007151811331</v>
      </c>
      <c r="L517">
        <v>1.37140934870841</v>
      </c>
      <c r="M517">
        <v>-0.442489917518262</v>
      </c>
      <c r="N517">
        <v>3.1133751229245599E-2</v>
      </c>
      <c r="O517">
        <v>0.72675982727915001</v>
      </c>
      <c r="P517">
        <v>0.73474357495701204</v>
      </c>
      <c r="Q517">
        <v>-0.70653551031884498</v>
      </c>
      <c r="R517">
        <v>-0.481083473154514</v>
      </c>
      <c r="S517">
        <v>-0.85534827879347297</v>
      </c>
      <c r="T517">
        <v>-0.74292274999719699</v>
      </c>
    </row>
    <row r="518" spans="1:20" x14ac:dyDescent="0.2">
      <c r="A518" t="s">
        <v>481</v>
      </c>
      <c r="B518" t="s">
        <v>875</v>
      </c>
      <c r="C518" t="s">
        <v>482</v>
      </c>
      <c r="D518" t="s">
        <v>483</v>
      </c>
      <c r="E518">
        <v>0.23108880329935799</v>
      </c>
      <c r="F518">
        <v>0.42225964944162903</v>
      </c>
      <c r="G518">
        <v>4.4708949141058503E-2</v>
      </c>
      <c r="H518">
        <v>-1.18643386997904E-2</v>
      </c>
      <c r="I518">
        <v>1.8917028883650699</v>
      </c>
      <c r="J518">
        <v>0.70367315765411098</v>
      </c>
      <c r="K518">
        <v>1.4363477529547399</v>
      </c>
      <c r="L518">
        <v>1.21098203267091</v>
      </c>
      <c r="M518">
        <v>-0.29802543195235998</v>
      </c>
      <c r="N518">
        <v>-0.69131850613898005</v>
      </c>
      <c r="O518">
        <v>-0.54966228102688597</v>
      </c>
      <c r="P518">
        <v>-0.49152294294556298</v>
      </c>
      <c r="Q518">
        <v>-6.21228881316278E-2</v>
      </c>
      <c r="R518">
        <v>-0.640274691916211</v>
      </c>
      <c r="S518">
        <v>-2.1134922464491801</v>
      </c>
      <c r="T518">
        <v>-1.08247990626629</v>
      </c>
    </row>
    <row r="519" spans="1:20" x14ac:dyDescent="0.2">
      <c r="A519" t="s">
        <v>183</v>
      </c>
      <c r="B519" t="s">
        <v>875</v>
      </c>
      <c r="C519" t="s">
        <v>184</v>
      </c>
      <c r="D519" t="s">
        <v>185</v>
      </c>
      <c r="E519">
        <v>-0.52046308833495003</v>
      </c>
      <c r="F519">
        <v>-0.25599417263790702</v>
      </c>
      <c r="G519">
        <v>-0.35724804235317698</v>
      </c>
      <c r="H519">
        <v>-0.12774512315834499</v>
      </c>
      <c r="I519">
        <v>2.7247797583233799</v>
      </c>
      <c r="J519">
        <v>0.83761642090531196</v>
      </c>
      <c r="K519">
        <v>0.181368654567025</v>
      </c>
      <c r="L519">
        <v>0.88548547850455595</v>
      </c>
      <c r="M519">
        <v>-0.410400151707974</v>
      </c>
      <c r="N519">
        <v>-5.9223691136298003E-2</v>
      </c>
      <c r="O519">
        <v>0.28044627441216102</v>
      </c>
      <c r="P519">
        <v>0.61011986887593705</v>
      </c>
      <c r="Q519">
        <v>-0.314952795988172</v>
      </c>
      <c r="R519">
        <v>-1.7921883416764901</v>
      </c>
      <c r="S519">
        <v>-1.17901465702776</v>
      </c>
      <c r="T519">
        <v>-0.502586391567302</v>
      </c>
    </row>
    <row r="520" spans="1:20" x14ac:dyDescent="0.2">
      <c r="A520" t="s">
        <v>484</v>
      </c>
      <c r="B520" t="s">
        <v>875</v>
      </c>
      <c r="C520" t="s">
        <v>485</v>
      </c>
      <c r="D520" t="s">
        <v>486</v>
      </c>
      <c r="E520">
        <v>-7.9016922260624303E-2</v>
      </c>
      <c r="F520">
        <v>0.52176383625704403</v>
      </c>
      <c r="G520">
        <v>0.77914385288589005</v>
      </c>
      <c r="H520">
        <v>1.1663995480809599</v>
      </c>
      <c r="I520">
        <v>-0.25587554844191701</v>
      </c>
      <c r="J520">
        <v>-0.57237825048706104</v>
      </c>
      <c r="K520">
        <v>-1.11861956188457</v>
      </c>
      <c r="L520">
        <v>-1.6097273547292099</v>
      </c>
      <c r="M520">
        <v>0.41688905026254702</v>
      </c>
      <c r="N520">
        <v>2.0581797702150899</v>
      </c>
      <c r="O520">
        <v>1.1282856245016399</v>
      </c>
      <c r="P520">
        <v>0.27078689933095601</v>
      </c>
      <c r="Q520">
        <v>1.6605277515223098E-2</v>
      </c>
      <c r="R520">
        <v>-1.08737135499022</v>
      </c>
      <c r="S520">
        <v>-1.16589972336743</v>
      </c>
      <c r="T520">
        <v>-0.46916514288833899</v>
      </c>
    </row>
    <row r="521" spans="1:20" x14ac:dyDescent="0.2">
      <c r="A521" t="s">
        <v>487</v>
      </c>
      <c r="B521" t="s">
        <v>875</v>
      </c>
      <c r="C521" t="s">
        <v>488</v>
      </c>
      <c r="D521" t="s">
        <v>489</v>
      </c>
      <c r="E521">
        <v>-1.0097298220655699</v>
      </c>
      <c r="F521">
        <v>-0.95731783141251503</v>
      </c>
      <c r="G521">
        <v>-0.94053483439524799</v>
      </c>
      <c r="H521">
        <v>-1.2323043269210801</v>
      </c>
      <c r="I521">
        <v>-0.221665506620634</v>
      </c>
      <c r="J521">
        <v>-0.72315985199629296</v>
      </c>
      <c r="K521">
        <v>-0.12393429439784499</v>
      </c>
      <c r="L521">
        <v>-5.6434556758085598E-2</v>
      </c>
      <c r="M521">
        <v>-0.57385046549610697</v>
      </c>
      <c r="N521">
        <v>1.67819398551932</v>
      </c>
      <c r="O521">
        <v>1.84157880919756</v>
      </c>
      <c r="P521">
        <v>0.80917773887537403</v>
      </c>
      <c r="Q521">
        <v>-0.74046196729796399</v>
      </c>
      <c r="R521">
        <v>1.1513140296623099</v>
      </c>
      <c r="S521">
        <v>0.99705610850652004</v>
      </c>
      <c r="T521">
        <v>0.10207278560024501</v>
      </c>
    </row>
    <row r="522" spans="1:20" x14ac:dyDescent="0.2">
      <c r="A522" t="s">
        <v>490</v>
      </c>
      <c r="B522" t="s">
        <v>875</v>
      </c>
      <c r="C522" t="s">
        <v>491</v>
      </c>
      <c r="D522" t="s">
        <v>492</v>
      </c>
      <c r="E522">
        <v>0.230751286328507</v>
      </c>
      <c r="F522">
        <v>-0.340467428886222</v>
      </c>
      <c r="G522">
        <v>-0.48727279294178</v>
      </c>
      <c r="H522">
        <v>0.46154637269625998</v>
      </c>
      <c r="I522">
        <v>2.8108197048785999</v>
      </c>
      <c r="J522">
        <v>0.3206956283347</v>
      </c>
      <c r="K522">
        <v>0.46128940793516299</v>
      </c>
      <c r="L522">
        <v>0.74879744648992397</v>
      </c>
      <c r="M522">
        <v>-1.0385251301740199</v>
      </c>
      <c r="N522">
        <v>-0.42482356542670602</v>
      </c>
      <c r="O522">
        <v>0.10093381877617599</v>
      </c>
      <c r="P522">
        <v>0.47343042189219497</v>
      </c>
      <c r="Q522">
        <v>-9.7338281023118894E-2</v>
      </c>
      <c r="R522">
        <v>-1.3792371151784999</v>
      </c>
      <c r="S522">
        <v>-1.42246035897167</v>
      </c>
      <c r="T522">
        <v>-0.41813941472951</v>
      </c>
    </row>
    <row r="523" spans="1:20" x14ac:dyDescent="0.2">
      <c r="A523" t="s">
        <v>493</v>
      </c>
      <c r="B523" t="s">
        <v>875</v>
      </c>
      <c r="C523" t="s">
        <v>494</v>
      </c>
      <c r="D523" t="s">
        <v>495</v>
      </c>
      <c r="E523">
        <v>-0.89294805944093902</v>
      </c>
      <c r="F523">
        <v>-1.0978299120506501</v>
      </c>
      <c r="G523">
        <v>-0.84983485787734103</v>
      </c>
      <c r="H523">
        <v>-1.2003347562261499</v>
      </c>
      <c r="I523">
        <v>-0.348523646809557</v>
      </c>
      <c r="J523">
        <v>1.0765837463869301</v>
      </c>
      <c r="K523">
        <v>1.44733967746887</v>
      </c>
      <c r="L523">
        <v>1.56950883479765</v>
      </c>
      <c r="M523">
        <v>-1.04776667695752</v>
      </c>
      <c r="N523">
        <v>-0.95891224751117499</v>
      </c>
      <c r="O523">
        <v>0.33711748003351799</v>
      </c>
      <c r="P523">
        <v>0.37348356955670697</v>
      </c>
      <c r="Q523">
        <v>-0.58801652319992004</v>
      </c>
      <c r="R523">
        <v>1.0533586589508199</v>
      </c>
      <c r="S523">
        <v>1.1269184612815899</v>
      </c>
      <c r="T523">
        <v>-1.43748402830796E-4</v>
      </c>
    </row>
    <row r="524" spans="1:20" x14ac:dyDescent="0.2">
      <c r="A524" t="s">
        <v>496</v>
      </c>
      <c r="B524" t="s">
        <v>875</v>
      </c>
      <c r="C524" t="s">
        <v>497</v>
      </c>
      <c r="D524" t="s">
        <v>498</v>
      </c>
      <c r="E524">
        <v>-0.58398616243164403</v>
      </c>
      <c r="F524">
        <v>-0.24163698727755101</v>
      </c>
      <c r="G524">
        <v>-1.0426578604790799</v>
      </c>
      <c r="H524">
        <v>-0.38252115537391101</v>
      </c>
      <c r="I524">
        <v>-1.22418945878942</v>
      </c>
      <c r="J524">
        <v>0.986374723440264</v>
      </c>
      <c r="K524">
        <v>1.5951933552738899</v>
      </c>
      <c r="L524">
        <v>1.5737290765684799</v>
      </c>
      <c r="M524">
        <v>-0.95340225092725595</v>
      </c>
      <c r="N524">
        <v>-1.1659356492669799</v>
      </c>
      <c r="O524">
        <v>0.12964077458557499</v>
      </c>
      <c r="P524">
        <v>0.13508137908943099</v>
      </c>
      <c r="Q524">
        <v>-0.48416016416720498</v>
      </c>
      <c r="R524">
        <v>1.2948641004336101</v>
      </c>
      <c r="S524">
        <v>1.0744535586056501</v>
      </c>
      <c r="T524">
        <v>-0.71084727928383595</v>
      </c>
    </row>
    <row r="525" spans="1:20" x14ac:dyDescent="0.2">
      <c r="A525" t="s">
        <v>186</v>
      </c>
      <c r="B525" t="s">
        <v>875</v>
      </c>
      <c r="C525" t="s">
        <v>187</v>
      </c>
      <c r="D525" t="s">
        <v>188</v>
      </c>
      <c r="E525">
        <v>-3.2873488015510502E-2</v>
      </c>
      <c r="F525">
        <v>0.27361567457713498</v>
      </c>
      <c r="G525">
        <v>4.9522478790141801E-2</v>
      </c>
      <c r="H525">
        <v>-1.62170560102494</v>
      </c>
      <c r="I525">
        <v>0.75450503993101603</v>
      </c>
      <c r="J525">
        <v>0.65072942887151997</v>
      </c>
      <c r="K525">
        <v>0.93210667878979303</v>
      </c>
      <c r="L525">
        <v>2.6808020214583399</v>
      </c>
      <c r="M525">
        <v>-0.88960423820846102</v>
      </c>
      <c r="N525">
        <v>-0.22022679327117101</v>
      </c>
      <c r="O525">
        <v>-0.75406656562848295</v>
      </c>
      <c r="P525">
        <v>0.58357406391143796</v>
      </c>
      <c r="Q525">
        <v>-0.649918363000348</v>
      </c>
      <c r="R525">
        <v>-0.63985266316054101</v>
      </c>
      <c r="S525">
        <v>-0.698198454113647</v>
      </c>
      <c r="T525">
        <v>-0.41840921990628899</v>
      </c>
    </row>
    <row r="526" spans="1:20" x14ac:dyDescent="0.2">
      <c r="A526" t="s">
        <v>499</v>
      </c>
      <c r="B526" t="s">
        <v>875</v>
      </c>
      <c r="C526" t="s">
        <v>500</v>
      </c>
      <c r="D526" t="s">
        <v>501</v>
      </c>
      <c r="E526">
        <v>-0.64094000092513803</v>
      </c>
      <c r="F526">
        <v>-0.59464953886482097</v>
      </c>
      <c r="G526">
        <v>-0.69713759752994897</v>
      </c>
      <c r="H526">
        <v>-0.79069530286283196</v>
      </c>
      <c r="I526">
        <v>1.2337466041773699</v>
      </c>
      <c r="J526">
        <v>0.829513059092154</v>
      </c>
      <c r="K526">
        <v>1.4864854264926299</v>
      </c>
      <c r="L526">
        <v>2.1216489086944899</v>
      </c>
      <c r="M526">
        <v>-0.44285863696996702</v>
      </c>
      <c r="N526">
        <v>-0.68943845301964102</v>
      </c>
      <c r="O526">
        <v>0.45346328012645698</v>
      </c>
      <c r="P526">
        <v>0.75616613256520604</v>
      </c>
      <c r="Q526">
        <v>-0.277767136263116</v>
      </c>
      <c r="R526">
        <v>-0.90734006987140503</v>
      </c>
      <c r="S526">
        <v>-1.20354544984747</v>
      </c>
      <c r="T526">
        <v>-0.63665122499400295</v>
      </c>
    </row>
    <row r="527" spans="1:20" x14ac:dyDescent="0.2">
      <c r="A527" t="s">
        <v>502</v>
      </c>
      <c r="B527" t="s">
        <v>875</v>
      </c>
      <c r="C527" t="s">
        <v>255</v>
      </c>
      <c r="D527" t="s">
        <v>503</v>
      </c>
      <c r="E527">
        <v>5.3071886746926297E-2</v>
      </c>
      <c r="F527">
        <v>-0.27853535737817098</v>
      </c>
      <c r="G527">
        <v>0.84163198559209396</v>
      </c>
      <c r="H527">
        <v>1.91187577555669</v>
      </c>
      <c r="I527">
        <v>-0.236121868127117</v>
      </c>
      <c r="J527">
        <v>-1.07639132659478</v>
      </c>
      <c r="K527">
        <v>-1.6740770857715099</v>
      </c>
      <c r="L527">
        <v>-0.70790290592067895</v>
      </c>
      <c r="M527">
        <v>0.67786232935929802</v>
      </c>
      <c r="N527">
        <v>1.1815686570391499</v>
      </c>
      <c r="O527">
        <v>1.3369848021389401</v>
      </c>
      <c r="P527">
        <v>0.58709926112617805</v>
      </c>
      <c r="Q527">
        <v>-0.51095489157936003</v>
      </c>
      <c r="R527">
        <v>-0.433808688655964</v>
      </c>
      <c r="S527">
        <v>-1.1544098691897</v>
      </c>
      <c r="T527">
        <v>-0.51789270434202195</v>
      </c>
    </row>
    <row r="528" spans="1:20" x14ac:dyDescent="0.2">
      <c r="A528" t="s">
        <v>504</v>
      </c>
      <c r="B528" t="s">
        <v>875</v>
      </c>
      <c r="C528" t="s">
        <v>505</v>
      </c>
      <c r="D528" t="s">
        <v>506</v>
      </c>
      <c r="E528">
        <v>1.3688481492568501</v>
      </c>
      <c r="F528">
        <v>1.19486121284201</v>
      </c>
      <c r="G528">
        <v>0.75537139146460597</v>
      </c>
      <c r="H528">
        <v>0.99666823083022604</v>
      </c>
      <c r="I528">
        <v>0.27987276157372998</v>
      </c>
      <c r="J528">
        <v>-0.44719923407843498</v>
      </c>
      <c r="K528">
        <v>-1.23223933330428</v>
      </c>
      <c r="L528">
        <v>-1.8007226032428201</v>
      </c>
      <c r="M528">
        <v>0.53940854094188295</v>
      </c>
      <c r="N528">
        <v>5.5652820376440801E-2</v>
      </c>
      <c r="O528">
        <v>0.40789819884106898</v>
      </c>
      <c r="P528">
        <v>0.23372730564231101</v>
      </c>
      <c r="Q528">
        <v>0.60533733221123198</v>
      </c>
      <c r="R528">
        <v>-0.79773700438183603</v>
      </c>
      <c r="S528">
        <v>-1.86890978599265</v>
      </c>
      <c r="T528">
        <v>-0.29083798298031999</v>
      </c>
    </row>
    <row r="529" spans="1:20" x14ac:dyDescent="0.2">
      <c r="A529" t="s">
        <v>507</v>
      </c>
      <c r="B529" t="s">
        <v>875</v>
      </c>
      <c r="C529" t="s">
        <v>508</v>
      </c>
      <c r="D529" t="s">
        <v>509</v>
      </c>
      <c r="E529">
        <v>-0.38841625356081599</v>
      </c>
      <c r="F529">
        <v>-0.31463761538294199</v>
      </c>
      <c r="G529">
        <v>-0.51305261785707301</v>
      </c>
      <c r="H529">
        <v>-1.0780176785017599</v>
      </c>
      <c r="I529">
        <v>2.2322516792502198</v>
      </c>
      <c r="J529">
        <v>0.35200981689114802</v>
      </c>
      <c r="K529">
        <v>0.40068794901127802</v>
      </c>
      <c r="L529">
        <v>0.91049133327106002</v>
      </c>
      <c r="M529">
        <v>-0.414929840734785</v>
      </c>
      <c r="N529">
        <v>0.51602941322684404</v>
      </c>
      <c r="O529">
        <v>0.99135809819156695</v>
      </c>
      <c r="P529">
        <v>1.2597148408996399</v>
      </c>
      <c r="Q529">
        <v>-0.68259598780908903</v>
      </c>
      <c r="R529">
        <v>-1.4371514376511401</v>
      </c>
      <c r="S529">
        <v>-0.85516276430738403</v>
      </c>
      <c r="T529">
        <v>-0.97857893493676196</v>
      </c>
    </row>
    <row r="530" spans="1:20" x14ac:dyDescent="0.2">
      <c r="A530" t="s">
        <v>510</v>
      </c>
      <c r="B530" t="s">
        <v>875</v>
      </c>
      <c r="C530" t="s">
        <v>511</v>
      </c>
      <c r="D530" t="s">
        <v>512</v>
      </c>
      <c r="E530">
        <v>-0.49670849854448801</v>
      </c>
      <c r="F530">
        <v>3.2825031764768003E-2</v>
      </c>
      <c r="G530">
        <v>7.5237484042018396E-2</v>
      </c>
      <c r="H530">
        <v>0.35655763493187798</v>
      </c>
      <c r="I530">
        <v>-0.14940320165178</v>
      </c>
      <c r="J530">
        <v>-1.4487726711920801</v>
      </c>
      <c r="K530">
        <v>-1.8107179527200801</v>
      </c>
      <c r="L530">
        <v>-1.3169135588892</v>
      </c>
      <c r="M530">
        <v>-5.3327303526933198E-2</v>
      </c>
      <c r="N530">
        <v>0.88382313059536</v>
      </c>
      <c r="O530">
        <v>2.1962405064345298</v>
      </c>
      <c r="P530">
        <v>1.3445422866488499</v>
      </c>
      <c r="Q530">
        <v>7.1182252592171804E-3</v>
      </c>
      <c r="R530">
        <v>0.230162851149221</v>
      </c>
      <c r="S530">
        <v>0.128310725917025</v>
      </c>
      <c r="T530">
        <v>2.1025309781685701E-2</v>
      </c>
    </row>
    <row r="531" spans="1:20" x14ac:dyDescent="0.2">
      <c r="A531" t="s">
        <v>513</v>
      </c>
      <c r="B531" t="s">
        <v>875</v>
      </c>
      <c r="C531" t="s">
        <v>514</v>
      </c>
      <c r="D531" t="s">
        <v>515</v>
      </c>
      <c r="E531">
        <v>0.203755041601514</v>
      </c>
      <c r="F531">
        <v>0.15573397991941701</v>
      </c>
      <c r="G531">
        <v>0.143560440357927</v>
      </c>
      <c r="H531">
        <v>9.4719120568436704E-2</v>
      </c>
      <c r="I531">
        <v>2.1571646385406398</v>
      </c>
      <c r="J531">
        <v>0.91907711730311104</v>
      </c>
      <c r="K531">
        <v>1.2064694565818701</v>
      </c>
      <c r="L531">
        <v>0.50213368047183504</v>
      </c>
      <c r="M531">
        <v>-0.32616100984088803</v>
      </c>
      <c r="N531">
        <v>-0.24821184023353801</v>
      </c>
      <c r="O531">
        <v>-2.0213715557135701</v>
      </c>
      <c r="P531">
        <v>0.196439075266959</v>
      </c>
      <c r="Q531">
        <v>-0.24265689310501001</v>
      </c>
      <c r="R531">
        <v>-0.476220209498391</v>
      </c>
      <c r="S531">
        <v>-1.65988362888726</v>
      </c>
      <c r="T531">
        <v>-0.60454741333305095</v>
      </c>
    </row>
    <row r="532" spans="1:20" x14ac:dyDescent="0.2">
      <c r="A532" t="s">
        <v>192</v>
      </c>
      <c r="B532" t="s">
        <v>875</v>
      </c>
      <c r="C532" t="s">
        <v>193</v>
      </c>
      <c r="D532" t="s">
        <v>194</v>
      </c>
      <c r="E532">
        <v>-0.58331063003604</v>
      </c>
      <c r="F532">
        <v>-1.03389357088929</v>
      </c>
      <c r="G532">
        <v>-1.09829382818821</v>
      </c>
      <c r="H532">
        <v>-1.239154900867</v>
      </c>
      <c r="I532">
        <v>0.43950507104293102</v>
      </c>
      <c r="J532">
        <v>1.3208717924204501</v>
      </c>
      <c r="K532">
        <v>1.72992782706139</v>
      </c>
      <c r="L532">
        <v>1.45878529283727</v>
      </c>
      <c r="M532">
        <v>-0.35454429415997202</v>
      </c>
      <c r="N532">
        <v>-1.0233998945148799</v>
      </c>
      <c r="O532">
        <v>1.23031462126061</v>
      </c>
      <c r="P532">
        <v>0.69478594726871201</v>
      </c>
      <c r="Q532">
        <v>-0.406886449014982</v>
      </c>
      <c r="R532">
        <v>-0.46523494246946401</v>
      </c>
      <c r="S532">
        <v>-0.248307863417146</v>
      </c>
      <c r="T532">
        <v>-0.42116417833437803</v>
      </c>
    </row>
    <row r="533" spans="1:20" x14ac:dyDescent="0.2">
      <c r="A533" t="s">
        <v>516</v>
      </c>
      <c r="B533" t="s">
        <v>875</v>
      </c>
      <c r="C533" t="s">
        <v>517</v>
      </c>
      <c r="D533" t="s">
        <v>518</v>
      </c>
      <c r="E533">
        <v>-1.1763586901832499</v>
      </c>
      <c r="F533">
        <v>-1.2339639946843599</v>
      </c>
      <c r="G533">
        <v>-0.96895533392663602</v>
      </c>
      <c r="H533">
        <v>-0.48446420151501801</v>
      </c>
      <c r="I533">
        <v>0.24086168106852299</v>
      </c>
      <c r="J533">
        <v>1.61240445332053</v>
      </c>
      <c r="K533">
        <v>1.6116049553746099</v>
      </c>
      <c r="L533">
        <v>1.84526092618468</v>
      </c>
      <c r="M533">
        <v>-0.55675147173224004</v>
      </c>
      <c r="N533">
        <v>-5.71705931404222E-2</v>
      </c>
      <c r="O533">
        <v>0.49128562336737103</v>
      </c>
      <c r="P533">
        <v>0.58187566403814694</v>
      </c>
      <c r="Q533">
        <v>-0.98141943375565199</v>
      </c>
      <c r="R533">
        <v>-0.38605881966132999</v>
      </c>
      <c r="S533">
        <v>-3.4979214474824001E-2</v>
      </c>
      <c r="T533">
        <v>-0.50317155028015503</v>
      </c>
    </row>
    <row r="534" spans="1:20" x14ac:dyDescent="0.2">
      <c r="A534" t="s">
        <v>195</v>
      </c>
      <c r="B534" t="s">
        <v>875</v>
      </c>
      <c r="C534" t="s">
        <v>196</v>
      </c>
      <c r="D534" t="s">
        <v>197</v>
      </c>
      <c r="E534">
        <v>-0.549066565274545</v>
      </c>
      <c r="F534">
        <v>-0.619112837052198</v>
      </c>
      <c r="G534">
        <v>-1.12184955934657</v>
      </c>
      <c r="H534">
        <v>-1.1736297611387301</v>
      </c>
      <c r="I534">
        <v>0.96317134371408097</v>
      </c>
      <c r="J534">
        <v>1.43170016766201</v>
      </c>
      <c r="K534">
        <v>1.7363719336661301</v>
      </c>
      <c r="L534">
        <v>1.7775085250845399</v>
      </c>
      <c r="M534">
        <v>-0.80465176743140299</v>
      </c>
      <c r="N534">
        <v>-0.91117231407202603</v>
      </c>
      <c r="O534">
        <v>0.305999265701283</v>
      </c>
      <c r="P534">
        <v>0.409099760212562</v>
      </c>
      <c r="Q534">
        <v>-0.72881037916329805</v>
      </c>
      <c r="R534">
        <v>-0.104877010675128</v>
      </c>
      <c r="S534">
        <v>-0.13219797195397301</v>
      </c>
      <c r="T534">
        <v>-0.47848282993274599</v>
      </c>
    </row>
    <row r="535" spans="1:20" x14ac:dyDescent="0.2">
      <c r="A535" t="s">
        <v>519</v>
      </c>
      <c r="B535" t="s">
        <v>875</v>
      </c>
      <c r="C535" t="s">
        <v>514</v>
      </c>
      <c r="D535" t="s">
        <v>520</v>
      </c>
      <c r="E535">
        <v>6.9021487744933399E-2</v>
      </c>
      <c r="F535">
        <v>0.26965478153216199</v>
      </c>
      <c r="G535">
        <v>-1.06843757489352E-2</v>
      </c>
      <c r="H535">
        <v>0.26434333652551301</v>
      </c>
      <c r="I535">
        <v>2.4983468872978198</v>
      </c>
      <c r="J535">
        <v>0.85763144967002203</v>
      </c>
      <c r="K535">
        <v>0.63296678743327595</v>
      </c>
      <c r="L535">
        <v>0.42628448667784802</v>
      </c>
      <c r="M535">
        <v>-8.8615457817071794E-2</v>
      </c>
      <c r="N535">
        <v>-7.3475665822004099E-2</v>
      </c>
      <c r="O535">
        <v>-0.94085701791338505</v>
      </c>
      <c r="P535">
        <v>0.23677729074735701</v>
      </c>
      <c r="Q535">
        <v>-0.208981635328638</v>
      </c>
      <c r="R535">
        <v>-1.0919280029481699</v>
      </c>
      <c r="S535">
        <v>-2.1510683989449899</v>
      </c>
      <c r="T535">
        <v>-0.68941595310576598</v>
      </c>
    </row>
    <row r="536" spans="1:20" x14ac:dyDescent="0.2">
      <c r="A536" t="s">
        <v>521</v>
      </c>
      <c r="B536" t="s">
        <v>875</v>
      </c>
      <c r="C536" t="s">
        <v>522</v>
      </c>
      <c r="D536" t="s">
        <v>523</v>
      </c>
      <c r="E536">
        <v>-0.120256720737787</v>
      </c>
      <c r="F536">
        <v>-1.02715419265397</v>
      </c>
      <c r="G536">
        <v>-0.34663436175737899</v>
      </c>
      <c r="H536">
        <v>-0.85520618918770697</v>
      </c>
      <c r="I536">
        <v>-0.79618217097845201</v>
      </c>
      <c r="J536">
        <v>-1.10726223697168</v>
      </c>
      <c r="K536">
        <v>-0.784651022479949</v>
      </c>
      <c r="L536">
        <v>-0.93760180926740699</v>
      </c>
      <c r="M536">
        <v>0.202818499328247</v>
      </c>
      <c r="N536">
        <v>-0.120805511012524</v>
      </c>
      <c r="O536">
        <v>2.2766669095652401</v>
      </c>
      <c r="P536">
        <v>1.8488494397297</v>
      </c>
      <c r="Q536">
        <v>0.12862249985268401</v>
      </c>
      <c r="R536">
        <v>0.24578508014459799</v>
      </c>
      <c r="S536">
        <v>0.59683459966104502</v>
      </c>
      <c r="T536">
        <v>0.79617718676531801</v>
      </c>
    </row>
    <row r="537" spans="1:20" x14ac:dyDescent="0.2">
      <c r="A537" t="s">
        <v>524</v>
      </c>
      <c r="B537" t="s">
        <v>875</v>
      </c>
      <c r="C537" t="s">
        <v>525</v>
      </c>
      <c r="D537" t="s">
        <v>526</v>
      </c>
      <c r="E537">
        <v>-0.24587052792259201</v>
      </c>
      <c r="F537">
        <v>-0.43663759762767301</v>
      </c>
      <c r="G537">
        <v>-0.43455596330519197</v>
      </c>
      <c r="H537">
        <v>-0.96042215639237905</v>
      </c>
      <c r="I537">
        <v>2.9883878723775101</v>
      </c>
      <c r="J537">
        <v>0.91997235653404796</v>
      </c>
      <c r="K537">
        <v>-0.26286103008528</v>
      </c>
      <c r="L537">
        <v>-0.225748059774356</v>
      </c>
      <c r="M537">
        <v>-0.69436850663333305</v>
      </c>
      <c r="N537">
        <v>0.47993146969525402</v>
      </c>
      <c r="O537">
        <v>0.74621335892322604</v>
      </c>
      <c r="P537">
        <v>0.736732935763039</v>
      </c>
      <c r="Q537">
        <v>-0.59600962114023404</v>
      </c>
      <c r="R537">
        <v>-0.761084273885139</v>
      </c>
      <c r="S537">
        <v>-0.94960234753879202</v>
      </c>
      <c r="T537">
        <v>-0.30407790898813197</v>
      </c>
    </row>
    <row r="538" spans="1:20" x14ac:dyDescent="0.2">
      <c r="A538" t="s">
        <v>527</v>
      </c>
      <c r="B538" t="s">
        <v>875</v>
      </c>
      <c r="C538" t="s">
        <v>255</v>
      </c>
      <c r="D538" t="s">
        <v>528</v>
      </c>
      <c r="E538">
        <v>0.81612978389819701</v>
      </c>
      <c r="F538">
        <v>0.58403619562311504</v>
      </c>
      <c r="G538">
        <v>1.03753785022653</v>
      </c>
      <c r="H538">
        <v>0.84188305481380099</v>
      </c>
      <c r="I538">
        <v>-7.3397772030183994E-2</v>
      </c>
      <c r="J538">
        <v>-1.6957595202615301</v>
      </c>
      <c r="K538">
        <v>-1.11702839701659</v>
      </c>
      <c r="L538">
        <v>-0.50586694393523102</v>
      </c>
      <c r="M538">
        <v>-1.40048070939781</v>
      </c>
      <c r="N538">
        <v>-1.76229308023815</v>
      </c>
      <c r="O538">
        <v>-0.107322598339699</v>
      </c>
      <c r="P538">
        <v>0.384253585586671</v>
      </c>
      <c r="Q538">
        <v>0.69377577764925502</v>
      </c>
      <c r="R538">
        <v>0.402980856182939</v>
      </c>
      <c r="S538">
        <v>1.2201087619645501</v>
      </c>
      <c r="T538">
        <v>0.68144315527412302</v>
      </c>
    </row>
    <row r="539" spans="1:20" x14ac:dyDescent="0.2">
      <c r="A539" t="s">
        <v>529</v>
      </c>
      <c r="B539" t="s">
        <v>875</v>
      </c>
      <c r="C539" t="s">
        <v>530</v>
      </c>
      <c r="D539" t="s">
        <v>531</v>
      </c>
      <c r="E539">
        <v>-1.25787286152352</v>
      </c>
      <c r="F539">
        <v>-1.2291864044359699</v>
      </c>
      <c r="G539">
        <v>-1.26862381253885</v>
      </c>
      <c r="H539">
        <v>-0.71198720576764696</v>
      </c>
      <c r="I539">
        <v>0.875335192939383</v>
      </c>
      <c r="J539">
        <v>0.363281615495675</v>
      </c>
      <c r="K539">
        <v>0.70301906543006798</v>
      </c>
      <c r="L539">
        <v>0.49309105254048402</v>
      </c>
      <c r="M539">
        <v>-0.198084507887578</v>
      </c>
      <c r="N539">
        <v>0.44201546068063902</v>
      </c>
      <c r="O539">
        <v>1.66477437157476</v>
      </c>
      <c r="P539">
        <v>1.70445734071403</v>
      </c>
      <c r="Q539">
        <v>-1.1559820935215701</v>
      </c>
      <c r="R539">
        <v>0.23382794638700799</v>
      </c>
      <c r="S539">
        <v>0.23497362694363599</v>
      </c>
      <c r="T539">
        <v>-0.89303878703053496</v>
      </c>
    </row>
    <row r="540" spans="1:20" x14ac:dyDescent="0.2">
      <c r="A540" t="s">
        <v>532</v>
      </c>
      <c r="B540" t="s">
        <v>875</v>
      </c>
      <c r="C540" t="s">
        <v>533</v>
      </c>
      <c r="D540" t="s">
        <v>534</v>
      </c>
      <c r="E540">
        <v>-0.65098004643626495</v>
      </c>
      <c r="F540">
        <v>-0.50087833359086298</v>
      </c>
      <c r="G540">
        <v>-0.361332099606686</v>
      </c>
      <c r="H540">
        <v>-0.30020782540468699</v>
      </c>
      <c r="I540">
        <v>1.4702983422495099</v>
      </c>
      <c r="J540">
        <v>1.3333084486790701</v>
      </c>
      <c r="K540">
        <v>1.5593226252988699</v>
      </c>
      <c r="L540">
        <v>1.4992919410687899</v>
      </c>
      <c r="M540">
        <v>-0.69991213471927805</v>
      </c>
      <c r="N540">
        <v>0.16053163948047899</v>
      </c>
      <c r="O540">
        <v>0.20703518192280099</v>
      </c>
      <c r="P540">
        <v>0.40977645481429797</v>
      </c>
      <c r="Q540">
        <v>-0.58236439936045303</v>
      </c>
      <c r="R540">
        <v>-1.05632913457018</v>
      </c>
      <c r="S540">
        <v>-1.5681427623566899</v>
      </c>
      <c r="T540">
        <v>-0.91941789746871605</v>
      </c>
    </row>
    <row r="541" spans="1:20" x14ac:dyDescent="0.2">
      <c r="A541" t="s">
        <v>535</v>
      </c>
      <c r="B541" t="s">
        <v>875</v>
      </c>
      <c r="C541" t="s">
        <v>536</v>
      </c>
      <c r="D541" t="s">
        <v>537</v>
      </c>
      <c r="E541">
        <v>2.1869280079796199E-2</v>
      </c>
      <c r="F541">
        <v>6.2133865326658199E-3</v>
      </c>
      <c r="G541">
        <v>-0.46634453050674302</v>
      </c>
      <c r="H541">
        <v>-0.51183137708744397</v>
      </c>
      <c r="I541">
        <v>-1.6216532161229001E-2</v>
      </c>
      <c r="J541">
        <v>0.93595542570231205</v>
      </c>
      <c r="K541">
        <v>1.87738973536937</v>
      </c>
      <c r="L541">
        <v>2.5654142729524301</v>
      </c>
      <c r="M541">
        <v>-0.10194046465796799</v>
      </c>
      <c r="N541">
        <v>-0.55592086106081595</v>
      </c>
      <c r="O541">
        <v>-1.3521613925098399</v>
      </c>
      <c r="P541">
        <v>-0.66883417915810395</v>
      </c>
      <c r="Q541">
        <v>-0.47949055720432499</v>
      </c>
      <c r="R541">
        <v>-0.51518294722026203</v>
      </c>
      <c r="S541">
        <v>-7.4187338599736696E-2</v>
      </c>
      <c r="T541">
        <v>-0.66473192047012197</v>
      </c>
    </row>
    <row r="542" spans="1:20" x14ac:dyDescent="0.2">
      <c r="A542" t="s">
        <v>538</v>
      </c>
      <c r="B542" t="s">
        <v>875</v>
      </c>
      <c r="C542" t="s">
        <v>539</v>
      </c>
      <c r="D542" t="s">
        <v>540</v>
      </c>
      <c r="E542">
        <v>-1.9202649138660901E-2</v>
      </c>
      <c r="F542">
        <v>-0.112012004726042</v>
      </c>
      <c r="G542">
        <v>4.2344792836116703E-2</v>
      </c>
      <c r="H542">
        <v>-1.0294711983560101</v>
      </c>
      <c r="I542">
        <v>2.4241423478166899</v>
      </c>
      <c r="J542">
        <v>1.4179861141039101</v>
      </c>
      <c r="K542">
        <v>0.96263286136157</v>
      </c>
      <c r="L542">
        <v>1.5760594348897899E-2</v>
      </c>
      <c r="M542">
        <v>-7.78927284302664E-2</v>
      </c>
      <c r="N542">
        <v>-0.228708254237452</v>
      </c>
      <c r="O542">
        <v>0.197891198175804</v>
      </c>
      <c r="P542">
        <v>-0.229972731132362</v>
      </c>
      <c r="Q542">
        <v>-1.1975712399941001</v>
      </c>
      <c r="R542">
        <v>-8.4247270842260205E-2</v>
      </c>
      <c r="S542">
        <v>-1.8633441135555699</v>
      </c>
      <c r="T542">
        <v>-0.21833571823025599</v>
      </c>
    </row>
    <row r="543" spans="1:20" x14ac:dyDescent="0.2">
      <c r="A543" t="s">
        <v>541</v>
      </c>
      <c r="B543" t="s">
        <v>875</v>
      </c>
      <c r="C543" t="s">
        <v>542</v>
      </c>
      <c r="D543" t="s">
        <v>543</v>
      </c>
      <c r="E543">
        <v>-0.958948550091831</v>
      </c>
      <c r="F543">
        <v>-0.65024049743603896</v>
      </c>
      <c r="G543">
        <v>-1.23830398032752</v>
      </c>
      <c r="H543">
        <v>-0.56897405555914304</v>
      </c>
      <c r="I543">
        <v>-0.38445002783207</v>
      </c>
      <c r="J543">
        <v>0.76206899247850501</v>
      </c>
      <c r="K543">
        <v>1.7976930581684101</v>
      </c>
      <c r="L543">
        <v>2.3257224866186901</v>
      </c>
      <c r="M543">
        <v>-1.05839809633767</v>
      </c>
      <c r="N543">
        <v>-0.35798643226284399</v>
      </c>
      <c r="O543">
        <v>0.43289572119791597</v>
      </c>
      <c r="P543">
        <v>0.48268982208310401</v>
      </c>
      <c r="Q543">
        <v>-0.66970512646428604</v>
      </c>
      <c r="R543">
        <v>-0.31670735221177099</v>
      </c>
      <c r="S543">
        <v>0.45883101011516902</v>
      </c>
      <c r="T543">
        <v>-5.6186972138600799E-2</v>
      </c>
    </row>
    <row r="544" spans="1:20" x14ac:dyDescent="0.2">
      <c r="A544" t="s">
        <v>120</v>
      </c>
      <c r="B544" t="s">
        <v>875</v>
      </c>
      <c r="C544" t="s">
        <v>116</v>
      </c>
      <c r="D544" t="s">
        <v>121</v>
      </c>
      <c r="E544">
        <v>-0.69207329423256403</v>
      </c>
      <c r="F544">
        <v>-1.0281327442605099</v>
      </c>
      <c r="G544">
        <v>-0.94147000677648196</v>
      </c>
      <c r="H544">
        <v>-0.87390111524443603</v>
      </c>
      <c r="I544">
        <v>1.61818603195904</v>
      </c>
      <c r="J544">
        <v>1.2104009975288601</v>
      </c>
      <c r="K544">
        <v>1.5083259170308301</v>
      </c>
      <c r="L544">
        <v>1.6465261223825001</v>
      </c>
      <c r="M544">
        <v>-0.91286081100621297</v>
      </c>
      <c r="N544">
        <v>-0.28494706198491598</v>
      </c>
      <c r="O544">
        <v>-4.2655155639293703E-3</v>
      </c>
      <c r="P544">
        <v>0.82068121772299596</v>
      </c>
      <c r="Q544">
        <v>-0.690847280156765</v>
      </c>
      <c r="R544">
        <v>-0.45202306502744499</v>
      </c>
      <c r="S544">
        <v>-0.30678606546013998</v>
      </c>
      <c r="T544">
        <v>-0.61681332691082102</v>
      </c>
    </row>
    <row r="545" spans="1:20" x14ac:dyDescent="0.2">
      <c r="A545" t="s">
        <v>544</v>
      </c>
      <c r="B545" t="s">
        <v>875</v>
      </c>
      <c r="C545" t="s">
        <v>545</v>
      </c>
      <c r="D545" t="s">
        <v>546</v>
      </c>
      <c r="E545">
        <v>-0.60894552198429197</v>
      </c>
      <c r="F545">
        <v>-0.42485370760552899</v>
      </c>
      <c r="G545">
        <v>-0.50921268808605202</v>
      </c>
      <c r="H545">
        <v>-0.90175810683720603</v>
      </c>
      <c r="I545">
        <v>-0.52787915583066203</v>
      </c>
      <c r="J545">
        <v>2.22928917502548</v>
      </c>
      <c r="K545">
        <v>1.44633407871286</v>
      </c>
      <c r="L545">
        <v>1.3601097565960301</v>
      </c>
      <c r="M545">
        <v>-0.401796820991704</v>
      </c>
      <c r="N545">
        <v>-0.83684478884727098</v>
      </c>
      <c r="O545">
        <v>1.1549598912988099</v>
      </c>
      <c r="P545">
        <v>0.43108497334499701</v>
      </c>
      <c r="Q545">
        <v>-0.60173594993881996</v>
      </c>
      <c r="R545">
        <v>-1.02118954395506</v>
      </c>
      <c r="S545">
        <v>-0.60531640540590004</v>
      </c>
      <c r="T545">
        <v>-0.18224518549570801</v>
      </c>
    </row>
    <row r="546" spans="1:20" x14ac:dyDescent="0.2">
      <c r="A546" t="s">
        <v>207</v>
      </c>
      <c r="B546" t="s">
        <v>875</v>
      </c>
      <c r="C546" t="s">
        <v>208</v>
      </c>
      <c r="D546" t="s">
        <v>209</v>
      </c>
      <c r="E546">
        <v>-6.2607594332786107E-2</v>
      </c>
      <c r="F546">
        <v>-0.61939113111614597</v>
      </c>
      <c r="G546">
        <v>-0.86919328693963904</v>
      </c>
      <c r="H546">
        <v>-1.0453842468069301</v>
      </c>
      <c r="I546">
        <v>2.8624666358163902</v>
      </c>
      <c r="J546">
        <v>0.53429992036057306</v>
      </c>
      <c r="K546">
        <v>1.0188033012678701</v>
      </c>
      <c r="L546">
        <v>0.72246973981078499</v>
      </c>
      <c r="M546">
        <v>-1.0424649094904701</v>
      </c>
      <c r="N546">
        <v>-0.70564522610373204</v>
      </c>
      <c r="O546">
        <v>0.149966513146231</v>
      </c>
      <c r="P546">
        <v>0.58341231756932699</v>
      </c>
      <c r="Q546">
        <v>-0.68071013501965905</v>
      </c>
      <c r="R546">
        <v>-0.50495452391333595</v>
      </c>
      <c r="S546">
        <v>-0.14864318014726399</v>
      </c>
      <c r="T546">
        <v>-0.19242419410117201</v>
      </c>
    </row>
    <row r="547" spans="1:20" x14ac:dyDescent="0.2">
      <c r="A547" t="s">
        <v>210</v>
      </c>
      <c r="B547" t="s">
        <v>875</v>
      </c>
      <c r="C547" t="s">
        <v>211</v>
      </c>
      <c r="D547" t="s">
        <v>212</v>
      </c>
      <c r="E547">
        <v>1.4949652560515301</v>
      </c>
      <c r="F547">
        <v>1.4796162479521</v>
      </c>
      <c r="G547">
        <v>1.2894134295725499</v>
      </c>
      <c r="H547">
        <v>1.1958808409569901</v>
      </c>
      <c r="I547">
        <v>0.35140095943746102</v>
      </c>
      <c r="J547">
        <v>-1.2435667118704601</v>
      </c>
      <c r="K547">
        <v>-0.92260140333407303</v>
      </c>
      <c r="L547">
        <v>-0.18868836937460701</v>
      </c>
      <c r="M547">
        <v>-0.17349996112663901</v>
      </c>
      <c r="N547">
        <v>-7.2695133433270803E-2</v>
      </c>
      <c r="O547">
        <v>-0.57402616093541003</v>
      </c>
      <c r="P547">
        <v>-0.31703924537300099</v>
      </c>
      <c r="Q547">
        <v>0.683363937784501</v>
      </c>
      <c r="R547">
        <v>-1.23013332225959</v>
      </c>
      <c r="S547">
        <v>-1.5607522269668801</v>
      </c>
      <c r="T547">
        <v>-0.21163813708120299</v>
      </c>
    </row>
    <row r="548" spans="1:20" x14ac:dyDescent="0.2">
      <c r="A548" t="s">
        <v>122</v>
      </c>
      <c r="B548" t="s">
        <v>875</v>
      </c>
      <c r="C548" t="s">
        <v>123</v>
      </c>
      <c r="D548" t="s">
        <v>124</v>
      </c>
      <c r="E548">
        <v>-0.64827611515393302</v>
      </c>
      <c r="F548">
        <v>-0.76205555758163002</v>
      </c>
      <c r="G548">
        <v>-0.95921752685311401</v>
      </c>
      <c r="H548">
        <v>-0.83411586532025495</v>
      </c>
      <c r="I548">
        <v>-0.88453513481449997</v>
      </c>
      <c r="J548">
        <v>-0.100140849557864</v>
      </c>
      <c r="K548">
        <v>-0.21646479742277</v>
      </c>
      <c r="L548">
        <v>-0.20346955382795101</v>
      </c>
      <c r="M548">
        <v>-0.43479531402076199</v>
      </c>
      <c r="N548">
        <v>1.27859947450117</v>
      </c>
      <c r="O548">
        <v>2.4698018854594301</v>
      </c>
      <c r="P548">
        <v>1.7339914513777701</v>
      </c>
      <c r="Q548">
        <v>-0.64903621742649698</v>
      </c>
      <c r="R548">
        <v>0.128202489143278</v>
      </c>
      <c r="S548">
        <v>0.29664363472545802</v>
      </c>
      <c r="T548">
        <v>-0.21513200322783299</v>
      </c>
    </row>
    <row r="549" spans="1:20" x14ac:dyDescent="0.2">
      <c r="A549" t="s">
        <v>547</v>
      </c>
      <c r="B549" t="s">
        <v>875</v>
      </c>
      <c r="C549" t="s">
        <v>548</v>
      </c>
      <c r="D549" t="s">
        <v>549</v>
      </c>
      <c r="E549">
        <v>-0.73316501226316</v>
      </c>
      <c r="F549">
        <v>-0.45594874489128501</v>
      </c>
      <c r="G549">
        <v>-1.0522313656659299</v>
      </c>
      <c r="H549">
        <v>-1.4652260779241399</v>
      </c>
      <c r="I549">
        <v>7.6687647093922097E-3</v>
      </c>
      <c r="J549">
        <v>1.05518667789712</v>
      </c>
      <c r="K549">
        <v>1.38508749771535</v>
      </c>
      <c r="L549">
        <v>1.14054079056277</v>
      </c>
      <c r="M549">
        <v>-1.68260964270991</v>
      </c>
      <c r="N549">
        <v>-0.36032929628767102</v>
      </c>
      <c r="O549">
        <v>1.23179708368708</v>
      </c>
      <c r="P549">
        <v>0.92902300269476801</v>
      </c>
      <c r="Q549">
        <v>-0.79581981426275095</v>
      </c>
      <c r="R549">
        <v>0.77035415842731703</v>
      </c>
      <c r="S549">
        <v>0.23554505525102201</v>
      </c>
      <c r="T549">
        <v>-0.209873076939947</v>
      </c>
    </row>
    <row r="550" spans="1:20" x14ac:dyDescent="0.2">
      <c r="A550" t="s">
        <v>550</v>
      </c>
      <c r="B550" t="s">
        <v>875</v>
      </c>
      <c r="C550" t="s">
        <v>551</v>
      </c>
      <c r="D550" t="s">
        <v>552</v>
      </c>
      <c r="E550">
        <v>-0.71556327806054798</v>
      </c>
      <c r="F550">
        <v>-0.445670060786509</v>
      </c>
      <c r="G550">
        <v>-0.93857229267923603</v>
      </c>
      <c r="H550">
        <v>-1.69116266575263</v>
      </c>
      <c r="I550">
        <v>0.687475447593905</v>
      </c>
      <c r="J550">
        <v>1.4455425495965999</v>
      </c>
      <c r="K550">
        <v>1.8248616504675099</v>
      </c>
      <c r="L550">
        <v>1.20149222267783</v>
      </c>
      <c r="M550">
        <v>-0.97029764179760902</v>
      </c>
      <c r="N550">
        <v>-8.5008827272029894E-2</v>
      </c>
      <c r="O550">
        <v>-0.49958741806419599</v>
      </c>
      <c r="P550">
        <v>-0.57090615597769301</v>
      </c>
      <c r="Q550">
        <v>-0.61116956151270097</v>
      </c>
      <c r="R550">
        <v>1.1330756324764499</v>
      </c>
      <c r="S550">
        <v>0.15734946491627</v>
      </c>
      <c r="T550">
        <v>7.8140934174603494E-2</v>
      </c>
    </row>
    <row r="551" spans="1:20" x14ac:dyDescent="0.2">
      <c r="A551" t="s">
        <v>553</v>
      </c>
      <c r="B551" t="s">
        <v>875</v>
      </c>
      <c r="C551" t="s">
        <v>441</v>
      </c>
      <c r="D551" t="s">
        <v>554</v>
      </c>
      <c r="E551">
        <v>-0.64338191329783001</v>
      </c>
      <c r="F551">
        <v>-0.78756167676770095</v>
      </c>
      <c r="G551">
        <v>-0.87127494490577695</v>
      </c>
      <c r="H551">
        <v>-0.64144044319884597</v>
      </c>
      <c r="I551">
        <v>-3.6019061639714599E-2</v>
      </c>
      <c r="J551">
        <v>0.15102801378650499</v>
      </c>
      <c r="K551">
        <v>0.84798143906432799</v>
      </c>
      <c r="L551">
        <v>0.97585386681108899</v>
      </c>
      <c r="M551">
        <v>-0.73810661187287396</v>
      </c>
      <c r="N551">
        <v>-0.730042810865693</v>
      </c>
      <c r="O551">
        <v>2.2958552548054398</v>
      </c>
      <c r="P551">
        <v>1.91675491706421</v>
      </c>
      <c r="Q551">
        <v>-0.72591970751526802</v>
      </c>
      <c r="R551">
        <v>-0.18836528006469899</v>
      </c>
      <c r="S551">
        <v>-0.117676826743151</v>
      </c>
      <c r="T551">
        <v>-0.70768421465999398</v>
      </c>
    </row>
    <row r="552" spans="1:20" x14ac:dyDescent="0.2">
      <c r="A552" t="s">
        <v>555</v>
      </c>
      <c r="B552" t="s">
        <v>875</v>
      </c>
      <c r="C552" t="s">
        <v>556</v>
      </c>
      <c r="D552" t="s">
        <v>557</v>
      </c>
      <c r="E552">
        <v>1.3498575596404701</v>
      </c>
      <c r="F552">
        <v>1.3483112485800599</v>
      </c>
      <c r="G552">
        <v>1.3449699692280599</v>
      </c>
      <c r="H552">
        <v>1.2935361519880499</v>
      </c>
      <c r="I552">
        <v>0.36007393338106902</v>
      </c>
      <c r="J552">
        <v>-0.61156677487211697</v>
      </c>
      <c r="K552">
        <v>-0.72183665610952397</v>
      </c>
      <c r="L552">
        <v>-0.93548997123597799</v>
      </c>
      <c r="M552">
        <v>0.20163449123810401</v>
      </c>
      <c r="N552">
        <v>-0.42746115356259101</v>
      </c>
      <c r="O552">
        <v>-0.91664422619113795</v>
      </c>
      <c r="P552">
        <v>-0.24796261384584301</v>
      </c>
      <c r="Q552">
        <v>1.0134403158793801</v>
      </c>
      <c r="R552">
        <v>-0.80011286138756399</v>
      </c>
      <c r="S552">
        <v>-1.69661223296719</v>
      </c>
      <c r="T552">
        <v>-0.55413717976325105</v>
      </c>
    </row>
    <row r="553" spans="1:20" x14ac:dyDescent="0.2">
      <c r="A553" t="s">
        <v>558</v>
      </c>
      <c r="B553" t="s">
        <v>875</v>
      </c>
      <c r="C553" t="s">
        <v>559</v>
      </c>
      <c r="D553" t="s">
        <v>560</v>
      </c>
      <c r="E553">
        <v>-0.76146307937464797</v>
      </c>
      <c r="F553">
        <v>-1.0632793430765899</v>
      </c>
      <c r="G553">
        <v>-1.0164663689443301</v>
      </c>
      <c r="H553">
        <v>-1.04801373586012</v>
      </c>
      <c r="I553">
        <v>1.07958137734001</v>
      </c>
      <c r="J553">
        <v>0.34356180055873198</v>
      </c>
      <c r="K553">
        <v>9.0303189312360796E-2</v>
      </c>
      <c r="L553">
        <v>-4.6667586286093403E-2</v>
      </c>
      <c r="M553">
        <v>-1.1240266504288601</v>
      </c>
      <c r="N553">
        <v>-0.400788242577166</v>
      </c>
      <c r="O553">
        <v>1.79621760008627</v>
      </c>
      <c r="P553">
        <v>1.6882587154594799</v>
      </c>
      <c r="Q553">
        <v>-0.77829119057997298</v>
      </c>
      <c r="R553">
        <v>0.91506397573570497</v>
      </c>
      <c r="S553">
        <v>0.82152906908416101</v>
      </c>
      <c r="T553">
        <v>-0.49551953044896402</v>
      </c>
    </row>
    <row r="554" spans="1:20" x14ac:dyDescent="0.2">
      <c r="A554" t="s">
        <v>561</v>
      </c>
      <c r="B554" t="s">
        <v>875</v>
      </c>
      <c r="C554" t="s">
        <v>562</v>
      </c>
      <c r="D554" t="s">
        <v>563</v>
      </c>
      <c r="E554">
        <v>-0.21063143014354299</v>
      </c>
      <c r="F554">
        <v>-0.456690192661938</v>
      </c>
      <c r="G554">
        <v>-0.88348122874047896</v>
      </c>
      <c r="H554">
        <v>-0.98106661287003205</v>
      </c>
      <c r="I554">
        <v>1.0474064984564</v>
      </c>
      <c r="J554">
        <v>1.8060910920798201</v>
      </c>
      <c r="K554">
        <v>1.87507023171844</v>
      </c>
      <c r="L554">
        <v>0.85163172473448701</v>
      </c>
      <c r="M554">
        <v>-0.93451912030012996</v>
      </c>
      <c r="N554">
        <v>-0.62962099358875701</v>
      </c>
      <c r="O554">
        <v>0.62883813129527399</v>
      </c>
      <c r="P554">
        <v>0.115053267189449</v>
      </c>
      <c r="Q554">
        <v>0.32092799870583699</v>
      </c>
      <c r="R554">
        <v>-0.33049424429767799</v>
      </c>
      <c r="S554">
        <v>-1.2709643697835999</v>
      </c>
      <c r="T554">
        <v>-0.94755075179358805</v>
      </c>
    </row>
    <row r="555" spans="1:20" x14ac:dyDescent="0.2">
      <c r="A555" t="s">
        <v>564</v>
      </c>
      <c r="B555" t="s">
        <v>875</v>
      </c>
      <c r="C555" t="s">
        <v>565</v>
      </c>
      <c r="D555" t="s">
        <v>566</v>
      </c>
      <c r="E555">
        <v>1.13625107168206</v>
      </c>
      <c r="F555">
        <v>0.37726029190896898</v>
      </c>
      <c r="G555">
        <v>-9.6066749743530799E-2</v>
      </c>
      <c r="H555">
        <v>-0.31559535459837701</v>
      </c>
      <c r="I555">
        <v>2.8025385713001199</v>
      </c>
      <c r="J555">
        <v>0.366370211634309</v>
      </c>
      <c r="K555">
        <v>0.39748688047270198</v>
      </c>
      <c r="L555">
        <v>0.37893409977148601</v>
      </c>
      <c r="M555">
        <v>-1.2488989591886801</v>
      </c>
      <c r="N555">
        <v>8.9707381829887994E-2</v>
      </c>
      <c r="O555">
        <v>-0.56436801651175095</v>
      </c>
      <c r="P555">
        <v>-0.124579832917922</v>
      </c>
      <c r="Q555">
        <v>-0.19102322280928399</v>
      </c>
      <c r="R555">
        <v>-1.0895852931385701</v>
      </c>
      <c r="S555">
        <v>-1.2770521129429899</v>
      </c>
      <c r="T555">
        <v>-0.6413789667484</v>
      </c>
    </row>
    <row r="556" spans="1:20" x14ac:dyDescent="0.2">
      <c r="A556" t="s">
        <v>567</v>
      </c>
      <c r="B556" t="s">
        <v>875</v>
      </c>
      <c r="C556" t="s">
        <v>568</v>
      </c>
      <c r="D556" t="s">
        <v>569</v>
      </c>
      <c r="E556">
        <v>-0.81577943532075403</v>
      </c>
      <c r="F556">
        <v>-0.92247400023290105</v>
      </c>
      <c r="G556">
        <v>-0.28344895906447698</v>
      </c>
      <c r="H556">
        <v>-0.103831733911236</v>
      </c>
      <c r="I556">
        <v>2.5706684990871902</v>
      </c>
      <c r="J556">
        <v>0.93963625016067098</v>
      </c>
      <c r="K556">
        <v>0.68298262761699002</v>
      </c>
      <c r="L556">
        <v>0.24608784628097399</v>
      </c>
      <c r="M556">
        <v>-0.891322507405651</v>
      </c>
      <c r="N556">
        <v>-1.04078282166744</v>
      </c>
      <c r="O556">
        <v>-1.0782792100676499</v>
      </c>
      <c r="P556">
        <v>-1.14735062300572</v>
      </c>
      <c r="Q556">
        <v>0.192991181459439</v>
      </c>
      <c r="R556">
        <v>0.48989366006025398</v>
      </c>
      <c r="S556">
        <v>0.39864316695248497</v>
      </c>
      <c r="T556">
        <v>0.76236605905783195</v>
      </c>
    </row>
    <row r="557" spans="1:20" x14ac:dyDescent="0.2">
      <c r="A557" t="s">
        <v>570</v>
      </c>
      <c r="B557" t="s">
        <v>875</v>
      </c>
      <c r="C557" t="s">
        <v>571</v>
      </c>
      <c r="D557" t="s">
        <v>572</v>
      </c>
      <c r="E557">
        <v>0.52871413080637597</v>
      </c>
      <c r="F557">
        <v>0.52017048574408797</v>
      </c>
      <c r="G557">
        <v>0.95332700811395399</v>
      </c>
      <c r="H557">
        <v>2.0078277588848399E-2</v>
      </c>
      <c r="I557">
        <v>-9.9477213418877497E-2</v>
      </c>
      <c r="J557">
        <v>-1.1547560268886301</v>
      </c>
      <c r="K557">
        <v>-2.1073105557821101</v>
      </c>
      <c r="L557">
        <v>-1.54402430640713</v>
      </c>
      <c r="M557">
        <v>0.65256005810670004</v>
      </c>
      <c r="N557">
        <v>1.7007055214466</v>
      </c>
      <c r="O557">
        <v>1.03312532035717</v>
      </c>
      <c r="P557">
        <v>-0.64986900490697097</v>
      </c>
      <c r="Q557">
        <v>0.29483199087546003</v>
      </c>
      <c r="R557">
        <v>9.0082919029198003E-2</v>
      </c>
      <c r="S557">
        <v>-0.58876554348418197</v>
      </c>
      <c r="T557">
        <v>0.35060693881948901</v>
      </c>
    </row>
    <row r="558" spans="1:20" x14ac:dyDescent="0.2">
      <c r="A558" t="s">
        <v>573</v>
      </c>
      <c r="B558" t="s">
        <v>875</v>
      </c>
      <c r="C558" t="s">
        <v>352</v>
      </c>
      <c r="D558" t="s">
        <v>574</v>
      </c>
      <c r="E558">
        <v>-0.82241390748127696</v>
      </c>
      <c r="F558">
        <v>-0.90840584202687702</v>
      </c>
      <c r="G558">
        <v>-1.00194333515419</v>
      </c>
      <c r="H558">
        <v>-0.91330750923944604</v>
      </c>
      <c r="I558">
        <v>0.67099468805494999</v>
      </c>
      <c r="J558">
        <v>1.2350914690231301</v>
      </c>
      <c r="K558">
        <v>1.9507034322275401</v>
      </c>
      <c r="L558">
        <v>1.9319681989689801</v>
      </c>
      <c r="M558">
        <v>-0.89665655906402897</v>
      </c>
      <c r="N558">
        <v>-0.67993118035311995</v>
      </c>
      <c r="O558">
        <v>-4.3916512090184698E-2</v>
      </c>
      <c r="P558">
        <v>0.383652467011938</v>
      </c>
      <c r="Q558">
        <v>-0.69934006070776999</v>
      </c>
      <c r="R558">
        <v>0.15153862728522099</v>
      </c>
      <c r="S558">
        <v>9.9758384116139201E-2</v>
      </c>
      <c r="T558">
        <v>-0.45779236057100098</v>
      </c>
    </row>
    <row r="559" spans="1:20" x14ac:dyDescent="0.2">
      <c r="A559" t="s">
        <v>575</v>
      </c>
      <c r="B559" t="s">
        <v>875</v>
      </c>
      <c r="C559" t="s">
        <v>576</v>
      </c>
      <c r="D559" t="s">
        <v>577</v>
      </c>
      <c r="E559">
        <v>-9.6184385197759598E-2</v>
      </c>
      <c r="F559">
        <v>-7.3287475594825305E-2</v>
      </c>
      <c r="G559">
        <v>-0.47339950409594</v>
      </c>
      <c r="H559">
        <v>-6.7985575169960399E-2</v>
      </c>
      <c r="I559">
        <v>2.8386590848142501</v>
      </c>
      <c r="J559">
        <v>0.97092075023333002</v>
      </c>
      <c r="K559">
        <v>0.42088236756311298</v>
      </c>
      <c r="L559">
        <v>0.742072588309028</v>
      </c>
      <c r="M559">
        <v>0.14004074916013101</v>
      </c>
      <c r="N559">
        <v>0.28169350714909103</v>
      </c>
      <c r="O559">
        <v>-0.56330069386140103</v>
      </c>
      <c r="P559">
        <v>-0.83794606394870297</v>
      </c>
      <c r="Q559">
        <v>-7.8391291156822598E-2</v>
      </c>
      <c r="R559">
        <v>-1.47429354028051</v>
      </c>
      <c r="S559">
        <v>-1.20715827455893</v>
      </c>
      <c r="T559">
        <v>-0.52232224336412703</v>
      </c>
    </row>
    <row r="560" spans="1:20" x14ac:dyDescent="0.2">
      <c r="A560" t="s">
        <v>578</v>
      </c>
      <c r="B560" t="s">
        <v>875</v>
      </c>
      <c r="C560" t="s">
        <v>579</v>
      </c>
      <c r="D560" t="s">
        <v>580</v>
      </c>
      <c r="E560">
        <v>-0.78271025749883105</v>
      </c>
      <c r="F560">
        <v>-0.130997532913389</v>
      </c>
      <c r="G560">
        <v>-0.74124837337921701</v>
      </c>
      <c r="H560">
        <v>-1.1886824479093601</v>
      </c>
      <c r="I560">
        <v>1.5173272375878799</v>
      </c>
      <c r="J560">
        <v>1.23295277209696</v>
      </c>
      <c r="K560">
        <v>1.39087136992851</v>
      </c>
      <c r="L560">
        <v>1.48498873113285</v>
      </c>
      <c r="M560">
        <v>-1.4427426009933499</v>
      </c>
      <c r="N560">
        <v>-0.94763429514459596</v>
      </c>
      <c r="O560">
        <v>-0.79557871072303699</v>
      </c>
      <c r="P560">
        <v>-0.56227935953227604</v>
      </c>
      <c r="Q560">
        <v>-8.0111815227123698E-2</v>
      </c>
      <c r="R560">
        <v>0.577735616794947</v>
      </c>
      <c r="S560">
        <v>5.0697539432954401E-2</v>
      </c>
      <c r="T560">
        <v>0.41741212634705699</v>
      </c>
    </row>
    <row r="561" spans="1:20" x14ac:dyDescent="0.2">
      <c r="A561" t="s">
        <v>581</v>
      </c>
      <c r="B561" t="s">
        <v>875</v>
      </c>
      <c r="C561" t="s">
        <v>582</v>
      </c>
      <c r="D561" t="s">
        <v>583</v>
      </c>
      <c r="E561">
        <v>0.42018380477030698</v>
      </c>
      <c r="F561">
        <v>0.18545915215811301</v>
      </c>
      <c r="G561">
        <v>5.94162016227762E-2</v>
      </c>
      <c r="H561">
        <v>0.48382316432593903</v>
      </c>
      <c r="I561">
        <v>0.41200416434680698</v>
      </c>
      <c r="J561">
        <v>-1.6740152905426799</v>
      </c>
      <c r="K561">
        <v>-1.13009499207286</v>
      </c>
      <c r="L561">
        <v>-1.34656292653515</v>
      </c>
      <c r="M561">
        <v>0.82511121278538302</v>
      </c>
      <c r="N561">
        <v>0.66210729162127402</v>
      </c>
      <c r="O561">
        <v>2.28080027770778</v>
      </c>
      <c r="P561">
        <v>0.86536463171447797</v>
      </c>
      <c r="Q561">
        <v>-4.7320985257611997E-2</v>
      </c>
      <c r="R561">
        <v>-0.86126451031697004</v>
      </c>
      <c r="S561">
        <v>-0.443463607026021</v>
      </c>
      <c r="T561">
        <v>-0.69154758930156002</v>
      </c>
    </row>
    <row r="562" spans="1:20" x14ac:dyDescent="0.2">
      <c r="A562" t="s">
        <v>216</v>
      </c>
      <c r="B562" t="s">
        <v>875</v>
      </c>
      <c r="C562" t="s">
        <v>217</v>
      </c>
      <c r="D562" t="s">
        <v>218</v>
      </c>
      <c r="E562">
        <v>0.74220743441465298</v>
      </c>
      <c r="F562">
        <v>0.59264892143035797</v>
      </c>
      <c r="G562">
        <v>1.0749066399084699</v>
      </c>
      <c r="H562">
        <v>1.7069792627820499</v>
      </c>
      <c r="I562">
        <v>-0.84166834020377501</v>
      </c>
      <c r="J562">
        <v>-1.1541711639099499</v>
      </c>
      <c r="K562">
        <v>-1.7400475221392899</v>
      </c>
      <c r="L562">
        <v>-1.38556382536198</v>
      </c>
      <c r="M562">
        <v>0.59236235589573705</v>
      </c>
      <c r="N562">
        <v>0.95321989886743097</v>
      </c>
      <c r="O562">
        <v>0.31085721859183302</v>
      </c>
      <c r="P562">
        <v>-0.32564780582456199</v>
      </c>
      <c r="Q562">
        <v>0.58762821766856399</v>
      </c>
      <c r="R562">
        <v>-0.963157345254393</v>
      </c>
      <c r="S562">
        <v>-0.45875542702417099</v>
      </c>
      <c r="T562">
        <v>0.30820148015902699</v>
      </c>
    </row>
    <row r="563" spans="1:20" x14ac:dyDescent="0.2">
      <c r="A563" t="s">
        <v>584</v>
      </c>
      <c r="B563" t="s">
        <v>875</v>
      </c>
      <c r="C563" t="s">
        <v>548</v>
      </c>
      <c r="D563" t="s">
        <v>585</v>
      </c>
      <c r="E563">
        <v>-0.36305811677248201</v>
      </c>
      <c r="F563">
        <v>-0.55351524875610603</v>
      </c>
      <c r="G563">
        <v>-1.35730003562835</v>
      </c>
      <c r="H563">
        <v>-1.5626078253621101</v>
      </c>
      <c r="I563">
        <v>0.54252254991097804</v>
      </c>
      <c r="J563">
        <v>1.1263984249599901</v>
      </c>
      <c r="K563">
        <v>1.91706206011071</v>
      </c>
      <c r="L563">
        <v>1.4010902814908399</v>
      </c>
      <c r="M563">
        <v>-1.25156871498761</v>
      </c>
      <c r="N563">
        <v>-0.829117024298338</v>
      </c>
      <c r="O563">
        <v>0.333297858901689</v>
      </c>
      <c r="P563">
        <v>0.26785387017886497</v>
      </c>
      <c r="Q563">
        <v>-0.56790045152567303</v>
      </c>
      <c r="R563">
        <v>0.26734854445713901</v>
      </c>
      <c r="S563">
        <v>0.46919458975665401</v>
      </c>
      <c r="T563">
        <v>0.16029923756376799</v>
      </c>
    </row>
    <row r="564" spans="1:20" x14ac:dyDescent="0.2">
      <c r="A564" t="s">
        <v>586</v>
      </c>
      <c r="B564" t="s">
        <v>875</v>
      </c>
      <c r="C564" t="s">
        <v>587</v>
      </c>
      <c r="D564" t="s">
        <v>588</v>
      </c>
      <c r="E564">
        <v>0.343923252283373</v>
      </c>
      <c r="F564">
        <v>0.71249099749876899</v>
      </c>
      <c r="G564">
        <v>0.38139688904144298</v>
      </c>
      <c r="H564">
        <v>0.99564426256651395</v>
      </c>
      <c r="I564">
        <v>-0.32992612780736602</v>
      </c>
      <c r="J564">
        <v>-1.5699765041498399</v>
      </c>
      <c r="K564">
        <v>-2.28089270928024</v>
      </c>
      <c r="L564">
        <v>-1.7881560463303701</v>
      </c>
      <c r="M564">
        <v>0.37684845685623303</v>
      </c>
      <c r="N564">
        <v>0.71088560137192802</v>
      </c>
      <c r="O564">
        <v>0.83475620197543599</v>
      </c>
      <c r="P564">
        <v>0.71096077752023801</v>
      </c>
      <c r="Q564">
        <v>0.34824639470024699</v>
      </c>
      <c r="R564">
        <v>-0.12038322480241299</v>
      </c>
      <c r="S564">
        <v>0.17745572598953799</v>
      </c>
      <c r="T564">
        <v>0.49672605256651597</v>
      </c>
    </row>
    <row r="565" spans="1:20" x14ac:dyDescent="0.2">
      <c r="A565" t="s">
        <v>589</v>
      </c>
      <c r="B565" t="s">
        <v>875</v>
      </c>
      <c r="C565" t="s">
        <v>590</v>
      </c>
      <c r="D565" t="s">
        <v>591</v>
      </c>
      <c r="E565">
        <v>1.16393745723572</v>
      </c>
      <c r="F565">
        <v>0.98699005721968802</v>
      </c>
      <c r="G565">
        <v>0.45856009219793298</v>
      </c>
      <c r="H565">
        <v>1.2240694348118</v>
      </c>
      <c r="I565">
        <v>0.31737826217887799</v>
      </c>
      <c r="J565">
        <v>-1.3637884463188401</v>
      </c>
      <c r="K565">
        <v>-2.2458557657175899</v>
      </c>
      <c r="L565">
        <v>-0.86347511530074805</v>
      </c>
      <c r="M565">
        <v>1.4196275545236701E-2</v>
      </c>
      <c r="N565">
        <v>0.34398316482686803</v>
      </c>
      <c r="O565">
        <v>0.264126141829153</v>
      </c>
      <c r="P565">
        <v>1.05339534404847</v>
      </c>
      <c r="Q565">
        <v>0.546606413536873</v>
      </c>
      <c r="R565">
        <v>-0.87646096476540103</v>
      </c>
      <c r="S565">
        <v>-0.91403546455492102</v>
      </c>
      <c r="T565">
        <v>-0.109626886773127</v>
      </c>
    </row>
    <row r="566" spans="1:20" x14ac:dyDescent="0.2">
      <c r="A566" t="s">
        <v>592</v>
      </c>
      <c r="B566" t="s">
        <v>875</v>
      </c>
      <c r="C566" t="s">
        <v>593</v>
      </c>
      <c r="D566" t="s">
        <v>594</v>
      </c>
      <c r="E566">
        <v>-0.42239007798609801</v>
      </c>
      <c r="F566">
        <v>-0.52936045356095296</v>
      </c>
      <c r="G566">
        <v>-0.631639665800933</v>
      </c>
      <c r="H566">
        <v>-0.30538158492490303</v>
      </c>
      <c r="I566">
        <v>0.69876786975580896</v>
      </c>
      <c r="J566">
        <v>1.27938324654122</v>
      </c>
      <c r="K566">
        <v>2.0915252906453801</v>
      </c>
      <c r="L566">
        <v>1.92893216834753</v>
      </c>
      <c r="M566">
        <v>-1.1253278186228699</v>
      </c>
      <c r="N566">
        <v>9.7909698957534905E-3</v>
      </c>
      <c r="O566">
        <v>-1.0152584644662701</v>
      </c>
      <c r="P566">
        <v>-0.66092462545091102</v>
      </c>
      <c r="Q566">
        <v>-0.90430866710179802</v>
      </c>
      <c r="R566">
        <v>-0.18230427203823699</v>
      </c>
      <c r="S566">
        <v>0.21360078378184899</v>
      </c>
      <c r="T566">
        <v>-0.44510469901454203</v>
      </c>
    </row>
    <row r="567" spans="1:20" x14ac:dyDescent="0.2">
      <c r="A567" t="s">
        <v>125</v>
      </c>
      <c r="B567" t="s">
        <v>875</v>
      </c>
      <c r="C567" t="s">
        <v>102</v>
      </c>
      <c r="D567" t="s">
        <v>111</v>
      </c>
      <c r="E567">
        <v>-0.69062555856542795</v>
      </c>
      <c r="F567">
        <v>-0.73539620019373897</v>
      </c>
      <c r="G567">
        <v>-0.91476776560454698</v>
      </c>
      <c r="H567">
        <v>-0.59195056279460201</v>
      </c>
      <c r="I567">
        <v>-0.67579983080949202</v>
      </c>
      <c r="J567">
        <v>-0.101759875814106</v>
      </c>
      <c r="K567">
        <v>0.20951890038514001</v>
      </c>
      <c r="L567">
        <v>-0.20361191889140201</v>
      </c>
      <c r="M567">
        <v>-0.51846313379428699</v>
      </c>
      <c r="N567">
        <v>1.45847159637488</v>
      </c>
      <c r="O567">
        <v>2.6488866676987501</v>
      </c>
      <c r="P567">
        <v>1.41612232536414</v>
      </c>
      <c r="Q567">
        <v>-0.504049037175891</v>
      </c>
      <c r="R567">
        <v>-0.15241122626428699</v>
      </c>
      <c r="S567">
        <v>9.0162786267571196E-2</v>
      </c>
      <c r="T567">
        <v>-0.73432716618267002</v>
      </c>
    </row>
    <row r="568" spans="1:20" x14ac:dyDescent="0.2">
      <c r="A568" t="s">
        <v>595</v>
      </c>
      <c r="B568" t="s">
        <v>875</v>
      </c>
      <c r="C568" t="s">
        <v>596</v>
      </c>
      <c r="D568" t="s">
        <v>597</v>
      </c>
      <c r="E568">
        <v>-0.38996750316557399</v>
      </c>
      <c r="F568">
        <v>-0.42943981033389</v>
      </c>
      <c r="G568">
        <v>0.105643585718688</v>
      </c>
      <c r="H568">
        <v>-0.38204864209279499</v>
      </c>
      <c r="I568">
        <v>-0.120003259967693</v>
      </c>
      <c r="J568">
        <v>1.2486943820794201</v>
      </c>
      <c r="K568">
        <v>1.8863114842653801</v>
      </c>
      <c r="L568">
        <v>2.1148591505831802</v>
      </c>
      <c r="M568">
        <v>-0.78793444925726097</v>
      </c>
      <c r="N568">
        <v>-0.67689430549731899</v>
      </c>
      <c r="O568">
        <v>-1.2857971801371</v>
      </c>
      <c r="P568">
        <v>-1.3400528664640401</v>
      </c>
      <c r="Q568">
        <v>-3.5443088586544998E-2</v>
      </c>
      <c r="R568">
        <v>0.48540417798059499</v>
      </c>
      <c r="S568">
        <v>-2.3929945860279099E-2</v>
      </c>
      <c r="T568">
        <v>-0.36940172926475101</v>
      </c>
    </row>
    <row r="569" spans="1:20" x14ac:dyDescent="0.2">
      <c r="A569" t="s">
        <v>598</v>
      </c>
      <c r="B569" t="s">
        <v>875</v>
      </c>
      <c r="C569" t="s">
        <v>431</v>
      </c>
      <c r="D569" t="s">
        <v>599</v>
      </c>
      <c r="E569">
        <v>-0.596510346296522</v>
      </c>
      <c r="F569">
        <v>-0.22343969519724</v>
      </c>
      <c r="G569">
        <v>-0.34353602517714998</v>
      </c>
      <c r="H569">
        <v>-0.84551677678495196</v>
      </c>
      <c r="I569">
        <v>1.3080092579479401</v>
      </c>
      <c r="J569">
        <v>0.53760216570464003</v>
      </c>
      <c r="K569">
        <v>1.97799140072989</v>
      </c>
      <c r="L569">
        <v>2.1285244705956798</v>
      </c>
      <c r="M569">
        <v>-0.33141039375952402</v>
      </c>
      <c r="N569">
        <v>-4.4001773502372103E-2</v>
      </c>
      <c r="O569">
        <v>-1.22877759369901</v>
      </c>
      <c r="P569">
        <v>-0.90417227565351699</v>
      </c>
      <c r="Q569">
        <v>-0.48915240821303801</v>
      </c>
      <c r="R569">
        <v>0.16131053041552099</v>
      </c>
      <c r="S569">
        <v>-0.52850840694191004</v>
      </c>
      <c r="T569">
        <v>-0.57841213016844695</v>
      </c>
    </row>
    <row r="570" spans="1:20" x14ac:dyDescent="0.2">
      <c r="A570" t="s">
        <v>600</v>
      </c>
      <c r="B570" t="s">
        <v>875</v>
      </c>
      <c r="C570" t="s">
        <v>601</v>
      </c>
      <c r="D570" t="s">
        <v>602</v>
      </c>
      <c r="E570">
        <v>0.23541010483129801</v>
      </c>
      <c r="F570">
        <v>0.20053406967335399</v>
      </c>
      <c r="G570">
        <v>-0.13030973089945</v>
      </c>
      <c r="H570">
        <v>-0.99491860786192798</v>
      </c>
      <c r="I570">
        <v>1.1514477747668499</v>
      </c>
      <c r="J570">
        <v>1.2735189206583599</v>
      </c>
      <c r="K570">
        <v>1.92096063514375</v>
      </c>
      <c r="L570">
        <v>1.3001750918969699</v>
      </c>
      <c r="M570">
        <v>-0.96454713583341301</v>
      </c>
      <c r="N570">
        <v>7.9350255574034204E-2</v>
      </c>
      <c r="O570">
        <v>-0.10176363723560999</v>
      </c>
      <c r="P570">
        <v>-0.182015177754458</v>
      </c>
      <c r="Q570">
        <v>-0.25983479747275201</v>
      </c>
      <c r="R570">
        <v>-0.83229368662988601</v>
      </c>
      <c r="S570">
        <v>-1.6605069660227201</v>
      </c>
      <c r="T570">
        <v>-1.03520711283438</v>
      </c>
    </row>
    <row r="571" spans="1:20" x14ac:dyDescent="0.2">
      <c r="A571" t="s">
        <v>603</v>
      </c>
      <c r="B571" t="s">
        <v>875</v>
      </c>
      <c r="C571" t="s">
        <v>604</v>
      </c>
      <c r="D571" t="s">
        <v>605</v>
      </c>
      <c r="E571">
        <v>-0.59763925907071702</v>
      </c>
      <c r="F571">
        <v>-1.1983481588332301</v>
      </c>
      <c r="G571">
        <v>-0.72265644081028402</v>
      </c>
      <c r="H571">
        <v>-0.60542224507882303</v>
      </c>
      <c r="I571">
        <v>-0.51037442455906901</v>
      </c>
      <c r="J571">
        <v>1.4258406247920601</v>
      </c>
      <c r="K571">
        <v>1.7279574999679701</v>
      </c>
      <c r="L571">
        <v>1.18536735392557</v>
      </c>
      <c r="M571">
        <v>-1.1868916992896701</v>
      </c>
      <c r="N571">
        <v>-0.90986798680281999</v>
      </c>
      <c r="O571">
        <v>0.83530432955900402</v>
      </c>
      <c r="P571">
        <v>1.4803675225300901</v>
      </c>
      <c r="Q571">
        <v>-0.590575740604807</v>
      </c>
      <c r="R571">
        <v>-0.18370462122053699</v>
      </c>
      <c r="S571">
        <v>0.16418388081492399</v>
      </c>
      <c r="T571">
        <v>-0.31354063531965798</v>
      </c>
    </row>
    <row r="572" spans="1:20" x14ac:dyDescent="0.2">
      <c r="A572" t="s">
        <v>606</v>
      </c>
      <c r="B572" t="s">
        <v>875</v>
      </c>
      <c r="C572" t="s">
        <v>436</v>
      </c>
      <c r="D572" t="s">
        <v>607</v>
      </c>
      <c r="E572">
        <v>-0.65443290985080804</v>
      </c>
      <c r="F572">
        <v>-0.95766061912172795</v>
      </c>
      <c r="G572">
        <v>-1.0712000424182899</v>
      </c>
      <c r="H572">
        <v>-0.603594783382984</v>
      </c>
      <c r="I572">
        <v>1.50382931548446</v>
      </c>
      <c r="J572">
        <v>1.45762440921402</v>
      </c>
      <c r="K572">
        <v>1.21011104057325</v>
      </c>
      <c r="L572">
        <v>1.5366026306807199</v>
      </c>
      <c r="M572">
        <v>-0.567359492162125</v>
      </c>
      <c r="N572">
        <v>-0.27075908712830998</v>
      </c>
      <c r="O572">
        <v>2.2405951376938502E-2</v>
      </c>
      <c r="P572">
        <v>1.1300889979425599</v>
      </c>
      <c r="Q572">
        <v>-0.493473824477627</v>
      </c>
      <c r="R572">
        <v>-0.80081864900833899</v>
      </c>
      <c r="S572">
        <v>-1.12977722684691</v>
      </c>
      <c r="T572">
        <v>-0.31158571087481701</v>
      </c>
    </row>
    <row r="573" spans="1:20" x14ac:dyDescent="0.2">
      <c r="A573" t="s">
        <v>46</v>
      </c>
      <c r="B573" t="s">
        <v>875</v>
      </c>
      <c r="C573" t="s">
        <v>47</v>
      </c>
      <c r="D573" t="s">
        <v>48</v>
      </c>
      <c r="E573">
        <v>-0.783981224865411</v>
      </c>
      <c r="F573">
        <v>-0.92051479366121403</v>
      </c>
      <c r="G573">
        <v>-0.64124457313546002</v>
      </c>
      <c r="H573">
        <v>-0.37340905920470302</v>
      </c>
      <c r="I573">
        <v>0.97009380404255396</v>
      </c>
      <c r="J573">
        <v>1.1707580244407201</v>
      </c>
      <c r="K573">
        <v>1.7722977995018201</v>
      </c>
      <c r="L573">
        <v>1.9316895549852799</v>
      </c>
      <c r="M573">
        <v>-0.21273493866600801</v>
      </c>
      <c r="N573">
        <v>-0.42394626752129799</v>
      </c>
      <c r="O573">
        <v>0.21059866129798399</v>
      </c>
      <c r="P573">
        <v>0.68127040076129297</v>
      </c>
      <c r="Q573">
        <v>-0.82389189629436499</v>
      </c>
      <c r="R573">
        <v>-1.1692494179431101</v>
      </c>
      <c r="S573">
        <v>-0.51942442426023605</v>
      </c>
      <c r="T573">
        <v>-0.86831164947783501</v>
      </c>
    </row>
    <row r="574" spans="1:20" x14ac:dyDescent="0.2">
      <c r="A574" t="s">
        <v>608</v>
      </c>
      <c r="B574" t="s">
        <v>875</v>
      </c>
      <c r="C574" t="s">
        <v>609</v>
      </c>
      <c r="D574" t="s">
        <v>610</v>
      </c>
      <c r="E574">
        <v>0.57065180440859398</v>
      </c>
      <c r="F574">
        <v>0.24998631409175801</v>
      </c>
      <c r="G574">
        <v>0.14701019758879699</v>
      </c>
      <c r="H574">
        <v>-1.37260820428944E-2</v>
      </c>
      <c r="I574">
        <v>0.328709593237</v>
      </c>
      <c r="J574">
        <v>-1.3651373307310899</v>
      </c>
      <c r="K574">
        <v>-0.99027436576558003</v>
      </c>
      <c r="L574">
        <v>-1.4502945901992901</v>
      </c>
      <c r="M574">
        <v>0.968958962263756</v>
      </c>
      <c r="N574">
        <v>0.79790315431735204</v>
      </c>
      <c r="O574">
        <v>2.5068930445409801</v>
      </c>
      <c r="P574">
        <v>0.39669160018958499</v>
      </c>
      <c r="Q574">
        <v>-6.3125633260450897E-2</v>
      </c>
      <c r="R574">
        <v>-0.56086465811592301</v>
      </c>
      <c r="S574">
        <v>-0.89972551024750602</v>
      </c>
      <c r="T574">
        <v>-0.623656500275103</v>
      </c>
    </row>
    <row r="575" spans="1:20" x14ac:dyDescent="0.2">
      <c r="A575" t="s">
        <v>611</v>
      </c>
      <c r="B575" t="s">
        <v>875</v>
      </c>
      <c r="C575" t="s">
        <v>612</v>
      </c>
      <c r="D575" t="s">
        <v>613</v>
      </c>
      <c r="E575">
        <v>-0.43443129750257198</v>
      </c>
      <c r="F575">
        <v>0.119337775804843</v>
      </c>
      <c r="G575">
        <v>0.114143464557283</v>
      </c>
      <c r="H575">
        <v>0.34549692191595899</v>
      </c>
      <c r="I575">
        <v>2.6065548903593498</v>
      </c>
      <c r="J575">
        <v>0.86885192644794995</v>
      </c>
      <c r="K575">
        <v>-5.76169826961054E-2</v>
      </c>
      <c r="L575">
        <v>0.62390240735687097</v>
      </c>
      <c r="M575">
        <v>-0.18764593443642799</v>
      </c>
      <c r="N575">
        <v>9.8185297552283501E-2</v>
      </c>
      <c r="O575">
        <v>-0.393534116617758</v>
      </c>
      <c r="P575">
        <v>-0.26785005018539398</v>
      </c>
      <c r="Q575">
        <v>8.2241434591478299E-2</v>
      </c>
      <c r="R575">
        <v>-1.95513231177575</v>
      </c>
      <c r="S575">
        <v>-1.61837371853614</v>
      </c>
      <c r="T575">
        <v>5.5870293164150001E-2</v>
      </c>
    </row>
    <row r="576" spans="1:20" x14ac:dyDescent="0.2">
      <c r="A576" t="s">
        <v>614</v>
      </c>
      <c r="B576" t="s">
        <v>875</v>
      </c>
      <c r="C576" t="s">
        <v>352</v>
      </c>
      <c r="D576" t="s">
        <v>615</v>
      </c>
      <c r="E576">
        <v>-0.97071900266199596</v>
      </c>
      <c r="F576">
        <v>-1.09347470607763</v>
      </c>
      <c r="G576">
        <v>-0.71219967661283901</v>
      </c>
      <c r="H576">
        <v>-1.2149141306304501</v>
      </c>
      <c r="I576">
        <v>0.134777587224929</v>
      </c>
      <c r="J576">
        <v>0.68619460719766601</v>
      </c>
      <c r="K576">
        <v>1.53992311038271</v>
      </c>
      <c r="L576">
        <v>1.8756289032078299</v>
      </c>
      <c r="M576">
        <v>-0.92115807638361602</v>
      </c>
      <c r="N576">
        <v>-0.51491232461351299</v>
      </c>
      <c r="O576">
        <v>0.79013952026170098</v>
      </c>
      <c r="P576">
        <v>1.2800488893363799</v>
      </c>
      <c r="Q576">
        <v>-0.82554397454856798</v>
      </c>
      <c r="R576">
        <v>-0.49292266827707998</v>
      </c>
      <c r="S576">
        <v>0.44647056450904898</v>
      </c>
      <c r="T576">
        <v>-7.3386223145703701E-3</v>
      </c>
    </row>
    <row r="577" spans="1:20" x14ac:dyDescent="0.2">
      <c r="A577" t="s">
        <v>219</v>
      </c>
      <c r="B577" t="s">
        <v>875</v>
      </c>
      <c r="C577" t="s">
        <v>220</v>
      </c>
      <c r="D577" t="s">
        <v>221</v>
      </c>
      <c r="E577">
        <v>-0.18951833891029199</v>
      </c>
      <c r="F577">
        <v>-7.6311405907791105E-2</v>
      </c>
      <c r="G577">
        <v>0.55280117171404097</v>
      </c>
      <c r="H577">
        <v>0.60267482508880998</v>
      </c>
      <c r="I577">
        <v>1.7779083587312401</v>
      </c>
      <c r="J577">
        <v>4.5928303704589099E-2</v>
      </c>
      <c r="K577">
        <v>-0.45901127313672102</v>
      </c>
      <c r="L577">
        <v>-0.71439028260216397</v>
      </c>
      <c r="M577">
        <v>-0.73493055676242403</v>
      </c>
      <c r="N577">
        <v>-1.3382696483060701</v>
      </c>
      <c r="O577">
        <v>-1.5371742088079701</v>
      </c>
      <c r="P577">
        <v>-1.47427514209557</v>
      </c>
      <c r="Q577">
        <v>1.1610107071695099</v>
      </c>
      <c r="R577">
        <v>0.68182819421121199</v>
      </c>
      <c r="S577">
        <v>0.478652505553186</v>
      </c>
      <c r="T577">
        <v>1.2230767903564399</v>
      </c>
    </row>
    <row r="578" spans="1:20" x14ac:dyDescent="0.2">
      <c r="A578" t="s">
        <v>888</v>
      </c>
      <c r="B578" t="s">
        <v>875</v>
      </c>
      <c r="C578" t="s">
        <v>889</v>
      </c>
      <c r="D578" t="s">
        <v>890</v>
      </c>
      <c r="E578">
        <v>1.17263749369544</v>
      </c>
      <c r="F578">
        <v>1.0666591670752501</v>
      </c>
      <c r="G578">
        <v>0.895197710189781</v>
      </c>
      <c r="H578">
        <v>1.3296245566832801</v>
      </c>
      <c r="I578">
        <v>0.712131952454085</v>
      </c>
      <c r="J578">
        <v>-0.92372005624836895</v>
      </c>
      <c r="K578">
        <v>-1.77426948281146</v>
      </c>
      <c r="L578">
        <v>-1.47705300951092</v>
      </c>
      <c r="M578">
        <v>0.82387589413983597</v>
      </c>
      <c r="N578">
        <v>2.4450992407283101E-2</v>
      </c>
      <c r="O578">
        <v>-0.25545718767962899</v>
      </c>
      <c r="P578">
        <v>6.7842584864654998E-2</v>
      </c>
      <c r="Q578">
        <v>0.70090022331694402</v>
      </c>
      <c r="R578">
        <v>-1.00712785361824</v>
      </c>
      <c r="S578">
        <v>-0.84219516862618504</v>
      </c>
      <c r="T578">
        <v>-0.51349781633174796</v>
      </c>
    </row>
    <row r="579" spans="1:20" x14ac:dyDescent="0.2">
      <c r="A579" t="s">
        <v>222</v>
      </c>
      <c r="B579" t="s">
        <v>875</v>
      </c>
      <c r="C579" t="s">
        <v>223</v>
      </c>
      <c r="D579" t="s">
        <v>224</v>
      </c>
      <c r="E579">
        <v>-9.3610857748037193E-2</v>
      </c>
      <c r="F579">
        <v>-0.390515514569728</v>
      </c>
      <c r="G579">
        <v>-0.54289982228538902</v>
      </c>
      <c r="H579">
        <v>0.29017120664939999</v>
      </c>
      <c r="I579">
        <v>2.3003279815885298</v>
      </c>
      <c r="J579">
        <v>0.84580144419436798</v>
      </c>
      <c r="K579">
        <v>0.67690612043527698</v>
      </c>
      <c r="L579">
        <v>0.24409916124967601</v>
      </c>
      <c r="M579">
        <v>4.6705539977224701E-2</v>
      </c>
      <c r="N579">
        <v>-0.599696554170559</v>
      </c>
      <c r="O579">
        <v>0.52589575798253496</v>
      </c>
      <c r="P579">
        <v>0.92171203007693303</v>
      </c>
      <c r="Q579">
        <v>-0.31750528896534902</v>
      </c>
      <c r="R579">
        <v>-1.6927276671471001</v>
      </c>
      <c r="S579">
        <v>-1.8245065232094499</v>
      </c>
      <c r="T579">
        <v>-0.39015701405832798</v>
      </c>
    </row>
    <row r="580" spans="1:20" x14ac:dyDescent="0.2">
      <c r="A580" t="s">
        <v>616</v>
      </c>
      <c r="B580" t="s">
        <v>875</v>
      </c>
      <c r="C580" t="s">
        <v>617</v>
      </c>
      <c r="D580" t="s">
        <v>618</v>
      </c>
      <c r="E580">
        <v>-0.31169278474638301</v>
      </c>
      <c r="F580">
        <v>-0.27987104325405698</v>
      </c>
      <c r="G580">
        <v>-0.82257466345932095</v>
      </c>
      <c r="H580">
        <v>-0.77361219783463497</v>
      </c>
      <c r="I580">
        <v>1.48560103350983</v>
      </c>
      <c r="J580">
        <v>1.0289987686561199</v>
      </c>
      <c r="K580">
        <v>2.2056269859045901</v>
      </c>
      <c r="L580">
        <v>0.89026687098637103</v>
      </c>
      <c r="M580">
        <v>-1.2485429099368901</v>
      </c>
      <c r="N580">
        <v>8.3278217710182206E-2</v>
      </c>
      <c r="O580">
        <v>0.40135977682177898</v>
      </c>
      <c r="P580">
        <v>0.317004468076304</v>
      </c>
      <c r="Q580">
        <v>-0.73767280354122</v>
      </c>
      <c r="R580">
        <v>-0.13227596873338601</v>
      </c>
      <c r="S580">
        <v>-0.95351852123782799</v>
      </c>
      <c r="T580">
        <v>-1.15237522892143</v>
      </c>
    </row>
    <row r="581" spans="1:20" x14ac:dyDescent="0.2">
      <c r="A581" t="s">
        <v>619</v>
      </c>
      <c r="B581" t="s">
        <v>875</v>
      </c>
      <c r="C581" t="s">
        <v>620</v>
      </c>
      <c r="D581" t="s">
        <v>621</v>
      </c>
      <c r="E581">
        <v>-0.60656805201944397</v>
      </c>
      <c r="F581">
        <v>-1.0054193424873701</v>
      </c>
      <c r="G581">
        <v>-0.90357893584859705</v>
      </c>
      <c r="H581">
        <v>-0.39711241529895203</v>
      </c>
      <c r="I581">
        <v>-0.42889825186724401</v>
      </c>
      <c r="J581">
        <v>0.96502567567654296</v>
      </c>
      <c r="K581">
        <v>0.21005704286934901</v>
      </c>
      <c r="L581">
        <v>0.19311251155189799</v>
      </c>
      <c r="M581">
        <v>-0.36532980185792302</v>
      </c>
      <c r="N581">
        <v>1.5212451820531101</v>
      </c>
      <c r="O581">
        <v>2.4657130264759899</v>
      </c>
      <c r="P581">
        <v>0.97847533797477304</v>
      </c>
      <c r="Q581">
        <v>-0.85770581740933804</v>
      </c>
      <c r="R581">
        <v>-0.94186196983845505</v>
      </c>
      <c r="S581">
        <v>-0.43289756775202598</v>
      </c>
      <c r="T581">
        <v>-0.39425662222228702</v>
      </c>
    </row>
    <row r="582" spans="1:20" x14ac:dyDescent="0.2">
      <c r="A582" t="s">
        <v>622</v>
      </c>
      <c r="B582" t="s">
        <v>875</v>
      </c>
      <c r="C582" t="s">
        <v>623</v>
      </c>
      <c r="D582" t="s">
        <v>624</v>
      </c>
      <c r="E582">
        <v>-0.39667790674660097</v>
      </c>
      <c r="F582">
        <v>-0.44154967271407097</v>
      </c>
      <c r="G582">
        <v>5.10105055335352E-2</v>
      </c>
      <c r="H582">
        <v>0.39890728451373603</v>
      </c>
      <c r="I582">
        <v>2.9848435612880899</v>
      </c>
      <c r="J582">
        <v>0.37580443712911898</v>
      </c>
      <c r="K582">
        <v>0.39698071316919498</v>
      </c>
      <c r="L582">
        <v>0.92719913254951403</v>
      </c>
      <c r="M582">
        <v>-0.97982720806362</v>
      </c>
      <c r="N582">
        <v>-0.124562082863936</v>
      </c>
      <c r="O582">
        <v>0.40032240408456798</v>
      </c>
      <c r="P582">
        <v>-0.108871589649141</v>
      </c>
      <c r="Q582">
        <v>-0.76167189703832205</v>
      </c>
      <c r="R582">
        <v>-1.2721798180103201</v>
      </c>
      <c r="S582">
        <v>-0.82735862908083802</v>
      </c>
      <c r="T582">
        <v>-0.62236923410090395</v>
      </c>
    </row>
    <row r="583" spans="1:20" x14ac:dyDescent="0.2">
      <c r="A583" t="s">
        <v>625</v>
      </c>
      <c r="B583" t="s">
        <v>875</v>
      </c>
      <c r="C583" t="s">
        <v>626</v>
      </c>
      <c r="D583" t="s">
        <v>627</v>
      </c>
      <c r="E583">
        <v>1.5619503725072801</v>
      </c>
      <c r="F583">
        <v>1.2663961115614</v>
      </c>
      <c r="G583">
        <v>1.0620300100290501</v>
      </c>
      <c r="H583">
        <v>1.3412940175329799</v>
      </c>
      <c r="I583">
        <v>0.26027937513967497</v>
      </c>
      <c r="J583">
        <v>-1.08979027693147</v>
      </c>
      <c r="K583">
        <v>-0.49017778141231</v>
      </c>
      <c r="L583">
        <v>-0.35659582089576403</v>
      </c>
      <c r="M583">
        <v>-0.233649010864939</v>
      </c>
      <c r="N583">
        <v>0.14800006710563501</v>
      </c>
      <c r="O583">
        <v>-1.1764638898622699</v>
      </c>
      <c r="P583">
        <v>-6.4130673902514507E-2</v>
      </c>
      <c r="Q583">
        <v>0.84916894074561999</v>
      </c>
      <c r="R583">
        <v>-1.30339448167255</v>
      </c>
      <c r="S583">
        <v>-1.57556654622123</v>
      </c>
      <c r="T583">
        <v>-0.19935041285860799</v>
      </c>
    </row>
    <row r="584" spans="1:20" x14ac:dyDescent="0.2">
      <c r="A584" t="s">
        <v>628</v>
      </c>
      <c r="B584" t="s">
        <v>875</v>
      </c>
      <c r="C584" t="s">
        <v>313</v>
      </c>
      <c r="D584" t="s">
        <v>629</v>
      </c>
      <c r="E584">
        <v>-0.78524915073903501</v>
      </c>
      <c r="F584">
        <v>-1.00507408860887</v>
      </c>
      <c r="G584">
        <v>-0.97811391257865399</v>
      </c>
      <c r="H584">
        <v>-0.77038673207393604</v>
      </c>
      <c r="I584">
        <v>-0.75226757115857701</v>
      </c>
      <c r="J584">
        <v>-0.19874922504133499</v>
      </c>
      <c r="K584">
        <v>-0.28614375621035198</v>
      </c>
      <c r="L584">
        <v>-0.22463752954090499</v>
      </c>
      <c r="M584">
        <v>-0.58745602625849402</v>
      </c>
      <c r="N584">
        <v>1.1443326382882599</v>
      </c>
      <c r="O584">
        <v>2.13261964387255</v>
      </c>
      <c r="P584">
        <v>1.5892572234067499</v>
      </c>
      <c r="Q584">
        <v>-0.86358641840570205</v>
      </c>
      <c r="R584">
        <v>1.08144948192865</v>
      </c>
      <c r="S584">
        <v>0.64856747806149195</v>
      </c>
      <c r="T584">
        <v>-0.14456205494185301</v>
      </c>
    </row>
    <row r="585" spans="1:20" x14ac:dyDescent="0.2">
      <c r="A585" t="s">
        <v>630</v>
      </c>
      <c r="B585" t="s">
        <v>875</v>
      </c>
      <c r="C585" t="s">
        <v>631</v>
      </c>
      <c r="D585" t="s">
        <v>632</v>
      </c>
      <c r="E585">
        <v>-0.61279072804344104</v>
      </c>
      <c r="F585">
        <v>-1.1103921601173099</v>
      </c>
      <c r="G585">
        <v>-1.4130606911896599</v>
      </c>
      <c r="H585">
        <v>-0.91882103175585095</v>
      </c>
      <c r="I585">
        <v>0.260686918434753</v>
      </c>
      <c r="J585">
        <v>1.1089741954133201</v>
      </c>
      <c r="K585">
        <v>1.2766873062991599</v>
      </c>
      <c r="L585">
        <v>0.80250394143743997</v>
      </c>
      <c r="M585">
        <v>-1.2932225550516301</v>
      </c>
      <c r="N585">
        <v>3.5239689153164298E-2</v>
      </c>
      <c r="O585">
        <v>1.26903762775581</v>
      </c>
      <c r="P585">
        <v>1.1481840185499601</v>
      </c>
      <c r="Q585">
        <v>-1.1046801633808601</v>
      </c>
      <c r="R585">
        <v>0.29219533059390701</v>
      </c>
      <c r="S585">
        <v>0.84980364219016902</v>
      </c>
      <c r="T585">
        <v>-0.59034534028891295</v>
      </c>
    </row>
    <row r="586" spans="1:20" x14ac:dyDescent="0.2">
      <c r="A586" t="s">
        <v>891</v>
      </c>
      <c r="B586" t="s">
        <v>875</v>
      </c>
      <c r="C586" t="s">
        <v>892</v>
      </c>
      <c r="D586" t="s">
        <v>893</v>
      </c>
      <c r="E586">
        <v>-0.53150737838559103</v>
      </c>
      <c r="F586">
        <v>-0.100771313593808</v>
      </c>
      <c r="G586">
        <v>-0.13907353587732699</v>
      </c>
      <c r="H586">
        <v>0.14791624569452</v>
      </c>
      <c r="I586">
        <v>2.5180654589176199</v>
      </c>
      <c r="J586">
        <v>0.97483092935759696</v>
      </c>
      <c r="K586">
        <v>1.11901362590623</v>
      </c>
      <c r="L586">
        <v>0.53715705592111995</v>
      </c>
      <c r="M586">
        <v>-0.65802916579729698</v>
      </c>
      <c r="N586">
        <v>-0.54599575284060498</v>
      </c>
      <c r="O586">
        <v>0.43398667759655601</v>
      </c>
      <c r="P586">
        <v>0.21967708155558399</v>
      </c>
      <c r="Q586">
        <v>-0.363253662924301</v>
      </c>
      <c r="R586">
        <v>-1.0559972233425601</v>
      </c>
      <c r="S586">
        <v>-1.6981463785822499</v>
      </c>
      <c r="T586">
        <v>-0.85787266360547298</v>
      </c>
    </row>
    <row r="587" spans="1:20" x14ac:dyDescent="0.2">
      <c r="A587" t="s">
        <v>894</v>
      </c>
      <c r="B587" t="s">
        <v>875</v>
      </c>
      <c r="C587" t="s">
        <v>895</v>
      </c>
      <c r="D587" t="s">
        <v>896</v>
      </c>
      <c r="E587">
        <v>0.78181125152851605</v>
      </c>
      <c r="F587">
        <v>0.93064407437524199</v>
      </c>
      <c r="G587">
        <v>1.09230448444817</v>
      </c>
      <c r="H587">
        <v>0.79564006813444499</v>
      </c>
      <c r="I587">
        <v>0.30362091774608801</v>
      </c>
      <c r="J587">
        <v>-0.66276057347747797</v>
      </c>
      <c r="K587">
        <v>-1.79043959678686</v>
      </c>
      <c r="L587">
        <v>-2.0226722992278598</v>
      </c>
      <c r="M587">
        <v>0.82116989879825197</v>
      </c>
      <c r="N587">
        <v>0.10735723525636701</v>
      </c>
      <c r="O587">
        <v>1.0559567208584201E-2</v>
      </c>
      <c r="P587">
        <v>0.435429877775735</v>
      </c>
      <c r="Q587">
        <v>0.82889788395425701</v>
      </c>
      <c r="R587">
        <v>-0.51985467972794397</v>
      </c>
      <c r="S587">
        <v>-1.3976859376353199</v>
      </c>
      <c r="T587">
        <v>0.28597782762983998</v>
      </c>
    </row>
    <row r="588" spans="1:20" x14ac:dyDescent="0.2">
      <c r="A588" t="s">
        <v>633</v>
      </c>
      <c r="B588" t="s">
        <v>875</v>
      </c>
      <c r="C588" t="s">
        <v>634</v>
      </c>
      <c r="D588" t="s">
        <v>635</v>
      </c>
      <c r="E588">
        <v>0.32209102015079899</v>
      </c>
      <c r="F588">
        <v>-0.162376125589866</v>
      </c>
      <c r="G588">
        <v>-0.55831322257334703</v>
      </c>
      <c r="H588">
        <v>-0.72041749130542898</v>
      </c>
      <c r="I588">
        <v>-1.31202969964063</v>
      </c>
      <c r="J588">
        <v>-1.1419389479717601</v>
      </c>
      <c r="K588">
        <v>-1.5245089031771899</v>
      </c>
      <c r="L588">
        <v>-1.15503821187172</v>
      </c>
      <c r="M588">
        <v>1.0993505605012699</v>
      </c>
      <c r="N588">
        <v>1.3909823501532499</v>
      </c>
      <c r="O588">
        <v>1.6916913787422601</v>
      </c>
      <c r="P588">
        <v>0.85225575857932601</v>
      </c>
      <c r="Q588">
        <v>-5.6875004100477598E-2</v>
      </c>
      <c r="R588">
        <v>0.54528017437581</v>
      </c>
      <c r="S588">
        <v>0.19606977254602401</v>
      </c>
      <c r="T588">
        <v>0.53377659118165699</v>
      </c>
    </row>
    <row r="589" spans="1:20" x14ac:dyDescent="0.2">
      <c r="A589" t="s">
        <v>636</v>
      </c>
      <c r="B589" t="s">
        <v>875</v>
      </c>
      <c r="C589" t="s">
        <v>637</v>
      </c>
      <c r="D589" t="s">
        <v>638</v>
      </c>
      <c r="E589">
        <v>-1.4253657484561799</v>
      </c>
      <c r="F589">
        <v>-1.0649115460665</v>
      </c>
      <c r="G589">
        <v>-0.98379702951203296</v>
      </c>
      <c r="H589">
        <v>-1.0986608924827701</v>
      </c>
      <c r="I589">
        <v>0.59258951282762495</v>
      </c>
      <c r="J589">
        <v>0.52235653733317</v>
      </c>
      <c r="K589">
        <v>2.1258627574011801</v>
      </c>
      <c r="L589">
        <v>1.0901686167662299</v>
      </c>
      <c r="M589">
        <v>-0.45854639161355698</v>
      </c>
      <c r="N589">
        <v>-0.170214159758517</v>
      </c>
      <c r="O589">
        <v>-0.275757731616534</v>
      </c>
      <c r="P589">
        <v>-0.465601998251295</v>
      </c>
      <c r="Q589">
        <v>-0.48596393680278799</v>
      </c>
      <c r="R589">
        <v>1.2558097554177301</v>
      </c>
      <c r="S589">
        <v>0.98128897237828305</v>
      </c>
      <c r="T589">
        <v>-0.13925671756406999</v>
      </c>
    </row>
    <row r="590" spans="1:20" x14ac:dyDescent="0.2">
      <c r="A590" t="s">
        <v>639</v>
      </c>
      <c r="B590" t="s">
        <v>875</v>
      </c>
      <c r="C590" t="s">
        <v>640</v>
      </c>
      <c r="D590" t="s">
        <v>641</v>
      </c>
      <c r="E590">
        <v>0.872453517294002</v>
      </c>
      <c r="F590">
        <v>0.63980224253606999</v>
      </c>
      <c r="G590">
        <v>1.38143003493297</v>
      </c>
      <c r="H590">
        <v>1.0164224468359999</v>
      </c>
      <c r="I590">
        <v>-0.38415140749642401</v>
      </c>
      <c r="J590">
        <v>-1.5798856455761801</v>
      </c>
      <c r="K590">
        <v>-2.0640947672319099</v>
      </c>
      <c r="L590">
        <v>-0.73887148922894197</v>
      </c>
      <c r="M590">
        <v>1.20407139629924</v>
      </c>
      <c r="N590">
        <v>0.42849674309777502</v>
      </c>
      <c r="O590">
        <v>-0.92688489387652695</v>
      </c>
      <c r="P590">
        <v>-0.141391699068914</v>
      </c>
      <c r="Q590">
        <v>0.17262475389822801</v>
      </c>
      <c r="R590">
        <v>6.5948146091163201E-2</v>
      </c>
      <c r="S590">
        <v>-0.640020090531638</v>
      </c>
      <c r="T590">
        <v>0.69405071202511104</v>
      </c>
    </row>
    <row r="591" spans="1:20" x14ac:dyDescent="0.2">
      <c r="A591" t="s">
        <v>642</v>
      </c>
      <c r="B591" t="s">
        <v>875</v>
      </c>
      <c r="C591" t="s">
        <v>643</v>
      </c>
      <c r="D591" t="s">
        <v>644</v>
      </c>
      <c r="E591">
        <v>9.4374731254525002E-2</v>
      </c>
      <c r="F591">
        <v>9.6187160050156706E-2</v>
      </c>
      <c r="G591">
        <v>0.15688745592447201</v>
      </c>
      <c r="H591">
        <v>0.633745483723689</v>
      </c>
      <c r="I591">
        <v>-0.26344243050126698</v>
      </c>
      <c r="J591">
        <v>-1.35219107349029</v>
      </c>
      <c r="K591">
        <v>-2.1709770324234499</v>
      </c>
      <c r="L591">
        <v>-1.34028532161401</v>
      </c>
      <c r="M591">
        <v>0.15597193589188399</v>
      </c>
      <c r="N591">
        <v>0.137806233585196</v>
      </c>
      <c r="O591">
        <v>2.1715020674530101</v>
      </c>
      <c r="P591">
        <v>1.03471052535381</v>
      </c>
      <c r="Q591">
        <v>0.26637953672451298</v>
      </c>
      <c r="R591">
        <v>-0.233753814054074</v>
      </c>
      <c r="S591">
        <v>0.35833832409563199</v>
      </c>
      <c r="T591">
        <v>0.25474621802619801</v>
      </c>
    </row>
    <row r="592" spans="1:20" x14ac:dyDescent="0.2">
      <c r="A592" t="s">
        <v>645</v>
      </c>
      <c r="B592" t="s">
        <v>875</v>
      </c>
      <c r="C592" t="s">
        <v>646</v>
      </c>
      <c r="D592" t="s">
        <v>647</v>
      </c>
      <c r="E592">
        <v>-0.62577139303956697</v>
      </c>
      <c r="F592">
        <v>-1.8812445273554499</v>
      </c>
      <c r="G592">
        <v>-1.00570739246658</v>
      </c>
      <c r="H592">
        <v>-0.32542192097690098</v>
      </c>
      <c r="I592">
        <v>4.8041005065670002E-2</v>
      </c>
      <c r="J592">
        <v>0.97495901506593596</v>
      </c>
      <c r="K592">
        <v>1.45281889255898</v>
      </c>
      <c r="L592">
        <v>1.20451124768128</v>
      </c>
      <c r="M592">
        <v>-0.17024149309568201</v>
      </c>
      <c r="N592">
        <v>-0.74481911104729304</v>
      </c>
      <c r="O592">
        <v>1.31668097663951</v>
      </c>
      <c r="P592">
        <v>1.2788347409377701</v>
      </c>
      <c r="Q592">
        <v>-0.98612332351063803</v>
      </c>
      <c r="R592">
        <v>-0.70565792104632297</v>
      </c>
      <c r="S592">
        <v>7.7575634008028194E-2</v>
      </c>
      <c r="T592">
        <v>9.1565570581270003E-2</v>
      </c>
    </row>
    <row r="593" spans="1:20" x14ac:dyDescent="0.2">
      <c r="A593" t="s">
        <v>126</v>
      </c>
      <c r="B593" t="s">
        <v>875</v>
      </c>
      <c r="C593" t="s">
        <v>127</v>
      </c>
      <c r="D593" t="s">
        <v>128</v>
      </c>
      <c r="E593">
        <v>-0.87015275907425704</v>
      </c>
      <c r="F593">
        <v>-0.87094807830779097</v>
      </c>
      <c r="G593">
        <v>-0.76066405039060303</v>
      </c>
      <c r="H593">
        <v>-0.76033658044397401</v>
      </c>
      <c r="I593">
        <v>-0.49723905748102498</v>
      </c>
      <c r="J593">
        <v>-0.59158283997009298</v>
      </c>
      <c r="K593">
        <v>-0.19013591563947099</v>
      </c>
      <c r="L593">
        <v>-9.8151932908858E-2</v>
      </c>
      <c r="M593">
        <v>-0.26980586514529198</v>
      </c>
      <c r="N593">
        <v>2.0374628719914498</v>
      </c>
      <c r="O593">
        <v>2.1135548907866899</v>
      </c>
      <c r="P593">
        <v>1.5154640418732299</v>
      </c>
      <c r="Q593">
        <v>-0.77756321751309698</v>
      </c>
      <c r="R593">
        <v>-0.160133522252974</v>
      </c>
      <c r="S593">
        <v>0.248663969348872</v>
      </c>
      <c r="T593">
        <v>-6.8431954872798698E-2</v>
      </c>
    </row>
    <row r="594" spans="1:20" x14ac:dyDescent="0.2">
      <c r="A594" t="s">
        <v>648</v>
      </c>
      <c r="B594" t="s">
        <v>875</v>
      </c>
      <c r="C594" t="s">
        <v>649</v>
      </c>
      <c r="D594" t="s">
        <v>650</v>
      </c>
      <c r="E594">
        <v>0.111348397123152</v>
      </c>
      <c r="F594">
        <v>0.36490442981559101</v>
      </c>
      <c r="G594">
        <v>-0.24004019116624001</v>
      </c>
      <c r="H594">
        <v>-1.75449668384369E-4</v>
      </c>
      <c r="I594">
        <v>2.4238641652563699</v>
      </c>
      <c r="J594">
        <v>1.01918727454742</v>
      </c>
      <c r="K594">
        <v>1.2078763228292899</v>
      </c>
      <c r="L594">
        <v>0.96590485615786104</v>
      </c>
      <c r="M594">
        <v>-0.66314159029009401</v>
      </c>
      <c r="N594">
        <v>-0.72981770287251202</v>
      </c>
      <c r="O594">
        <v>-0.99562027775426298</v>
      </c>
      <c r="P594">
        <v>-0.318498253227401</v>
      </c>
      <c r="Q594">
        <v>-0.54082992855464096</v>
      </c>
      <c r="R594">
        <v>-1.03951591795888</v>
      </c>
      <c r="S594">
        <v>-1.42597134534975</v>
      </c>
      <c r="T594">
        <v>-0.13947478888753301</v>
      </c>
    </row>
    <row r="595" spans="1:20" x14ac:dyDescent="0.2">
      <c r="A595" t="s">
        <v>651</v>
      </c>
      <c r="B595" t="s">
        <v>875</v>
      </c>
      <c r="C595" t="s">
        <v>652</v>
      </c>
      <c r="D595" t="s">
        <v>653</v>
      </c>
      <c r="E595">
        <v>-1.3643934700971201</v>
      </c>
      <c r="F595">
        <v>-0.77885681566842202</v>
      </c>
      <c r="G595">
        <v>-0.81511558162561504</v>
      </c>
      <c r="H595">
        <v>-1.21228162879025</v>
      </c>
      <c r="I595">
        <v>-0.80908517984068695</v>
      </c>
      <c r="J595">
        <v>3.4857993855128902E-2</v>
      </c>
      <c r="K595">
        <v>0.69721436529027603</v>
      </c>
      <c r="L595">
        <v>0.37562514639316902</v>
      </c>
      <c r="M595">
        <v>-0.65291366791000005</v>
      </c>
      <c r="N595">
        <v>0.40739190771127398</v>
      </c>
      <c r="O595">
        <v>2.0595443892161498</v>
      </c>
      <c r="P595">
        <v>1.1181295649790199</v>
      </c>
      <c r="Q595">
        <v>-0.92541240534408598</v>
      </c>
      <c r="R595">
        <v>1.2415470784248701</v>
      </c>
      <c r="S595">
        <v>0.77994297700191795</v>
      </c>
      <c r="T595">
        <v>-0.15619467359563</v>
      </c>
    </row>
    <row r="596" spans="1:20" x14ac:dyDescent="0.2">
      <c r="A596" t="s">
        <v>654</v>
      </c>
      <c r="B596" t="s">
        <v>875</v>
      </c>
      <c r="C596" t="s">
        <v>655</v>
      </c>
      <c r="D596" t="s">
        <v>656</v>
      </c>
      <c r="E596">
        <v>-0.37168043177819499</v>
      </c>
      <c r="F596">
        <v>2.1396691564043599E-2</v>
      </c>
      <c r="G596">
        <v>-0.86994970130701899</v>
      </c>
      <c r="H596">
        <v>-6.3321083499096598E-2</v>
      </c>
      <c r="I596">
        <v>2.6403583369830299</v>
      </c>
      <c r="J596">
        <v>0.51869018111167098</v>
      </c>
      <c r="K596">
        <v>1.05766289348431</v>
      </c>
      <c r="L596">
        <v>1.2170818843008799</v>
      </c>
      <c r="M596">
        <v>-0.20796864014032501</v>
      </c>
      <c r="N596">
        <v>-5.4203239555101597E-2</v>
      </c>
      <c r="O596">
        <v>-0.74344870391669804</v>
      </c>
      <c r="P596">
        <v>0.14650984401752801</v>
      </c>
      <c r="Q596">
        <v>-0.50087650399371997</v>
      </c>
      <c r="R596">
        <v>-0.71721767958525895</v>
      </c>
      <c r="S596">
        <v>-1.6388954757524601</v>
      </c>
      <c r="T596">
        <v>-0.43413837193360499</v>
      </c>
    </row>
    <row r="597" spans="1:20" x14ac:dyDescent="0.2">
      <c r="A597" t="s">
        <v>657</v>
      </c>
      <c r="B597" t="s">
        <v>875</v>
      </c>
      <c r="C597" t="s">
        <v>658</v>
      </c>
      <c r="D597" t="s">
        <v>659</v>
      </c>
      <c r="E597">
        <v>0.132364411319634</v>
      </c>
      <c r="F597">
        <v>-0.49205357805069799</v>
      </c>
      <c r="G597">
        <v>-0.33080188714316699</v>
      </c>
      <c r="H597">
        <v>0.79078132492153796</v>
      </c>
      <c r="I597">
        <v>0.41054398969157102</v>
      </c>
      <c r="J597">
        <v>-6.5891966040266495E-2</v>
      </c>
      <c r="K597">
        <v>1.3903379425811</v>
      </c>
      <c r="L597">
        <v>2.67086657804342</v>
      </c>
      <c r="M597">
        <v>-0.78951612238991897</v>
      </c>
      <c r="N597">
        <v>0.13195562158929899</v>
      </c>
      <c r="O597">
        <v>-0.97202222064341404</v>
      </c>
      <c r="P597">
        <v>-0.13718791308012199</v>
      </c>
      <c r="Q597">
        <v>0.13699382947476399</v>
      </c>
      <c r="R597">
        <v>-0.70253364788058503</v>
      </c>
      <c r="S597">
        <v>-0.70833982724691402</v>
      </c>
      <c r="T597">
        <v>-1.4654965351462399</v>
      </c>
    </row>
    <row r="598" spans="1:20" x14ac:dyDescent="0.2">
      <c r="A598" t="s">
        <v>225</v>
      </c>
      <c r="B598" t="s">
        <v>875</v>
      </c>
      <c r="C598" t="s">
        <v>226</v>
      </c>
      <c r="D598" t="s">
        <v>227</v>
      </c>
      <c r="E598">
        <v>-0.120550870834919</v>
      </c>
      <c r="F598">
        <v>-0.24532387269162101</v>
      </c>
      <c r="G598">
        <v>-0.31904896555529599</v>
      </c>
      <c r="H598">
        <v>-0.36665706259186498</v>
      </c>
      <c r="I598">
        <v>3.3848539008422298</v>
      </c>
      <c r="J598">
        <v>-4.1598061056387298E-3</v>
      </c>
      <c r="K598">
        <v>0.34223023557814602</v>
      </c>
      <c r="L598">
        <v>-0.72421072712041401</v>
      </c>
      <c r="M598">
        <v>0.85397509235275004</v>
      </c>
      <c r="N598">
        <v>0.13105739399118899</v>
      </c>
      <c r="O598">
        <v>-0.26157540043223698</v>
      </c>
      <c r="P598">
        <v>-0.35909916441754203</v>
      </c>
      <c r="Q598">
        <v>-0.25616055338809102</v>
      </c>
      <c r="R598">
        <v>-0.48072837433507298</v>
      </c>
      <c r="S598">
        <v>-0.55281078106223802</v>
      </c>
      <c r="T598">
        <v>-1.0217910442293801</v>
      </c>
    </row>
    <row r="599" spans="1:20" x14ac:dyDescent="0.2">
      <c r="A599" t="s">
        <v>660</v>
      </c>
      <c r="B599" t="s">
        <v>875</v>
      </c>
      <c r="C599" t="s">
        <v>661</v>
      </c>
      <c r="D599" t="s">
        <v>662</v>
      </c>
      <c r="E599">
        <v>-0.87771728282473405</v>
      </c>
      <c r="F599">
        <v>-0.92247621161215698</v>
      </c>
      <c r="G599">
        <v>-0.875332441062186</v>
      </c>
      <c r="H599">
        <v>-0.98019602471880696</v>
      </c>
      <c r="I599">
        <v>-0.966113512758075</v>
      </c>
      <c r="J599">
        <v>0.238147579238084</v>
      </c>
      <c r="K599">
        <v>1.62033551269728</v>
      </c>
      <c r="L599">
        <v>2.2631938849698798</v>
      </c>
      <c r="M599">
        <v>-0.48010820918945601</v>
      </c>
      <c r="N599">
        <v>-0.32738489603847898</v>
      </c>
      <c r="O599">
        <v>1.0700600353447101</v>
      </c>
      <c r="P599">
        <v>0.96667962563001897</v>
      </c>
      <c r="Q599">
        <v>-0.58867288748151902</v>
      </c>
      <c r="R599">
        <v>-0.248138298381373</v>
      </c>
      <c r="S599">
        <v>0.25750622594241002</v>
      </c>
      <c r="T599">
        <v>-0.1497830997556</v>
      </c>
    </row>
    <row r="600" spans="1:20" x14ac:dyDescent="0.2">
      <c r="A600" t="s">
        <v>663</v>
      </c>
      <c r="B600" t="s">
        <v>875</v>
      </c>
      <c r="C600" t="s">
        <v>664</v>
      </c>
      <c r="D600" t="s">
        <v>665</v>
      </c>
      <c r="E600">
        <v>-0.193195135998012</v>
      </c>
      <c r="F600">
        <v>-0.124376419107934</v>
      </c>
      <c r="G600">
        <v>-0.382213392600744</v>
      </c>
      <c r="H600">
        <v>-0.64980360876268695</v>
      </c>
      <c r="I600">
        <v>0.20013618473772701</v>
      </c>
      <c r="J600">
        <v>0.621621969756878</v>
      </c>
      <c r="K600">
        <v>0.43677559189385501</v>
      </c>
      <c r="L600">
        <v>-3.7625078605102398E-2</v>
      </c>
      <c r="M600">
        <v>-0.47245249189823002</v>
      </c>
      <c r="N600">
        <v>-0.88618290275696798</v>
      </c>
      <c r="O600">
        <v>1.8275255783587601</v>
      </c>
      <c r="P600">
        <v>2.6247132694867399</v>
      </c>
      <c r="Q600">
        <v>-0.55818046439926405</v>
      </c>
      <c r="R600">
        <v>-1.2316097800988399</v>
      </c>
      <c r="S600">
        <v>-0.63126555261378803</v>
      </c>
      <c r="T600">
        <v>-0.54386776739239795</v>
      </c>
    </row>
    <row r="601" spans="1:20" x14ac:dyDescent="0.2">
      <c r="A601" t="s">
        <v>49</v>
      </c>
      <c r="B601" t="s">
        <v>875</v>
      </c>
      <c r="C601" t="s">
        <v>37</v>
      </c>
      <c r="D601" t="s">
        <v>50</v>
      </c>
      <c r="E601">
        <v>-0.444236971457247</v>
      </c>
      <c r="F601">
        <v>-0.37795650356167998</v>
      </c>
      <c r="G601">
        <v>-0.57184780657091105</v>
      </c>
      <c r="H601">
        <v>-0.40879644060158798</v>
      </c>
      <c r="I601">
        <v>2.8481239272582699</v>
      </c>
      <c r="J601">
        <v>1.0660393968825399</v>
      </c>
      <c r="K601">
        <v>0.50802712999653599</v>
      </c>
      <c r="L601">
        <v>1.1867162461098599</v>
      </c>
      <c r="M601">
        <v>-0.60693531396099298</v>
      </c>
      <c r="N601">
        <v>-0.64211789886399595</v>
      </c>
      <c r="O601">
        <v>0.30510335207135703</v>
      </c>
      <c r="P601">
        <v>5.0081331836289197E-2</v>
      </c>
      <c r="Q601">
        <v>-0.39557071559620299</v>
      </c>
      <c r="R601">
        <v>-1.0414258517964601</v>
      </c>
      <c r="S601">
        <v>-0.58660239161406802</v>
      </c>
      <c r="T601">
        <v>-0.88860149013171597</v>
      </c>
    </row>
    <row r="602" spans="1:20" x14ac:dyDescent="0.2">
      <c r="A602" t="s">
        <v>228</v>
      </c>
      <c r="B602" t="s">
        <v>875</v>
      </c>
      <c r="C602" t="s">
        <v>229</v>
      </c>
      <c r="D602" t="s">
        <v>230</v>
      </c>
      <c r="E602">
        <v>-0.66191216646232198</v>
      </c>
      <c r="F602">
        <v>-0.63580393420731196</v>
      </c>
      <c r="G602">
        <v>-0.52646846460684504</v>
      </c>
      <c r="H602">
        <v>-0.619700979199858</v>
      </c>
      <c r="I602">
        <v>2.5805767075258799</v>
      </c>
      <c r="J602">
        <v>0.65622473348584998</v>
      </c>
      <c r="K602">
        <v>0.74675058357387702</v>
      </c>
      <c r="L602">
        <v>1.1918655323384</v>
      </c>
      <c r="M602">
        <v>-0.54437260276640498</v>
      </c>
      <c r="N602">
        <v>-0.45457313989338499</v>
      </c>
      <c r="O602">
        <v>0.68976762169500305</v>
      </c>
      <c r="P602">
        <v>0.83476687544341599</v>
      </c>
      <c r="Q602">
        <v>-0.75387628375953297</v>
      </c>
      <c r="R602">
        <v>-0.59316089844057496</v>
      </c>
      <c r="S602">
        <v>-1.01933812342179</v>
      </c>
      <c r="T602">
        <v>-0.89074546130444399</v>
      </c>
    </row>
    <row r="603" spans="1:20" x14ac:dyDescent="0.2">
      <c r="A603" t="s">
        <v>666</v>
      </c>
      <c r="B603" t="s">
        <v>875</v>
      </c>
      <c r="C603" t="s">
        <v>514</v>
      </c>
      <c r="D603" t="s">
        <v>667</v>
      </c>
      <c r="E603">
        <v>0.124212221039634</v>
      </c>
      <c r="F603">
        <v>-0.33232475444456899</v>
      </c>
      <c r="G603">
        <v>-0.37366165673270302</v>
      </c>
      <c r="H603">
        <v>1.6090072707629698E-2</v>
      </c>
      <c r="I603">
        <v>0.165946059644722</v>
      </c>
      <c r="J603">
        <v>0.68243896387490299</v>
      </c>
      <c r="K603">
        <v>1.6442150908595199</v>
      </c>
      <c r="L603">
        <v>2.7754347524565302</v>
      </c>
      <c r="M603">
        <v>-7.2275685800045897E-2</v>
      </c>
      <c r="N603">
        <v>-0.77340916367566004</v>
      </c>
      <c r="O603">
        <v>-0.19864260097277101</v>
      </c>
      <c r="P603">
        <v>-1.08718028579884</v>
      </c>
      <c r="Q603">
        <v>-0.22817667439380401</v>
      </c>
      <c r="R603">
        <v>-0.59479757600987404</v>
      </c>
      <c r="S603">
        <v>-0.67857500707151897</v>
      </c>
      <c r="T603">
        <v>-1.0692937556831501</v>
      </c>
    </row>
    <row r="604" spans="1:20" x14ac:dyDescent="0.2">
      <c r="A604" t="s">
        <v>668</v>
      </c>
      <c r="B604" t="s">
        <v>875</v>
      </c>
      <c r="C604" t="s">
        <v>669</v>
      </c>
      <c r="D604" t="s">
        <v>670</v>
      </c>
      <c r="E604">
        <v>-0.72869639930170005</v>
      </c>
      <c r="F604">
        <v>-0.80643344141946105</v>
      </c>
      <c r="G604">
        <v>-0.91930450114941498</v>
      </c>
      <c r="H604">
        <v>-0.246813986561875</v>
      </c>
      <c r="I604">
        <v>1.05067612658495</v>
      </c>
      <c r="J604">
        <v>1.34217202737162</v>
      </c>
      <c r="K604">
        <v>1.33753861380863</v>
      </c>
      <c r="L604">
        <v>1.5711167144909299</v>
      </c>
      <c r="M604">
        <v>-0.61608892738856602</v>
      </c>
      <c r="N604">
        <v>0.30029045940718002</v>
      </c>
      <c r="O604">
        <v>0.96736824008093003</v>
      </c>
      <c r="P604">
        <v>0.39623827879590101</v>
      </c>
      <c r="Q604">
        <v>-0.89155413071609402</v>
      </c>
      <c r="R604">
        <v>-1.6666530114613201</v>
      </c>
      <c r="S604">
        <v>-0.44288577215480202</v>
      </c>
      <c r="T604">
        <v>-0.64697029038690801</v>
      </c>
    </row>
    <row r="605" spans="1:20" x14ac:dyDescent="0.2">
      <c r="A605" t="s">
        <v>671</v>
      </c>
      <c r="B605" t="s">
        <v>875</v>
      </c>
      <c r="C605" t="s">
        <v>672</v>
      </c>
      <c r="D605" t="s">
        <v>673</v>
      </c>
      <c r="E605">
        <v>-0.88767253369853505</v>
      </c>
      <c r="F605">
        <v>-0.52373694487417599</v>
      </c>
      <c r="G605">
        <v>-0.507407037210171</v>
      </c>
      <c r="H605">
        <v>-0.81499240423849795</v>
      </c>
      <c r="I605">
        <v>2.9532878208320001</v>
      </c>
      <c r="J605">
        <v>0.80108484126100898</v>
      </c>
      <c r="K605">
        <v>0.89606559914966</v>
      </c>
      <c r="L605">
        <v>0.87603561592835499</v>
      </c>
      <c r="M605">
        <v>-0.75103398909185903</v>
      </c>
      <c r="N605">
        <v>-0.18162967332558699</v>
      </c>
      <c r="O605">
        <v>0.42203479628692497</v>
      </c>
      <c r="P605">
        <v>-4.3843581574631703E-2</v>
      </c>
      <c r="Q605">
        <v>-0.55282292765677699</v>
      </c>
      <c r="R605">
        <v>-0.41595566141785001</v>
      </c>
      <c r="S605">
        <v>-0.73626866319889495</v>
      </c>
      <c r="T605">
        <v>-0.53314525717100003</v>
      </c>
    </row>
    <row r="606" spans="1:20" x14ac:dyDescent="0.2">
      <c r="A606" t="s">
        <v>674</v>
      </c>
      <c r="B606" t="s">
        <v>875</v>
      </c>
      <c r="C606" t="s">
        <v>675</v>
      </c>
      <c r="D606" t="s">
        <v>676</v>
      </c>
      <c r="E606">
        <v>-4.12438233190646E-2</v>
      </c>
      <c r="F606">
        <v>-0.77888397209775795</v>
      </c>
      <c r="G606">
        <v>-0.57706854459300305</v>
      </c>
      <c r="H606">
        <v>-0.88955979493082904</v>
      </c>
      <c r="I606">
        <v>-2.6684249748333801E-2</v>
      </c>
      <c r="J606">
        <v>0.76399077156047601</v>
      </c>
      <c r="K606">
        <v>1.1464442016921099</v>
      </c>
      <c r="L606">
        <v>2.5952681512551199</v>
      </c>
      <c r="M606">
        <v>-0.31822673003739599</v>
      </c>
      <c r="N606">
        <v>-1.35576570363265</v>
      </c>
      <c r="O606">
        <v>-1.44738708186016</v>
      </c>
      <c r="P606">
        <v>0.25258632805643799</v>
      </c>
      <c r="Q606">
        <v>0.26663288404840602</v>
      </c>
      <c r="R606">
        <v>-0.32455725814950598</v>
      </c>
      <c r="S606">
        <v>0.57809274043335601</v>
      </c>
      <c r="T606">
        <v>0.156362081322797</v>
      </c>
    </row>
    <row r="607" spans="1:20" x14ac:dyDescent="0.2">
      <c r="A607" t="s">
        <v>677</v>
      </c>
      <c r="B607" t="s">
        <v>875</v>
      </c>
      <c r="C607" t="s">
        <v>678</v>
      </c>
      <c r="D607" t="s">
        <v>679</v>
      </c>
      <c r="E607">
        <v>-8.5758031176162403E-2</v>
      </c>
      <c r="F607">
        <v>-0.25825512964066499</v>
      </c>
      <c r="G607">
        <v>-1.59446355363749</v>
      </c>
      <c r="H607">
        <v>-0.82901079695331203</v>
      </c>
      <c r="I607">
        <v>2.0785135163049402</v>
      </c>
      <c r="J607">
        <v>0.42495766419540898</v>
      </c>
      <c r="K607">
        <v>1.12046438101657</v>
      </c>
      <c r="L607">
        <v>1.2217114988651001</v>
      </c>
      <c r="M607">
        <v>-0.61183678790367302</v>
      </c>
      <c r="N607">
        <v>0.19581555070588499</v>
      </c>
      <c r="O607">
        <v>0.22959962707405901</v>
      </c>
      <c r="P607">
        <v>0.93955518941793903</v>
      </c>
      <c r="Q607">
        <v>-0.80951394990297798</v>
      </c>
      <c r="R607">
        <v>-1.237870835706</v>
      </c>
      <c r="S607">
        <v>-0.94172182219830003</v>
      </c>
      <c r="T607">
        <v>0.15781347953865099</v>
      </c>
    </row>
    <row r="608" spans="1:20" x14ac:dyDescent="0.2">
      <c r="A608" t="s">
        <v>51</v>
      </c>
      <c r="B608" t="s">
        <v>875</v>
      </c>
      <c r="C608" t="s">
        <v>52</v>
      </c>
      <c r="D608" t="s">
        <v>53</v>
      </c>
      <c r="E608">
        <v>-0.49758522147966</v>
      </c>
      <c r="F608">
        <v>-0.71900584725539995</v>
      </c>
      <c r="G608">
        <v>-0.150407948048181</v>
      </c>
      <c r="H608">
        <v>-0.53587669814596195</v>
      </c>
      <c r="I608">
        <v>2.3111235482077799</v>
      </c>
      <c r="J608">
        <v>0.87998077596643098</v>
      </c>
      <c r="K608">
        <v>-0.102040028319704</v>
      </c>
      <c r="L608">
        <v>0.51468791051304597</v>
      </c>
      <c r="M608">
        <v>-0.483894020254511</v>
      </c>
      <c r="N608">
        <v>0.47641415857407898</v>
      </c>
      <c r="O608">
        <v>0.81051032373021203</v>
      </c>
      <c r="P608">
        <v>1.13203110140862</v>
      </c>
      <c r="Q608">
        <v>-7.6751340827956802E-2</v>
      </c>
      <c r="R608">
        <v>-1.07449527968648</v>
      </c>
      <c r="S608">
        <v>-1.9086253917931599</v>
      </c>
      <c r="T608">
        <v>-0.57606604258915295</v>
      </c>
    </row>
    <row r="609" spans="1:20" x14ac:dyDescent="0.2">
      <c r="A609" t="s">
        <v>680</v>
      </c>
      <c r="B609" t="s">
        <v>875</v>
      </c>
      <c r="C609" t="s">
        <v>508</v>
      </c>
      <c r="D609" t="s">
        <v>681</v>
      </c>
      <c r="E609">
        <v>-0.94401465707977805</v>
      </c>
      <c r="F609">
        <v>-1.09055268633405</v>
      </c>
      <c r="G609">
        <v>-1.15144630346447</v>
      </c>
      <c r="H609">
        <v>-0.80645851486689302</v>
      </c>
      <c r="I609">
        <v>1.8936907824912901</v>
      </c>
      <c r="J609">
        <v>0.478124290443811</v>
      </c>
      <c r="K609">
        <v>1.03053915808921</v>
      </c>
      <c r="L609">
        <v>0.62019233131362905</v>
      </c>
      <c r="M609">
        <v>-0.238600378319824</v>
      </c>
      <c r="N609">
        <v>-0.143342388354156</v>
      </c>
      <c r="O609">
        <v>1.3487458792120199</v>
      </c>
      <c r="P609">
        <v>1.47214976608277</v>
      </c>
      <c r="Q609">
        <v>-0.81146317195534001</v>
      </c>
      <c r="R609">
        <v>-0.72347638456895702</v>
      </c>
      <c r="S609">
        <v>-0.46245681469342498</v>
      </c>
      <c r="T609">
        <v>-0.471630907995786</v>
      </c>
    </row>
    <row r="610" spans="1:20" x14ac:dyDescent="0.2">
      <c r="A610" t="s">
        <v>682</v>
      </c>
      <c r="B610" t="s">
        <v>875</v>
      </c>
      <c r="C610" t="s">
        <v>643</v>
      </c>
      <c r="D610" t="s">
        <v>683</v>
      </c>
      <c r="E610">
        <v>2.8400244125448899E-2</v>
      </c>
      <c r="F610">
        <v>9.6123102176576505E-2</v>
      </c>
      <c r="G610">
        <v>0.396413931160571</v>
      </c>
      <c r="H610">
        <v>0.74893688505811096</v>
      </c>
      <c r="I610">
        <v>-0.49500530680386501</v>
      </c>
      <c r="J610">
        <v>-1.5761616894641499</v>
      </c>
      <c r="K610">
        <v>-1.7497025575281899</v>
      </c>
      <c r="L610">
        <v>-1.17961071385983</v>
      </c>
      <c r="M610">
        <v>0.22573194247011</v>
      </c>
      <c r="N610">
        <v>0.38378096696368402</v>
      </c>
      <c r="O610">
        <v>2.0454262351767598</v>
      </c>
      <c r="P610">
        <v>1.5587485161069401</v>
      </c>
      <c r="Q610">
        <v>0.119432685003991</v>
      </c>
      <c r="R610">
        <v>-0.49740937021834303</v>
      </c>
      <c r="S610">
        <v>-0.125815612787433</v>
      </c>
      <c r="T610">
        <v>2.0710742419608501E-2</v>
      </c>
    </row>
    <row r="611" spans="1:20" x14ac:dyDescent="0.2">
      <c r="A611" t="s">
        <v>684</v>
      </c>
      <c r="B611" t="s">
        <v>875</v>
      </c>
      <c r="C611" t="s">
        <v>685</v>
      </c>
      <c r="D611" t="s">
        <v>686</v>
      </c>
      <c r="E611">
        <v>1.1933946117489</v>
      </c>
      <c r="F611">
        <v>0.60458298696359003</v>
      </c>
      <c r="G611">
        <v>0.495728920357839</v>
      </c>
      <c r="H611">
        <v>1.5064846879890801</v>
      </c>
      <c r="I611">
        <v>-0.17660675121776201</v>
      </c>
      <c r="J611">
        <v>-1.4909475916536901</v>
      </c>
      <c r="K611">
        <v>-1.37039018876819</v>
      </c>
      <c r="L611">
        <v>-1.4648219646304601</v>
      </c>
      <c r="M611">
        <v>0.62489437710191698</v>
      </c>
      <c r="N611">
        <v>1.19272657978935</v>
      </c>
      <c r="O611">
        <v>-0.68395840894463</v>
      </c>
      <c r="P611">
        <v>-0.24343495309262</v>
      </c>
      <c r="Q611">
        <v>0.56591693237946605</v>
      </c>
      <c r="R611">
        <v>-1.08351768783519</v>
      </c>
      <c r="S611">
        <v>-0.34903122717256602</v>
      </c>
      <c r="T611">
        <v>0.67897967698498296</v>
      </c>
    </row>
    <row r="612" spans="1:20" x14ac:dyDescent="0.2">
      <c r="A612" t="s">
        <v>897</v>
      </c>
      <c r="B612" t="s">
        <v>875</v>
      </c>
      <c r="C612" t="s">
        <v>892</v>
      </c>
      <c r="D612" t="s">
        <v>898</v>
      </c>
      <c r="E612">
        <v>-0.78200693130198795</v>
      </c>
      <c r="F612">
        <v>-0.75833261702749599</v>
      </c>
      <c r="G612">
        <v>-0.24490643963835201</v>
      </c>
      <c r="H612">
        <v>0.20052952135138899</v>
      </c>
      <c r="I612">
        <v>2.2769416313903301</v>
      </c>
      <c r="J612">
        <v>0.65489791057410096</v>
      </c>
      <c r="K612">
        <v>1.1901879020550801</v>
      </c>
      <c r="L612">
        <v>1.1399550811952099</v>
      </c>
      <c r="M612">
        <v>-0.70001202994010103</v>
      </c>
      <c r="N612">
        <v>-0.204570565487943</v>
      </c>
      <c r="O612">
        <v>-0.124858830429906</v>
      </c>
      <c r="P612">
        <v>0.38159733852418498</v>
      </c>
      <c r="Q612">
        <v>0.18810430174592499</v>
      </c>
      <c r="R612">
        <v>-0.33017280976219898</v>
      </c>
      <c r="S612">
        <v>-1.87837876447365</v>
      </c>
      <c r="T612">
        <v>-1.00897469877454</v>
      </c>
    </row>
    <row r="613" spans="1:20" x14ac:dyDescent="0.2">
      <c r="A613" t="s">
        <v>231</v>
      </c>
      <c r="B613" t="s">
        <v>875</v>
      </c>
      <c r="C613" t="s">
        <v>232</v>
      </c>
      <c r="D613" t="s">
        <v>233</v>
      </c>
      <c r="E613">
        <v>-1.16400023685085</v>
      </c>
      <c r="F613">
        <v>-0.86182361718280198</v>
      </c>
      <c r="G613">
        <v>-0.88969785645122801</v>
      </c>
      <c r="H613">
        <v>-0.45088259029024402</v>
      </c>
      <c r="I613">
        <v>2.66631127738414</v>
      </c>
      <c r="J613">
        <v>0.96843611273332797</v>
      </c>
      <c r="K613">
        <v>0.52782321989547498</v>
      </c>
      <c r="L613">
        <v>-0.27874177483222501</v>
      </c>
      <c r="M613">
        <v>-0.66959345877015797</v>
      </c>
      <c r="N613">
        <v>-3.9669138860705402E-2</v>
      </c>
      <c r="O613">
        <v>1.1916915426712</v>
      </c>
      <c r="P613">
        <v>0.27426783136709298</v>
      </c>
      <c r="Q613">
        <v>-0.81813212612073505</v>
      </c>
      <c r="R613">
        <v>0.46589553830480701</v>
      </c>
      <c r="S613">
        <v>-0.109152446795553</v>
      </c>
      <c r="T613">
        <v>-0.81273227620156896</v>
      </c>
    </row>
    <row r="614" spans="1:20" x14ac:dyDescent="0.2">
      <c r="A614" t="s">
        <v>899</v>
      </c>
      <c r="B614" t="s">
        <v>875</v>
      </c>
      <c r="C614" t="s">
        <v>900</v>
      </c>
      <c r="D614" t="s">
        <v>901</v>
      </c>
      <c r="E614">
        <v>0.87719898456868695</v>
      </c>
      <c r="F614">
        <v>0.68719121946298301</v>
      </c>
      <c r="G614">
        <v>1.1173755946438599</v>
      </c>
      <c r="H614">
        <v>0.80121007881537398</v>
      </c>
      <c r="I614">
        <v>0.36418860355322802</v>
      </c>
      <c r="J614">
        <v>-0.923299721580219</v>
      </c>
      <c r="K614">
        <v>-1.7604758163387699</v>
      </c>
      <c r="L614">
        <v>-1.89077180677157</v>
      </c>
      <c r="M614">
        <v>0.73662654606116096</v>
      </c>
      <c r="N614">
        <v>0.16390990170745701</v>
      </c>
      <c r="O614">
        <v>0.19984841850238899</v>
      </c>
      <c r="P614">
        <v>0.58793712935661102</v>
      </c>
      <c r="Q614">
        <v>0.90606044546121201</v>
      </c>
      <c r="R614">
        <v>-0.62494147406288902</v>
      </c>
      <c r="S614">
        <v>-1.4180451725515499</v>
      </c>
      <c r="T614">
        <v>0.17598706917201701</v>
      </c>
    </row>
    <row r="615" spans="1:20" x14ac:dyDescent="0.2">
      <c r="A615" t="s">
        <v>687</v>
      </c>
      <c r="B615" t="s">
        <v>875</v>
      </c>
      <c r="C615" t="s">
        <v>407</v>
      </c>
      <c r="D615" t="s">
        <v>688</v>
      </c>
      <c r="E615">
        <v>-0.46881594227151202</v>
      </c>
      <c r="F615">
        <v>-0.58929146638944596</v>
      </c>
      <c r="G615">
        <v>-1.03777340795891</v>
      </c>
      <c r="H615">
        <v>-0.70860770121587402</v>
      </c>
      <c r="I615">
        <v>1.7382351675705401</v>
      </c>
      <c r="J615">
        <v>1.3916692273103499</v>
      </c>
      <c r="K615">
        <v>1.2485880693812399</v>
      </c>
      <c r="L615">
        <v>0.92805498838624101</v>
      </c>
      <c r="M615">
        <v>-0.96525370883496697</v>
      </c>
      <c r="N615">
        <v>-0.51473003731339295</v>
      </c>
      <c r="O615">
        <v>1.0681057069873101</v>
      </c>
      <c r="P615">
        <v>0.88356613370960402</v>
      </c>
      <c r="Q615">
        <v>-0.70362628313523801</v>
      </c>
      <c r="R615">
        <v>-1.0050942163249399</v>
      </c>
      <c r="S615">
        <v>-0.47168003365600097</v>
      </c>
      <c r="T615">
        <v>-0.79334649624501397</v>
      </c>
    </row>
    <row r="616" spans="1:20" x14ac:dyDescent="0.2">
      <c r="A616" t="s">
        <v>689</v>
      </c>
      <c r="B616" t="s">
        <v>875</v>
      </c>
      <c r="C616" t="s">
        <v>407</v>
      </c>
      <c r="D616" t="s">
        <v>410</v>
      </c>
      <c r="E616">
        <v>-0.67916299736665198</v>
      </c>
      <c r="F616">
        <v>0.11914230922893899</v>
      </c>
      <c r="G616">
        <v>-0.68759173555183295</v>
      </c>
      <c r="H616">
        <v>-1.510529411269</v>
      </c>
      <c r="I616">
        <v>1.53460771492044</v>
      </c>
      <c r="J616">
        <v>1.0814820272707499</v>
      </c>
      <c r="K616">
        <v>1.0013186492274699</v>
      </c>
      <c r="L616">
        <v>1.76140734824823</v>
      </c>
      <c r="M616">
        <v>-0.30805698532283399</v>
      </c>
      <c r="N616">
        <v>-0.32701591221741</v>
      </c>
      <c r="O616">
        <v>0.53521187895240696</v>
      </c>
      <c r="P616">
        <v>0.40724132946545899</v>
      </c>
      <c r="Q616">
        <v>-0.103104552871932</v>
      </c>
      <c r="R616">
        <v>-1.42729468446754</v>
      </c>
      <c r="S616">
        <v>-1.1792366820037199</v>
      </c>
      <c r="T616">
        <v>-0.218418296242818</v>
      </c>
    </row>
    <row r="617" spans="1:20" x14ac:dyDescent="0.2">
      <c r="A617" t="s">
        <v>690</v>
      </c>
      <c r="B617" t="s">
        <v>875</v>
      </c>
      <c r="C617" t="s">
        <v>691</v>
      </c>
      <c r="D617" t="s">
        <v>692</v>
      </c>
      <c r="E617">
        <v>-0.64885890355423803</v>
      </c>
      <c r="F617">
        <v>-0.64158506253499603</v>
      </c>
      <c r="G617">
        <v>-1.07426280320677</v>
      </c>
      <c r="H617">
        <v>-0.81121662398421601</v>
      </c>
      <c r="I617">
        <v>2.1836446948354902</v>
      </c>
      <c r="J617">
        <v>-2.5869296767366502E-3</v>
      </c>
      <c r="K617">
        <v>0.93329061555396897</v>
      </c>
      <c r="L617">
        <v>1.19646714340676</v>
      </c>
      <c r="M617">
        <v>-0.99027231084976397</v>
      </c>
      <c r="N617">
        <v>-0.80391770116345695</v>
      </c>
      <c r="O617">
        <v>1.08754502302649</v>
      </c>
      <c r="P617">
        <v>1.2668570563394199</v>
      </c>
      <c r="Q617">
        <v>-0.23792469992559701</v>
      </c>
      <c r="R617">
        <v>-0.445065924567146</v>
      </c>
      <c r="S617">
        <v>-0.27925376180135503</v>
      </c>
      <c r="T617">
        <v>-0.732859811897838</v>
      </c>
    </row>
    <row r="618" spans="1:20" x14ac:dyDescent="0.2">
      <c r="A618" t="s">
        <v>54</v>
      </c>
      <c r="B618" t="s">
        <v>875</v>
      </c>
      <c r="C618" t="s">
        <v>55</v>
      </c>
      <c r="D618" t="s">
        <v>56</v>
      </c>
      <c r="E618">
        <v>0.15199390179547501</v>
      </c>
      <c r="F618">
        <v>-0.26857276785846301</v>
      </c>
      <c r="G618">
        <v>-0.22120504805555399</v>
      </c>
      <c r="H618">
        <v>-0.103737049899933</v>
      </c>
      <c r="I618">
        <v>2.7779789288524102</v>
      </c>
      <c r="J618">
        <v>0.96049472158264504</v>
      </c>
      <c r="K618">
        <v>1.1397956769064601</v>
      </c>
      <c r="L618">
        <v>0.59700271294304796</v>
      </c>
      <c r="M618">
        <v>-0.84126973010536599</v>
      </c>
      <c r="N618">
        <v>-0.61129016830744198</v>
      </c>
      <c r="O618">
        <v>-0.52011307449111199</v>
      </c>
      <c r="P618">
        <v>0.29142684133984498</v>
      </c>
      <c r="Q618">
        <v>-0.432902754877801</v>
      </c>
      <c r="R618">
        <v>-1.19656781452066</v>
      </c>
      <c r="S618">
        <v>-0.92988862812672801</v>
      </c>
      <c r="T618">
        <v>-0.79314574717684205</v>
      </c>
    </row>
    <row r="619" spans="1:20" x14ac:dyDescent="0.2">
      <c r="A619" t="s">
        <v>693</v>
      </c>
      <c r="B619" t="s">
        <v>875</v>
      </c>
      <c r="C619" t="s">
        <v>694</v>
      </c>
      <c r="D619" t="s">
        <v>695</v>
      </c>
      <c r="E619">
        <v>-0.79129069121161899</v>
      </c>
      <c r="F619">
        <v>-0.544520901292045</v>
      </c>
      <c r="G619">
        <v>0.33315941035270502</v>
      </c>
      <c r="H619">
        <v>0.97454574753031897</v>
      </c>
      <c r="I619">
        <v>2.5841581186242899</v>
      </c>
      <c r="J619">
        <v>1.08618400893508</v>
      </c>
      <c r="K619">
        <v>0.107687480200807</v>
      </c>
      <c r="L619">
        <v>0.83392064198435401</v>
      </c>
      <c r="M619">
        <v>-1.1017816219208501</v>
      </c>
      <c r="N619">
        <v>-0.95915595207669402</v>
      </c>
      <c r="O619">
        <v>0.261490872611439</v>
      </c>
      <c r="P619">
        <v>-0.60095199042426295</v>
      </c>
      <c r="Q619">
        <v>0.12394449628365101</v>
      </c>
      <c r="R619">
        <v>-0.58780183911318795</v>
      </c>
      <c r="S619">
        <v>-1.0165490301973299</v>
      </c>
      <c r="T619">
        <v>-0.70303875028662899</v>
      </c>
    </row>
    <row r="620" spans="1:20" x14ac:dyDescent="0.2">
      <c r="A620" t="s">
        <v>57</v>
      </c>
      <c r="B620" t="s">
        <v>875</v>
      </c>
      <c r="C620" t="s">
        <v>58</v>
      </c>
      <c r="D620" t="s">
        <v>59</v>
      </c>
      <c r="E620">
        <v>-0.48255518998191799</v>
      </c>
      <c r="F620">
        <v>-0.74967056478583805</v>
      </c>
      <c r="G620">
        <v>-0.64857528852602497</v>
      </c>
      <c r="H620">
        <v>-0.137660569101861</v>
      </c>
      <c r="I620">
        <v>2.11125812708408</v>
      </c>
      <c r="J620">
        <v>0.73868366468793001</v>
      </c>
      <c r="K620">
        <v>1.3381540479292899</v>
      </c>
      <c r="L620">
        <v>1.4561567364494801</v>
      </c>
      <c r="M620">
        <v>-0.70057392317886402</v>
      </c>
      <c r="N620">
        <v>-0.44177367782514199</v>
      </c>
      <c r="O620">
        <v>0.486639104759852</v>
      </c>
      <c r="P620">
        <v>0.72040557735558897</v>
      </c>
      <c r="Q620">
        <v>-0.89725831696133695</v>
      </c>
      <c r="R620">
        <v>-0.96737676345599699</v>
      </c>
      <c r="S620">
        <v>-0.94368059448779595</v>
      </c>
      <c r="T620">
        <v>-0.88217236996144099</v>
      </c>
    </row>
    <row r="621" spans="1:20" x14ac:dyDescent="0.2">
      <c r="A621" t="s">
        <v>60</v>
      </c>
      <c r="B621" t="s">
        <v>875</v>
      </c>
      <c r="C621" t="s">
        <v>58</v>
      </c>
      <c r="D621" t="s">
        <v>61</v>
      </c>
      <c r="E621">
        <v>-0.73054566275093402</v>
      </c>
      <c r="F621">
        <v>-0.88926425932045206</v>
      </c>
      <c r="G621">
        <v>-0.80735306658888595</v>
      </c>
      <c r="H621">
        <v>-0.71336033274783195</v>
      </c>
      <c r="I621">
        <v>1.3638272643476701</v>
      </c>
      <c r="J621">
        <v>0.34313634750939798</v>
      </c>
      <c r="K621">
        <v>0.69521328951060801</v>
      </c>
      <c r="L621">
        <v>0.77740829201636297</v>
      </c>
      <c r="M621">
        <v>-0.56485802846095801</v>
      </c>
      <c r="N621">
        <v>-0.135837072559473</v>
      </c>
      <c r="O621">
        <v>1.6869397145962901</v>
      </c>
      <c r="P621">
        <v>1.9293854840559601</v>
      </c>
      <c r="Q621">
        <v>-1.0191711523475899</v>
      </c>
      <c r="R621">
        <v>-0.98302471517390799</v>
      </c>
      <c r="S621">
        <v>-0.27024373936137802</v>
      </c>
      <c r="T621">
        <v>-0.68225236272488099</v>
      </c>
    </row>
    <row r="622" spans="1:20" x14ac:dyDescent="0.2">
      <c r="A622" t="s">
        <v>696</v>
      </c>
      <c r="B622" t="s">
        <v>875</v>
      </c>
      <c r="C622" t="s">
        <v>697</v>
      </c>
      <c r="D622" t="s">
        <v>698</v>
      </c>
      <c r="E622">
        <v>-0.79872134897953695</v>
      </c>
      <c r="F622">
        <v>-0.874148399026064</v>
      </c>
      <c r="G622">
        <v>8.1077554196210006E-3</v>
      </c>
      <c r="H622">
        <v>-0.23927812728077599</v>
      </c>
      <c r="I622">
        <v>0.115940944684586</v>
      </c>
      <c r="J622">
        <v>-0.244031363172419</v>
      </c>
      <c r="K622">
        <v>0.27622890985848603</v>
      </c>
      <c r="L622">
        <v>1.0463524254932599</v>
      </c>
      <c r="M622">
        <v>-1.3033874987396901</v>
      </c>
      <c r="N622">
        <v>1.74571665446808</v>
      </c>
      <c r="O622">
        <v>2.0411644872688801</v>
      </c>
      <c r="P622">
        <v>1.09938209982989</v>
      </c>
      <c r="Q622">
        <v>-0.796977739183798</v>
      </c>
      <c r="R622">
        <v>-0.90648602386024102</v>
      </c>
      <c r="S622">
        <v>-0.454699583711836</v>
      </c>
      <c r="T622">
        <v>-0.71516319306843701</v>
      </c>
    </row>
    <row r="623" spans="1:20" x14ac:dyDescent="0.2">
      <c r="A623" t="s">
        <v>902</v>
      </c>
      <c r="B623" t="s">
        <v>875</v>
      </c>
      <c r="C623" t="s">
        <v>903</v>
      </c>
      <c r="D623" t="s">
        <v>904</v>
      </c>
      <c r="E623">
        <v>0.74586842934180297</v>
      </c>
      <c r="F623">
        <v>0.529956506400028</v>
      </c>
      <c r="G623">
        <v>0.56817281806841102</v>
      </c>
      <c r="H623">
        <v>0.36698128018655102</v>
      </c>
      <c r="I623">
        <v>-0.45619959501636398</v>
      </c>
      <c r="J623">
        <v>-1.4764992889484001</v>
      </c>
      <c r="K623">
        <v>-2.1093065364115899</v>
      </c>
      <c r="L623">
        <v>-1.95904941518135</v>
      </c>
      <c r="M623">
        <v>0.50863451509732205</v>
      </c>
      <c r="N623">
        <v>0.876392088859549</v>
      </c>
      <c r="O623">
        <v>1.26292878151538</v>
      </c>
      <c r="P623">
        <v>0.30102754882853899</v>
      </c>
      <c r="Q623">
        <v>0.49825307252114598</v>
      </c>
      <c r="R623">
        <v>-1.5898838649876599E-2</v>
      </c>
      <c r="S623">
        <v>0.12997587978473801</v>
      </c>
      <c r="T623">
        <v>0.22876275360409601</v>
      </c>
    </row>
    <row r="624" spans="1:20" x14ac:dyDescent="0.2">
      <c r="A624" t="s">
        <v>905</v>
      </c>
      <c r="B624" t="s">
        <v>875</v>
      </c>
      <c r="C624" t="s">
        <v>906</v>
      </c>
      <c r="D624" t="s">
        <v>907</v>
      </c>
      <c r="E624">
        <v>-0.934802305593048</v>
      </c>
      <c r="F624">
        <v>-0.82930948886080702</v>
      </c>
      <c r="G624">
        <v>-0.70088385319079305</v>
      </c>
      <c r="H624">
        <v>-1.26702898612179</v>
      </c>
      <c r="I624">
        <v>2.3190243294369202</v>
      </c>
      <c r="J624">
        <v>0.98042260849127305</v>
      </c>
      <c r="K624">
        <v>1.12541502392778</v>
      </c>
      <c r="L624">
        <v>1.1392623413087599</v>
      </c>
      <c r="M624">
        <v>-0.89255483728417295</v>
      </c>
      <c r="N624">
        <v>-6.3859820143783899E-2</v>
      </c>
      <c r="O624">
        <v>0.55361672139525497</v>
      </c>
      <c r="P624">
        <v>0.33648669200868597</v>
      </c>
      <c r="Q624">
        <v>-0.87334674949615299</v>
      </c>
      <c r="R624">
        <v>-1.0597798615789401E-2</v>
      </c>
      <c r="S624">
        <v>-0.25913683030272899</v>
      </c>
      <c r="T624">
        <v>-0.62270704695961798</v>
      </c>
    </row>
    <row r="625" spans="1:20" x14ac:dyDescent="0.2">
      <c r="A625" t="s">
        <v>699</v>
      </c>
      <c r="B625" t="s">
        <v>875</v>
      </c>
      <c r="C625" t="s">
        <v>700</v>
      </c>
      <c r="D625" t="s">
        <v>701</v>
      </c>
      <c r="E625">
        <v>-0.321004598073591</v>
      </c>
      <c r="F625">
        <v>-1.2061272301661501</v>
      </c>
      <c r="G625">
        <v>-1.07180380851296</v>
      </c>
      <c r="H625">
        <v>-0.734132264876865</v>
      </c>
      <c r="I625">
        <v>2.9210647168727202E-2</v>
      </c>
      <c r="J625">
        <v>1.5834416894143699</v>
      </c>
      <c r="K625">
        <v>1.5598781040007299</v>
      </c>
      <c r="L625">
        <v>1.8462751629106899</v>
      </c>
      <c r="M625">
        <v>-1.13388932746019</v>
      </c>
      <c r="N625">
        <v>-0.62363476589788902</v>
      </c>
      <c r="O625">
        <v>-0.39477457755609402</v>
      </c>
      <c r="P625">
        <v>0.340117787641814</v>
      </c>
      <c r="Q625">
        <v>-0.87406208090533599</v>
      </c>
      <c r="R625">
        <v>0.374225450723502</v>
      </c>
      <c r="S625">
        <v>0.73629013267536103</v>
      </c>
      <c r="T625">
        <v>-0.110010321086136</v>
      </c>
    </row>
    <row r="626" spans="1:20" x14ac:dyDescent="0.2">
      <c r="A626" t="s">
        <v>702</v>
      </c>
      <c r="B626" t="s">
        <v>875</v>
      </c>
      <c r="C626" t="s">
        <v>703</v>
      </c>
      <c r="D626" t="s">
        <v>704</v>
      </c>
      <c r="E626">
        <v>-0.94585778665422304</v>
      </c>
      <c r="F626">
        <v>-1.20675890303369</v>
      </c>
      <c r="G626">
        <v>-0.83433546805701198</v>
      </c>
      <c r="H626">
        <v>-1.2291264129820201</v>
      </c>
      <c r="I626">
        <v>-0.49484005681749099</v>
      </c>
      <c r="J626">
        <v>0.73563054941043504</v>
      </c>
      <c r="K626">
        <v>1.2280018027642301</v>
      </c>
      <c r="L626">
        <v>0.92750374088218901</v>
      </c>
      <c r="M626">
        <v>-0.47752241945014201</v>
      </c>
      <c r="N626">
        <v>0.59388269583783704</v>
      </c>
      <c r="O626">
        <v>1.27359954337981</v>
      </c>
      <c r="P626">
        <v>1.9090664498868399</v>
      </c>
      <c r="Q626">
        <v>-1.14961079353437</v>
      </c>
      <c r="R626">
        <v>-0.30715489734559998</v>
      </c>
      <c r="S626">
        <v>9.9285675868702697E-2</v>
      </c>
      <c r="T626">
        <v>-0.121763720155486</v>
      </c>
    </row>
    <row r="627" spans="1:20" x14ac:dyDescent="0.2">
      <c r="A627" t="s">
        <v>705</v>
      </c>
      <c r="B627" t="s">
        <v>875</v>
      </c>
      <c r="C627" t="s">
        <v>706</v>
      </c>
      <c r="D627" t="s">
        <v>707</v>
      </c>
      <c r="E627">
        <v>-0.73930073206054003</v>
      </c>
      <c r="F627">
        <v>-0.80356411127890204</v>
      </c>
      <c r="G627">
        <v>-0.95680774734997998</v>
      </c>
      <c r="H627">
        <v>-1.0637023083178301</v>
      </c>
      <c r="I627">
        <v>-0.50407514082169003</v>
      </c>
      <c r="J627">
        <v>1.48662424995555</v>
      </c>
      <c r="K627">
        <v>1.9330589998157699</v>
      </c>
      <c r="L627">
        <v>1.6211860703610601</v>
      </c>
      <c r="M627">
        <v>-0.89102635270698305</v>
      </c>
      <c r="N627">
        <v>-0.47646049562925002</v>
      </c>
      <c r="O627">
        <v>0.50163329841460003</v>
      </c>
      <c r="P627">
        <v>0.26112099868967897</v>
      </c>
      <c r="Q627">
        <v>-0.83136870443480404</v>
      </c>
      <c r="R627">
        <v>0.56162384257444098</v>
      </c>
      <c r="S627">
        <v>0.48877528511040003</v>
      </c>
      <c r="T627">
        <v>-0.58771715232148702</v>
      </c>
    </row>
    <row r="628" spans="1:20" x14ac:dyDescent="0.2">
      <c r="A628" t="s">
        <v>708</v>
      </c>
      <c r="B628" t="s">
        <v>875</v>
      </c>
      <c r="C628" t="s">
        <v>488</v>
      </c>
      <c r="D628" t="s">
        <v>709</v>
      </c>
      <c r="E628">
        <v>-6.9042187253032905E-2</v>
      </c>
      <c r="F628">
        <v>-0.55514313009611205</v>
      </c>
      <c r="G628">
        <v>-0.18574204900966701</v>
      </c>
      <c r="H628">
        <v>-0.10400243419694601</v>
      </c>
      <c r="I628">
        <v>-0.695488480126083</v>
      </c>
      <c r="J628">
        <v>-6.2504990337234903E-2</v>
      </c>
      <c r="K628">
        <v>-1.5174398549217101</v>
      </c>
      <c r="L628">
        <v>-0.943363090184417</v>
      </c>
      <c r="M628">
        <v>1.0958395245116901</v>
      </c>
      <c r="N628">
        <v>0.78259345647838396</v>
      </c>
      <c r="O628">
        <v>1.8770987770801799</v>
      </c>
      <c r="P628">
        <v>2.1269304488275802</v>
      </c>
      <c r="Q628">
        <v>-6.0927904040216099E-2</v>
      </c>
      <c r="R628">
        <v>-0.75246071810926096</v>
      </c>
      <c r="S628">
        <v>-0.25296255594884998</v>
      </c>
      <c r="T628">
        <v>-0.68338481267432005</v>
      </c>
    </row>
    <row r="629" spans="1:20" x14ac:dyDescent="0.2">
      <c r="A629" t="s">
        <v>710</v>
      </c>
      <c r="B629" t="s">
        <v>875</v>
      </c>
      <c r="C629" t="s">
        <v>711</v>
      </c>
      <c r="D629" t="s">
        <v>712</v>
      </c>
      <c r="E629">
        <v>-0.64075982716050495</v>
      </c>
      <c r="F629">
        <v>-0.114782010970266</v>
      </c>
      <c r="G629">
        <v>0.108564777201463</v>
      </c>
      <c r="H629">
        <v>-1.30808040474706</v>
      </c>
      <c r="I629">
        <v>1.85224124956223</v>
      </c>
      <c r="J629">
        <v>1.5826382812203399</v>
      </c>
      <c r="K629">
        <v>1.3904838413340901</v>
      </c>
      <c r="L629">
        <v>0.52406207307363095</v>
      </c>
      <c r="M629">
        <v>-0.944524268992878</v>
      </c>
      <c r="N629">
        <v>-0.23116099074162</v>
      </c>
      <c r="O629">
        <v>0.22158132875134601</v>
      </c>
      <c r="P629">
        <v>-0.53734961071458798</v>
      </c>
      <c r="Q629">
        <v>-0.69101006049459801</v>
      </c>
      <c r="R629">
        <v>0.44261268131076398</v>
      </c>
      <c r="S629">
        <v>-1.6591974413630199</v>
      </c>
      <c r="T629">
        <v>4.6803827307066604E-3</v>
      </c>
    </row>
    <row r="630" spans="1:20" x14ac:dyDescent="0.2">
      <c r="A630" t="s">
        <v>908</v>
      </c>
      <c r="B630" t="s">
        <v>875</v>
      </c>
      <c r="C630" t="s">
        <v>909</v>
      </c>
      <c r="D630" t="s">
        <v>910</v>
      </c>
      <c r="E630">
        <v>-9.6414461298251902E-2</v>
      </c>
      <c r="F630">
        <v>-0.41882917444847001</v>
      </c>
      <c r="G630">
        <v>-1.1757694148353699</v>
      </c>
      <c r="H630">
        <v>-1.0471574053444901</v>
      </c>
      <c r="I630">
        <v>2.24891190062554</v>
      </c>
      <c r="J630">
        <v>-2.3956433454054099E-2</v>
      </c>
      <c r="K630">
        <v>0.35333026008144103</v>
      </c>
      <c r="L630">
        <v>0.91488010982647605</v>
      </c>
      <c r="M630">
        <v>-1.8728846295505099</v>
      </c>
      <c r="N630">
        <v>-0.42263282018423498</v>
      </c>
      <c r="O630">
        <v>1.11479994840306</v>
      </c>
      <c r="P630">
        <v>1.0757512066588899</v>
      </c>
      <c r="Q630">
        <v>-0.28295791804405701</v>
      </c>
      <c r="R630">
        <v>4.86464874301719E-2</v>
      </c>
      <c r="S630">
        <v>-3.30584823736245E-2</v>
      </c>
      <c r="T630">
        <v>-0.38265917349254502</v>
      </c>
    </row>
    <row r="631" spans="1:20" x14ac:dyDescent="0.2">
      <c r="A631" t="s">
        <v>713</v>
      </c>
      <c r="B631" t="s">
        <v>875</v>
      </c>
      <c r="C631" t="s">
        <v>714</v>
      </c>
      <c r="D631" t="s">
        <v>715</v>
      </c>
      <c r="E631">
        <v>-0.80543871037989201</v>
      </c>
      <c r="F631">
        <v>-0.71076577530822604</v>
      </c>
      <c r="G631">
        <v>-1.0867609392625901</v>
      </c>
      <c r="H631">
        <v>-0.77298506033232495</v>
      </c>
      <c r="I631">
        <v>1.4873744319550599</v>
      </c>
      <c r="J631">
        <v>0.35644631616454298</v>
      </c>
      <c r="K631">
        <v>0.49462751688124901</v>
      </c>
      <c r="L631">
        <v>0.91991217601832398</v>
      </c>
      <c r="M631">
        <v>-0.43788745505169402</v>
      </c>
      <c r="N631">
        <v>-8.1329526427992099E-2</v>
      </c>
      <c r="O631">
        <v>1.7641542172601901</v>
      </c>
      <c r="P631">
        <v>1.77394261265141</v>
      </c>
      <c r="Q631">
        <v>-0.59498014777989305</v>
      </c>
      <c r="R631">
        <v>-0.80436505784255197</v>
      </c>
      <c r="S631">
        <v>-0.91049982540221897</v>
      </c>
      <c r="T631">
        <v>-0.59144477314338895</v>
      </c>
    </row>
    <row r="632" spans="1:20" x14ac:dyDescent="0.2">
      <c r="A632" t="s">
        <v>129</v>
      </c>
      <c r="B632" t="s">
        <v>875</v>
      </c>
      <c r="C632" t="s">
        <v>130</v>
      </c>
      <c r="D632" t="s">
        <v>131</v>
      </c>
      <c r="E632">
        <v>-1.13926911760143</v>
      </c>
      <c r="F632">
        <v>-0.95756178906786504</v>
      </c>
      <c r="G632">
        <v>-0.96090026693068098</v>
      </c>
      <c r="H632">
        <v>-0.91446924724921996</v>
      </c>
      <c r="I632">
        <v>0.77552293934299799</v>
      </c>
      <c r="J632">
        <v>1.0194201163949199</v>
      </c>
      <c r="K632">
        <v>1.4507800923638601</v>
      </c>
      <c r="L632">
        <v>1.36254373453913</v>
      </c>
      <c r="M632">
        <v>-1.1422931234760101</v>
      </c>
      <c r="N632">
        <v>-0.14260983371771599</v>
      </c>
      <c r="O632">
        <v>1.24804313437701</v>
      </c>
      <c r="P632">
        <v>1.1960404250229599</v>
      </c>
      <c r="Q632">
        <v>-0.70784637067104195</v>
      </c>
      <c r="R632">
        <v>-0.245023095788099</v>
      </c>
      <c r="S632">
        <v>-0.109389068150351</v>
      </c>
      <c r="T632">
        <v>-0.73298852938844505</v>
      </c>
    </row>
    <row r="633" spans="1:20" x14ac:dyDescent="0.2">
      <c r="A633" t="s">
        <v>234</v>
      </c>
      <c r="B633" t="s">
        <v>875</v>
      </c>
      <c r="C633" t="s">
        <v>235</v>
      </c>
      <c r="D633" t="s">
        <v>236</v>
      </c>
      <c r="E633">
        <v>0.142074240722463</v>
      </c>
      <c r="F633">
        <v>0.10071345381784801</v>
      </c>
      <c r="G633">
        <v>0.117569934342514</v>
      </c>
      <c r="H633">
        <v>1.6894874985378401E-2</v>
      </c>
      <c r="I633">
        <v>-0.37911887340138301</v>
      </c>
      <c r="J633">
        <v>-0.74634374887011501</v>
      </c>
      <c r="K633">
        <v>-1.3002272398921</v>
      </c>
      <c r="L633">
        <v>-0.55082485524310598</v>
      </c>
      <c r="M633">
        <v>-0.115795203662383</v>
      </c>
      <c r="N633">
        <v>-7.5888247585806201E-2</v>
      </c>
      <c r="O633">
        <v>2.35781391166676</v>
      </c>
      <c r="P633">
        <v>2.30723975619197</v>
      </c>
      <c r="Q633">
        <v>4.5613321695243602E-3</v>
      </c>
      <c r="R633">
        <v>-0.89582765108606199</v>
      </c>
      <c r="S633">
        <v>-0.68309558187174102</v>
      </c>
      <c r="T633">
        <v>-0.29974610228375398</v>
      </c>
    </row>
    <row r="634" spans="1:20" x14ac:dyDescent="0.2">
      <c r="A634" t="s">
        <v>132</v>
      </c>
      <c r="B634" t="s">
        <v>875</v>
      </c>
      <c r="C634" t="s">
        <v>105</v>
      </c>
      <c r="D634" t="s">
        <v>133</v>
      </c>
      <c r="E634">
        <v>-1.05127025461962</v>
      </c>
      <c r="F634">
        <v>-1.28701591864708</v>
      </c>
      <c r="G634">
        <v>-1.0325974403627201</v>
      </c>
      <c r="H634">
        <v>-0.81836738854680802</v>
      </c>
      <c r="I634">
        <v>-0.14430017374374501</v>
      </c>
      <c r="J634">
        <v>-0.48146307193663901</v>
      </c>
      <c r="K634">
        <v>-6.70973809147596E-2</v>
      </c>
      <c r="L634">
        <v>-0.12639418236626901</v>
      </c>
      <c r="M634">
        <v>-1.0462360929447401</v>
      </c>
      <c r="N634">
        <v>1.06321105822539</v>
      </c>
      <c r="O634">
        <v>1.86972514525897</v>
      </c>
      <c r="P634">
        <v>1.3654643551789101</v>
      </c>
      <c r="Q634">
        <v>-0.55889433335104</v>
      </c>
      <c r="R634">
        <v>0.87600554397344599</v>
      </c>
      <c r="S634">
        <v>1.2336668268590001</v>
      </c>
      <c r="T634">
        <v>0.20556330793770999</v>
      </c>
    </row>
    <row r="635" spans="1:20" x14ac:dyDescent="0.2">
      <c r="A635" t="s">
        <v>716</v>
      </c>
      <c r="B635" t="s">
        <v>875</v>
      </c>
      <c r="C635" t="s">
        <v>382</v>
      </c>
      <c r="D635" t="s">
        <v>717</v>
      </c>
      <c r="E635">
        <v>-5.2695645722741498E-2</v>
      </c>
      <c r="F635">
        <v>-0.106744229589356</v>
      </c>
      <c r="G635">
        <v>-0.118625804375144</v>
      </c>
      <c r="H635">
        <v>-0.302127760558554</v>
      </c>
      <c r="I635">
        <v>0.37836302423484303</v>
      </c>
      <c r="J635">
        <v>-3.1711922519842103E-2</v>
      </c>
      <c r="K635">
        <v>-0.74393838676422297</v>
      </c>
      <c r="L635">
        <v>-0.93975892682989404</v>
      </c>
      <c r="M635">
        <v>-0.68718178407187402</v>
      </c>
      <c r="N635">
        <v>0.157060003127556</v>
      </c>
      <c r="O635">
        <v>2.4938483948911401</v>
      </c>
      <c r="P635">
        <v>2.21701532606563</v>
      </c>
      <c r="Q635">
        <v>-0.225313263653492</v>
      </c>
      <c r="R635">
        <v>-1.04528331643359</v>
      </c>
      <c r="S635">
        <v>-0.62310713308964305</v>
      </c>
      <c r="T635">
        <v>-0.36979857471082</v>
      </c>
    </row>
    <row r="636" spans="1:20" x14ac:dyDescent="0.2">
      <c r="A636" t="s">
        <v>718</v>
      </c>
      <c r="B636" t="s">
        <v>875</v>
      </c>
      <c r="C636" t="s">
        <v>719</v>
      </c>
      <c r="D636" t="s">
        <v>720</v>
      </c>
      <c r="E636">
        <v>-0.54143316764063298</v>
      </c>
      <c r="F636">
        <v>-0.14159259692979101</v>
      </c>
      <c r="G636">
        <v>-0.38121769296796598</v>
      </c>
      <c r="H636">
        <v>-0.59587686923466199</v>
      </c>
      <c r="I636">
        <v>2.4369820472241299</v>
      </c>
      <c r="J636">
        <v>0.994979466209167</v>
      </c>
      <c r="K636">
        <v>0.5808961358768</v>
      </c>
      <c r="L636">
        <v>0.76530958596246801</v>
      </c>
      <c r="M636">
        <v>-0.252000609391062</v>
      </c>
      <c r="N636">
        <v>-0.10639040563961299</v>
      </c>
      <c r="O636">
        <v>0.90966110613759399</v>
      </c>
      <c r="P636">
        <v>0.62527781266231097</v>
      </c>
      <c r="Q636">
        <v>-0.63027694415876001</v>
      </c>
      <c r="R636">
        <v>-1.10324404416469</v>
      </c>
      <c r="S636">
        <v>-1.5518078644303399</v>
      </c>
      <c r="T636">
        <v>-1.00926595951497</v>
      </c>
    </row>
    <row r="637" spans="1:20" x14ac:dyDescent="0.2">
      <c r="A637" t="s">
        <v>721</v>
      </c>
      <c r="B637" t="s">
        <v>875</v>
      </c>
      <c r="C637" t="s">
        <v>258</v>
      </c>
      <c r="D637" t="s">
        <v>722</v>
      </c>
      <c r="E637">
        <v>-0.13917619187670299</v>
      </c>
      <c r="F637">
        <v>8.8472473039837504E-2</v>
      </c>
      <c r="G637">
        <v>0.49212650114613299</v>
      </c>
      <c r="H637">
        <v>0.642141870265585</v>
      </c>
      <c r="I637">
        <v>0.37972809056434298</v>
      </c>
      <c r="J637">
        <v>-1.8185155770293</v>
      </c>
      <c r="K637">
        <v>-1.9575233531315299</v>
      </c>
      <c r="L637">
        <v>-1.4898241563608701</v>
      </c>
      <c r="M637">
        <v>1.0856521155749299</v>
      </c>
      <c r="N637">
        <v>1.4081720709277801</v>
      </c>
      <c r="O637">
        <v>1.9809761296708299E-2</v>
      </c>
      <c r="P637">
        <v>-0.73969085018590297</v>
      </c>
      <c r="Q637">
        <v>0.431334243707027</v>
      </c>
      <c r="R637">
        <v>0.59765489155227902</v>
      </c>
      <c r="S637">
        <v>0.67814328214192598</v>
      </c>
      <c r="T637">
        <v>0.32149482836774002</v>
      </c>
    </row>
    <row r="638" spans="1:20" x14ac:dyDescent="0.2">
      <c r="A638" t="s">
        <v>723</v>
      </c>
      <c r="B638" t="s">
        <v>875</v>
      </c>
      <c r="C638" t="s">
        <v>724</v>
      </c>
      <c r="D638" t="s">
        <v>725</v>
      </c>
      <c r="E638">
        <v>0.992414136397052</v>
      </c>
      <c r="F638">
        <v>1.2167308327997699</v>
      </c>
      <c r="G638">
        <v>1.26019087226485</v>
      </c>
      <c r="H638">
        <v>0.96623631532855703</v>
      </c>
      <c r="I638">
        <v>0.37293080188878103</v>
      </c>
      <c r="J638">
        <v>-1.52283529304191</v>
      </c>
      <c r="K638">
        <v>-1.5077589266341</v>
      </c>
      <c r="L638">
        <v>-1.23463245317242</v>
      </c>
      <c r="M638">
        <v>0.46157122729977101</v>
      </c>
      <c r="N638">
        <v>-0.86538347140199201</v>
      </c>
      <c r="O638">
        <v>0.119023407402585</v>
      </c>
      <c r="P638">
        <v>0.71058035906553496</v>
      </c>
      <c r="Q638">
        <v>0.77024328132292297</v>
      </c>
      <c r="R638">
        <v>-0.55945595594562003</v>
      </c>
      <c r="S638">
        <v>-1.17040379669168</v>
      </c>
      <c r="T638">
        <v>-9.4513368821138692E-3</v>
      </c>
    </row>
    <row r="639" spans="1:20" x14ac:dyDescent="0.2">
      <c r="A639" t="s">
        <v>726</v>
      </c>
      <c r="B639" t="s">
        <v>875</v>
      </c>
      <c r="C639" t="s">
        <v>727</v>
      </c>
      <c r="D639" t="s">
        <v>728</v>
      </c>
      <c r="E639">
        <v>0.77435198960122398</v>
      </c>
      <c r="F639">
        <v>1.0788975651536901</v>
      </c>
      <c r="G639">
        <v>0.91358932666784198</v>
      </c>
      <c r="H639">
        <v>1.31383418858388</v>
      </c>
      <c r="I639">
        <v>0.63211858062987503</v>
      </c>
      <c r="J639">
        <v>-1.1834791354185501</v>
      </c>
      <c r="K639">
        <v>-2.11850436873583</v>
      </c>
      <c r="L639">
        <v>-1.58641294910812</v>
      </c>
      <c r="M639">
        <v>0.25612916554863902</v>
      </c>
      <c r="N639">
        <v>0.82740562901706804</v>
      </c>
      <c r="O639">
        <v>-0.212820680649317</v>
      </c>
      <c r="P639">
        <v>-0.58362176907998198</v>
      </c>
      <c r="Q639">
        <v>0.53707411575185804</v>
      </c>
      <c r="R639">
        <v>-0.62350657275144195</v>
      </c>
      <c r="S639">
        <v>-0.181284129530663</v>
      </c>
      <c r="T639">
        <v>0.156229044319834</v>
      </c>
    </row>
    <row r="640" spans="1:20" x14ac:dyDescent="0.2">
      <c r="A640" t="s">
        <v>729</v>
      </c>
      <c r="B640" t="s">
        <v>875</v>
      </c>
      <c r="C640" t="s">
        <v>407</v>
      </c>
      <c r="D640" t="s">
        <v>730</v>
      </c>
      <c r="E640">
        <v>-0.15605254062999099</v>
      </c>
      <c r="F640">
        <v>-0.27184336644984902</v>
      </c>
      <c r="G640">
        <v>-9.3505220207519904E-2</v>
      </c>
      <c r="H640">
        <v>-1.03619486531575</v>
      </c>
      <c r="I640">
        <v>-0.68397560190524798</v>
      </c>
      <c r="J640">
        <v>0.241133884820799</v>
      </c>
      <c r="K640">
        <v>-0.69716574518148799</v>
      </c>
      <c r="L640">
        <v>-1.18405029608103</v>
      </c>
      <c r="M640">
        <v>0.39115936946079499</v>
      </c>
      <c r="N640">
        <v>1.1193714423108601</v>
      </c>
      <c r="O640">
        <v>2.3188056994602402</v>
      </c>
      <c r="P640">
        <v>1.8968913727477299</v>
      </c>
      <c r="Q640">
        <v>-0.340721438712345</v>
      </c>
      <c r="R640">
        <v>-0.479030129570654</v>
      </c>
      <c r="S640">
        <v>-0.23530483100549701</v>
      </c>
      <c r="T640">
        <v>-0.78951773374104095</v>
      </c>
    </row>
    <row r="641" spans="1:20" x14ac:dyDescent="0.2">
      <c r="A641" t="s">
        <v>911</v>
      </c>
      <c r="B641" t="s">
        <v>875</v>
      </c>
      <c r="C641" t="s">
        <v>912</v>
      </c>
      <c r="D641" t="s">
        <v>913</v>
      </c>
      <c r="E641">
        <v>-0.51569263810926702</v>
      </c>
      <c r="F641">
        <v>-0.83326272700529702</v>
      </c>
      <c r="G641">
        <v>-1.22109509261821</v>
      </c>
      <c r="H641">
        <v>-1.21433428071883</v>
      </c>
      <c r="I641">
        <v>2.0431983907739202</v>
      </c>
      <c r="J641">
        <v>-0.122766199530866</v>
      </c>
      <c r="K641">
        <v>0.38081847917879003</v>
      </c>
      <c r="L641">
        <v>0.61201844450250098</v>
      </c>
      <c r="M641">
        <v>-1.55011457449527</v>
      </c>
      <c r="N641">
        <v>-0.34945199879108901</v>
      </c>
      <c r="O641">
        <v>1.2953957849884099</v>
      </c>
      <c r="P641">
        <v>1.0343810858487701</v>
      </c>
      <c r="Q641">
        <v>-0.581975550283367</v>
      </c>
      <c r="R641">
        <v>0.440319450616172</v>
      </c>
      <c r="S641">
        <v>0.73258606903393497</v>
      </c>
      <c r="T641">
        <v>-0.150024643390303</v>
      </c>
    </row>
    <row r="642" spans="1:20" x14ac:dyDescent="0.2">
      <c r="A642" t="s">
        <v>731</v>
      </c>
      <c r="B642" t="s">
        <v>875</v>
      </c>
      <c r="C642" t="s">
        <v>714</v>
      </c>
      <c r="D642" t="s">
        <v>732</v>
      </c>
      <c r="E642">
        <v>-0.44761020041572802</v>
      </c>
      <c r="F642">
        <v>-0.77959005596975395</v>
      </c>
      <c r="G642">
        <v>4.0881406887389601E-2</v>
      </c>
      <c r="H642">
        <v>-0.91875306820449798</v>
      </c>
      <c r="I642">
        <v>2.1712026552066401</v>
      </c>
      <c r="J642">
        <v>0.41215809508331902</v>
      </c>
      <c r="K642">
        <v>0.87065626835056298</v>
      </c>
      <c r="L642">
        <v>0.85982552296390502</v>
      </c>
      <c r="M642">
        <v>-0.22238482412754901</v>
      </c>
      <c r="N642">
        <v>-0.13845563452234599</v>
      </c>
      <c r="O642">
        <v>0.807464967884027</v>
      </c>
      <c r="P642">
        <v>1.35704730751249</v>
      </c>
      <c r="Q642">
        <v>-0.71171637337697702</v>
      </c>
      <c r="R642">
        <v>-0.82828121065881</v>
      </c>
      <c r="S642">
        <v>-1.5132464741909999</v>
      </c>
      <c r="T642">
        <v>-0.95919838242167899</v>
      </c>
    </row>
    <row r="643" spans="1:20" x14ac:dyDescent="0.2">
      <c r="A643" t="s">
        <v>134</v>
      </c>
      <c r="B643" t="s">
        <v>875</v>
      </c>
      <c r="C643" t="s">
        <v>130</v>
      </c>
      <c r="D643" t="s">
        <v>135</v>
      </c>
      <c r="E643">
        <v>-0.93081334839240903</v>
      </c>
      <c r="F643">
        <v>-0.73489909254709596</v>
      </c>
      <c r="G643">
        <v>-0.88192496092793504</v>
      </c>
      <c r="H643">
        <v>-0.83813848152475001</v>
      </c>
      <c r="I643">
        <v>1.16339374854064</v>
      </c>
      <c r="J643">
        <v>1.5723690639390699</v>
      </c>
      <c r="K643">
        <v>1.94288980834957</v>
      </c>
      <c r="L643">
        <v>1.7740828770105199</v>
      </c>
      <c r="M643">
        <v>-0.69980223649491002</v>
      </c>
      <c r="N643">
        <v>-0.279751477575577</v>
      </c>
      <c r="O643">
        <v>-0.28985493707570498</v>
      </c>
      <c r="P643">
        <v>-0.21782557801171501</v>
      </c>
      <c r="Q643">
        <v>-0.49368007266463798</v>
      </c>
      <c r="R643">
        <v>-0.29076958774022199</v>
      </c>
      <c r="S643">
        <v>-0.29449936077512201</v>
      </c>
      <c r="T643">
        <v>-0.50077636410972504</v>
      </c>
    </row>
    <row r="644" spans="1:20" x14ac:dyDescent="0.2">
      <c r="A644" t="s">
        <v>733</v>
      </c>
      <c r="B644" t="s">
        <v>875</v>
      </c>
      <c r="C644" t="s">
        <v>734</v>
      </c>
      <c r="D644" t="s">
        <v>735</v>
      </c>
      <c r="E644">
        <v>0.58178202189653405</v>
      </c>
      <c r="F644">
        <v>0.26685449414951701</v>
      </c>
      <c r="G644">
        <v>1.2557793291025601</v>
      </c>
      <c r="H644">
        <v>0.77074453373581997</v>
      </c>
      <c r="I644">
        <v>0.37906900748559602</v>
      </c>
      <c r="J644">
        <v>-1.9945117577009299</v>
      </c>
      <c r="K644">
        <v>-1.6686266042573601</v>
      </c>
      <c r="L644">
        <v>-1.3693598366123201</v>
      </c>
      <c r="M644">
        <v>-0.82090639560760104</v>
      </c>
      <c r="N644">
        <v>0.95831259636996702</v>
      </c>
      <c r="O644">
        <v>-2.8171109819833302E-2</v>
      </c>
      <c r="P644">
        <v>-2.5481309342808098E-2</v>
      </c>
      <c r="Q644">
        <v>-0.22154430296850799</v>
      </c>
      <c r="R644">
        <v>0.58195159331377699</v>
      </c>
      <c r="S644">
        <v>4.7903884279775197E-2</v>
      </c>
      <c r="T644">
        <v>1.28620385597581</v>
      </c>
    </row>
    <row r="645" spans="1:20" x14ac:dyDescent="0.2">
      <c r="A645" t="s">
        <v>736</v>
      </c>
      <c r="B645" t="s">
        <v>875</v>
      </c>
      <c r="C645" t="s">
        <v>737</v>
      </c>
      <c r="D645" t="s">
        <v>738</v>
      </c>
      <c r="E645">
        <v>-0.90916842109703999</v>
      </c>
      <c r="F645">
        <v>-0.54440411369601105</v>
      </c>
      <c r="G645">
        <v>-0.69553330416594705</v>
      </c>
      <c r="H645">
        <v>-0.60688850855979504</v>
      </c>
      <c r="I645">
        <v>0.63186519599304403</v>
      </c>
      <c r="J645">
        <v>0.29405096595214097</v>
      </c>
      <c r="K645">
        <v>0.41684003126657998</v>
      </c>
      <c r="L645">
        <v>-7.4439012393509807E-2</v>
      </c>
      <c r="M645">
        <v>-1.1866485404540199</v>
      </c>
      <c r="N645">
        <v>0.91996546946090796</v>
      </c>
      <c r="O645">
        <v>2.0933024935400502</v>
      </c>
      <c r="P645">
        <v>1.9873322972471501</v>
      </c>
      <c r="Q645">
        <v>-0.76079443241772504</v>
      </c>
      <c r="R645">
        <v>-0.38715754280749398</v>
      </c>
      <c r="S645">
        <v>-0.170148797166155</v>
      </c>
      <c r="T645">
        <v>-1.00817378070217</v>
      </c>
    </row>
    <row r="646" spans="1:20" x14ac:dyDescent="0.2">
      <c r="A646" t="s">
        <v>739</v>
      </c>
      <c r="B646" t="s">
        <v>875</v>
      </c>
      <c r="C646" t="s">
        <v>740</v>
      </c>
      <c r="D646" t="s">
        <v>741</v>
      </c>
      <c r="E646">
        <v>-0.380880349039879</v>
      </c>
      <c r="F646">
        <v>-0.39997453661228899</v>
      </c>
      <c r="G646">
        <v>-8.5032214203803594E-2</v>
      </c>
      <c r="H646">
        <v>-0.15963069499593099</v>
      </c>
      <c r="I646">
        <v>2.4910253438413199</v>
      </c>
      <c r="J646">
        <v>1.1879637735142901</v>
      </c>
      <c r="K646">
        <v>-8.1730005992342397E-2</v>
      </c>
      <c r="L646">
        <v>-0.12317038010340001</v>
      </c>
      <c r="M646">
        <v>0.41342561897644098</v>
      </c>
      <c r="N646">
        <v>0.42969686132065998</v>
      </c>
      <c r="O646">
        <v>1.05202193028169</v>
      </c>
      <c r="P646">
        <v>0.19897243294896599</v>
      </c>
      <c r="Q646">
        <v>-0.65080885454185899</v>
      </c>
      <c r="R646">
        <v>-1.33047957850652</v>
      </c>
      <c r="S646">
        <v>-1.4354744764168501</v>
      </c>
      <c r="T646">
        <v>-1.1259248704705</v>
      </c>
    </row>
    <row r="647" spans="1:20" x14ac:dyDescent="0.2">
      <c r="A647" t="s">
        <v>742</v>
      </c>
      <c r="B647" t="s">
        <v>875</v>
      </c>
      <c r="C647" t="s">
        <v>743</v>
      </c>
      <c r="D647" t="s">
        <v>744</v>
      </c>
      <c r="E647">
        <v>-1.0543095064722401</v>
      </c>
      <c r="F647">
        <v>-0.51650223272067197</v>
      </c>
      <c r="G647">
        <v>-1.18815766134195</v>
      </c>
      <c r="H647">
        <v>-0.86149592470259195</v>
      </c>
      <c r="I647">
        <v>2.0556398471397501</v>
      </c>
      <c r="J647">
        <v>0.38768523942926603</v>
      </c>
      <c r="K647">
        <v>1.1556133817648899</v>
      </c>
      <c r="L647">
        <v>1.1098311401277701</v>
      </c>
      <c r="M647">
        <v>-0.68703265107329503</v>
      </c>
      <c r="N647">
        <v>-0.85925823602817797</v>
      </c>
      <c r="O647">
        <v>0.99959402119873297</v>
      </c>
      <c r="P647">
        <v>1.1573736674524799</v>
      </c>
      <c r="Q647">
        <v>-0.34481260725816099</v>
      </c>
      <c r="R647">
        <v>-0.53861309548127401</v>
      </c>
      <c r="S647">
        <v>-6.5699561448830407E-2</v>
      </c>
      <c r="T647">
        <v>-0.749855820585699</v>
      </c>
    </row>
    <row r="648" spans="1:20" x14ac:dyDescent="0.2">
      <c r="A648" t="s">
        <v>745</v>
      </c>
      <c r="B648" t="s">
        <v>875</v>
      </c>
      <c r="C648" t="s">
        <v>746</v>
      </c>
      <c r="D648" t="s">
        <v>747</v>
      </c>
      <c r="E648">
        <v>-0.15905768734999901</v>
      </c>
      <c r="F648">
        <v>-0.47475288932517801</v>
      </c>
      <c r="G648">
        <v>-0.76029633334164104</v>
      </c>
      <c r="H648">
        <v>0.162933199157065</v>
      </c>
      <c r="I648">
        <v>-6.5922582626584597E-2</v>
      </c>
      <c r="J648">
        <v>1.0836600382219901</v>
      </c>
      <c r="K648">
        <v>2.1815418502222199</v>
      </c>
      <c r="L648">
        <v>2.1519011730148998</v>
      </c>
      <c r="M648">
        <v>-1.11967889629302</v>
      </c>
      <c r="N648">
        <v>-0.846608625288365</v>
      </c>
      <c r="O648">
        <v>-0.82775637319582795</v>
      </c>
      <c r="P648">
        <v>-0.64812237617794799</v>
      </c>
      <c r="Q648">
        <v>-0.50603932460878198</v>
      </c>
      <c r="R648">
        <v>0.33735307991285401</v>
      </c>
      <c r="S648">
        <v>-0.23142449923298</v>
      </c>
      <c r="T648">
        <v>-0.27772975308870901</v>
      </c>
    </row>
    <row r="649" spans="1:20" x14ac:dyDescent="0.2">
      <c r="A649" t="s">
        <v>914</v>
      </c>
      <c r="B649" t="s">
        <v>875</v>
      </c>
      <c r="C649" t="s">
        <v>915</v>
      </c>
      <c r="D649" t="s">
        <v>916</v>
      </c>
      <c r="E649">
        <v>-0.74676204948012104</v>
      </c>
      <c r="F649">
        <v>-0.56247703753489398</v>
      </c>
      <c r="G649">
        <v>-0.69162551464381705</v>
      </c>
      <c r="H649">
        <v>-0.83988435952776297</v>
      </c>
      <c r="I649">
        <v>0.65015331990112601</v>
      </c>
      <c r="J649">
        <v>8.4569774043146903E-2</v>
      </c>
      <c r="K649">
        <v>0.100108919616666</v>
      </c>
      <c r="L649">
        <v>0.110685453558672</v>
      </c>
      <c r="M649">
        <v>-0.73311936350498697</v>
      </c>
      <c r="N649">
        <v>0.68899896439575703</v>
      </c>
      <c r="O649">
        <v>2.7851459679090098</v>
      </c>
      <c r="P649">
        <v>1.45755453095946</v>
      </c>
      <c r="Q649">
        <v>-0.51763562370054905</v>
      </c>
      <c r="R649">
        <v>-1.01186876740217</v>
      </c>
      <c r="S649">
        <v>-0.33612516161546901</v>
      </c>
      <c r="T649">
        <v>-0.43771905297409303</v>
      </c>
    </row>
    <row r="650" spans="1:20" x14ac:dyDescent="0.2">
      <c r="A650" t="s">
        <v>748</v>
      </c>
      <c r="B650" t="s">
        <v>875</v>
      </c>
      <c r="C650" t="s">
        <v>749</v>
      </c>
      <c r="D650" t="s">
        <v>750</v>
      </c>
      <c r="E650">
        <v>0.47538128985573502</v>
      </c>
      <c r="F650">
        <v>0.39726178458190398</v>
      </c>
      <c r="G650">
        <v>0.21396393108640199</v>
      </c>
      <c r="H650">
        <v>0.45282212709824399</v>
      </c>
      <c r="I650">
        <v>0.28799021834293598</v>
      </c>
      <c r="J650">
        <v>-1.1540159702372701</v>
      </c>
      <c r="K650">
        <v>-1.75305387465744</v>
      </c>
      <c r="L650">
        <v>-1.7606905038921301</v>
      </c>
      <c r="M650">
        <v>1.0961331994849</v>
      </c>
      <c r="N650">
        <v>0.213004939325945</v>
      </c>
      <c r="O650">
        <v>2.0754919759381498</v>
      </c>
      <c r="P650">
        <v>0.49469407212126598</v>
      </c>
      <c r="Q650">
        <v>0.150469980721398</v>
      </c>
      <c r="R650">
        <v>-0.70010947868318596</v>
      </c>
      <c r="S650">
        <v>-0.66039754488707703</v>
      </c>
      <c r="T650">
        <v>0.17105385380022101</v>
      </c>
    </row>
    <row r="651" spans="1:20" x14ac:dyDescent="0.2">
      <c r="A651" t="s">
        <v>751</v>
      </c>
      <c r="B651" t="s">
        <v>875</v>
      </c>
      <c r="C651" t="s">
        <v>752</v>
      </c>
      <c r="D651" t="s">
        <v>753</v>
      </c>
      <c r="E651">
        <v>1.2695787048740099</v>
      </c>
      <c r="F651">
        <v>0.183865437290024</v>
      </c>
      <c r="G651">
        <v>0.52747330054056896</v>
      </c>
      <c r="H651">
        <v>-7.6035506027231803E-2</v>
      </c>
      <c r="I651">
        <v>1.17129757449251</v>
      </c>
      <c r="J651">
        <v>0.39214863456552301</v>
      </c>
      <c r="K651">
        <v>0.79994836274196501</v>
      </c>
      <c r="L651">
        <v>1.2992274823140699</v>
      </c>
      <c r="M651">
        <v>-0.11153277569330899</v>
      </c>
      <c r="N651">
        <v>0.28683305490850702</v>
      </c>
      <c r="O651">
        <v>-0.74108954755232803</v>
      </c>
      <c r="P651">
        <v>2.73350856707038E-2</v>
      </c>
      <c r="Q651">
        <v>-1.13351566217761E-2</v>
      </c>
      <c r="R651">
        <v>-1.34108620394942</v>
      </c>
      <c r="S651">
        <v>-1.92379284672236</v>
      </c>
      <c r="T651">
        <v>-1.7528356008314401</v>
      </c>
    </row>
    <row r="652" spans="1:20" x14ac:dyDescent="0.2">
      <c r="A652" t="s">
        <v>754</v>
      </c>
      <c r="B652" t="s">
        <v>875</v>
      </c>
      <c r="C652" t="s">
        <v>568</v>
      </c>
      <c r="D652" t="s">
        <v>755</v>
      </c>
      <c r="E652">
        <v>-0.51975906449405196</v>
      </c>
      <c r="F652">
        <v>-0.21449809679896001</v>
      </c>
      <c r="G652">
        <v>-0.48318264407498701</v>
      </c>
      <c r="H652">
        <v>3.7471124517631498E-3</v>
      </c>
      <c r="I652">
        <v>1.4838048810640501</v>
      </c>
      <c r="J652">
        <v>0.37152602347238101</v>
      </c>
      <c r="K652">
        <v>-0.53230910917200003</v>
      </c>
      <c r="L652">
        <v>4.8814597017021101E-2</v>
      </c>
      <c r="M652">
        <v>-0.20672977438717499</v>
      </c>
      <c r="N652">
        <v>0.48247902972859902</v>
      </c>
      <c r="O652">
        <v>1.91054805660575</v>
      </c>
      <c r="P652">
        <v>1.6790142559090599</v>
      </c>
      <c r="Q652">
        <v>-0.32153556469481498</v>
      </c>
      <c r="R652">
        <v>-1.3481439539862401</v>
      </c>
      <c r="S652">
        <v>-1.6179682920524801</v>
      </c>
      <c r="T652">
        <v>-0.73580745658791102</v>
      </c>
    </row>
    <row r="653" spans="1:20" x14ac:dyDescent="0.2">
      <c r="A653" t="s">
        <v>136</v>
      </c>
      <c r="B653" t="s">
        <v>875</v>
      </c>
      <c r="C653" t="s">
        <v>137</v>
      </c>
      <c r="D653" t="s">
        <v>138</v>
      </c>
      <c r="E653">
        <v>-0.93340368766703896</v>
      </c>
      <c r="F653">
        <v>-1.1043782424544999</v>
      </c>
      <c r="G653">
        <v>-1.0354935556639999</v>
      </c>
      <c r="H653">
        <v>-1.2032538295269699</v>
      </c>
      <c r="I653">
        <v>0.151593397088473</v>
      </c>
      <c r="J653">
        <v>-0.16827204125815101</v>
      </c>
      <c r="K653">
        <v>-7.9920432751289197E-2</v>
      </c>
      <c r="L653">
        <v>-2.15971427351806E-2</v>
      </c>
      <c r="M653">
        <v>-0.91428251033640895</v>
      </c>
      <c r="N653">
        <v>1.0716237963094899</v>
      </c>
      <c r="O653">
        <v>1.97493767800153</v>
      </c>
      <c r="P653">
        <v>1.5076327176830699</v>
      </c>
      <c r="Q653">
        <v>-0.8879371641439</v>
      </c>
      <c r="R653">
        <v>0.53663976331288499</v>
      </c>
      <c r="S653">
        <v>1.0455537550094001</v>
      </c>
      <c r="T653">
        <v>6.0557499132591702E-2</v>
      </c>
    </row>
    <row r="654" spans="1:20" x14ac:dyDescent="0.2">
      <c r="A654" t="s">
        <v>756</v>
      </c>
      <c r="B654" t="s">
        <v>875</v>
      </c>
      <c r="C654" t="s">
        <v>382</v>
      </c>
      <c r="D654" t="s">
        <v>757</v>
      </c>
      <c r="E654">
        <v>-0.140159527128732</v>
      </c>
      <c r="F654">
        <v>-0.23621050448635</v>
      </c>
      <c r="G654">
        <v>-0.42309120936618</v>
      </c>
      <c r="H654">
        <v>-6.5281478937388004E-2</v>
      </c>
      <c r="I654">
        <v>0.84118577726729504</v>
      </c>
      <c r="J654">
        <v>-0.80413426570172997</v>
      </c>
      <c r="K654">
        <v>-0.70814527179407605</v>
      </c>
      <c r="L654">
        <v>-0.211989065662406</v>
      </c>
      <c r="M654">
        <v>-0.29355787909891701</v>
      </c>
      <c r="N654">
        <v>0.426303943486047</v>
      </c>
      <c r="O654">
        <v>2.2379016681279</v>
      </c>
      <c r="P654">
        <v>2.2542054830598599</v>
      </c>
      <c r="Q654">
        <v>-0.36954518566647898</v>
      </c>
      <c r="R654">
        <v>-0.72801898781390395</v>
      </c>
      <c r="S654">
        <v>-1.23125741896476</v>
      </c>
      <c r="T654">
        <v>-0.54820607732021098</v>
      </c>
    </row>
    <row r="655" spans="1:20" x14ac:dyDescent="0.2">
      <c r="A655" t="s">
        <v>917</v>
      </c>
      <c r="B655" t="s">
        <v>875</v>
      </c>
      <c r="C655" t="s">
        <v>918</v>
      </c>
      <c r="D655" t="s">
        <v>919</v>
      </c>
      <c r="E655">
        <v>-1.0432587359541099</v>
      </c>
      <c r="F655">
        <v>-0.83886801956585999</v>
      </c>
      <c r="G655">
        <v>-1.16733095727959</v>
      </c>
      <c r="H655">
        <v>-1.1974270502881901</v>
      </c>
      <c r="I655">
        <v>2.0259003243545499</v>
      </c>
      <c r="J655">
        <v>1.0605642375741</v>
      </c>
      <c r="K655">
        <v>0.76430138200061704</v>
      </c>
      <c r="L655">
        <v>1.0732456178540599</v>
      </c>
      <c r="M655">
        <v>-0.87935473877971004</v>
      </c>
      <c r="N655">
        <v>-0.55308365830445205</v>
      </c>
      <c r="O655">
        <v>0.370040350298805</v>
      </c>
      <c r="P655">
        <v>1.2146591380689</v>
      </c>
      <c r="Q655">
        <v>-0.65156658205820805</v>
      </c>
      <c r="R655">
        <v>-0.44102002082069702</v>
      </c>
      <c r="S655">
        <v>0.35651016422805298</v>
      </c>
      <c r="T655">
        <v>-9.3311451328266098E-2</v>
      </c>
    </row>
    <row r="656" spans="1:20" x14ac:dyDescent="0.2">
      <c r="A656" t="s">
        <v>761</v>
      </c>
      <c r="B656" t="s">
        <v>875</v>
      </c>
      <c r="C656" t="s">
        <v>346</v>
      </c>
      <c r="D656" t="s">
        <v>762</v>
      </c>
      <c r="E656">
        <v>-0.56759820897352298</v>
      </c>
      <c r="F656">
        <v>-0.52196811924874098</v>
      </c>
      <c r="G656">
        <v>-0.98286069092849504</v>
      </c>
      <c r="H656">
        <v>-1.27849307840131</v>
      </c>
      <c r="I656">
        <v>2.3155862333114099</v>
      </c>
      <c r="J656">
        <v>0.33800977486988099</v>
      </c>
      <c r="K656">
        <v>0.51817347223038501</v>
      </c>
      <c r="L656">
        <v>0.75090658957848899</v>
      </c>
      <c r="M656">
        <v>-0.90839343607191303</v>
      </c>
      <c r="N656">
        <v>1.23320646982416</v>
      </c>
      <c r="O656">
        <v>0.87964862005961597</v>
      </c>
      <c r="P656">
        <v>0.692640844349664</v>
      </c>
      <c r="Q656">
        <v>-1.11665233360834</v>
      </c>
      <c r="R656">
        <v>-0.31092289063115502</v>
      </c>
      <c r="S656">
        <v>-0.44635684221704403</v>
      </c>
      <c r="T656">
        <v>-0.59492640414306197</v>
      </c>
    </row>
    <row r="657" spans="1:20" x14ac:dyDescent="0.2">
      <c r="A657" t="s">
        <v>239</v>
      </c>
      <c r="B657" t="s">
        <v>875</v>
      </c>
      <c r="C657" t="s">
        <v>240</v>
      </c>
      <c r="D657" t="s">
        <v>241</v>
      </c>
      <c r="E657">
        <v>-0.145546034225287</v>
      </c>
      <c r="F657">
        <v>-0.49902449859002401</v>
      </c>
      <c r="G657">
        <v>0.28628401071751097</v>
      </c>
      <c r="H657">
        <v>-0.281784382328647</v>
      </c>
      <c r="I657">
        <v>-0.66313641997186601</v>
      </c>
      <c r="J657">
        <v>-1.1416759384628501</v>
      </c>
      <c r="K657">
        <v>-1.0260131075824299</v>
      </c>
      <c r="L657">
        <v>-0.602647283244237</v>
      </c>
      <c r="M657">
        <v>0.77235377017360196</v>
      </c>
      <c r="N657">
        <v>2.5569080674525102</v>
      </c>
      <c r="O657">
        <v>0.49782031240083202</v>
      </c>
      <c r="P657">
        <v>1.5018564689462801</v>
      </c>
      <c r="Q657">
        <v>-0.28095081878518802</v>
      </c>
      <c r="R657">
        <v>-1.1844423440983201</v>
      </c>
      <c r="S657">
        <v>-0.26090775061381</v>
      </c>
      <c r="T657">
        <v>0.47090594821191101</v>
      </c>
    </row>
    <row r="658" spans="1:20" x14ac:dyDescent="0.2">
      <c r="A658" t="s">
        <v>763</v>
      </c>
      <c r="B658" t="s">
        <v>875</v>
      </c>
      <c r="C658" t="s">
        <v>719</v>
      </c>
      <c r="D658" t="s">
        <v>764</v>
      </c>
      <c r="E658">
        <v>-0.80726240441943198</v>
      </c>
      <c r="F658">
        <v>-0.46908216620300403</v>
      </c>
      <c r="G658">
        <v>-0.63211049962771904</v>
      </c>
      <c r="H658">
        <v>-0.58065213212912203</v>
      </c>
      <c r="I658">
        <v>2.3573039042099899</v>
      </c>
      <c r="J658">
        <v>1.84572659374339</v>
      </c>
      <c r="K658">
        <v>1.2266176795250101</v>
      </c>
      <c r="L658">
        <v>0.792265946726463</v>
      </c>
      <c r="M658">
        <v>-0.50796413638801796</v>
      </c>
      <c r="N658">
        <v>-0.52414606326146795</v>
      </c>
      <c r="O658">
        <v>-0.67018609747393698</v>
      </c>
      <c r="P658">
        <v>-0.83237678439179397</v>
      </c>
      <c r="Q658">
        <v>-0.48124350394224702</v>
      </c>
      <c r="R658">
        <v>0.14163925324580401</v>
      </c>
      <c r="S658">
        <v>-0.44867406522014502</v>
      </c>
      <c r="T658">
        <v>-0.40985552439379402</v>
      </c>
    </row>
    <row r="659" spans="1:20" x14ac:dyDescent="0.2">
      <c r="A659" t="s">
        <v>765</v>
      </c>
      <c r="B659" t="s">
        <v>875</v>
      </c>
      <c r="C659" t="s">
        <v>766</v>
      </c>
      <c r="D659" t="s">
        <v>767</v>
      </c>
      <c r="E659">
        <v>4.5988811702886101E-2</v>
      </c>
      <c r="F659">
        <v>-0.66223481439606402</v>
      </c>
      <c r="G659">
        <v>-1.06151211837621</v>
      </c>
      <c r="H659">
        <v>-8.9072501514040406E-2</v>
      </c>
      <c r="I659">
        <v>2.4263054298020101</v>
      </c>
      <c r="J659">
        <v>0.208466893600702</v>
      </c>
      <c r="K659">
        <v>1.6616072786440299</v>
      </c>
      <c r="L659">
        <v>0.97015881271008697</v>
      </c>
      <c r="M659">
        <v>-0.27633141627183999</v>
      </c>
      <c r="N659">
        <v>-0.91534712402415097</v>
      </c>
      <c r="O659">
        <v>-0.30666334294644298</v>
      </c>
      <c r="P659">
        <v>0.10565046718373</v>
      </c>
      <c r="Q659">
        <v>-3.7852882831627403E-2</v>
      </c>
      <c r="R659">
        <v>3.7624761906667997E-2</v>
      </c>
      <c r="S659">
        <v>-1.5780245505247199</v>
      </c>
      <c r="T659">
        <v>-0.52876370466502498</v>
      </c>
    </row>
    <row r="660" spans="1:20" x14ac:dyDescent="0.2">
      <c r="A660" t="s">
        <v>768</v>
      </c>
      <c r="B660" t="s">
        <v>875</v>
      </c>
      <c r="C660" t="s">
        <v>769</v>
      </c>
      <c r="D660" t="s">
        <v>770</v>
      </c>
      <c r="E660">
        <v>-0.92627118304168299</v>
      </c>
      <c r="F660">
        <v>-0.85466491834735103</v>
      </c>
      <c r="G660">
        <v>-0.91613835987049397</v>
      </c>
      <c r="H660">
        <v>-1.2387507134507101</v>
      </c>
      <c r="I660">
        <v>1.26486103105403</v>
      </c>
      <c r="J660">
        <v>1.4457522685152799</v>
      </c>
      <c r="K660">
        <v>1.69846922190052</v>
      </c>
      <c r="L660">
        <v>1.2875841544931701</v>
      </c>
      <c r="M660">
        <v>-0.35974421130454098</v>
      </c>
      <c r="N660">
        <v>0.49369072528054903</v>
      </c>
      <c r="O660">
        <v>0.25941378082830202</v>
      </c>
      <c r="P660">
        <v>0.36149521451002697</v>
      </c>
      <c r="Q660">
        <v>-0.99245556752738895</v>
      </c>
      <c r="R660">
        <v>-0.19819456377247099</v>
      </c>
      <c r="S660">
        <v>-0.25523449949084698</v>
      </c>
      <c r="T660">
        <v>-1.0698123797763801</v>
      </c>
    </row>
    <row r="661" spans="1:20" x14ac:dyDescent="0.2">
      <c r="A661" t="s">
        <v>771</v>
      </c>
      <c r="B661" t="s">
        <v>875</v>
      </c>
      <c r="C661" t="s">
        <v>772</v>
      </c>
      <c r="D661" t="s">
        <v>773</v>
      </c>
      <c r="E661">
        <v>-0.79254305175142803</v>
      </c>
      <c r="F661">
        <v>-1.49083446004654</v>
      </c>
      <c r="G661">
        <v>-0.51389570683126795</v>
      </c>
      <c r="H661">
        <v>-1.9495493610713199</v>
      </c>
      <c r="I661">
        <v>-0.16310030914312701</v>
      </c>
      <c r="J661">
        <v>0.72643397741998705</v>
      </c>
      <c r="K661">
        <v>1.07829440615552</v>
      </c>
      <c r="L661">
        <v>1.2468777575261101</v>
      </c>
      <c r="M661">
        <v>0.13938417991028701</v>
      </c>
      <c r="N661">
        <v>-0.63456198106372896</v>
      </c>
      <c r="O661">
        <v>0.48312213323460002</v>
      </c>
      <c r="P661">
        <v>1.11310534501652</v>
      </c>
      <c r="Q661">
        <v>-0.84072838325213906</v>
      </c>
      <c r="R661">
        <v>1.0780853850577199</v>
      </c>
      <c r="S661">
        <v>0.93596268906745494</v>
      </c>
      <c r="T661">
        <v>-0.41605262022869599</v>
      </c>
    </row>
    <row r="662" spans="1:20" x14ac:dyDescent="0.2">
      <c r="A662" t="s">
        <v>774</v>
      </c>
      <c r="B662" t="s">
        <v>875</v>
      </c>
      <c r="C662" t="s">
        <v>691</v>
      </c>
      <c r="D662" t="s">
        <v>775</v>
      </c>
      <c r="E662">
        <v>-1.0908868863768399</v>
      </c>
      <c r="F662">
        <v>-0.865319704905406</v>
      </c>
      <c r="G662">
        <v>-1.0034559002941199</v>
      </c>
      <c r="H662">
        <v>-0.63883731478622696</v>
      </c>
      <c r="I662">
        <v>1.4137389965763301</v>
      </c>
      <c r="J662">
        <v>-0.241169473790358</v>
      </c>
      <c r="K662">
        <v>0.57964240528588595</v>
      </c>
      <c r="L662">
        <v>0.78585644446632197</v>
      </c>
      <c r="M662">
        <v>-0.77641956690205804</v>
      </c>
      <c r="N662">
        <v>-0.26734430874203602</v>
      </c>
      <c r="O662">
        <v>1.83742485401223</v>
      </c>
      <c r="P662">
        <v>1.94878606942677</v>
      </c>
      <c r="Q662">
        <v>-0.65677100901176</v>
      </c>
      <c r="R662">
        <v>-0.36547556117235003</v>
      </c>
      <c r="S662">
        <v>-0.27984096831011901</v>
      </c>
      <c r="T662">
        <v>-0.37992807547627999</v>
      </c>
    </row>
    <row r="663" spans="1:20" x14ac:dyDescent="0.2">
      <c r="A663" t="s">
        <v>62</v>
      </c>
      <c r="B663" t="s">
        <v>875</v>
      </c>
      <c r="C663" t="s">
        <v>55</v>
      </c>
      <c r="D663" t="s">
        <v>63</v>
      </c>
      <c r="E663">
        <v>0.33285755163782299</v>
      </c>
      <c r="F663">
        <v>0.143816241987856</v>
      </c>
      <c r="G663">
        <v>-0.19991604018529599</v>
      </c>
      <c r="H663">
        <v>-5.0219969166777602E-2</v>
      </c>
      <c r="I663">
        <v>2.8562866916211198</v>
      </c>
      <c r="J663">
        <v>0.67299957097060004</v>
      </c>
      <c r="K663">
        <v>0.54900998181940297</v>
      </c>
      <c r="L663">
        <v>-0.24189261786315</v>
      </c>
      <c r="M663">
        <v>-0.27780535886614399</v>
      </c>
      <c r="N663">
        <v>-0.63035378822076504</v>
      </c>
      <c r="O663">
        <v>-3.6863580634788298E-2</v>
      </c>
      <c r="P663">
        <v>0.90320907741841105</v>
      </c>
      <c r="Q663">
        <v>-0.44257426034932101</v>
      </c>
      <c r="R663">
        <v>-1.3971585841837599</v>
      </c>
      <c r="S663">
        <v>-1.2248148181416001</v>
      </c>
      <c r="T663">
        <v>-0.95658009784362596</v>
      </c>
    </row>
    <row r="664" spans="1:20" x14ac:dyDescent="0.2">
      <c r="A664" t="s">
        <v>776</v>
      </c>
      <c r="B664" t="s">
        <v>875</v>
      </c>
      <c r="C664" t="s">
        <v>310</v>
      </c>
      <c r="D664" t="s">
        <v>777</v>
      </c>
      <c r="E664">
        <v>-0.15945257529089399</v>
      </c>
      <c r="F664">
        <v>0.438058144042136</v>
      </c>
      <c r="G664">
        <v>1.1372512672181301</v>
      </c>
      <c r="H664">
        <v>0.58981010867957895</v>
      </c>
      <c r="I664">
        <v>-0.48110918694182198</v>
      </c>
      <c r="J664">
        <v>-0.86488699552638904</v>
      </c>
      <c r="K664">
        <v>-0.58536654051576598</v>
      </c>
      <c r="L664">
        <v>-1.2101788810362299</v>
      </c>
      <c r="M664">
        <v>0.22533913172016201</v>
      </c>
      <c r="N664">
        <v>0.99315909180465101</v>
      </c>
      <c r="O664">
        <v>2.4928268591500302</v>
      </c>
      <c r="P664">
        <v>0.41469609637298799</v>
      </c>
      <c r="Q664">
        <v>-0.21756822073774101</v>
      </c>
      <c r="R664">
        <v>-0.59953886936579803</v>
      </c>
      <c r="S664">
        <v>-1.3725675937939299</v>
      </c>
      <c r="T664">
        <v>-0.80047183577910097</v>
      </c>
    </row>
    <row r="665" spans="1:20" x14ac:dyDescent="0.2">
      <c r="A665" t="s">
        <v>64</v>
      </c>
      <c r="B665" t="s">
        <v>875</v>
      </c>
      <c r="C665" t="s">
        <v>28</v>
      </c>
      <c r="D665" t="s">
        <v>65</v>
      </c>
      <c r="E665">
        <v>-0.53585101358924403</v>
      </c>
      <c r="F665">
        <v>-0.47480831575215499</v>
      </c>
      <c r="G665">
        <v>-0.431220109671621</v>
      </c>
      <c r="H665">
        <v>-0.76188541753138395</v>
      </c>
      <c r="I665">
        <v>2.5026349072276899</v>
      </c>
      <c r="J665">
        <v>1.05049686335588</v>
      </c>
      <c r="K665">
        <v>0.59344174234559499</v>
      </c>
      <c r="L665">
        <v>0.31514186402125599</v>
      </c>
      <c r="M665">
        <v>0.19489859875592799</v>
      </c>
      <c r="N665">
        <v>0.27211987331443299</v>
      </c>
      <c r="O665">
        <v>0.41588059725090798</v>
      </c>
      <c r="P665">
        <v>0.91155529169345595</v>
      </c>
      <c r="Q665">
        <v>-0.65332391806548296</v>
      </c>
      <c r="R665">
        <v>-1.6174477770850599</v>
      </c>
      <c r="S665">
        <v>-1.17080380563457</v>
      </c>
      <c r="T665">
        <v>-0.61082938063561898</v>
      </c>
    </row>
    <row r="666" spans="1:20" x14ac:dyDescent="0.2">
      <c r="A666" t="s">
        <v>778</v>
      </c>
      <c r="B666" t="s">
        <v>875</v>
      </c>
      <c r="C666" t="s">
        <v>779</v>
      </c>
      <c r="D666" t="s">
        <v>780</v>
      </c>
      <c r="E666">
        <v>0.16738898119797299</v>
      </c>
      <c r="F666">
        <v>-0.21811786686361001</v>
      </c>
      <c r="G666">
        <v>-0.17097218969233999</v>
      </c>
      <c r="H666">
        <v>-0.17142672295053599</v>
      </c>
      <c r="I666">
        <v>6.9571156874703596E-2</v>
      </c>
      <c r="J666">
        <v>-1.1864252424872399</v>
      </c>
      <c r="K666">
        <v>-1.24403915914855</v>
      </c>
      <c r="L666">
        <v>-1.5986718333380701</v>
      </c>
      <c r="M666">
        <v>1.74696163328299</v>
      </c>
      <c r="N666">
        <v>0.40920366503197803</v>
      </c>
      <c r="O666">
        <v>2.0091612713315601</v>
      </c>
      <c r="P666">
        <v>1.02466022611445</v>
      </c>
      <c r="Q666">
        <v>-7.88741272846087E-2</v>
      </c>
      <c r="R666">
        <v>4.0309855693428702E-2</v>
      </c>
      <c r="S666">
        <v>0.19944488449439199</v>
      </c>
      <c r="T666">
        <v>-0.998174532256486</v>
      </c>
    </row>
    <row r="667" spans="1:20" x14ac:dyDescent="0.2">
      <c r="A667" t="s">
        <v>781</v>
      </c>
      <c r="B667" t="s">
        <v>875</v>
      </c>
      <c r="C667" t="s">
        <v>782</v>
      </c>
      <c r="D667" t="s">
        <v>783</v>
      </c>
      <c r="E667">
        <v>-0.61903005891049101</v>
      </c>
      <c r="F667">
        <v>-0.53876805945148698</v>
      </c>
      <c r="G667">
        <v>-1.2047573964193199</v>
      </c>
      <c r="H667">
        <v>-0.32669774592624501</v>
      </c>
      <c r="I667">
        <v>2.4690725933822901</v>
      </c>
      <c r="J667">
        <v>0.82051812559124704</v>
      </c>
      <c r="K667">
        <v>1.4580167564184201</v>
      </c>
      <c r="L667">
        <v>1.37741631931447</v>
      </c>
      <c r="M667">
        <v>-0.23797501512314201</v>
      </c>
      <c r="N667">
        <v>-0.17501533601979299</v>
      </c>
      <c r="O667">
        <v>-0.89025344302629705</v>
      </c>
      <c r="P667">
        <v>-0.144278305131882</v>
      </c>
      <c r="Q667">
        <v>-0.497875057079882</v>
      </c>
      <c r="R667">
        <v>-0.38709317534929699</v>
      </c>
      <c r="S667">
        <v>-0.73702715474598302</v>
      </c>
      <c r="T667">
        <v>-0.36625304752260401</v>
      </c>
    </row>
    <row r="668" spans="1:20" x14ac:dyDescent="0.2">
      <c r="A668" t="s">
        <v>784</v>
      </c>
      <c r="B668" t="s">
        <v>875</v>
      </c>
      <c r="C668" t="s">
        <v>785</v>
      </c>
      <c r="D668" t="s">
        <v>786</v>
      </c>
      <c r="E668">
        <v>-0.56043586229047204</v>
      </c>
      <c r="F668">
        <v>-0.23706705293185201</v>
      </c>
      <c r="G668">
        <v>-0.16203827421113301</v>
      </c>
      <c r="H668">
        <v>-1.0604524137114999</v>
      </c>
      <c r="I668">
        <v>-0.46598959634373199</v>
      </c>
      <c r="J668">
        <v>2.2993719806180999</v>
      </c>
      <c r="K668">
        <v>1.8985488363942999</v>
      </c>
      <c r="L668">
        <v>0.78949992315803397</v>
      </c>
      <c r="M668">
        <v>0.13856506208587799</v>
      </c>
      <c r="N668">
        <v>0.46307100809315499</v>
      </c>
      <c r="O668">
        <v>-0.76352440279072697</v>
      </c>
      <c r="P668">
        <v>-1.56140408497523</v>
      </c>
      <c r="Q668">
        <v>-0.48496271715475398</v>
      </c>
      <c r="R668">
        <v>0.29149306227469002</v>
      </c>
      <c r="S668">
        <v>-0.31655034933319898</v>
      </c>
      <c r="T668">
        <v>-0.26812511888153001</v>
      </c>
    </row>
    <row r="669" spans="1:20" x14ac:dyDescent="0.2">
      <c r="A669" t="s">
        <v>242</v>
      </c>
      <c r="B669" t="s">
        <v>875</v>
      </c>
      <c r="C669" t="s">
        <v>243</v>
      </c>
      <c r="D669" t="s">
        <v>244</v>
      </c>
      <c r="E669">
        <v>0.95456370739628305</v>
      </c>
      <c r="F669">
        <v>1.18196224882542</v>
      </c>
      <c r="G669">
        <v>1.0987847545521601</v>
      </c>
      <c r="H669">
        <v>-4.53543064724043E-2</v>
      </c>
      <c r="I669">
        <v>0.39696427169882298</v>
      </c>
      <c r="J669">
        <v>-1.86431170789691</v>
      </c>
      <c r="K669">
        <v>-1.9570813150484001</v>
      </c>
      <c r="L669">
        <v>-0.81034935753647996</v>
      </c>
      <c r="M669">
        <v>1.1128591712076801</v>
      </c>
      <c r="N669">
        <v>0.40116108151824298</v>
      </c>
      <c r="O669">
        <v>-0.158339607502643</v>
      </c>
      <c r="P669">
        <v>0.15819708898484899</v>
      </c>
      <c r="Q669">
        <v>0.11546337978815401</v>
      </c>
      <c r="R669">
        <v>-4.4628297766037703E-2</v>
      </c>
      <c r="S669">
        <v>-1.20583232971608</v>
      </c>
      <c r="T669">
        <v>0.66594121796741002</v>
      </c>
    </row>
    <row r="670" spans="1:20" x14ac:dyDescent="0.2">
      <c r="A670" t="s">
        <v>245</v>
      </c>
      <c r="B670" t="s">
        <v>875</v>
      </c>
      <c r="C670" t="s">
        <v>246</v>
      </c>
      <c r="D670" t="s">
        <v>247</v>
      </c>
      <c r="E670">
        <v>0.30076319711879601</v>
      </c>
      <c r="F670">
        <v>0.228053848465743</v>
      </c>
      <c r="G670">
        <v>0.41471538250423001</v>
      </c>
      <c r="H670">
        <v>-0.626250038153918</v>
      </c>
      <c r="I670">
        <v>-1.42898144440048</v>
      </c>
      <c r="J670">
        <v>0.26280606384147898</v>
      </c>
      <c r="K670">
        <v>-1.7429019402492201</v>
      </c>
      <c r="L670">
        <v>-0.79014863224335796</v>
      </c>
      <c r="M670">
        <v>0.75140859524548997</v>
      </c>
      <c r="N670">
        <v>2.4372797827113399</v>
      </c>
      <c r="O670">
        <v>0.140638096120801</v>
      </c>
      <c r="P670">
        <v>0.94416816626238897</v>
      </c>
      <c r="Q670">
        <v>-0.42762296688941898</v>
      </c>
      <c r="R670">
        <v>-0.90705980050437696</v>
      </c>
      <c r="S670">
        <v>0.23331329772678</v>
      </c>
      <c r="T670">
        <v>0.20981839244370601</v>
      </c>
    </row>
    <row r="671" spans="1:20" x14ac:dyDescent="0.2">
      <c r="A671" t="s">
        <v>787</v>
      </c>
      <c r="B671" t="s">
        <v>875</v>
      </c>
      <c r="C671" t="s">
        <v>788</v>
      </c>
      <c r="D671" t="s">
        <v>789</v>
      </c>
      <c r="E671">
        <v>-0.51765111401557595</v>
      </c>
      <c r="F671">
        <v>-0.28552350837982599</v>
      </c>
      <c r="G671">
        <v>-0.24231120556177499</v>
      </c>
      <c r="H671">
        <v>-1.0731116617337599</v>
      </c>
      <c r="I671">
        <v>-0.57479904861488995</v>
      </c>
      <c r="J671">
        <v>2.1018220182754699</v>
      </c>
      <c r="K671">
        <v>1.9565600953992199</v>
      </c>
      <c r="L671">
        <v>1.4332966773670801</v>
      </c>
      <c r="M671">
        <v>-0.80474105990332201</v>
      </c>
      <c r="N671">
        <v>-0.17414228177756</v>
      </c>
      <c r="O671">
        <v>-0.72029919010883703</v>
      </c>
      <c r="P671">
        <v>-0.84938117109421096</v>
      </c>
      <c r="Q671">
        <v>-0.81390067116764697</v>
      </c>
      <c r="R671">
        <v>0.41530663002297002</v>
      </c>
      <c r="S671">
        <v>-7.6401433738532698E-2</v>
      </c>
      <c r="T671">
        <v>0.225276925031166</v>
      </c>
    </row>
    <row r="672" spans="1:20" x14ac:dyDescent="0.2">
      <c r="A672" t="s">
        <v>66</v>
      </c>
      <c r="B672" t="s">
        <v>875</v>
      </c>
      <c r="C672" t="s">
        <v>67</v>
      </c>
      <c r="D672" t="s">
        <v>68</v>
      </c>
      <c r="E672">
        <v>-1.0463813200238199</v>
      </c>
      <c r="F672">
        <v>-0.816744006076214</v>
      </c>
      <c r="G672">
        <v>-0.83927134525749103</v>
      </c>
      <c r="H672">
        <v>-0.86003054259225797</v>
      </c>
      <c r="I672">
        <v>1.26376895532774</v>
      </c>
      <c r="J672">
        <v>1.0799184209805599</v>
      </c>
      <c r="K672">
        <v>2.08657833941963</v>
      </c>
      <c r="L672">
        <v>1.2227056306108901</v>
      </c>
      <c r="M672">
        <v>-0.73784936112118804</v>
      </c>
      <c r="N672">
        <v>0.115425402086962</v>
      </c>
      <c r="O672">
        <v>-0.235982149617186</v>
      </c>
      <c r="P672">
        <v>-0.46980864462185501</v>
      </c>
      <c r="Q672">
        <v>-1.3511336700849299</v>
      </c>
      <c r="R672">
        <v>0.56488668255414798</v>
      </c>
      <c r="S672">
        <v>0.33034129209138602</v>
      </c>
      <c r="T672">
        <v>-0.30642368367634998</v>
      </c>
    </row>
    <row r="673" spans="1:20" x14ac:dyDescent="0.2">
      <c r="A673" t="s">
        <v>790</v>
      </c>
      <c r="B673" t="s">
        <v>875</v>
      </c>
      <c r="C673" t="s">
        <v>791</v>
      </c>
      <c r="D673" t="s">
        <v>792</v>
      </c>
      <c r="E673">
        <v>-0.70364098244604201</v>
      </c>
      <c r="F673">
        <v>-0.73399154180276405</v>
      </c>
      <c r="G673">
        <v>-0.73368266361870904</v>
      </c>
      <c r="H673">
        <v>-0.89072921789837001</v>
      </c>
      <c r="I673">
        <v>1.0323771147918499</v>
      </c>
      <c r="J673">
        <v>1.25743066869793</v>
      </c>
      <c r="K673">
        <v>2.0145337557309899</v>
      </c>
      <c r="L673">
        <v>1.96796657951318</v>
      </c>
      <c r="M673">
        <v>-0.771223627615234</v>
      </c>
      <c r="N673">
        <v>-0.43972343549217202</v>
      </c>
      <c r="O673">
        <v>9.9132589083446299E-2</v>
      </c>
      <c r="P673">
        <v>0.100863448594498</v>
      </c>
      <c r="Q673">
        <v>-0.42473478436393702</v>
      </c>
      <c r="R673">
        <v>-0.48314765472680798</v>
      </c>
      <c r="S673">
        <v>-0.63134043344714696</v>
      </c>
      <c r="T673">
        <v>-0.66008981500071195</v>
      </c>
    </row>
    <row r="674" spans="1:20" x14ac:dyDescent="0.2">
      <c r="A674" t="s">
        <v>793</v>
      </c>
      <c r="B674" t="s">
        <v>875</v>
      </c>
      <c r="C674" t="s">
        <v>794</v>
      </c>
      <c r="D674" t="s">
        <v>795</v>
      </c>
      <c r="E674">
        <v>-1.1534288182372601</v>
      </c>
      <c r="F674">
        <v>-1.39082285903591</v>
      </c>
      <c r="G674">
        <v>-1.02901403443558</v>
      </c>
      <c r="H674">
        <v>-0.63218668649707899</v>
      </c>
      <c r="I674">
        <v>-0.349787748019109</v>
      </c>
      <c r="J674">
        <v>1.06085072915636</v>
      </c>
      <c r="K674">
        <v>1.62114171703719</v>
      </c>
      <c r="L674">
        <v>1.49351561071362</v>
      </c>
      <c r="M674">
        <v>-0.843130128473776</v>
      </c>
      <c r="N674">
        <v>-0.49900387831415599</v>
      </c>
      <c r="O674">
        <v>1.03688867748605</v>
      </c>
      <c r="P674">
        <v>0.78578790624142203</v>
      </c>
      <c r="Q674">
        <v>-0.78307826830799698</v>
      </c>
      <c r="R674">
        <v>0.49368976234731698</v>
      </c>
      <c r="S674">
        <v>0.66131754661887099</v>
      </c>
      <c r="T674">
        <v>-0.47273952827997801</v>
      </c>
    </row>
    <row r="675" spans="1:20" x14ac:dyDescent="0.2">
      <c r="A675" t="s">
        <v>796</v>
      </c>
      <c r="B675" t="s">
        <v>875</v>
      </c>
      <c r="C675" t="s">
        <v>797</v>
      </c>
      <c r="D675" t="s">
        <v>798</v>
      </c>
      <c r="E675">
        <v>0.38121322373477401</v>
      </c>
      <c r="F675">
        <v>0.183388267825982</v>
      </c>
      <c r="G675">
        <v>0.57166812282587798</v>
      </c>
      <c r="H675">
        <v>0.74443581140100401</v>
      </c>
      <c r="I675">
        <v>-3.5593446479485702E-2</v>
      </c>
      <c r="J675">
        <v>-1.95459227320975</v>
      </c>
      <c r="K675">
        <v>-2.15093851961438</v>
      </c>
      <c r="L675">
        <v>-0.96059362348555999</v>
      </c>
      <c r="M675">
        <v>0.55918897895844799</v>
      </c>
      <c r="N675">
        <v>1.10577994515427</v>
      </c>
      <c r="O675">
        <v>1.4902491373256599</v>
      </c>
      <c r="P675">
        <v>0.51573810260967301</v>
      </c>
      <c r="Q675">
        <v>0.40288766942346199</v>
      </c>
      <c r="R675">
        <v>-0.39506625388411698</v>
      </c>
      <c r="S675">
        <v>-0.47752032351929002</v>
      </c>
      <c r="T675">
        <v>1.9755180933424699E-2</v>
      </c>
    </row>
    <row r="676" spans="1:20" x14ac:dyDescent="0.2">
      <c r="A676" t="s">
        <v>799</v>
      </c>
      <c r="B676" t="s">
        <v>875</v>
      </c>
      <c r="C676" t="s">
        <v>785</v>
      </c>
      <c r="D676" t="s">
        <v>800</v>
      </c>
      <c r="E676">
        <v>6.3674796774270806E-2</v>
      </c>
      <c r="F676">
        <v>-0.38074523045609898</v>
      </c>
      <c r="G676">
        <v>0.16521567425519401</v>
      </c>
      <c r="H676">
        <v>-0.471473973505245</v>
      </c>
      <c r="I676">
        <v>0.17690607133289701</v>
      </c>
      <c r="J676">
        <v>2.1381849604331502</v>
      </c>
      <c r="K676">
        <v>1.4631112434990099</v>
      </c>
      <c r="L676">
        <v>0.85234911772291999</v>
      </c>
      <c r="M676">
        <v>-4.5095035103186999E-2</v>
      </c>
      <c r="N676">
        <v>1.0140755703164599</v>
      </c>
      <c r="O676">
        <v>-0.240299381022782</v>
      </c>
      <c r="P676">
        <v>-0.94731359080897504</v>
      </c>
      <c r="Q676">
        <v>-0.51190880389553906</v>
      </c>
      <c r="R676">
        <v>-0.92020715330052005</v>
      </c>
      <c r="S676">
        <v>-1.97203291353902</v>
      </c>
      <c r="T676">
        <v>-0.38444135270248603</v>
      </c>
    </row>
    <row r="677" spans="1:20" x14ac:dyDescent="0.2">
      <c r="A677" t="s">
        <v>801</v>
      </c>
      <c r="B677" t="s">
        <v>875</v>
      </c>
      <c r="C677" t="s">
        <v>802</v>
      </c>
      <c r="D677" t="s">
        <v>803</v>
      </c>
      <c r="E677">
        <v>1.00681546106697</v>
      </c>
      <c r="F677">
        <v>1.0500149797940199</v>
      </c>
      <c r="G677">
        <v>1.22939359358198</v>
      </c>
      <c r="H677">
        <v>1.2243997130201001</v>
      </c>
      <c r="I677">
        <v>-0.20791007953052101</v>
      </c>
      <c r="J677">
        <v>-1.68479581946214</v>
      </c>
      <c r="K677">
        <v>-1.3173764310137499</v>
      </c>
      <c r="L677">
        <v>-1.1951880192931299</v>
      </c>
      <c r="M677">
        <v>0.524151028455343</v>
      </c>
      <c r="N677">
        <v>0.4570164749035</v>
      </c>
      <c r="O677">
        <v>-4.5919889788207602E-2</v>
      </c>
      <c r="P677">
        <v>0.51640176828961404</v>
      </c>
      <c r="Q677">
        <v>0.71071037057195097</v>
      </c>
      <c r="R677">
        <v>-0.82732515379259997</v>
      </c>
      <c r="S677">
        <v>-1.3714222895338399</v>
      </c>
      <c r="T677">
        <v>-6.8965707269291299E-2</v>
      </c>
    </row>
    <row r="678" spans="1:20" x14ac:dyDescent="0.2">
      <c r="A678" t="s">
        <v>254</v>
      </c>
      <c r="B678" t="s">
        <v>875</v>
      </c>
      <c r="C678" t="s">
        <v>255</v>
      </c>
      <c r="D678" t="s">
        <v>256</v>
      </c>
      <c r="E678">
        <v>0.69156842406036501</v>
      </c>
      <c r="F678">
        <v>0.71192480586560203</v>
      </c>
      <c r="G678">
        <v>0.94837677257519704</v>
      </c>
      <c r="H678">
        <v>1.1868565935981299</v>
      </c>
      <c r="I678">
        <v>6.35523762931402E-2</v>
      </c>
      <c r="J678">
        <v>-1.4224074936458</v>
      </c>
      <c r="K678">
        <v>-1.97048561372103</v>
      </c>
      <c r="L678">
        <v>-1.89132024940654</v>
      </c>
      <c r="M678">
        <v>0.86691447717351</v>
      </c>
      <c r="N678">
        <v>0.61586807643396302</v>
      </c>
      <c r="O678">
        <v>0.30769220967788702</v>
      </c>
      <c r="P678">
        <v>-0.27603026054038399</v>
      </c>
      <c r="Q678">
        <v>0.74882903121473798</v>
      </c>
      <c r="R678">
        <v>-0.35795238421644099</v>
      </c>
      <c r="S678">
        <v>-0.431172832051329</v>
      </c>
      <c r="T678">
        <v>0.207786066688987</v>
      </c>
    </row>
    <row r="679" spans="1:20" x14ac:dyDescent="0.2">
      <c r="A679" t="s">
        <v>804</v>
      </c>
      <c r="B679" t="s">
        <v>875</v>
      </c>
      <c r="C679" t="s">
        <v>620</v>
      </c>
      <c r="D679" t="s">
        <v>805</v>
      </c>
      <c r="E679">
        <v>-1.3976767693329299</v>
      </c>
      <c r="F679">
        <v>-0.23200621290891499</v>
      </c>
      <c r="G679">
        <v>0.111130625431852</v>
      </c>
      <c r="H679">
        <v>1.2487474721254701</v>
      </c>
      <c r="I679">
        <v>1.5593860671661601E-2</v>
      </c>
      <c r="J679">
        <v>-0.70039916209717401</v>
      </c>
      <c r="K679">
        <v>-1.6857309062565</v>
      </c>
      <c r="L679">
        <v>-0.40107291855805199</v>
      </c>
      <c r="M679">
        <v>1.5131384200284901</v>
      </c>
      <c r="N679">
        <v>1.3051122215112301</v>
      </c>
      <c r="O679">
        <v>0.90383310818306295</v>
      </c>
      <c r="P679">
        <v>1.3352543816428299</v>
      </c>
      <c r="Q679">
        <v>-0.71274782625066402</v>
      </c>
      <c r="R679">
        <v>-0.82198122974585797</v>
      </c>
      <c r="S679">
        <v>-0.107479388130181</v>
      </c>
      <c r="T679">
        <v>-0.37371567631432601</v>
      </c>
    </row>
    <row r="680" spans="1:20" x14ac:dyDescent="0.2">
      <c r="A680" t="s">
        <v>806</v>
      </c>
      <c r="B680" t="s">
        <v>875</v>
      </c>
      <c r="C680" t="s">
        <v>807</v>
      </c>
      <c r="D680" t="s">
        <v>808</v>
      </c>
      <c r="E680">
        <v>-0.118114196390705</v>
      </c>
      <c r="F680">
        <v>0.30904235006792402</v>
      </c>
      <c r="G680">
        <v>0.60096139034811502</v>
      </c>
      <c r="H680">
        <v>0.72508604024177403</v>
      </c>
      <c r="I680">
        <v>0.31625069604960399</v>
      </c>
      <c r="J680">
        <v>-1.03451275532771</v>
      </c>
      <c r="K680">
        <v>-2.3404104615029802</v>
      </c>
      <c r="L680">
        <v>-1.9591391815047901</v>
      </c>
      <c r="M680">
        <v>0.89337210551720303</v>
      </c>
      <c r="N680">
        <v>0.51746083706798895</v>
      </c>
      <c r="O680">
        <v>-0.13340143951410599</v>
      </c>
      <c r="P680">
        <v>0.23803193718507001</v>
      </c>
      <c r="Q680">
        <v>0.65094087698667702</v>
      </c>
      <c r="R680">
        <v>-0.48474055404772398</v>
      </c>
      <c r="S680">
        <v>1.08837775604119</v>
      </c>
      <c r="T680">
        <v>0.730794598782461</v>
      </c>
    </row>
    <row r="681" spans="1:20" x14ac:dyDescent="0.2">
      <c r="A681" t="s">
        <v>809</v>
      </c>
      <c r="B681" t="s">
        <v>875</v>
      </c>
      <c r="C681" t="s">
        <v>810</v>
      </c>
      <c r="D681" t="s">
        <v>811</v>
      </c>
      <c r="E681">
        <v>-1.35504391810587</v>
      </c>
      <c r="F681">
        <v>-1.72701090068616E-2</v>
      </c>
      <c r="G681">
        <v>-0.26008022864823299</v>
      </c>
      <c r="H681">
        <v>-1.2302134635420301</v>
      </c>
      <c r="I681">
        <v>1.2037133416385699</v>
      </c>
      <c r="J681">
        <v>1.9543584823359901</v>
      </c>
      <c r="K681">
        <v>1.75140539799776</v>
      </c>
      <c r="L681">
        <v>0.74120874268277304</v>
      </c>
      <c r="M681">
        <v>-0.79715938353349003</v>
      </c>
      <c r="N681">
        <v>-0.43923820928519802</v>
      </c>
      <c r="O681">
        <v>0.47222314790080899</v>
      </c>
      <c r="P681">
        <v>-0.47819172762474998</v>
      </c>
      <c r="Q681">
        <v>-0.39217500121543097</v>
      </c>
      <c r="R681">
        <v>-0.18289011999743901</v>
      </c>
      <c r="S681">
        <v>-1.10129976613604</v>
      </c>
      <c r="T681">
        <v>0.130652814539435</v>
      </c>
    </row>
    <row r="682" spans="1:20" x14ac:dyDescent="0.2">
      <c r="A682" t="s">
        <v>812</v>
      </c>
      <c r="B682" t="s">
        <v>875</v>
      </c>
      <c r="C682" t="s">
        <v>703</v>
      </c>
      <c r="D682" t="s">
        <v>813</v>
      </c>
      <c r="E682">
        <v>-0.51693770062165201</v>
      </c>
      <c r="F682">
        <v>0.114825098935723</v>
      </c>
      <c r="G682">
        <v>-0.98784685031911001</v>
      </c>
      <c r="H682">
        <v>-0.37651237911340302</v>
      </c>
      <c r="I682">
        <v>1.8264375428361099</v>
      </c>
      <c r="J682">
        <v>1.45603593447032</v>
      </c>
      <c r="K682">
        <v>1.73240534153194</v>
      </c>
      <c r="L682">
        <v>1.12689232521259</v>
      </c>
      <c r="M682">
        <v>-0.189407402536309</v>
      </c>
      <c r="N682">
        <v>-0.80849028523713296</v>
      </c>
      <c r="O682">
        <v>-0.91124093196181399</v>
      </c>
      <c r="P682">
        <v>0.12906357048064501</v>
      </c>
      <c r="Q682">
        <v>-0.164683737470285</v>
      </c>
      <c r="R682">
        <v>-0.461252187088597</v>
      </c>
      <c r="S682">
        <v>-1.2670327114086799</v>
      </c>
      <c r="T682">
        <v>-0.702255627710344</v>
      </c>
    </row>
    <row r="683" spans="1:20" x14ac:dyDescent="0.2">
      <c r="A683" t="s">
        <v>814</v>
      </c>
      <c r="B683" t="s">
        <v>875</v>
      </c>
      <c r="C683" t="s">
        <v>815</v>
      </c>
      <c r="D683" t="s">
        <v>816</v>
      </c>
      <c r="E683">
        <v>-0.47934408154074998</v>
      </c>
      <c r="F683">
        <v>-0.26136739548985899</v>
      </c>
      <c r="G683">
        <v>-0.66306848230535498</v>
      </c>
      <c r="H683">
        <v>-0.32862550026839898</v>
      </c>
      <c r="I683">
        <v>2.9197756917559499</v>
      </c>
      <c r="J683">
        <v>0.80185706507694599</v>
      </c>
      <c r="K683">
        <v>0.248235442956174</v>
      </c>
      <c r="L683">
        <v>0.38654256910077001</v>
      </c>
      <c r="M683">
        <v>-0.77101077705251297</v>
      </c>
      <c r="N683">
        <v>-0.18090053725135499</v>
      </c>
      <c r="O683">
        <v>0.41152644580291597</v>
      </c>
      <c r="P683">
        <v>0.91303546606948205</v>
      </c>
      <c r="Q683">
        <v>-0.16496897013808101</v>
      </c>
      <c r="R683">
        <v>-1.0266396249069101</v>
      </c>
      <c r="S683">
        <v>-1.36872585907775</v>
      </c>
      <c r="T683">
        <v>-0.43632145273122702</v>
      </c>
    </row>
    <row r="684" spans="1:20" x14ac:dyDescent="0.2">
      <c r="A684" t="s">
        <v>69</v>
      </c>
      <c r="B684" t="s">
        <v>875</v>
      </c>
      <c r="C684" t="s">
        <v>70</v>
      </c>
      <c r="D684" t="s">
        <v>71</v>
      </c>
      <c r="E684">
        <v>-0.66101819721597799</v>
      </c>
      <c r="F684">
        <v>-1.0380248193494901</v>
      </c>
      <c r="G684">
        <v>-0.64030730794217405</v>
      </c>
      <c r="H684">
        <v>-0.42631647944144502</v>
      </c>
      <c r="I684">
        <v>2.6931265362037302</v>
      </c>
      <c r="J684">
        <v>-0.72183529365547705</v>
      </c>
      <c r="K684">
        <v>0.79699397464757604</v>
      </c>
      <c r="L684">
        <v>1.7554775099623201</v>
      </c>
      <c r="M684">
        <v>-0.64761724944696297</v>
      </c>
      <c r="N684">
        <v>0.40459804443157799</v>
      </c>
      <c r="O684">
        <v>0.11826323528634899</v>
      </c>
      <c r="P684">
        <v>-0.31999261671576501</v>
      </c>
      <c r="Q684">
        <v>1.68880123934541E-2</v>
      </c>
      <c r="R684">
        <v>-0.20515650935856999</v>
      </c>
      <c r="S684">
        <v>-0.44384217846555601</v>
      </c>
      <c r="T684">
        <v>-0.68123666133358896</v>
      </c>
    </row>
    <row r="685" spans="1:20" x14ac:dyDescent="0.2">
      <c r="A685" t="s">
        <v>920</v>
      </c>
      <c r="B685" t="s">
        <v>875</v>
      </c>
      <c r="C685" t="s">
        <v>514</v>
      </c>
      <c r="D685" t="s">
        <v>921</v>
      </c>
      <c r="E685">
        <v>-0.48701697097718499</v>
      </c>
      <c r="F685">
        <v>-0.26101297387242001</v>
      </c>
      <c r="G685">
        <v>-0.51205343257451896</v>
      </c>
      <c r="H685">
        <v>-0.26935127098274803</v>
      </c>
      <c r="I685">
        <v>2.0989345548676299</v>
      </c>
      <c r="J685">
        <v>2.0400296464949901</v>
      </c>
      <c r="K685">
        <v>1.42379974417183</v>
      </c>
      <c r="L685">
        <v>0.349397395710699</v>
      </c>
      <c r="M685">
        <v>-1.01894201914834</v>
      </c>
      <c r="N685">
        <v>-1.17799109233735</v>
      </c>
      <c r="O685">
        <v>-0.13728261056646199</v>
      </c>
      <c r="P685">
        <v>-0.242648766706656</v>
      </c>
      <c r="Q685">
        <v>-0.222126807838573</v>
      </c>
      <c r="R685">
        <v>-0.20126247267987399</v>
      </c>
      <c r="S685">
        <v>-0.90839194940422097</v>
      </c>
      <c r="T685">
        <v>-0.47408097415682698</v>
      </c>
    </row>
    <row r="686" spans="1:20" x14ac:dyDescent="0.2">
      <c r="A686" t="s">
        <v>257</v>
      </c>
      <c r="B686" t="s">
        <v>875</v>
      </c>
      <c r="C686" t="s">
        <v>258</v>
      </c>
      <c r="D686" t="s">
        <v>259</v>
      </c>
      <c r="E686">
        <v>0.46928017413766598</v>
      </c>
      <c r="F686">
        <v>0.53043534882827803</v>
      </c>
      <c r="G686">
        <v>0.85730570894041502</v>
      </c>
      <c r="H686">
        <v>1.4156311083277899</v>
      </c>
      <c r="I686">
        <v>-0.139074504611298</v>
      </c>
      <c r="J686">
        <v>-1.2581792350419101</v>
      </c>
      <c r="K686">
        <v>-1.3952536025667099</v>
      </c>
      <c r="L686">
        <v>-2.3397779256774398</v>
      </c>
      <c r="M686">
        <v>0.82559305391547</v>
      </c>
      <c r="N686">
        <v>0.63979051860685499</v>
      </c>
      <c r="O686">
        <v>0.53492969519580702</v>
      </c>
      <c r="P686">
        <v>-0.96217591843537598</v>
      </c>
      <c r="Q686">
        <v>0.64626094985757099</v>
      </c>
      <c r="R686">
        <v>1.13224049045192E-3</v>
      </c>
      <c r="S686">
        <v>9.4174743363979296E-2</v>
      </c>
      <c r="T686">
        <v>7.9927644668452605E-2</v>
      </c>
    </row>
    <row r="687" spans="1:20" x14ac:dyDescent="0.2">
      <c r="A687" t="s">
        <v>922</v>
      </c>
      <c r="B687" t="s">
        <v>875</v>
      </c>
      <c r="C687" t="s">
        <v>514</v>
      </c>
      <c r="D687" t="s">
        <v>923</v>
      </c>
      <c r="E687">
        <v>-0.23808243333523599</v>
      </c>
      <c r="F687">
        <v>-3.62192209960037E-2</v>
      </c>
      <c r="G687">
        <v>-0.358783393047581</v>
      </c>
      <c r="H687">
        <v>0.30394285004103</v>
      </c>
      <c r="I687">
        <v>2.4381925279911401</v>
      </c>
      <c r="J687">
        <v>1.8024046185340299</v>
      </c>
      <c r="K687">
        <v>1.2154274905510001</v>
      </c>
      <c r="L687">
        <v>-0.50267919435629804</v>
      </c>
      <c r="M687">
        <v>-1.3643505883334499</v>
      </c>
      <c r="N687">
        <v>-0.68813647808546596</v>
      </c>
      <c r="O687">
        <v>-0.47284150607093201</v>
      </c>
      <c r="P687">
        <v>-0.28045514563394403</v>
      </c>
      <c r="Q687">
        <v>-0.21382888825267299</v>
      </c>
      <c r="R687">
        <v>-0.496856382775961</v>
      </c>
      <c r="S687">
        <v>-0.91034812715739499</v>
      </c>
      <c r="T687">
        <v>-0.19738612907226499</v>
      </c>
    </row>
    <row r="688" spans="1:20" x14ac:dyDescent="0.2">
      <c r="A688" t="s">
        <v>72</v>
      </c>
      <c r="B688" t="s">
        <v>875</v>
      </c>
      <c r="C688" t="s">
        <v>37</v>
      </c>
      <c r="D688" t="s">
        <v>73</v>
      </c>
      <c r="E688">
        <v>-1.0290517114009601</v>
      </c>
      <c r="F688">
        <v>-0.77052370871574505</v>
      </c>
      <c r="G688">
        <v>-1.1767758748391799</v>
      </c>
      <c r="H688">
        <v>-0.28339791569646</v>
      </c>
      <c r="I688">
        <v>2.6678720018177402</v>
      </c>
      <c r="J688">
        <v>5.23078851180016E-2</v>
      </c>
      <c r="K688">
        <v>0.86334514665069695</v>
      </c>
      <c r="L688">
        <v>1.1659418806829001</v>
      </c>
      <c r="M688">
        <v>-1.1750288930402599</v>
      </c>
      <c r="N688">
        <v>-0.21413855267385701</v>
      </c>
      <c r="O688">
        <v>0.84883732743700802</v>
      </c>
      <c r="P688">
        <v>0.19799242054187199</v>
      </c>
      <c r="Q688">
        <v>-0.381750765618041</v>
      </c>
      <c r="R688">
        <v>3.2580948119939099E-2</v>
      </c>
      <c r="S688">
        <v>-0.451681529634332</v>
      </c>
      <c r="T688">
        <v>-0.346528658749304</v>
      </c>
    </row>
    <row r="689" spans="1:20" x14ac:dyDescent="0.2">
      <c r="A689" t="s">
        <v>817</v>
      </c>
      <c r="B689" t="s">
        <v>875</v>
      </c>
      <c r="C689" t="s">
        <v>818</v>
      </c>
      <c r="D689" t="s">
        <v>819</v>
      </c>
      <c r="E689">
        <v>-0.34607469443098399</v>
      </c>
      <c r="F689">
        <v>0.16531233927958</v>
      </c>
      <c r="G689">
        <v>-0.36496732399126303</v>
      </c>
      <c r="H689">
        <v>0.64625351298257006</v>
      </c>
      <c r="I689">
        <v>-0.10487412121011699</v>
      </c>
      <c r="J689">
        <v>0.21271652426457699</v>
      </c>
      <c r="K689">
        <v>1.0920530197739</v>
      </c>
      <c r="L689">
        <v>2.2286329657266402</v>
      </c>
      <c r="M689">
        <v>-0.74218101400481795</v>
      </c>
      <c r="N689">
        <v>-1.0023477644766099</v>
      </c>
      <c r="O689">
        <v>-1.1881969652197599</v>
      </c>
      <c r="P689">
        <v>-1.8755721106090499</v>
      </c>
      <c r="Q689">
        <v>0.157150988379572</v>
      </c>
      <c r="R689">
        <v>-0.41634915085491903</v>
      </c>
      <c r="S689">
        <v>1.1007815594349</v>
      </c>
      <c r="T689">
        <v>0.43766223495582501</v>
      </c>
    </row>
    <row r="690" spans="1:20" x14ac:dyDescent="0.2">
      <c r="A690" t="s">
        <v>820</v>
      </c>
      <c r="B690" t="s">
        <v>875</v>
      </c>
      <c r="C690" t="s">
        <v>821</v>
      </c>
      <c r="D690" t="s">
        <v>822</v>
      </c>
      <c r="E690">
        <v>-0.73174871601175395</v>
      </c>
      <c r="F690">
        <v>-0.95559509571578505</v>
      </c>
      <c r="G690">
        <v>-0.98789267323427199</v>
      </c>
      <c r="H690">
        <v>-1.1493566439735901</v>
      </c>
      <c r="I690">
        <v>1.9480969408504201</v>
      </c>
      <c r="J690">
        <v>0.25239903071942499</v>
      </c>
      <c r="K690">
        <v>1.0436479618174701</v>
      </c>
      <c r="L690">
        <v>1.21188786208722</v>
      </c>
      <c r="M690">
        <v>0.18898049389984201</v>
      </c>
      <c r="N690">
        <v>-0.60735296914015702</v>
      </c>
      <c r="O690">
        <v>1.27140121079261</v>
      </c>
      <c r="P690">
        <v>0.97850963896948995</v>
      </c>
      <c r="Q690">
        <v>-0.114326290747066</v>
      </c>
      <c r="R690">
        <v>-0.71518332605255797</v>
      </c>
      <c r="S690">
        <v>-0.83361518724100903</v>
      </c>
      <c r="T690">
        <v>-0.79985223702030905</v>
      </c>
    </row>
    <row r="691" spans="1:20" x14ac:dyDescent="0.2">
      <c r="A691" t="s">
        <v>823</v>
      </c>
      <c r="B691" t="s">
        <v>875</v>
      </c>
      <c r="C691" t="s">
        <v>824</v>
      </c>
      <c r="D691" t="s">
        <v>825</v>
      </c>
      <c r="E691">
        <v>-0.20891658177132799</v>
      </c>
      <c r="F691">
        <v>-0.36835894918858098</v>
      </c>
      <c r="G691">
        <v>-0.439550813513857</v>
      </c>
      <c r="H691">
        <v>0.38133447624762501</v>
      </c>
      <c r="I691">
        <v>2.1598614452508902</v>
      </c>
      <c r="J691">
        <v>3.7589882978085402E-2</v>
      </c>
      <c r="K691">
        <v>-6.9759726711211306E-2</v>
      </c>
      <c r="L691">
        <v>1.72610296692904</v>
      </c>
      <c r="M691">
        <v>-0.80381285457318796</v>
      </c>
      <c r="N691">
        <v>-0.20924269310080801</v>
      </c>
      <c r="O691">
        <v>0.61239306203209198</v>
      </c>
      <c r="P691">
        <v>1.1914171744937201</v>
      </c>
      <c r="Q691">
        <v>-0.54055727289567601</v>
      </c>
      <c r="R691">
        <v>-1.1957242255923901</v>
      </c>
      <c r="S691">
        <v>-0.99109368727465497</v>
      </c>
      <c r="T691">
        <v>-1.2816822033097399</v>
      </c>
    </row>
    <row r="692" spans="1:20" x14ac:dyDescent="0.2">
      <c r="A692" t="s">
        <v>826</v>
      </c>
      <c r="B692" t="s">
        <v>875</v>
      </c>
      <c r="C692" t="s">
        <v>827</v>
      </c>
      <c r="D692" t="s">
        <v>828</v>
      </c>
      <c r="E692">
        <v>1.4931838435287399</v>
      </c>
      <c r="F692">
        <v>0.30752369206545899</v>
      </c>
      <c r="G692">
        <v>1.52979994950179E-2</v>
      </c>
      <c r="H692">
        <v>-0.22307852410689</v>
      </c>
      <c r="I692">
        <v>0.26626605061771602</v>
      </c>
      <c r="J692">
        <v>0.75651035929310395</v>
      </c>
      <c r="K692">
        <v>1.23934248846904</v>
      </c>
      <c r="L692">
        <v>1.5541937814594999</v>
      </c>
      <c r="M692">
        <v>-1.6269808776248</v>
      </c>
      <c r="N692">
        <v>0.355912604883457</v>
      </c>
      <c r="O692">
        <v>-0.39362201914926298</v>
      </c>
      <c r="P692">
        <v>0.527914461364001</v>
      </c>
      <c r="Q692">
        <v>-1.3409966590760101</v>
      </c>
      <c r="R692">
        <v>-0.65572116921988399</v>
      </c>
      <c r="S692">
        <v>-1.08303388484569</v>
      </c>
      <c r="T692">
        <v>-1.1927121471534701</v>
      </c>
    </row>
    <row r="693" spans="1:20" x14ac:dyDescent="0.2">
      <c r="A693" t="s">
        <v>829</v>
      </c>
      <c r="B693" t="s">
        <v>875</v>
      </c>
      <c r="C693" t="s">
        <v>830</v>
      </c>
      <c r="D693" t="s">
        <v>831</v>
      </c>
      <c r="E693">
        <v>-1.07396273338273</v>
      </c>
      <c r="F693">
        <v>-0.76655696164625398</v>
      </c>
      <c r="G693">
        <v>-0.79313197241009703</v>
      </c>
      <c r="H693">
        <v>-0.23305133833567099</v>
      </c>
      <c r="I693">
        <v>2.1448152425820202</v>
      </c>
      <c r="J693">
        <v>0.21855834829602699</v>
      </c>
      <c r="K693">
        <v>0.467230775884449</v>
      </c>
      <c r="L693">
        <v>0.25095018658707302</v>
      </c>
      <c r="M693">
        <v>-0.84467897880379705</v>
      </c>
      <c r="N693">
        <v>-8.9813816408095701E-2</v>
      </c>
      <c r="O693">
        <v>2.0005002657688302</v>
      </c>
      <c r="P693">
        <v>1.1677787506204</v>
      </c>
      <c r="Q693">
        <v>-0.82186352823077502</v>
      </c>
      <c r="R693">
        <v>-0.55011239446847104</v>
      </c>
      <c r="S693">
        <v>-0.56479935558816097</v>
      </c>
      <c r="T693">
        <v>-0.51186249046474297</v>
      </c>
    </row>
    <row r="694" spans="1:20" x14ac:dyDescent="0.2">
      <c r="A694" t="s">
        <v>832</v>
      </c>
      <c r="B694" t="s">
        <v>875</v>
      </c>
      <c r="C694" t="s">
        <v>833</v>
      </c>
      <c r="D694" t="s">
        <v>834</v>
      </c>
      <c r="E694">
        <v>-1.0888785311927101</v>
      </c>
      <c r="F694">
        <v>-0.75412646808589001</v>
      </c>
      <c r="G694">
        <v>-1.1197595715062401</v>
      </c>
      <c r="H694">
        <v>-0.848527649908565</v>
      </c>
      <c r="I694">
        <v>-4.06899211872256E-3</v>
      </c>
      <c r="J694">
        <v>1.66675279188204</v>
      </c>
      <c r="K694">
        <v>2.16617911818433</v>
      </c>
      <c r="L694">
        <v>1.1482708094018299</v>
      </c>
      <c r="M694">
        <v>-0.33556158434062799</v>
      </c>
      <c r="N694">
        <v>-0.59881237498111395</v>
      </c>
      <c r="O694">
        <v>-6.2743236706569006E-2</v>
      </c>
      <c r="P694">
        <v>-0.102197040161733</v>
      </c>
      <c r="Q694">
        <v>-1.10055970365258</v>
      </c>
      <c r="R694">
        <v>0.38115529414555899</v>
      </c>
      <c r="S694">
        <v>0.78884683560628299</v>
      </c>
      <c r="T694">
        <v>-0.13596969656527999</v>
      </c>
    </row>
    <row r="695" spans="1:20" x14ac:dyDescent="0.2">
      <c r="A695" t="s">
        <v>74</v>
      </c>
      <c r="B695" t="s">
        <v>875</v>
      </c>
      <c r="C695" t="s">
        <v>75</v>
      </c>
      <c r="D695" t="s">
        <v>76</v>
      </c>
      <c r="E695">
        <v>-0.64378370279348496</v>
      </c>
      <c r="F695">
        <v>-1.2511055226862</v>
      </c>
      <c r="G695">
        <v>-1.3535055366875499</v>
      </c>
      <c r="H695">
        <v>-0.84322793584482703</v>
      </c>
      <c r="I695">
        <v>-9.9271707771573306E-2</v>
      </c>
      <c r="J695">
        <v>0.71522948075342196</v>
      </c>
      <c r="K695">
        <v>1.20576398234549</v>
      </c>
      <c r="L695">
        <v>1.86662366836988</v>
      </c>
      <c r="M695">
        <v>-0.916331739465158</v>
      </c>
      <c r="N695">
        <v>-0.643977843925855</v>
      </c>
      <c r="O695">
        <v>0.15416133220589001</v>
      </c>
      <c r="P695">
        <v>1.4885437163833799</v>
      </c>
      <c r="Q695">
        <v>-0.87955592167199004</v>
      </c>
      <c r="R695">
        <v>3.2308960002874497E-2</v>
      </c>
      <c r="S695">
        <v>0.76693566523421097</v>
      </c>
      <c r="T695">
        <v>0.40119310555149301</v>
      </c>
    </row>
    <row r="696" spans="1:20" x14ac:dyDescent="0.2">
      <c r="A696" t="s">
        <v>266</v>
      </c>
      <c r="B696" t="s">
        <v>875</v>
      </c>
      <c r="C696" t="s">
        <v>267</v>
      </c>
      <c r="D696" t="s">
        <v>268</v>
      </c>
      <c r="E696">
        <v>0.102880392073771</v>
      </c>
      <c r="F696">
        <v>-0.323965102893499</v>
      </c>
      <c r="G696">
        <v>-0.53879449544694202</v>
      </c>
      <c r="H696">
        <v>-0.42099173644054</v>
      </c>
      <c r="I696">
        <v>-0.29811071228709202</v>
      </c>
      <c r="J696">
        <v>-0.17323963697726499</v>
      </c>
      <c r="K696">
        <v>-1.18384701548678</v>
      </c>
      <c r="L696">
        <v>-0.86190938384496796</v>
      </c>
      <c r="M696">
        <v>-0.38287320051476598</v>
      </c>
      <c r="N696">
        <v>5.6368517998977602E-2</v>
      </c>
      <c r="O696">
        <v>2.8352675486791798</v>
      </c>
      <c r="P696">
        <v>1.94897170106113</v>
      </c>
      <c r="Q696">
        <v>-0.11152436967908901</v>
      </c>
      <c r="R696">
        <v>-0.15087196849319201</v>
      </c>
      <c r="S696">
        <v>-0.31104743224206699</v>
      </c>
      <c r="T696">
        <v>-0.186313105506872</v>
      </c>
    </row>
    <row r="697" spans="1:20" x14ac:dyDescent="0.2">
      <c r="A697" t="s">
        <v>835</v>
      </c>
      <c r="B697" t="s">
        <v>875</v>
      </c>
      <c r="C697" t="s">
        <v>830</v>
      </c>
      <c r="D697" t="s">
        <v>836</v>
      </c>
      <c r="E697">
        <v>-1.0472280500637701</v>
      </c>
      <c r="F697">
        <v>-1.2642357449659001</v>
      </c>
      <c r="G697">
        <v>-0.64218427574210102</v>
      </c>
      <c r="H697">
        <v>0.23221855251769599</v>
      </c>
      <c r="I697">
        <v>2.97028347355453</v>
      </c>
      <c r="J697">
        <v>1.2015916798356101</v>
      </c>
      <c r="K697">
        <v>0.49526880005076201</v>
      </c>
      <c r="L697">
        <v>-0.28936934414049298</v>
      </c>
      <c r="M697">
        <v>-0.357100299053007</v>
      </c>
      <c r="N697">
        <v>-0.17517012583581701</v>
      </c>
      <c r="O697">
        <v>0.48368756647970601</v>
      </c>
      <c r="P697">
        <v>-0.70241611162207396</v>
      </c>
      <c r="Q697">
        <v>-0.44382489065904002</v>
      </c>
      <c r="R697">
        <v>-0.39608762920497598</v>
      </c>
      <c r="S697">
        <v>-6.1948958835080899E-2</v>
      </c>
      <c r="T697">
        <v>-3.4846423160577599E-3</v>
      </c>
    </row>
    <row r="698" spans="1:20" x14ac:dyDescent="0.2">
      <c r="A698" t="s">
        <v>77</v>
      </c>
      <c r="B698" t="s">
        <v>875</v>
      </c>
      <c r="C698" t="s">
        <v>78</v>
      </c>
      <c r="D698" t="s">
        <v>79</v>
      </c>
      <c r="E698">
        <v>-0.43126912794021799</v>
      </c>
      <c r="F698">
        <v>-0.54225434908081205</v>
      </c>
      <c r="G698">
        <v>-0.81206047490196098</v>
      </c>
      <c r="H698">
        <v>-0.62185600347896597</v>
      </c>
      <c r="I698">
        <v>2.8872544345918998</v>
      </c>
      <c r="J698">
        <v>5.23179339223874E-2</v>
      </c>
      <c r="K698">
        <v>0.52087672312433198</v>
      </c>
      <c r="L698">
        <v>0.71670304919473904</v>
      </c>
      <c r="M698">
        <v>-0.32079046116149901</v>
      </c>
      <c r="N698">
        <v>-4.4010959253980603E-2</v>
      </c>
      <c r="O698">
        <v>0.76014231524176201</v>
      </c>
      <c r="P698">
        <v>1.0179615960644399</v>
      </c>
      <c r="Q698">
        <v>-0.88297789630836898</v>
      </c>
      <c r="R698">
        <v>-0.78755032164383898</v>
      </c>
      <c r="S698">
        <v>-0.96513332669209695</v>
      </c>
      <c r="T698">
        <v>-0.54735313167779798</v>
      </c>
    </row>
    <row r="699" spans="1:20" x14ac:dyDescent="0.2">
      <c r="A699" t="s">
        <v>837</v>
      </c>
      <c r="B699" t="s">
        <v>875</v>
      </c>
      <c r="C699" t="s">
        <v>838</v>
      </c>
      <c r="D699" t="s">
        <v>839</v>
      </c>
      <c r="E699">
        <v>0.13393427477657999</v>
      </c>
      <c r="F699">
        <v>-0.23632805227010101</v>
      </c>
      <c r="G699">
        <v>-0.60959496444274697</v>
      </c>
      <c r="H699">
        <v>-0.54683941815963699</v>
      </c>
      <c r="I699">
        <v>2.2796380854222802</v>
      </c>
      <c r="J699">
        <v>1.2530338670419301</v>
      </c>
      <c r="K699">
        <v>1.4066131615861199</v>
      </c>
      <c r="L699">
        <v>0.85314739336332501</v>
      </c>
      <c r="M699">
        <v>-0.57890197273270005</v>
      </c>
      <c r="N699">
        <v>-0.97816656974648897</v>
      </c>
      <c r="O699">
        <v>-0.44218924857981801</v>
      </c>
      <c r="P699">
        <v>0.16500941561437801</v>
      </c>
      <c r="Q699">
        <v>0.183115723617779</v>
      </c>
      <c r="R699">
        <v>-1.20479903542615</v>
      </c>
      <c r="S699">
        <v>-1.27199041695919</v>
      </c>
      <c r="T699">
        <v>-0.40568224310553802</v>
      </c>
    </row>
    <row r="700" spans="1:20" x14ac:dyDescent="0.2">
      <c r="A700" t="s">
        <v>840</v>
      </c>
      <c r="B700" t="s">
        <v>875</v>
      </c>
      <c r="C700" t="s">
        <v>815</v>
      </c>
      <c r="D700" t="s">
        <v>841</v>
      </c>
      <c r="E700">
        <v>-0.72982249175745295</v>
      </c>
      <c r="F700">
        <v>-0.59494275312590805</v>
      </c>
      <c r="G700">
        <v>-1.01803552941227</v>
      </c>
      <c r="H700">
        <v>-0.443404285633411</v>
      </c>
      <c r="I700">
        <v>2.8357620740742799</v>
      </c>
      <c r="J700">
        <v>0.88110362981391399</v>
      </c>
      <c r="K700">
        <v>0.52230859698545595</v>
      </c>
      <c r="L700">
        <v>0.70891267741661901</v>
      </c>
      <c r="M700">
        <v>-0.85427018080835604</v>
      </c>
      <c r="N700">
        <v>0.122169145968825</v>
      </c>
      <c r="O700">
        <v>0.29464983518122501</v>
      </c>
      <c r="P700">
        <v>0.78670446542166705</v>
      </c>
      <c r="Q700">
        <v>-0.70007650185982595</v>
      </c>
      <c r="R700">
        <v>-0.34718516582485198</v>
      </c>
      <c r="S700">
        <v>-1.00997648759681</v>
      </c>
      <c r="T700">
        <v>-0.45389702884307098</v>
      </c>
    </row>
    <row r="701" spans="1:20" x14ac:dyDescent="0.2">
      <c r="A701" t="s">
        <v>842</v>
      </c>
      <c r="B701" t="s">
        <v>875</v>
      </c>
      <c r="C701" t="s">
        <v>843</v>
      </c>
      <c r="D701" t="s">
        <v>844</v>
      </c>
      <c r="E701">
        <v>5.7814592666962601E-2</v>
      </c>
      <c r="F701">
        <v>-0.209203342047105</v>
      </c>
      <c r="G701">
        <v>-1.12634220198755</v>
      </c>
      <c r="H701">
        <v>3.70780026378889E-2</v>
      </c>
      <c r="I701">
        <v>2.4692267107046502</v>
      </c>
      <c r="J701">
        <v>1.3783445746363701</v>
      </c>
      <c r="K701">
        <v>0.78792753518567205</v>
      </c>
      <c r="L701">
        <v>0.42891114460575003</v>
      </c>
      <c r="M701">
        <v>-0.69011397646725703</v>
      </c>
      <c r="N701">
        <v>0.19889416635431401</v>
      </c>
      <c r="O701">
        <v>-5.6247321391072198E-2</v>
      </c>
      <c r="P701">
        <v>0.29282828815133299</v>
      </c>
      <c r="Q701">
        <v>-0.11657392732603</v>
      </c>
      <c r="R701">
        <v>-0.99392296790158197</v>
      </c>
      <c r="S701">
        <v>-1.5846632921799599</v>
      </c>
      <c r="T701">
        <v>-0.87395798564235605</v>
      </c>
    </row>
    <row r="702" spans="1:20" x14ac:dyDescent="0.2">
      <c r="A702" t="s">
        <v>845</v>
      </c>
      <c r="B702" t="s">
        <v>875</v>
      </c>
      <c r="C702" t="s">
        <v>846</v>
      </c>
      <c r="D702" t="s">
        <v>847</v>
      </c>
      <c r="E702">
        <v>-0.70995864924438101</v>
      </c>
      <c r="F702">
        <v>-0.15984877426194699</v>
      </c>
      <c r="G702">
        <v>-0.50679607345419297</v>
      </c>
      <c r="H702">
        <v>0.24823833564613901</v>
      </c>
      <c r="I702">
        <v>0.97439961688279297</v>
      </c>
      <c r="J702">
        <v>1.3209650940151001</v>
      </c>
      <c r="K702">
        <v>1.8966794924280399</v>
      </c>
      <c r="L702">
        <v>1.2021056396810099</v>
      </c>
      <c r="M702">
        <v>0.337738005026674</v>
      </c>
      <c r="N702">
        <v>5.7317728946948802E-2</v>
      </c>
      <c r="O702">
        <v>-3.5553111629900103E-2</v>
      </c>
      <c r="P702">
        <v>-0.50193366274462503</v>
      </c>
      <c r="Q702">
        <v>3.8562804866160601E-3</v>
      </c>
      <c r="R702">
        <v>-1.4693351634541501</v>
      </c>
      <c r="S702">
        <v>-0.90856577041846698</v>
      </c>
      <c r="T702">
        <v>-1.74930898790565</v>
      </c>
    </row>
    <row r="703" spans="1:20" x14ac:dyDescent="0.2">
      <c r="A703" t="s">
        <v>848</v>
      </c>
      <c r="B703" t="s">
        <v>875</v>
      </c>
      <c r="C703" t="s">
        <v>849</v>
      </c>
      <c r="D703" t="s">
        <v>850</v>
      </c>
      <c r="E703">
        <v>0.94499526084288799</v>
      </c>
      <c r="F703">
        <v>0.97875792634932002</v>
      </c>
      <c r="G703">
        <v>1.2896716772197001</v>
      </c>
      <c r="H703">
        <v>1.1711401398813199</v>
      </c>
      <c r="I703">
        <v>-9.178348427277E-2</v>
      </c>
      <c r="J703">
        <v>-0.76208278918081096</v>
      </c>
      <c r="K703">
        <v>-1.63861224353741</v>
      </c>
      <c r="L703">
        <v>-1.05155367709951</v>
      </c>
      <c r="M703">
        <v>1.0219647700477099</v>
      </c>
      <c r="N703">
        <v>0.11610004122361101</v>
      </c>
      <c r="O703">
        <v>-0.83825613045660596</v>
      </c>
      <c r="P703">
        <v>-0.97593286293278803</v>
      </c>
      <c r="Q703">
        <v>0.91951475829249496</v>
      </c>
      <c r="R703">
        <v>-0.93235720523204502</v>
      </c>
      <c r="S703">
        <v>-0.88042338405639897</v>
      </c>
      <c r="T703">
        <v>0.72885720291129397</v>
      </c>
    </row>
    <row r="704" spans="1:20" x14ac:dyDescent="0.2">
      <c r="A704" t="s">
        <v>851</v>
      </c>
      <c r="B704" t="s">
        <v>875</v>
      </c>
      <c r="C704" t="s">
        <v>373</v>
      </c>
      <c r="D704" t="s">
        <v>852</v>
      </c>
      <c r="E704">
        <v>-9.84901524180085E-2</v>
      </c>
      <c r="F704">
        <v>-0.64568871354369395</v>
      </c>
      <c r="G704">
        <v>-0.32308872839379699</v>
      </c>
      <c r="H704">
        <v>-0.62892872130998101</v>
      </c>
      <c r="I704">
        <v>-0.15644878953095401</v>
      </c>
      <c r="J704">
        <v>-1.2509213683427201</v>
      </c>
      <c r="K704">
        <v>-0.66917567172718495</v>
      </c>
      <c r="L704">
        <v>-1.0563662779734599</v>
      </c>
      <c r="M704">
        <v>0.140903842685693</v>
      </c>
      <c r="N704">
        <v>0.307292976039723</v>
      </c>
      <c r="O704">
        <v>2.6876550104026302</v>
      </c>
      <c r="P704">
        <v>1.4041310958355</v>
      </c>
      <c r="Q704">
        <v>-0.496901229472276</v>
      </c>
      <c r="R704">
        <v>0.31407378902696897</v>
      </c>
      <c r="S704">
        <v>0.99564166059695103</v>
      </c>
      <c r="T704">
        <v>-0.52368872187539395</v>
      </c>
    </row>
    <row r="705" spans="1:20" x14ac:dyDescent="0.2">
      <c r="A705" t="s">
        <v>853</v>
      </c>
      <c r="B705" t="s">
        <v>875</v>
      </c>
      <c r="C705" t="s">
        <v>846</v>
      </c>
      <c r="D705" t="s">
        <v>854</v>
      </c>
      <c r="E705">
        <v>-1.1471905309952199</v>
      </c>
      <c r="F705">
        <v>-0.371219626630996</v>
      </c>
      <c r="G705">
        <v>-0.81945241941637204</v>
      </c>
      <c r="H705">
        <v>0.15093467217888801</v>
      </c>
      <c r="I705">
        <v>0.83632182821061096</v>
      </c>
      <c r="J705">
        <v>0.84232227665354498</v>
      </c>
      <c r="K705">
        <v>1.3590825515757099</v>
      </c>
      <c r="L705">
        <v>1.5679024750834401</v>
      </c>
      <c r="M705">
        <v>-0.37416830140179402</v>
      </c>
      <c r="N705">
        <v>-1.07214486252293</v>
      </c>
      <c r="O705">
        <v>1.3197488798118799</v>
      </c>
      <c r="P705">
        <v>0.69528446266432598</v>
      </c>
      <c r="Q705">
        <v>-0.37184094023344899</v>
      </c>
      <c r="R705">
        <v>-0.31589276966495</v>
      </c>
      <c r="S705">
        <v>-0.54135721204091702</v>
      </c>
      <c r="T705">
        <v>-1.7583304832717701</v>
      </c>
    </row>
    <row r="706" spans="1:20" x14ac:dyDescent="0.2">
      <c r="A706" t="s">
        <v>855</v>
      </c>
      <c r="B706" t="s">
        <v>875</v>
      </c>
      <c r="C706" t="s">
        <v>856</v>
      </c>
      <c r="D706" t="s">
        <v>857</v>
      </c>
      <c r="E706">
        <v>0.29040439674640101</v>
      </c>
      <c r="F706">
        <v>-6.1741075467078098E-2</v>
      </c>
      <c r="G706">
        <v>-0.47055292314004898</v>
      </c>
      <c r="H706">
        <v>0.42221980157896899</v>
      </c>
      <c r="I706">
        <v>-0.66189834427505001</v>
      </c>
      <c r="J706">
        <v>-0.94869114347818695</v>
      </c>
      <c r="K706">
        <v>-1.49152688151784</v>
      </c>
      <c r="L706">
        <v>-1.519706020633</v>
      </c>
      <c r="M706">
        <v>0.96440271128913502</v>
      </c>
      <c r="N706">
        <v>1.15214278807019</v>
      </c>
      <c r="O706">
        <v>1.46910048744385</v>
      </c>
      <c r="P706">
        <v>1.74942998964985</v>
      </c>
      <c r="Q706">
        <v>-0.31265846021168298</v>
      </c>
      <c r="R706">
        <v>-0.87129768423855802</v>
      </c>
      <c r="S706">
        <v>-0.218503548069646</v>
      </c>
      <c r="T706">
        <v>0.50887590625267498</v>
      </c>
    </row>
    <row r="707" spans="1:20" x14ac:dyDescent="0.2">
      <c r="A707" t="s">
        <v>858</v>
      </c>
      <c r="B707" t="s">
        <v>875</v>
      </c>
      <c r="C707" t="s">
        <v>859</v>
      </c>
      <c r="D707" t="s">
        <v>860</v>
      </c>
      <c r="E707">
        <v>1.01150559379319</v>
      </c>
      <c r="F707">
        <v>0.66979934582165002</v>
      </c>
      <c r="G707">
        <v>1.3781093482785001</v>
      </c>
      <c r="H707">
        <v>1.42771900352082</v>
      </c>
      <c r="I707">
        <v>8.4678733158946307E-3</v>
      </c>
      <c r="J707">
        <v>-1.1760821956110901</v>
      </c>
      <c r="K707">
        <v>-1.8597296205874201</v>
      </c>
      <c r="L707">
        <v>-1.02708303202996</v>
      </c>
      <c r="M707">
        <v>1.13519688586741</v>
      </c>
      <c r="N707">
        <v>-5.3424645270367201E-2</v>
      </c>
      <c r="O707">
        <v>-0.42755636638336803</v>
      </c>
      <c r="P707">
        <v>-0.52165352263120401</v>
      </c>
      <c r="Q707">
        <v>0.86881298168113996</v>
      </c>
      <c r="R707">
        <v>-0.75281900472242302</v>
      </c>
      <c r="S707">
        <v>-0.78438724409362404</v>
      </c>
      <c r="T707">
        <v>0.103124599050869</v>
      </c>
    </row>
    <row r="708" spans="1:20" x14ac:dyDescent="0.2">
      <c r="A708" t="s">
        <v>80</v>
      </c>
      <c r="B708" t="s">
        <v>875</v>
      </c>
      <c r="C708" t="s">
        <v>47</v>
      </c>
      <c r="D708" t="s">
        <v>81</v>
      </c>
      <c r="E708">
        <v>-1.2425061327618401</v>
      </c>
      <c r="F708">
        <v>-0.93100845737367599</v>
      </c>
      <c r="G708">
        <v>-0.86520508548263597</v>
      </c>
      <c r="H708">
        <v>-0.83531150893103501</v>
      </c>
      <c r="I708">
        <v>0.84660446231217401</v>
      </c>
      <c r="J708">
        <v>1.2179914776069101</v>
      </c>
      <c r="K708">
        <v>1.5619050730581301</v>
      </c>
      <c r="L708">
        <v>1.9283403636399901</v>
      </c>
      <c r="M708">
        <v>-1.04878580358333</v>
      </c>
      <c r="N708">
        <v>-0.44721856580389002</v>
      </c>
      <c r="O708">
        <v>0.72526484310162698</v>
      </c>
      <c r="P708">
        <v>0.60297997278829096</v>
      </c>
      <c r="Q708">
        <v>-0.37153581211560799</v>
      </c>
      <c r="R708">
        <v>-0.34007267294735899</v>
      </c>
      <c r="S708">
        <v>-0.50170905161280399</v>
      </c>
      <c r="T708">
        <v>-0.29973310189491797</v>
      </c>
    </row>
    <row r="709" spans="1:20" x14ac:dyDescent="0.2">
      <c r="A709" t="s">
        <v>82</v>
      </c>
      <c r="B709" t="s">
        <v>875</v>
      </c>
      <c r="C709" t="s">
        <v>83</v>
      </c>
      <c r="D709" t="s">
        <v>84</v>
      </c>
      <c r="E709">
        <v>-0.87494344808953195</v>
      </c>
      <c r="F709">
        <v>-0.80786240548695198</v>
      </c>
      <c r="G709">
        <v>-0.63929066651276001</v>
      </c>
      <c r="H709">
        <v>-0.88920243049765102</v>
      </c>
      <c r="I709">
        <v>2.2624002312470601</v>
      </c>
      <c r="J709">
        <v>8.6807157126413695E-2</v>
      </c>
      <c r="K709">
        <v>0.40527704673337001</v>
      </c>
      <c r="L709">
        <v>0.39743221493293601</v>
      </c>
      <c r="M709">
        <v>-0.65225488077286498</v>
      </c>
      <c r="N709">
        <v>-0.50209922512289995</v>
      </c>
      <c r="O709">
        <v>1.6306495310268201</v>
      </c>
      <c r="P709">
        <v>1.57754493803324</v>
      </c>
      <c r="Q709">
        <v>-0.69419387011564404</v>
      </c>
      <c r="R709">
        <v>-0.63575269437520399</v>
      </c>
      <c r="S709">
        <v>-0.29919315988482797</v>
      </c>
      <c r="T709">
        <v>-0.365318338241513</v>
      </c>
    </row>
    <row r="710" spans="1:20" x14ac:dyDescent="0.2">
      <c r="A710" t="s">
        <v>139</v>
      </c>
      <c r="B710" t="s">
        <v>875</v>
      </c>
      <c r="C710" t="s">
        <v>140</v>
      </c>
      <c r="D710" t="s">
        <v>141</v>
      </c>
      <c r="E710">
        <v>0.85199646408603502</v>
      </c>
      <c r="F710">
        <v>0.89125587701209497</v>
      </c>
      <c r="G710">
        <v>0.64869802203952198</v>
      </c>
      <c r="H710">
        <v>1.5504969945457601</v>
      </c>
      <c r="I710">
        <v>-0.82978233161524995</v>
      </c>
      <c r="J710">
        <v>-1.8213377600074201</v>
      </c>
      <c r="K710">
        <v>-2.0035958592520902</v>
      </c>
      <c r="L710">
        <v>-0.69175567331834997</v>
      </c>
      <c r="M710">
        <v>0.46006696864253499</v>
      </c>
      <c r="N710">
        <v>0.71799199629071497</v>
      </c>
      <c r="O710">
        <v>8.1343408935323699E-2</v>
      </c>
      <c r="P710">
        <v>-2.74530723930811E-3</v>
      </c>
      <c r="Q710">
        <v>0.792189937872254</v>
      </c>
      <c r="R710">
        <v>-0.51344380589794703</v>
      </c>
      <c r="S710">
        <v>-0.57684728887191095</v>
      </c>
      <c r="T710">
        <v>0.44546835677804902</v>
      </c>
    </row>
    <row r="711" spans="1:20" x14ac:dyDescent="0.2">
      <c r="A711" t="s">
        <v>269</v>
      </c>
      <c r="B711" t="s">
        <v>875</v>
      </c>
      <c r="C711" t="s">
        <v>270</v>
      </c>
      <c r="D711" t="s">
        <v>271</v>
      </c>
      <c r="E711">
        <v>-0.953805766228073</v>
      </c>
      <c r="F711">
        <v>-0.43643894113550902</v>
      </c>
      <c r="G711">
        <v>4.3036910318352398E-2</v>
      </c>
      <c r="H711">
        <v>-0.67001873547866597</v>
      </c>
      <c r="I711">
        <v>2.3435375503688101</v>
      </c>
      <c r="J711">
        <v>1.7685792680507899</v>
      </c>
      <c r="K711">
        <v>0.20781348156170101</v>
      </c>
      <c r="L711">
        <v>0.912465200886872</v>
      </c>
      <c r="M711">
        <v>-0.35419806413207899</v>
      </c>
      <c r="N711">
        <v>0.155508550091184</v>
      </c>
      <c r="O711">
        <v>0.55338426350453696</v>
      </c>
      <c r="P711">
        <v>-0.28565941269212802</v>
      </c>
      <c r="Q711">
        <v>-0.94872328641332004</v>
      </c>
      <c r="R711">
        <v>-0.73223304101512199</v>
      </c>
      <c r="S711">
        <v>-1.39080159604523</v>
      </c>
      <c r="T711">
        <v>-0.212446381642131</v>
      </c>
    </row>
    <row r="712" spans="1:20" x14ac:dyDescent="0.2">
      <c r="A712" t="s">
        <v>861</v>
      </c>
      <c r="B712" t="s">
        <v>875</v>
      </c>
      <c r="C712" t="s">
        <v>393</v>
      </c>
      <c r="D712" t="s">
        <v>862</v>
      </c>
      <c r="E712">
        <v>1.7387784092612699</v>
      </c>
      <c r="F712">
        <v>1.07385500873291</v>
      </c>
      <c r="G712">
        <v>1.01145606406147</v>
      </c>
      <c r="H712">
        <v>0.888108655805251</v>
      </c>
      <c r="I712">
        <v>-2.7207243601850201E-3</v>
      </c>
      <c r="J712">
        <v>-1.2618214145336699</v>
      </c>
      <c r="K712">
        <v>-1.8408063411359901</v>
      </c>
      <c r="L712">
        <v>-1.07390647873181</v>
      </c>
      <c r="M712">
        <v>-0.28071014453687998</v>
      </c>
      <c r="N712">
        <v>0.82586561146600801</v>
      </c>
      <c r="O712">
        <v>-0.78090730443104805</v>
      </c>
      <c r="P712">
        <v>-0.28976409992955399</v>
      </c>
      <c r="Q712">
        <v>0.77565692002701003</v>
      </c>
      <c r="R712">
        <v>0.37882938616064898</v>
      </c>
      <c r="S712">
        <v>-0.61872158293223201</v>
      </c>
      <c r="T712">
        <v>-0.54319196492319499</v>
      </c>
    </row>
    <row r="713" spans="1:20" x14ac:dyDescent="0.2">
      <c r="A713" t="s">
        <v>863</v>
      </c>
      <c r="B713" t="s">
        <v>875</v>
      </c>
      <c r="C713" t="s">
        <v>331</v>
      </c>
      <c r="D713" t="s">
        <v>864</v>
      </c>
      <c r="E713">
        <v>-0.96095310196420103</v>
      </c>
      <c r="F713">
        <v>-0.71146369819650901</v>
      </c>
      <c r="G713">
        <v>-0.86907016567872097</v>
      </c>
      <c r="H713">
        <v>-0.99287532398465195</v>
      </c>
      <c r="I713">
        <v>2.15583463725328</v>
      </c>
      <c r="J713">
        <v>1.23007324201006</v>
      </c>
      <c r="K713">
        <v>0.95849104861621204</v>
      </c>
      <c r="L713">
        <v>0.98787895989533503</v>
      </c>
      <c r="M713">
        <v>-1.1875228879715301</v>
      </c>
      <c r="N713">
        <v>-0.336814832185441</v>
      </c>
      <c r="O713">
        <v>0.51018095154380605</v>
      </c>
      <c r="P713">
        <v>1.0406795735390999</v>
      </c>
      <c r="Q713">
        <v>-0.37753552582084499</v>
      </c>
      <c r="R713">
        <v>-0.32252635602859497</v>
      </c>
      <c r="S713">
        <v>-0.68128919188566806</v>
      </c>
      <c r="T713">
        <v>-0.44308732914165799</v>
      </c>
    </row>
    <row r="714" spans="1:20" x14ac:dyDescent="0.2">
      <c r="A714" t="s">
        <v>272</v>
      </c>
      <c r="B714" t="s">
        <v>875</v>
      </c>
      <c r="C714" t="s">
        <v>273</v>
      </c>
      <c r="D714" t="s">
        <v>274</v>
      </c>
      <c r="E714">
        <v>0.88246176888006</v>
      </c>
      <c r="F714">
        <v>0.89646467126429796</v>
      </c>
      <c r="G714">
        <v>1.04152234705014</v>
      </c>
      <c r="H714">
        <v>1.3732233602375801</v>
      </c>
      <c r="I714">
        <v>0.243898295947576</v>
      </c>
      <c r="J714">
        <v>-1.5959490756308301</v>
      </c>
      <c r="K714">
        <v>-1.7653464598747499</v>
      </c>
      <c r="L714">
        <v>-1.5497577493732799</v>
      </c>
      <c r="M714">
        <v>0.57755600251089001</v>
      </c>
      <c r="N714">
        <v>9.8984090784203001E-3</v>
      </c>
      <c r="O714">
        <v>-0.75497061411124999</v>
      </c>
      <c r="P714">
        <v>-0.634447459150286</v>
      </c>
      <c r="Q714">
        <v>0.93437902181245502</v>
      </c>
      <c r="R714">
        <v>1.6504512565935499E-4</v>
      </c>
      <c r="S714">
        <v>-3.5727765941795497E-2</v>
      </c>
      <c r="T714">
        <v>0.37663020217512599</v>
      </c>
    </row>
    <row r="715" spans="1:20" x14ac:dyDescent="0.2">
      <c r="A715" t="s">
        <v>142</v>
      </c>
      <c r="B715" t="s">
        <v>875</v>
      </c>
      <c r="C715" t="s">
        <v>143</v>
      </c>
      <c r="D715" t="s">
        <v>144</v>
      </c>
      <c r="E715">
        <v>-1.0635062041109899</v>
      </c>
      <c r="F715">
        <v>-1.1145744418927399</v>
      </c>
      <c r="G715">
        <v>-1.3666031559967999</v>
      </c>
      <c r="H715">
        <v>-1.3067478529116701</v>
      </c>
      <c r="I715">
        <v>0.212696727386294</v>
      </c>
      <c r="J715">
        <v>0.519656420091553</v>
      </c>
      <c r="K715">
        <v>1.0012853029158799</v>
      </c>
      <c r="L715">
        <v>0.96699899257142596</v>
      </c>
      <c r="M715">
        <v>-1.05544885456638</v>
      </c>
      <c r="N715">
        <v>-0.22416972430835</v>
      </c>
      <c r="O715">
        <v>1.2578727841431301</v>
      </c>
      <c r="P715">
        <v>0.73992523046224801</v>
      </c>
      <c r="Q715">
        <v>-0.83011246631883295</v>
      </c>
      <c r="R715">
        <v>1.18781641228483</v>
      </c>
      <c r="S715">
        <v>1.1804458535393401</v>
      </c>
      <c r="T715">
        <v>-0.105535023288965</v>
      </c>
    </row>
    <row r="716" spans="1:20" x14ac:dyDescent="0.2">
      <c r="A716" t="s">
        <v>865</v>
      </c>
      <c r="B716" t="s">
        <v>875</v>
      </c>
      <c r="C716" t="s">
        <v>866</v>
      </c>
      <c r="D716" t="s">
        <v>867</v>
      </c>
      <c r="E716">
        <v>-0.87060133172580201</v>
      </c>
      <c r="F716">
        <v>-0.87395506862483796</v>
      </c>
      <c r="G716">
        <v>-0.94150612461400496</v>
      </c>
      <c r="H716">
        <v>-0.88771144444892802</v>
      </c>
      <c r="I716">
        <v>1.1244346565141901</v>
      </c>
      <c r="J716">
        <v>0.84923861567078396</v>
      </c>
      <c r="K716">
        <v>1.1220991296776399</v>
      </c>
      <c r="L716">
        <v>1.1943969655216</v>
      </c>
      <c r="M716">
        <v>-1.19435536721663</v>
      </c>
      <c r="N716">
        <v>-0.79796329394693299</v>
      </c>
      <c r="O716">
        <v>1.2046202828825201</v>
      </c>
      <c r="P716">
        <v>1.6968172589914099</v>
      </c>
      <c r="Q716">
        <v>-0.46093514949662401</v>
      </c>
      <c r="R716">
        <v>-0.20478125426670599</v>
      </c>
      <c r="S716">
        <v>-0.58946358555792899</v>
      </c>
      <c r="T716">
        <v>-0.37033428935971702</v>
      </c>
    </row>
    <row r="717" spans="1:20" x14ac:dyDescent="0.2">
      <c r="A717" t="s">
        <v>868</v>
      </c>
      <c r="B717" t="s">
        <v>875</v>
      </c>
      <c r="C717" t="s">
        <v>869</v>
      </c>
      <c r="D717" t="s">
        <v>870</v>
      </c>
      <c r="E717">
        <v>-0.92736117530477302</v>
      </c>
      <c r="F717">
        <v>-0.56784814667088501</v>
      </c>
      <c r="G717">
        <v>-1.1452519741110301</v>
      </c>
      <c r="H717">
        <v>-1.3698946669497301</v>
      </c>
      <c r="I717">
        <v>1.24118132957451</v>
      </c>
      <c r="J717">
        <v>0.91720539760399999</v>
      </c>
      <c r="K717">
        <v>1.7146268948487</v>
      </c>
      <c r="L717">
        <v>1.1061175602442499</v>
      </c>
      <c r="M717">
        <v>-0.97135024341347698</v>
      </c>
      <c r="N717">
        <v>-0.53407647356354804</v>
      </c>
      <c r="O717">
        <v>0.25267193341199601</v>
      </c>
      <c r="P717">
        <v>1.0134240642818999</v>
      </c>
      <c r="Q717">
        <v>-1.0204859000465001</v>
      </c>
      <c r="R717">
        <v>0.74065608443352604</v>
      </c>
      <c r="S717">
        <v>-3.3198410439070403E-2</v>
      </c>
      <c r="T717">
        <v>-0.41641627389992403</v>
      </c>
    </row>
    <row r="718" spans="1:20" x14ac:dyDescent="0.2">
      <c r="A718" t="s">
        <v>871</v>
      </c>
      <c r="B718" t="s">
        <v>875</v>
      </c>
      <c r="C718" t="s">
        <v>872</v>
      </c>
      <c r="D718" t="s">
        <v>873</v>
      </c>
      <c r="E718">
        <v>-0.89761116557389697</v>
      </c>
      <c r="F718">
        <v>-1.09536319548425</v>
      </c>
      <c r="G718">
        <v>-0.98581261809482001</v>
      </c>
      <c r="H718">
        <v>-0.67643514835493102</v>
      </c>
      <c r="I718">
        <v>-0.33809533390764002</v>
      </c>
      <c r="J718">
        <v>1.68515195297757</v>
      </c>
      <c r="K718">
        <v>1.48307281725595</v>
      </c>
      <c r="L718">
        <v>1.77420557466974</v>
      </c>
      <c r="M718">
        <v>-0.86267003876808002</v>
      </c>
      <c r="N718">
        <v>-0.67961895902488401</v>
      </c>
      <c r="O718">
        <v>0.58270678438502899</v>
      </c>
      <c r="P718">
        <v>0.94357339860210798</v>
      </c>
      <c r="Q718">
        <v>-0.76366890399326703</v>
      </c>
      <c r="R718">
        <v>1.0438590924203E-2</v>
      </c>
      <c r="S718">
        <v>0.247917197295426</v>
      </c>
      <c r="T718">
        <v>-0.427790952908222</v>
      </c>
    </row>
    <row r="719" spans="1:20" x14ac:dyDescent="0.2">
      <c r="A719" t="s">
        <v>275</v>
      </c>
      <c r="B719" t="s">
        <v>875</v>
      </c>
      <c r="C719" t="s">
        <v>276</v>
      </c>
      <c r="D719" t="s">
        <v>277</v>
      </c>
      <c r="E719">
        <v>-0.53591793872511795</v>
      </c>
      <c r="F719">
        <v>-0.72087264362356196</v>
      </c>
      <c r="G719">
        <v>-0.70255991667387097</v>
      </c>
      <c r="H719">
        <v>-1.1550583592140999</v>
      </c>
      <c r="I719">
        <v>0.78164553773536105</v>
      </c>
      <c r="J719">
        <v>1.1511606247949999</v>
      </c>
      <c r="K719">
        <v>1.5099365095291499</v>
      </c>
      <c r="L719">
        <v>2.0127403432837099</v>
      </c>
      <c r="M719">
        <v>-0.61322975985974804</v>
      </c>
      <c r="N719">
        <v>-0.36809041502145801</v>
      </c>
      <c r="O719">
        <v>0.78397913401126795</v>
      </c>
      <c r="P719">
        <v>0.52934276520927304</v>
      </c>
      <c r="Q719">
        <v>-5.3527048675182702E-2</v>
      </c>
      <c r="R719">
        <v>-1.34814654228507</v>
      </c>
      <c r="S719">
        <v>-0.45787062523042599</v>
      </c>
      <c r="T719">
        <v>-0.81353166525522302</v>
      </c>
    </row>
    <row r="720" spans="1:20" x14ac:dyDescent="0.2">
      <c r="A720" t="s">
        <v>876</v>
      </c>
      <c r="B720" t="s">
        <v>924</v>
      </c>
      <c r="C720" t="s">
        <v>877</v>
      </c>
      <c r="D720" t="s">
        <v>878</v>
      </c>
      <c r="E720">
        <v>-1.00688264611447</v>
      </c>
      <c r="F720">
        <v>-0.99873416966772899</v>
      </c>
      <c r="G720">
        <v>-0.90652534508891103</v>
      </c>
      <c r="H720">
        <v>-0.74042002136391705</v>
      </c>
      <c r="I720">
        <v>1.0967745674245799</v>
      </c>
      <c r="J720">
        <v>0.362004466177063</v>
      </c>
      <c r="K720">
        <v>0.91510234909580401</v>
      </c>
      <c r="L720">
        <v>0.97818443405940003</v>
      </c>
      <c r="M720">
        <v>-1.1377616992199</v>
      </c>
      <c r="N720">
        <v>1.4088589929399001E-2</v>
      </c>
      <c r="O720">
        <v>1.8846778747730899</v>
      </c>
      <c r="P720">
        <v>1.4869925407429501</v>
      </c>
      <c r="Q720">
        <v>-0.67440101292218302</v>
      </c>
      <c r="R720">
        <v>-0.132830204203745</v>
      </c>
      <c r="S720">
        <v>-0.17639458371942901</v>
      </c>
      <c r="T720">
        <v>-0.96387513990198603</v>
      </c>
    </row>
    <row r="721" spans="1:20" x14ac:dyDescent="0.2">
      <c r="A721" t="s">
        <v>324</v>
      </c>
      <c r="B721" t="s">
        <v>924</v>
      </c>
      <c r="C721" t="s">
        <v>325</v>
      </c>
      <c r="D721" t="s">
        <v>326</v>
      </c>
      <c r="E721">
        <v>-0.35532804924309203</v>
      </c>
      <c r="F721">
        <v>-0.364407107262531</v>
      </c>
      <c r="G721">
        <v>-0.60915311550796303</v>
      </c>
      <c r="H721">
        <v>-0.46750426704505599</v>
      </c>
      <c r="I721">
        <v>0.94371941704653695</v>
      </c>
      <c r="J721">
        <v>0.75945483303196604</v>
      </c>
      <c r="K721">
        <v>1.8530952210218801</v>
      </c>
      <c r="L721">
        <v>1.99953168113905</v>
      </c>
      <c r="M721">
        <v>-0.70407885108092405</v>
      </c>
      <c r="N721">
        <v>-0.518388569927131</v>
      </c>
      <c r="O721">
        <v>-1.5775520310259501</v>
      </c>
      <c r="P721">
        <v>-1.11088832393977</v>
      </c>
      <c r="Q721">
        <v>-9.2853295792959895E-2</v>
      </c>
      <c r="R721">
        <v>0.32680749569981798</v>
      </c>
      <c r="S721">
        <v>0.52703014702787798</v>
      </c>
      <c r="T721">
        <v>-0.609485184141761</v>
      </c>
    </row>
    <row r="722" spans="1:20" x14ac:dyDescent="0.2">
      <c r="A722" t="s">
        <v>327</v>
      </c>
      <c r="B722" t="s">
        <v>924</v>
      </c>
      <c r="C722" t="s">
        <v>328</v>
      </c>
      <c r="D722" t="s">
        <v>329</v>
      </c>
      <c r="E722">
        <v>0.18990982134519899</v>
      </c>
      <c r="F722">
        <v>-3.3561968166922397E-2</v>
      </c>
      <c r="G722">
        <v>-1.27625147288845</v>
      </c>
      <c r="H722">
        <v>-0.340477899358341</v>
      </c>
      <c r="I722">
        <v>2.2846593793003702</v>
      </c>
      <c r="J722">
        <v>0.90984163156000397</v>
      </c>
      <c r="K722">
        <v>1.4850927919026999</v>
      </c>
      <c r="L722">
        <v>0.84331090304880296</v>
      </c>
      <c r="M722">
        <v>-1.5966497250682301</v>
      </c>
      <c r="N722">
        <v>-1.0015374326347699</v>
      </c>
      <c r="O722">
        <v>-0.53843678244737203</v>
      </c>
      <c r="P722">
        <v>-0.138480361300859</v>
      </c>
      <c r="Q722">
        <v>-0.26371810817562802</v>
      </c>
      <c r="R722">
        <v>6.6763074339549602E-2</v>
      </c>
      <c r="S722">
        <v>-2.6788452124910999E-2</v>
      </c>
      <c r="T722">
        <v>-0.56367539933111099</v>
      </c>
    </row>
    <row r="723" spans="1:20" x14ac:dyDescent="0.2">
      <c r="A723" t="s">
        <v>95</v>
      </c>
      <c r="B723" t="s">
        <v>924</v>
      </c>
      <c r="C723" t="s">
        <v>96</v>
      </c>
      <c r="D723" t="s">
        <v>97</v>
      </c>
      <c r="E723">
        <v>-0.31553890632853798</v>
      </c>
      <c r="F723">
        <v>-0.521270072513494</v>
      </c>
      <c r="G723">
        <v>-0.69946998849039599</v>
      </c>
      <c r="H723">
        <v>-0.84222818383731901</v>
      </c>
      <c r="I723">
        <v>2.0644939297013498</v>
      </c>
      <c r="J723">
        <v>0.30264012073726299</v>
      </c>
      <c r="K723">
        <v>1.6297792854538</v>
      </c>
      <c r="L723">
        <v>1.69919621997355</v>
      </c>
      <c r="M723">
        <v>-0.56061374966969602</v>
      </c>
      <c r="N723">
        <v>2.7296297816762401E-2</v>
      </c>
      <c r="O723">
        <v>0.31217920616859202</v>
      </c>
      <c r="P723">
        <v>0.28678842969086998</v>
      </c>
      <c r="Q723">
        <v>-0.87134748657472505</v>
      </c>
      <c r="R723">
        <v>-0.58836390581765197</v>
      </c>
      <c r="S723">
        <v>-1.16520531813109</v>
      </c>
      <c r="T723">
        <v>-0.75833587817924497</v>
      </c>
    </row>
    <row r="724" spans="1:20" x14ac:dyDescent="0.2">
      <c r="A724" t="s">
        <v>366</v>
      </c>
      <c r="B724" t="s">
        <v>924</v>
      </c>
      <c r="C724" t="s">
        <v>367</v>
      </c>
      <c r="D724" t="s">
        <v>368</v>
      </c>
      <c r="E724">
        <v>-0.28524252405859901</v>
      </c>
      <c r="F724">
        <v>-0.44020437582801197</v>
      </c>
      <c r="G724">
        <v>-0.42427837394147599</v>
      </c>
      <c r="H724">
        <v>9.5055580487132793E-2</v>
      </c>
      <c r="I724">
        <v>2.2649224357607598</v>
      </c>
      <c r="J724">
        <v>0.75650872204084896</v>
      </c>
      <c r="K724">
        <v>0.78971354527313398</v>
      </c>
      <c r="L724">
        <v>1.1601176241728299</v>
      </c>
      <c r="M724">
        <v>0.27112322305190101</v>
      </c>
      <c r="N724">
        <v>-0.481789635111884</v>
      </c>
      <c r="O724">
        <v>2.51899655771676E-2</v>
      </c>
      <c r="P724">
        <v>0.371256353231674</v>
      </c>
      <c r="Q724">
        <v>-0.10204169312926099</v>
      </c>
      <c r="R724">
        <v>-1.63047571369347</v>
      </c>
      <c r="S724">
        <v>-1.8716023550935099</v>
      </c>
      <c r="T724">
        <v>-0.49825277873923901</v>
      </c>
    </row>
    <row r="725" spans="1:20" x14ac:dyDescent="0.2">
      <c r="A725" t="s">
        <v>378</v>
      </c>
      <c r="B725" t="s">
        <v>924</v>
      </c>
      <c r="C725" t="s">
        <v>379</v>
      </c>
      <c r="D725" t="s">
        <v>380</v>
      </c>
      <c r="E725">
        <v>-1.05657941995399</v>
      </c>
      <c r="F725">
        <v>-0.55055123993629795</v>
      </c>
      <c r="G725">
        <v>-0.30973424346876499</v>
      </c>
      <c r="H725">
        <v>-0.28695890967347298</v>
      </c>
      <c r="I725">
        <v>3.14985845784184</v>
      </c>
      <c r="J725">
        <v>0.66847710778837999</v>
      </c>
      <c r="K725">
        <v>-0.66096451167994996</v>
      </c>
      <c r="L725">
        <v>-4.9657742043668199E-2</v>
      </c>
      <c r="M725">
        <v>-1.0235268033445899E-2</v>
      </c>
      <c r="N725">
        <v>0.40907691526322398</v>
      </c>
      <c r="O725">
        <v>0.41630457598685999</v>
      </c>
      <c r="P725">
        <v>0.76762032229628996</v>
      </c>
      <c r="Q725">
        <v>-0.34996406597824598</v>
      </c>
      <c r="R725">
        <v>-0.82736765945290203</v>
      </c>
      <c r="S725">
        <v>-0.66620120198545696</v>
      </c>
      <c r="T725">
        <v>-0.64312311697040303</v>
      </c>
    </row>
    <row r="726" spans="1:20" x14ac:dyDescent="0.2">
      <c r="A726" t="s">
        <v>164</v>
      </c>
      <c r="B726" t="s">
        <v>924</v>
      </c>
      <c r="C726" t="s">
        <v>165</v>
      </c>
      <c r="D726" t="s">
        <v>166</v>
      </c>
      <c r="E726">
        <v>9.9159845907152405E-2</v>
      </c>
      <c r="F726">
        <v>-0.378835303835871</v>
      </c>
      <c r="G726">
        <v>-0.599462026146659</v>
      </c>
      <c r="H726">
        <v>-0.79357798307738903</v>
      </c>
      <c r="I726">
        <v>2.7617987167080802</v>
      </c>
      <c r="J726">
        <v>0.47470346049974799</v>
      </c>
      <c r="K726">
        <v>0.92155102335038697</v>
      </c>
      <c r="L726">
        <v>1.0905880715329299</v>
      </c>
      <c r="M726">
        <v>-0.87662607400955195</v>
      </c>
      <c r="N726">
        <v>-0.42625876518317402</v>
      </c>
      <c r="O726">
        <v>0.31489776202347203</v>
      </c>
      <c r="P726">
        <v>0.54813340921472797</v>
      </c>
      <c r="Q726">
        <v>-0.54774834773838499</v>
      </c>
      <c r="R726">
        <v>-1.0736806922819899</v>
      </c>
      <c r="S726">
        <v>-0.84772415825861103</v>
      </c>
      <c r="T726">
        <v>-0.66691893870483199</v>
      </c>
    </row>
    <row r="727" spans="1:20" x14ac:dyDescent="0.2">
      <c r="A727" t="s">
        <v>885</v>
      </c>
      <c r="B727" t="s">
        <v>924</v>
      </c>
      <c r="C727" t="s">
        <v>886</v>
      </c>
      <c r="D727" t="s">
        <v>887</v>
      </c>
      <c r="E727">
        <v>-5.5882578926284003E-2</v>
      </c>
      <c r="F727">
        <v>-0.26981052362479502</v>
      </c>
      <c r="G727">
        <v>-0.26642027313900501</v>
      </c>
      <c r="H727">
        <v>0.116673453688592</v>
      </c>
      <c r="I727">
        <v>-0.22792962588091401</v>
      </c>
      <c r="J727">
        <v>0.86135768857116102</v>
      </c>
      <c r="K727">
        <v>1.6890713635791199</v>
      </c>
      <c r="L727">
        <v>2.5049791991800099</v>
      </c>
      <c r="M727">
        <v>-0.154146239422012</v>
      </c>
      <c r="N727">
        <v>-0.80859956685254397</v>
      </c>
      <c r="O727">
        <v>-0.84809157573064398</v>
      </c>
      <c r="P727">
        <v>-1.6162217074873999</v>
      </c>
      <c r="Q727">
        <v>-0.501982507728431</v>
      </c>
      <c r="R727">
        <v>-0.33995475723233798</v>
      </c>
      <c r="S727">
        <v>0.47697915253350898</v>
      </c>
      <c r="T727">
        <v>-0.56002150152803298</v>
      </c>
    </row>
    <row r="728" spans="1:20" x14ac:dyDescent="0.2">
      <c r="A728" t="s">
        <v>403</v>
      </c>
      <c r="B728" t="s">
        <v>924</v>
      </c>
      <c r="C728" t="s">
        <v>404</v>
      </c>
      <c r="D728" t="s">
        <v>405</v>
      </c>
      <c r="E728">
        <v>-1.42590543844506</v>
      </c>
      <c r="F728">
        <v>-1.4090393016834499</v>
      </c>
      <c r="G728">
        <v>-1.0062784244890699</v>
      </c>
      <c r="H728">
        <v>-0.92131675469535201</v>
      </c>
      <c r="I728">
        <v>1.4430010121456001</v>
      </c>
      <c r="J728">
        <v>1.07436957516163</v>
      </c>
      <c r="K728">
        <v>1.25744151149132</v>
      </c>
      <c r="L728">
        <v>1.13474103045845</v>
      </c>
      <c r="M728">
        <v>-0.37508697424306597</v>
      </c>
      <c r="N728">
        <v>0.61348376772569901</v>
      </c>
      <c r="O728">
        <v>0.67558778251344997</v>
      </c>
      <c r="P728">
        <v>0.39608235990061602</v>
      </c>
      <c r="Q728">
        <v>-1.17419054378056</v>
      </c>
      <c r="R728">
        <v>0.210459484201165</v>
      </c>
      <c r="S728">
        <v>0.16539152163864601</v>
      </c>
      <c r="T728">
        <v>-0.65874060790000899</v>
      </c>
    </row>
    <row r="729" spans="1:20" x14ac:dyDescent="0.2">
      <c r="A729" t="s">
        <v>411</v>
      </c>
      <c r="B729" t="s">
        <v>924</v>
      </c>
      <c r="C729" t="s">
        <v>412</v>
      </c>
      <c r="D729" t="s">
        <v>413</v>
      </c>
      <c r="E729">
        <v>-0.230139895345877</v>
      </c>
      <c r="F729">
        <v>-0.41325340035604402</v>
      </c>
      <c r="G729">
        <v>-1.04323890471408</v>
      </c>
      <c r="H729">
        <v>-0.84155008565596001</v>
      </c>
      <c r="I729">
        <v>0.91550355632464997</v>
      </c>
      <c r="J729">
        <v>1.96705262844485</v>
      </c>
      <c r="K729">
        <v>2.1113361711205698</v>
      </c>
      <c r="L729">
        <v>1.2605132515818001</v>
      </c>
      <c r="M729">
        <v>-0.88453137930230796</v>
      </c>
      <c r="N729">
        <v>-0.83550403342754098</v>
      </c>
      <c r="O729">
        <v>-0.38785189910241202</v>
      </c>
      <c r="P729">
        <v>-0.32580362231745602</v>
      </c>
      <c r="Q729">
        <v>-0.221828104100145</v>
      </c>
      <c r="R729">
        <v>-0.22655019246424901</v>
      </c>
      <c r="S729">
        <v>-0.54808458161705298</v>
      </c>
      <c r="T729">
        <v>-0.29606950906879398</v>
      </c>
    </row>
    <row r="730" spans="1:20" x14ac:dyDescent="0.2">
      <c r="A730" t="s">
        <v>417</v>
      </c>
      <c r="B730" t="s">
        <v>924</v>
      </c>
      <c r="C730" t="s">
        <v>418</v>
      </c>
      <c r="D730" t="s">
        <v>419</v>
      </c>
      <c r="E730">
        <v>-0.75187988381400195</v>
      </c>
      <c r="F730">
        <v>-0.139817191417589</v>
      </c>
      <c r="G730">
        <v>-0.255962906707702</v>
      </c>
      <c r="H730">
        <v>-1.00335698975846</v>
      </c>
      <c r="I730">
        <v>2.4326693676234599</v>
      </c>
      <c r="J730">
        <v>0.97577665109687495</v>
      </c>
      <c r="K730">
        <v>8.9681339770325497E-2</v>
      </c>
      <c r="L730">
        <v>3.4388899887551498E-2</v>
      </c>
      <c r="M730">
        <v>6.4112887448179404E-2</v>
      </c>
      <c r="N730">
        <v>1.2011832685242601</v>
      </c>
      <c r="O730">
        <v>0.65817323745900602</v>
      </c>
      <c r="P730">
        <v>-0.60244639874644101</v>
      </c>
      <c r="Q730">
        <v>-9.0536115127225994E-2</v>
      </c>
      <c r="R730">
        <v>-0.88435104738263803</v>
      </c>
      <c r="S730">
        <v>-1.8481750592124599</v>
      </c>
      <c r="T730">
        <v>0.120539940356859</v>
      </c>
    </row>
    <row r="731" spans="1:20" x14ac:dyDescent="0.2">
      <c r="A731" t="s">
        <v>443</v>
      </c>
      <c r="B731" t="s">
        <v>924</v>
      </c>
      <c r="C731" t="s">
        <v>444</v>
      </c>
      <c r="D731" t="s">
        <v>445</v>
      </c>
      <c r="E731">
        <v>0.14812219055713099</v>
      </c>
      <c r="F731">
        <v>-0.69543793108080698</v>
      </c>
      <c r="G731">
        <v>0.15107628899482201</v>
      </c>
      <c r="H731">
        <v>-0.58295319844345195</v>
      </c>
      <c r="I731">
        <v>1.3376522584489401</v>
      </c>
      <c r="J731">
        <v>0.65137902971808503</v>
      </c>
      <c r="K731">
        <v>1.35458694282015</v>
      </c>
      <c r="L731">
        <v>2.083832993383</v>
      </c>
      <c r="M731">
        <v>-0.92818736133448199</v>
      </c>
      <c r="N731">
        <v>-0.63347737320977604</v>
      </c>
      <c r="O731">
        <v>-0.29765045842024601</v>
      </c>
      <c r="P731">
        <v>-7.09675981801864E-2</v>
      </c>
      <c r="Q731">
        <v>-0.140784324995814</v>
      </c>
      <c r="R731">
        <v>-1.4217700125842201</v>
      </c>
      <c r="S731">
        <v>-1.4489909783171599</v>
      </c>
      <c r="T731">
        <v>0.49356953264401399</v>
      </c>
    </row>
    <row r="732" spans="1:20" x14ac:dyDescent="0.2">
      <c r="A732" t="s">
        <v>449</v>
      </c>
      <c r="B732" t="s">
        <v>924</v>
      </c>
      <c r="C732" t="s">
        <v>450</v>
      </c>
      <c r="D732" t="s">
        <v>451</v>
      </c>
      <c r="E732">
        <v>1.7450504475519098E-2</v>
      </c>
      <c r="F732">
        <v>-0.20909335360341999</v>
      </c>
      <c r="G732">
        <v>4.33024366516006E-2</v>
      </c>
      <c r="H732">
        <v>5.19801480164978E-2</v>
      </c>
      <c r="I732">
        <v>5.8250105213105703E-2</v>
      </c>
      <c r="J732">
        <v>0.39363834807595799</v>
      </c>
      <c r="K732">
        <v>2.0329629328704901</v>
      </c>
      <c r="L732">
        <v>1.4832427942378099</v>
      </c>
      <c r="M732">
        <v>-0.54797249402224102</v>
      </c>
      <c r="N732">
        <v>-0.94102459454943699</v>
      </c>
      <c r="O732">
        <v>-1.8717099225134499</v>
      </c>
      <c r="P732">
        <v>-1.6469195679323201</v>
      </c>
      <c r="Q732">
        <v>0.28507982642764901</v>
      </c>
      <c r="R732">
        <v>0.94329091695307199</v>
      </c>
      <c r="S732">
        <v>0.15786769358438399</v>
      </c>
      <c r="T732">
        <v>-0.25034577388523099</v>
      </c>
    </row>
    <row r="733" spans="1:20" x14ac:dyDescent="0.2">
      <c r="A733" t="s">
        <v>475</v>
      </c>
      <c r="B733" t="s">
        <v>924</v>
      </c>
      <c r="C733" t="s">
        <v>476</v>
      </c>
      <c r="D733" t="s">
        <v>477</v>
      </c>
      <c r="E733">
        <v>-0.18532612481448399</v>
      </c>
      <c r="F733">
        <v>-5.6620718513982503E-2</v>
      </c>
      <c r="G733">
        <v>-0.490716693242435</v>
      </c>
      <c r="H733">
        <v>-0.19420182798617999</v>
      </c>
      <c r="I733">
        <v>2.0179616389155401</v>
      </c>
      <c r="J733">
        <v>0.82791070239633702</v>
      </c>
      <c r="K733">
        <v>1.74501704891181</v>
      </c>
      <c r="L733">
        <v>1.5223029547086</v>
      </c>
      <c r="M733">
        <v>-0.83164706061122795</v>
      </c>
      <c r="N733">
        <v>-1.00278520269355</v>
      </c>
      <c r="O733">
        <v>-1.03867472888995</v>
      </c>
      <c r="P733">
        <v>-0.84532455448918997</v>
      </c>
      <c r="Q733">
        <v>-0.10239544235721899</v>
      </c>
      <c r="R733">
        <v>5.1118155083677598E-2</v>
      </c>
      <c r="S733">
        <v>-0.87668341017220996</v>
      </c>
      <c r="T733">
        <v>-0.53993473624546895</v>
      </c>
    </row>
    <row r="734" spans="1:20" x14ac:dyDescent="0.2">
      <c r="A734" t="s">
        <v>478</v>
      </c>
      <c r="B734" t="s">
        <v>924</v>
      </c>
      <c r="C734" t="s">
        <v>479</v>
      </c>
      <c r="D734" t="s">
        <v>480</v>
      </c>
      <c r="E734">
        <v>-0.77966791323294604</v>
      </c>
      <c r="F734">
        <v>-0.80512078574693602</v>
      </c>
      <c r="G734">
        <v>-1.08460543788459</v>
      </c>
      <c r="H734">
        <v>-1.18742913048965</v>
      </c>
      <c r="I734">
        <v>1.27744285251931</v>
      </c>
      <c r="J734">
        <v>1.3429986613101601</v>
      </c>
      <c r="K734">
        <v>1.6007151811331</v>
      </c>
      <c r="L734">
        <v>1.37140934870841</v>
      </c>
      <c r="M734">
        <v>-0.442489917518262</v>
      </c>
      <c r="N734">
        <v>3.1133751229245599E-2</v>
      </c>
      <c r="O734">
        <v>0.72675982727915001</v>
      </c>
      <c r="P734">
        <v>0.73474357495701204</v>
      </c>
      <c r="Q734">
        <v>-0.70653551031884498</v>
      </c>
      <c r="R734">
        <v>-0.481083473154514</v>
      </c>
      <c r="S734">
        <v>-0.85534827879347297</v>
      </c>
      <c r="T734">
        <v>-0.74292274999719699</v>
      </c>
    </row>
    <row r="735" spans="1:20" x14ac:dyDescent="0.2">
      <c r="A735" t="s">
        <v>493</v>
      </c>
      <c r="B735" t="s">
        <v>924</v>
      </c>
      <c r="C735" t="s">
        <v>494</v>
      </c>
      <c r="D735" t="s">
        <v>495</v>
      </c>
      <c r="E735">
        <v>-0.89294805944093902</v>
      </c>
      <c r="F735">
        <v>-1.0978299120506501</v>
      </c>
      <c r="G735">
        <v>-0.84983485787734103</v>
      </c>
      <c r="H735">
        <v>-1.2003347562261499</v>
      </c>
      <c r="I735">
        <v>-0.348523646809557</v>
      </c>
      <c r="J735">
        <v>1.0765837463869301</v>
      </c>
      <c r="K735">
        <v>1.44733967746887</v>
      </c>
      <c r="L735">
        <v>1.56950883479765</v>
      </c>
      <c r="M735">
        <v>-1.04776667695752</v>
      </c>
      <c r="N735">
        <v>-0.95891224751117499</v>
      </c>
      <c r="O735">
        <v>0.33711748003351799</v>
      </c>
      <c r="P735">
        <v>0.37348356955670697</v>
      </c>
      <c r="Q735">
        <v>-0.58801652319992004</v>
      </c>
      <c r="R735">
        <v>1.0533586589508199</v>
      </c>
      <c r="S735">
        <v>1.1269184612815899</v>
      </c>
      <c r="T735">
        <v>-1.43748402830796E-4</v>
      </c>
    </row>
    <row r="736" spans="1:20" x14ac:dyDescent="0.2">
      <c r="A736" t="s">
        <v>496</v>
      </c>
      <c r="B736" t="s">
        <v>924</v>
      </c>
      <c r="C736" t="s">
        <v>497</v>
      </c>
      <c r="D736" t="s">
        <v>498</v>
      </c>
      <c r="E736">
        <v>-0.58398616243164403</v>
      </c>
      <c r="F736">
        <v>-0.24163698727755101</v>
      </c>
      <c r="G736">
        <v>-1.0426578604790799</v>
      </c>
      <c r="H736">
        <v>-0.38252115537391101</v>
      </c>
      <c r="I736">
        <v>-1.22418945878942</v>
      </c>
      <c r="J736">
        <v>0.986374723440264</v>
      </c>
      <c r="K736">
        <v>1.5951933552738899</v>
      </c>
      <c r="L736">
        <v>1.5737290765684799</v>
      </c>
      <c r="M736">
        <v>-0.95340225092725595</v>
      </c>
      <c r="N736">
        <v>-1.1659356492669799</v>
      </c>
      <c r="O736">
        <v>0.12964077458557499</v>
      </c>
      <c r="P736">
        <v>0.13508137908943099</v>
      </c>
      <c r="Q736">
        <v>-0.48416016416720498</v>
      </c>
      <c r="R736">
        <v>1.2948641004336101</v>
      </c>
      <c r="S736">
        <v>1.0744535586056501</v>
      </c>
      <c r="T736">
        <v>-0.71084727928383595</v>
      </c>
    </row>
    <row r="737" spans="1:20" x14ac:dyDescent="0.2">
      <c r="A737" t="s">
        <v>513</v>
      </c>
      <c r="B737" t="s">
        <v>924</v>
      </c>
      <c r="C737" t="s">
        <v>514</v>
      </c>
      <c r="D737" t="s">
        <v>515</v>
      </c>
      <c r="E737">
        <v>0.203755041601514</v>
      </c>
      <c r="F737">
        <v>0.15573397991941701</v>
      </c>
      <c r="G737">
        <v>0.143560440357927</v>
      </c>
      <c r="H737">
        <v>9.4719120568436704E-2</v>
      </c>
      <c r="I737">
        <v>2.1571646385406398</v>
      </c>
      <c r="J737">
        <v>0.91907711730311104</v>
      </c>
      <c r="K737">
        <v>1.2064694565818701</v>
      </c>
      <c r="L737">
        <v>0.50213368047183504</v>
      </c>
      <c r="M737">
        <v>-0.32616100984088803</v>
      </c>
      <c r="N737">
        <v>-0.24821184023353801</v>
      </c>
      <c r="O737">
        <v>-2.0213715557135701</v>
      </c>
      <c r="P737">
        <v>0.196439075266959</v>
      </c>
      <c r="Q737">
        <v>-0.24265689310501001</v>
      </c>
      <c r="R737">
        <v>-0.476220209498391</v>
      </c>
      <c r="S737">
        <v>-1.65988362888726</v>
      </c>
      <c r="T737">
        <v>-0.60454741333305095</v>
      </c>
    </row>
    <row r="738" spans="1:20" x14ac:dyDescent="0.2">
      <c r="A738" t="s">
        <v>519</v>
      </c>
      <c r="B738" t="s">
        <v>924</v>
      </c>
      <c r="C738" t="s">
        <v>514</v>
      </c>
      <c r="D738" t="s">
        <v>520</v>
      </c>
      <c r="E738">
        <v>6.9021487744933399E-2</v>
      </c>
      <c r="F738">
        <v>0.26965478153216199</v>
      </c>
      <c r="G738">
        <v>-1.06843757489352E-2</v>
      </c>
      <c r="H738">
        <v>0.26434333652551301</v>
      </c>
      <c r="I738">
        <v>2.4983468872978198</v>
      </c>
      <c r="J738">
        <v>0.85763144967002203</v>
      </c>
      <c r="K738">
        <v>0.63296678743327595</v>
      </c>
      <c r="L738">
        <v>0.42628448667784802</v>
      </c>
      <c r="M738">
        <v>-8.8615457817071794E-2</v>
      </c>
      <c r="N738">
        <v>-7.3475665822004099E-2</v>
      </c>
      <c r="O738">
        <v>-0.94085701791338505</v>
      </c>
      <c r="P738">
        <v>0.23677729074735701</v>
      </c>
      <c r="Q738">
        <v>-0.208981635328638</v>
      </c>
      <c r="R738">
        <v>-1.0919280029481699</v>
      </c>
      <c r="S738">
        <v>-2.1510683989449899</v>
      </c>
      <c r="T738">
        <v>-0.68941595310576598</v>
      </c>
    </row>
    <row r="739" spans="1:20" x14ac:dyDescent="0.2">
      <c r="A739" t="s">
        <v>529</v>
      </c>
      <c r="B739" t="s">
        <v>924</v>
      </c>
      <c r="C739" t="s">
        <v>530</v>
      </c>
      <c r="D739" t="s">
        <v>531</v>
      </c>
      <c r="E739">
        <v>-1.25787286152352</v>
      </c>
      <c r="F739">
        <v>-1.2291864044359699</v>
      </c>
      <c r="G739">
        <v>-1.26862381253885</v>
      </c>
      <c r="H739">
        <v>-0.71198720576764696</v>
      </c>
      <c r="I739">
        <v>0.875335192939383</v>
      </c>
      <c r="J739">
        <v>0.363281615495675</v>
      </c>
      <c r="K739">
        <v>0.70301906543006798</v>
      </c>
      <c r="L739">
        <v>0.49309105254048402</v>
      </c>
      <c r="M739">
        <v>-0.198084507887578</v>
      </c>
      <c r="N739">
        <v>0.44201546068063902</v>
      </c>
      <c r="O739">
        <v>1.66477437157476</v>
      </c>
      <c r="P739">
        <v>1.70445734071403</v>
      </c>
      <c r="Q739">
        <v>-1.1559820935215701</v>
      </c>
      <c r="R739">
        <v>0.23382794638700799</v>
      </c>
      <c r="S739">
        <v>0.23497362694363599</v>
      </c>
      <c r="T739">
        <v>-0.89303878703053496</v>
      </c>
    </row>
    <row r="740" spans="1:20" x14ac:dyDescent="0.2">
      <c r="A740" t="s">
        <v>532</v>
      </c>
      <c r="B740" t="s">
        <v>924</v>
      </c>
      <c r="C740" t="s">
        <v>533</v>
      </c>
      <c r="D740" t="s">
        <v>534</v>
      </c>
      <c r="E740">
        <v>-0.65098004643626495</v>
      </c>
      <c r="F740">
        <v>-0.50087833359086298</v>
      </c>
      <c r="G740">
        <v>-0.361332099606686</v>
      </c>
      <c r="H740">
        <v>-0.30020782540468699</v>
      </c>
      <c r="I740">
        <v>1.4702983422495099</v>
      </c>
      <c r="J740">
        <v>1.3333084486790701</v>
      </c>
      <c r="K740">
        <v>1.5593226252988699</v>
      </c>
      <c r="L740">
        <v>1.4992919410687899</v>
      </c>
      <c r="M740">
        <v>-0.69991213471927805</v>
      </c>
      <c r="N740">
        <v>0.16053163948047899</v>
      </c>
      <c r="O740">
        <v>0.20703518192280099</v>
      </c>
      <c r="P740">
        <v>0.40977645481429797</v>
      </c>
      <c r="Q740">
        <v>-0.58236439936045303</v>
      </c>
      <c r="R740">
        <v>-1.05632913457018</v>
      </c>
      <c r="S740">
        <v>-1.5681427623566899</v>
      </c>
      <c r="T740">
        <v>-0.91941789746871605</v>
      </c>
    </row>
    <row r="741" spans="1:20" x14ac:dyDescent="0.2">
      <c r="A741" t="s">
        <v>207</v>
      </c>
      <c r="B741" t="s">
        <v>924</v>
      </c>
      <c r="C741" t="s">
        <v>208</v>
      </c>
      <c r="D741" t="s">
        <v>209</v>
      </c>
      <c r="E741">
        <v>-6.2607594332786107E-2</v>
      </c>
      <c r="F741">
        <v>-0.61939113111614597</v>
      </c>
      <c r="G741">
        <v>-0.86919328693963904</v>
      </c>
      <c r="H741">
        <v>-1.0453842468069301</v>
      </c>
      <c r="I741">
        <v>2.8624666358163902</v>
      </c>
      <c r="J741">
        <v>0.53429992036057306</v>
      </c>
      <c r="K741">
        <v>1.0188033012678701</v>
      </c>
      <c r="L741">
        <v>0.72246973981078499</v>
      </c>
      <c r="M741">
        <v>-1.0424649094904701</v>
      </c>
      <c r="N741">
        <v>-0.70564522610373204</v>
      </c>
      <c r="O741">
        <v>0.149966513146231</v>
      </c>
      <c r="P741">
        <v>0.58341231756932699</v>
      </c>
      <c r="Q741">
        <v>-0.68071013501965905</v>
      </c>
      <c r="R741">
        <v>-0.50495452391333595</v>
      </c>
      <c r="S741">
        <v>-0.14864318014726399</v>
      </c>
      <c r="T741">
        <v>-0.19242419410117201</v>
      </c>
    </row>
    <row r="742" spans="1:20" x14ac:dyDescent="0.2">
      <c r="A742" t="s">
        <v>555</v>
      </c>
      <c r="B742" t="s">
        <v>924</v>
      </c>
      <c r="C742" t="s">
        <v>556</v>
      </c>
      <c r="D742" t="s">
        <v>557</v>
      </c>
      <c r="E742">
        <v>1.3498575596404701</v>
      </c>
      <c r="F742">
        <v>1.3483112485800599</v>
      </c>
      <c r="G742">
        <v>1.3449699692280599</v>
      </c>
      <c r="H742">
        <v>1.2935361519880499</v>
      </c>
      <c r="I742">
        <v>0.36007393338106902</v>
      </c>
      <c r="J742">
        <v>-0.61156677487211697</v>
      </c>
      <c r="K742">
        <v>-0.72183665610952397</v>
      </c>
      <c r="L742">
        <v>-0.93548997123597799</v>
      </c>
      <c r="M742">
        <v>0.20163449123810401</v>
      </c>
      <c r="N742">
        <v>-0.42746115356259101</v>
      </c>
      <c r="O742">
        <v>-0.91664422619113795</v>
      </c>
      <c r="P742">
        <v>-0.24796261384584301</v>
      </c>
      <c r="Q742">
        <v>1.0134403158793801</v>
      </c>
      <c r="R742">
        <v>-0.80011286138756399</v>
      </c>
      <c r="S742">
        <v>-1.69661223296719</v>
      </c>
      <c r="T742">
        <v>-0.55413717976325105</v>
      </c>
    </row>
    <row r="743" spans="1:20" x14ac:dyDescent="0.2">
      <c r="A743" t="s">
        <v>575</v>
      </c>
      <c r="B743" t="s">
        <v>924</v>
      </c>
      <c r="C743" t="s">
        <v>576</v>
      </c>
      <c r="D743" t="s">
        <v>577</v>
      </c>
      <c r="E743">
        <v>-9.6184385197759598E-2</v>
      </c>
      <c r="F743">
        <v>-7.3287475594825305E-2</v>
      </c>
      <c r="G743">
        <v>-0.47339950409594</v>
      </c>
      <c r="H743">
        <v>-6.7985575169960399E-2</v>
      </c>
      <c r="I743">
        <v>2.8386590848142501</v>
      </c>
      <c r="J743">
        <v>0.97092075023333002</v>
      </c>
      <c r="K743">
        <v>0.42088236756311298</v>
      </c>
      <c r="L743">
        <v>0.742072588309028</v>
      </c>
      <c r="M743">
        <v>0.14004074916013101</v>
      </c>
      <c r="N743">
        <v>0.28169350714909103</v>
      </c>
      <c r="O743">
        <v>-0.56330069386140103</v>
      </c>
      <c r="P743">
        <v>-0.83794606394870297</v>
      </c>
      <c r="Q743">
        <v>-7.8391291156822598E-2</v>
      </c>
      <c r="R743">
        <v>-1.47429354028051</v>
      </c>
      <c r="S743">
        <v>-1.20715827455893</v>
      </c>
      <c r="T743">
        <v>-0.52232224336412703</v>
      </c>
    </row>
    <row r="744" spans="1:20" x14ac:dyDescent="0.2">
      <c r="A744" t="s">
        <v>586</v>
      </c>
      <c r="B744" t="s">
        <v>924</v>
      </c>
      <c r="C744" t="s">
        <v>587</v>
      </c>
      <c r="D744" t="s">
        <v>588</v>
      </c>
      <c r="E744">
        <v>0.343923252283373</v>
      </c>
      <c r="F744">
        <v>0.71249099749876899</v>
      </c>
      <c r="G744">
        <v>0.38139688904144298</v>
      </c>
      <c r="H744">
        <v>0.99564426256651395</v>
      </c>
      <c r="I744">
        <v>-0.32992612780736602</v>
      </c>
      <c r="J744">
        <v>-1.5699765041498399</v>
      </c>
      <c r="K744">
        <v>-2.28089270928024</v>
      </c>
      <c r="L744">
        <v>-1.7881560463303701</v>
      </c>
      <c r="M744">
        <v>0.37684845685623303</v>
      </c>
      <c r="N744">
        <v>0.71088560137192802</v>
      </c>
      <c r="O744">
        <v>0.83475620197543599</v>
      </c>
      <c r="P744">
        <v>0.71096077752023801</v>
      </c>
      <c r="Q744">
        <v>0.34824639470024699</v>
      </c>
      <c r="R744">
        <v>-0.12038322480241299</v>
      </c>
      <c r="S744">
        <v>0.17745572598953799</v>
      </c>
      <c r="T744">
        <v>0.49672605256651597</v>
      </c>
    </row>
    <row r="745" spans="1:20" x14ac:dyDescent="0.2">
      <c r="A745" t="s">
        <v>611</v>
      </c>
      <c r="B745" t="s">
        <v>924</v>
      </c>
      <c r="C745" t="s">
        <v>612</v>
      </c>
      <c r="D745" t="s">
        <v>613</v>
      </c>
      <c r="E745">
        <v>-0.43443129750257198</v>
      </c>
      <c r="F745">
        <v>0.119337775804843</v>
      </c>
      <c r="G745">
        <v>0.114143464557283</v>
      </c>
      <c r="H745">
        <v>0.34549692191595899</v>
      </c>
      <c r="I745">
        <v>2.6065548903593498</v>
      </c>
      <c r="J745">
        <v>0.86885192644794995</v>
      </c>
      <c r="K745">
        <v>-5.76169826961054E-2</v>
      </c>
      <c r="L745">
        <v>0.62390240735687097</v>
      </c>
      <c r="M745">
        <v>-0.18764593443642799</v>
      </c>
      <c r="N745">
        <v>9.8185297552283501E-2</v>
      </c>
      <c r="O745">
        <v>-0.393534116617758</v>
      </c>
      <c r="P745">
        <v>-0.26785005018539398</v>
      </c>
      <c r="Q745">
        <v>8.2241434591478299E-2</v>
      </c>
      <c r="R745">
        <v>-1.95513231177575</v>
      </c>
      <c r="S745">
        <v>-1.61837371853614</v>
      </c>
      <c r="T745">
        <v>5.5870293164150001E-2</v>
      </c>
    </row>
    <row r="746" spans="1:20" x14ac:dyDescent="0.2">
      <c r="A746" t="s">
        <v>654</v>
      </c>
      <c r="B746" t="s">
        <v>924</v>
      </c>
      <c r="C746" t="s">
        <v>655</v>
      </c>
      <c r="D746" t="s">
        <v>656</v>
      </c>
      <c r="E746">
        <v>-0.37168043177819499</v>
      </c>
      <c r="F746">
        <v>2.1396691564043599E-2</v>
      </c>
      <c r="G746">
        <v>-0.86994970130701899</v>
      </c>
      <c r="H746">
        <v>-6.3321083499096598E-2</v>
      </c>
      <c r="I746">
        <v>2.6403583369830299</v>
      </c>
      <c r="J746">
        <v>0.51869018111167098</v>
      </c>
      <c r="K746">
        <v>1.05766289348431</v>
      </c>
      <c r="L746">
        <v>1.2170818843008799</v>
      </c>
      <c r="M746">
        <v>-0.20796864014032501</v>
      </c>
      <c r="N746">
        <v>-5.4203239555101597E-2</v>
      </c>
      <c r="O746">
        <v>-0.74344870391669804</v>
      </c>
      <c r="P746">
        <v>0.14650984401752801</v>
      </c>
      <c r="Q746">
        <v>-0.50087650399371997</v>
      </c>
      <c r="R746">
        <v>-0.71721767958525895</v>
      </c>
      <c r="S746">
        <v>-1.6388954757524601</v>
      </c>
      <c r="T746">
        <v>-0.43413837193360499</v>
      </c>
    </row>
    <row r="747" spans="1:20" x14ac:dyDescent="0.2">
      <c r="A747" t="s">
        <v>663</v>
      </c>
      <c r="B747" t="s">
        <v>924</v>
      </c>
      <c r="C747" t="s">
        <v>664</v>
      </c>
      <c r="D747" t="s">
        <v>665</v>
      </c>
      <c r="E747">
        <v>-0.193195135998012</v>
      </c>
      <c r="F747">
        <v>-0.124376419107934</v>
      </c>
      <c r="G747">
        <v>-0.382213392600744</v>
      </c>
      <c r="H747">
        <v>-0.64980360876268695</v>
      </c>
      <c r="I747">
        <v>0.20013618473772701</v>
      </c>
      <c r="J747">
        <v>0.621621969756878</v>
      </c>
      <c r="K747">
        <v>0.43677559189385501</v>
      </c>
      <c r="L747">
        <v>-3.7625078605102398E-2</v>
      </c>
      <c r="M747">
        <v>-0.47245249189823002</v>
      </c>
      <c r="N747">
        <v>-0.88618290275696798</v>
      </c>
      <c r="O747">
        <v>1.8275255783587601</v>
      </c>
      <c r="P747">
        <v>2.6247132694867399</v>
      </c>
      <c r="Q747">
        <v>-0.55818046439926405</v>
      </c>
      <c r="R747">
        <v>-1.2316097800988399</v>
      </c>
      <c r="S747">
        <v>-0.63126555261378803</v>
      </c>
      <c r="T747">
        <v>-0.54386776739239795</v>
      </c>
    </row>
    <row r="748" spans="1:20" x14ac:dyDescent="0.2">
      <c r="A748" t="s">
        <v>666</v>
      </c>
      <c r="B748" t="s">
        <v>924</v>
      </c>
      <c r="C748" t="s">
        <v>514</v>
      </c>
      <c r="D748" t="s">
        <v>667</v>
      </c>
      <c r="E748">
        <v>0.124212221039634</v>
      </c>
      <c r="F748">
        <v>-0.33232475444456899</v>
      </c>
      <c r="G748">
        <v>-0.37366165673270302</v>
      </c>
      <c r="H748">
        <v>1.6090072707629698E-2</v>
      </c>
      <c r="I748">
        <v>0.165946059644722</v>
      </c>
      <c r="J748">
        <v>0.68243896387490299</v>
      </c>
      <c r="K748">
        <v>1.6442150908595199</v>
      </c>
      <c r="L748">
        <v>2.7754347524565302</v>
      </c>
      <c r="M748">
        <v>-7.2275685800045897E-2</v>
      </c>
      <c r="N748">
        <v>-0.77340916367566004</v>
      </c>
      <c r="O748">
        <v>-0.19864260097277101</v>
      </c>
      <c r="P748">
        <v>-1.08718028579884</v>
      </c>
      <c r="Q748">
        <v>-0.22817667439380401</v>
      </c>
      <c r="R748">
        <v>-0.59479757600987404</v>
      </c>
      <c r="S748">
        <v>-0.67857500707151897</v>
      </c>
      <c r="T748">
        <v>-1.0692937556831501</v>
      </c>
    </row>
    <row r="749" spans="1:20" x14ac:dyDescent="0.2">
      <c r="A749" t="s">
        <v>699</v>
      </c>
      <c r="B749" t="s">
        <v>924</v>
      </c>
      <c r="C749" t="s">
        <v>700</v>
      </c>
      <c r="D749" t="s">
        <v>701</v>
      </c>
      <c r="E749">
        <v>-0.321004598073591</v>
      </c>
      <c r="F749">
        <v>-1.2061272301661501</v>
      </c>
      <c r="G749">
        <v>-1.07180380851296</v>
      </c>
      <c r="H749">
        <v>-0.734132264876865</v>
      </c>
      <c r="I749">
        <v>2.9210647168727202E-2</v>
      </c>
      <c r="J749">
        <v>1.5834416894143699</v>
      </c>
      <c r="K749">
        <v>1.5598781040007299</v>
      </c>
      <c r="L749">
        <v>1.8462751629106899</v>
      </c>
      <c r="M749">
        <v>-1.13388932746019</v>
      </c>
      <c r="N749">
        <v>-0.62363476589788902</v>
      </c>
      <c r="O749">
        <v>-0.39477457755609402</v>
      </c>
      <c r="P749">
        <v>0.340117787641814</v>
      </c>
      <c r="Q749">
        <v>-0.87406208090533599</v>
      </c>
      <c r="R749">
        <v>0.374225450723502</v>
      </c>
      <c r="S749">
        <v>0.73629013267536103</v>
      </c>
      <c r="T749">
        <v>-0.110010321086136</v>
      </c>
    </row>
    <row r="750" spans="1:20" x14ac:dyDescent="0.2">
      <c r="A750" t="s">
        <v>925</v>
      </c>
      <c r="B750" t="s">
        <v>924</v>
      </c>
      <c r="C750" t="s">
        <v>926</v>
      </c>
      <c r="D750" t="s">
        <v>927</v>
      </c>
      <c r="E750">
        <v>-1.7112653948740399</v>
      </c>
      <c r="F750">
        <v>-0.73139971474285803</v>
      </c>
      <c r="G750">
        <v>-0.34743524900731898</v>
      </c>
      <c r="H750">
        <v>-0.323994476997718</v>
      </c>
      <c r="I750">
        <v>1.9085101936052</v>
      </c>
      <c r="J750">
        <v>0.59529425211689302</v>
      </c>
      <c r="K750">
        <v>0.83813449227152903</v>
      </c>
      <c r="L750">
        <v>1.03103855103304</v>
      </c>
      <c r="M750">
        <v>-1.6452591423317899</v>
      </c>
      <c r="N750">
        <v>-0.75451967253583996</v>
      </c>
      <c r="O750">
        <v>-0.26087876060695803</v>
      </c>
      <c r="P750">
        <v>1.3084079824077199</v>
      </c>
      <c r="Q750">
        <v>-0.41252151264493198</v>
      </c>
      <c r="R750">
        <v>0.55666508263474401</v>
      </c>
      <c r="S750">
        <v>4.92417796558203E-2</v>
      </c>
      <c r="T750">
        <v>-0.100018409983491</v>
      </c>
    </row>
    <row r="751" spans="1:20" x14ac:dyDescent="0.2">
      <c r="A751" t="s">
        <v>908</v>
      </c>
      <c r="B751" t="s">
        <v>924</v>
      </c>
      <c r="C751" t="s">
        <v>909</v>
      </c>
      <c r="D751" t="s">
        <v>910</v>
      </c>
      <c r="E751">
        <v>-9.6414461298251902E-2</v>
      </c>
      <c r="F751">
        <v>-0.41882917444847001</v>
      </c>
      <c r="G751">
        <v>-1.1757694148353699</v>
      </c>
      <c r="H751">
        <v>-1.0471574053444901</v>
      </c>
      <c r="I751">
        <v>2.24891190062554</v>
      </c>
      <c r="J751">
        <v>-2.3956433454054099E-2</v>
      </c>
      <c r="K751">
        <v>0.35333026008144103</v>
      </c>
      <c r="L751">
        <v>0.91488010982647605</v>
      </c>
      <c r="M751">
        <v>-1.8728846295505099</v>
      </c>
      <c r="N751">
        <v>-0.42263282018423498</v>
      </c>
      <c r="O751">
        <v>1.11479994840306</v>
      </c>
      <c r="P751">
        <v>1.0757512066588899</v>
      </c>
      <c r="Q751">
        <v>-0.28295791804405701</v>
      </c>
      <c r="R751">
        <v>4.86464874301719E-2</v>
      </c>
      <c r="S751">
        <v>-3.30584823736245E-2</v>
      </c>
      <c r="T751">
        <v>-0.38265917349254502</v>
      </c>
    </row>
    <row r="752" spans="1:20" x14ac:dyDescent="0.2">
      <c r="A752" t="s">
        <v>713</v>
      </c>
      <c r="B752" t="s">
        <v>924</v>
      </c>
      <c r="C752" t="s">
        <v>714</v>
      </c>
      <c r="D752" t="s">
        <v>715</v>
      </c>
      <c r="E752">
        <v>-0.80543871037989201</v>
      </c>
      <c r="F752">
        <v>-0.71076577530822604</v>
      </c>
      <c r="G752">
        <v>-1.0867609392625901</v>
      </c>
      <c r="H752">
        <v>-0.77298506033232495</v>
      </c>
      <c r="I752">
        <v>1.4873744319550599</v>
      </c>
      <c r="J752">
        <v>0.35644631616454298</v>
      </c>
      <c r="K752">
        <v>0.49462751688124901</v>
      </c>
      <c r="L752">
        <v>0.91991217601832398</v>
      </c>
      <c r="M752">
        <v>-0.43788745505169402</v>
      </c>
      <c r="N752">
        <v>-8.1329526427992099E-2</v>
      </c>
      <c r="O752">
        <v>1.7641542172601901</v>
      </c>
      <c r="P752">
        <v>1.77394261265141</v>
      </c>
      <c r="Q752">
        <v>-0.59498014777989305</v>
      </c>
      <c r="R752">
        <v>-0.80436505784255197</v>
      </c>
      <c r="S752">
        <v>-0.91049982540221897</v>
      </c>
      <c r="T752">
        <v>-0.59144477314338895</v>
      </c>
    </row>
    <row r="753" spans="1:20" x14ac:dyDescent="0.2">
      <c r="A753" t="s">
        <v>718</v>
      </c>
      <c r="B753" t="s">
        <v>924</v>
      </c>
      <c r="C753" t="s">
        <v>719</v>
      </c>
      <c r="D753" t="s">
        <v>720</v>
      </c>
      <c r="E753">
        <v>-0.54143316764063298</v>
      </c>
      <c r="F753">
        <v>-0.14159259692979101</v>
      </c>
      <c r="G753">
        <v>-0.38121769296796598</v>
      </c>
      <c r="H753">
        <v>-0.59587686923466199</v>
      </c>
      <c r="I753">
        <v>2.4369820472241299</v>
      </c>
      <c r="J753">
        <v>0.994979466209167</v>
      </c>
      <c r="K753">
        <v>0.5808961358768</v>
      </c>
      <c r="L753">
        <v>0.76530958596246801</v>
      </c>
      <c r="M753">
        <v>-0.252000609391062</v>
      </c>
      <c r="N753">
        <v>-0.10639040563961299</v>
      </c>
      <c r="O753">
        <v>0.90966110613759399</v>
      </c>
      <c r="P753">
        <v>0.62527781266231097</v>
      </c>
      <c r="Q753">
        <v>-0.63027694415876001</v>
      </c>
      <c r="R753">
        <v>-1.10324404416469</v>
      </c>
      <c r="S753">
        <v>-1.5518078644303399</v>
      </c>
      <c r="T753">
        <v>-1.00926595951497</v>
      </c>
    </row>
    <row r="754" spans="1:20" x14ac:dyDescent="0.2">
      <c r="A754" t="s">
        <v>911</v>
      </c>
      <c r="B754" t="s">
        <v>924</v>
      </c>
      <c r="C754" t="s">
        <v>912</v>
      </c>
      <c r="D754" t="s">
        <v>913</v>
      </c>
      <c r="E754">
        <v>-0.51569263810926702</v>
      </c>
      <c r="F754">
        <v>-0.83326272700529702</v>
      </c>
      <c r="G754">
        <v>-1.22109509261821</v>
      </c>
      <c r="H754">
        <v>-1.21433428071883</v>
      </c>
      <c r="I754">
        <v>2.0431983907739202</v>
      </c>
      <c r="J754">
        <v>-0.122766199530866</v>
      </c>
      <c r="K754">
        <v>0.38081847917879003</v>
      </c>
      <c r="L754">
        <v>0.61201844450250098</v>
      </c>
      <c r="M754">
        <v>-1.55011457449527</v>
      </c>
      <c r="N754">
        <v>-0.34945199879108901</v>
      </c>
      <c r="O754">
        <v>1.2953957849884099</v>
      </c>
      <c r="P754">
        <v>1.0343810858487701</v>
      </c>
      <c r="Q754">
        <v>-0.581975550283367</v>
      </c>
      <c r="R754">
        <v>0.440319450616172</v>
      </c>
      <c r="S754">
        <v>0.73258606903393497</v>
      </c>
      <c r="T754">
        <v>-0.150024643390303</v>
      </c>
    </row>
    <row r="755" spans="1:20" x14ac:dyDescent="0.2">
      <c r="A755" t="s">
        <v>731</v>
      </c>
      <c r="B755" t="s">
        <v>924</v>
      </c>
      <c r="C755" t="s">
        <v>714</v>
      </c>
      <c r="D755" t="s">
        <v>732</v>
      </c>
      <c r="E755">
        <v>-0.44761020041572802</v>
      </c>
      <c r="F755">
        <v>-0.77959005596975395</v>
      </c>
      <c r="G755">
        <v>4.0881406887389601E-2</v>
      </c>
      <c r="H755">
        <v>-0.91875306820449798</v>
      </c>
      <c r="I755">
        <v>2.1712026552066401</v>
      </c>
      <c r="J755">
        <v>0.41215809508331902</v>
      </c>
      <c r="K755">
        <v>0.87065626835056298</v>
      </c>
      <c r="L755">
        <v>0.85982552296390502</v>
      </c>
      <c r="M755">
        <v>-0.22238482412754901</v>
      </c>
      <c r="N755">
        <v>-0.13845563452234599</v>
      </c>
      <c r="O755">
        <v>0.807464967884027</v>
      </c>
      <c r="P755">
        <v>1.35704730751249</v>
      </c>
      <c r="Q755">
        <v>-0.71171637337697702</v>
      </c>
      <c r="R755">
        <v>-0.82828121065881</v>
      </c>
      <c r="S755">
        <v>-1.5132464741909999</v>
      </c>
      <c r="T755">
        <v>-0.95919838242167899</v>
      </c>
    </row>
    <row r="756" spans="1:20" x14ac:dyDescent="0.2">
      <c r="A756" t="s">
        <v>739</v>
      </c>
      <c r="B756" t="s">
        <v>924</v>
      </c>
      <c r="C756" t="s">
        <v>740</v>
      </c>
      <c r="D756" t="s">
        <v>741</v>
      </c>
      <c r="E756">
        <v>-0.380880349039879</v>
      </c>
      <c r="F756">
        <v>-0.39997453661228899</v>
      </c>
      <c r="G756">
        <v>-8.5032214203803594E-2</v>
      </c>
      <c r="H756">
        <v>-0.15963069499593099</v>
      </c>
      <c r="I756">
        <v>2.4910253438413199</v>
      </c>
      <c r="J756">
        <v>1.1879637735142901</v>
      </c>
      <c r="K756">
        <v>-8.1730005992342397E-2</v>
      </c>
      <c r="L756">
        <v>-0.12317038010340001</v>
      </c>
      <c r="M756">
        <v>0.41342561897644098</v>
      </c>
      <c r="N756">
        <v>0.42969686132065998</v>
      </c>
      <c r="O756">
        <v>1.05202193028169</v>
      </c>
      <c r="P756">
        <v>0.19897243294896599</v>
      </c>
      <c r="Q756">
        <v>-0.65080885454185899</v>
      </c>
      <c r="R756">
        <v>-1.33047957850652</v>
      </c>
      <c r="S756">
        <v>-1.4354744764168501</v>
      </c>
      <c r="T756">
        <v>-1.1259248704705</v>
      </c>
    </row>
    <row r="757" spans="1:20" x14ac:dyDescent="0.2">
      <c r="A757" t="s">
        <v>748</v>
      </c>
      <c r="B757" t="s">
        <v>924</v>
      </c>
      <c r="C757" t="s">
        <v>749</v>
      </c>
      <c r="D757" t="s">
        <v>750</v>
      </c>
      <c r="E757">
        <v>0.47538128985573502</v>
      </c>
      <c r="F757">
        <v>0.39726178458190398</v>
      </c>
      <c r="G757">
        <v>0.21396393108640199</v>
      </c>
      <c r="H757">
        <v>0.45282212709824399</v>
      </c>
      <c r="I757">
        <v>0.28799021834293598</v>
      </c>
      <c r="J757">
        <v>-1.1540159702372701</v>
      </c>
      <c r="K757">
        <v>-1.75305387465744</v>
      </c>
      <c r="L757">
        <v>-1.7606905038921301</v>
      </c>
      <c r="M757">
        <v>1.0961331994849</v>
      </c>
      <c r="N757">
        <v>0.213004939325945</v>
      </c>
      <c r="O757">
        <v>2.0754919759381498</v>
      </c>
      <c r="P757">
        <v>0.49469407212126598</v>
      </c>
      <c r="Q757">
        <v>0.150469980721398</v>
      </c>
      <c r="R757">
        <v>-0.70010947868318596</v>
      </c>
      <c r="S757">
        <v>-0.66039754488707703</v>
      </c>
      <c r="T757">
        <v>0.17105385380022101</v>
      </c>
    </row>
    <row r="758" spans="1:20" x14ac:dyDescent="0.2">
      <c r="A758" t="s">
        <v>763</v>
      </c>
      <c r="B758" t="s">
        <v>924</v>
      </c>
      <c r="C758" t="s">
        <v>719</v>
      </c>
      <c r="D758" t="s">
        <v>764</v>
      </c>
      <c r="E758">
        <v>-0.80726240441943198</v>
      </c>
      <c r="F758">
        <v>-0.46908216620300403</v>
      </c>
      <c r="G758">
        <v>-0.63211049962771904</v>
      </c>
      <c r="H758">
        <v>-0.58065213212912203</v>
      </c>
      <c r="I758">
        <v>2.3573039042099899</v>
      </c>
      <c r="J758">
        <v>1.84572659374339</v>
      </c>
      <c r="K758">
        <v>1.2266176795250101</v>
      </c>
      <c r="L758">
        <v>0.792265946726463</v>
      </c>
      <c r="M758">
        <v>-0.50796413638801796</v>
      </c>
      <c r="N758">
        <v>-0.52414606326146795</v>
      </c>
      <c r="O758">
        <v>-0.67018609747393698</v>
      </c>
      <c r="P758">
        <v>-0.83237678439179397</v>
      </c>
      <c r="Q758">
        <v>-0.48124350394224702</v>
      </c>
      <c r="R758">
        <v>0.14163925324580401</v>
      </c>
      <c r="S758">
        <v>-0.44867406522014502</v>
      </c>
      <c r="T758">
        <v>-0.40985552439379402</v>
      </c>
    </row>
    <row r="759" spans="1:20" x14ac:dyDescent="0.2">
      <c r="A759" t="s">
        <v>768</v>
      </c>
      <c r="B759" t="s">
        <v>924</v>
      </c>
      <c r="C759" t="s">
        <v>769</v>
      </c>
      <c r="D759" t="s">
        <v>770</v>
      </c>
      <c r="E759">
        <v>-0.92627118304168299</v>
      </c>
      <c r="F759">
        <v>-0.85466491834735103</v>
      </c>
      <c r="G759">
        <v>-0.91613835987049397</v>
      </c>
      <c r="H759">
        <v>-1.2387507134507101</v>
      </c>
      <c r="I759">
        <v>1.26486103105403</v>
      </c>
      <c r="J759">
        <v>1.4457522685152799</v>
      </c>
      <c r="K759">
        <v>1.69846922190052</v>
      </c>
      <c r="L759">
        <v>1.2875841544931701</v>
      </c>
      <c r="M759">
        <v>-0.35974421130454098</v>
      </c>
      <c r="N759">
        <v>0.49369072528054903</v>
      </c>
      <c r="O759">
        <v>0.25941378082830202</v>
      </c>
      <c r="P759">
        <v>0.36149521451002697</v>
      </c>
      <c r="Q759">
        <v>-0.99245556752738895</v>
      </c>
      <c r="R759">
        <v>-0.19819456377247099</v>
      </c>
      <c r="S759">
        <v>-0.25523449949084698</v>
      </c>
      <c r="T759">
        <v>-1.0698123797763801</v>
      </c>
    </row>
    <row r="760" spans="1:20" x14ac:dyDescent="0.2">
      <c r="A760" t="s">
        <v>793</v>
      </c>
      <c r="B760" t="s">
        <v>924</v>
      </c>
      <c r="C760" t="s">
        <v>794</v>
      </c>
      <c r="D760" t="s">
        <v>795</v>
      </c>
      <c r="E760">
        <v>-1.1534288182372601</v>
      </c>
      <c r="F760">
        <v>-1.39082285903591</v>
      </c>
      <c r="G760">
        <v>-1.02901403443558</v>
      </c>
      <c r="H760">
        <v>-0.63218668649707899</v>
      </c>
      <c r="I760">
        <v>-0.349787748019109</v>
      </c>
      <c r="J760">
        <v>1.06085072915636</v>
      </c>
      <c r="K760">
        <v>1.62114171703719</v>
      </c>
      <c r="L760">
        <v>1.49351561071362</v>
      </c>
      <c r="M760">
        <v>-0.843130128473776</v>
      </c>
      <c r="N760">
        <v>-0.49900387831415599</v>
      </c>
      <c r="O760">
        <v>1.03688867748605</v>
      </c>
      <c r="P760">
        <v>0.78578790624142203</v>
      </c>
      <c r="Q760">
        <v>-0.78307826830799698</v>
      </c>
      <c r="R760">
        <v>0.49368976234731698</v>
      </c>
      <c r="S760">
        <v>0.66131754661887099</v>
      </c>
      <c r="T760">
        <v>-0.47273952827997801</v>
      </c>
    </row>
    <row r="761" spans="1:20" x14ac:dyDescent="0.2">
      <c r="A761" t="s">
        <v>814</v>
      </c>
      <c r="B761" t="s">
        <v>924</v>
      </c>
      <c r="C761" t="s">
        <v>815</v>
      </c>
      <c r="D761" t="s">
        <v>816</v>
      </c>
      <c r="E761">
        <v>-0.47934408154074998</v>
      </c>
      <c r="F761">
        <v>-0.26136739548985899</v>
      </c>
      <c r="G761">
        <v>-0.66306848230535498</v>
      </c>
      <c r="H761">
        <v>-0.32862550026839898</v>
      </c>
      <c r="I761">
        <v>2.9197756917559499</v>
      </c>
      <c r="J761">
        <v>0.80185706507694599</v>
      </c>
      <c r="K761">
        <v>0.248235442956174</v>
      </c>
      <c r="L761">
        <v>0.38654256910077001</v>
      </c>
      <c r="M761">
        <v>-0.77101077705251297</v>
      </c>
      <c r="N761">
        <v>-0.18090053725135499</v>
      </c>
      <c r="O761">
        <v>0.41152644580291597</v>
      </c>
      <c r="P761">
        <v>0.91303546606948205</v>
      </c>
      <c r="Q761">
        <v>-0.16496897013808101</v>
      </c>
      <c r="R761">
        <v>-1.0266396249069101</v>
      </c>
      <c r="S761">
        <v>-1.36872585907775</v>
      </c>
      <c r="T761">
        <v>-0.43632145273122702</v>
      </c>
    </row>
    <row r="762" spans="1:20" x14ac:dyDescent="0.2">
      <c r="A762" t="s">
        <v>920</v>
      </c>
      <c r="B762" t="s">
        <v>924</v>
      </c>
      <c r="C762" t="s">
        <v>514</v>
      </c>
      <c r="D762" t="s">
        <v>921</v>
      </c>
      <c r="E762">
        <v>-0.48701697097718499</v>
      </c>
      <c r="F762">
        <v>-0.26101297387242001</v>
      </c>
      <c r="G762">
        <v>-0.51205343257451896</v>
      </c>
      <c r="H762">
        <v>-0.26935127098274803</v>
      </c>
      <c r="I762">
        <v>2.0989345548676299</v>
      </c>
      <c r="J762">
        <v>2.0400296464949901</v>
      </c>
      <c r="K762">
        <v>1.42379974417183</v>
      </c>
      <c r="L762">
        <v>0.349397395710699</v>
      </c>
      <c r="M762">
        <v>-1.01894201914834</v>
      </c>
      <c r="N762">
        <v>-1.17799109233735</v>
      </c>
      <c r="O762">
        <v>-0.13728261056646199</v>
      </c>
      <c r="P762">
        <v>-0.242648766706656</v>
      </c>
      <c r="Q762">
        <v>-0.222126807838573</v>
      </c>
      <c r="R762">
        <v>-0.20126247267987399</v>
      </c>
      <c r="S762">
        <v>-0.90839194940422097</v>
      </c>
      <c r="T762">
        <v>-0.47408097415682698</v>
      </c>
    </row>
    <row r="763" spans="1:20" x14ac:dyDescent="0.2">
      <c r="A763" t="s">
        <v>922</v>
      </c>
      <c r="B763" t="s">
        <v>924</v>
      </c>
      <c r="C763" t="s">
        <v>514</v>
      </c>
      <c r="D763" t="s">
        <v>923</v>
      </c>
      <c r="E763">
        <v>-0.23808243333523599</v>
      </c>
      <c r="F763">
        <v>-3.62192209960037E-2</v>
      </c>
      <c r="G763">
        <v>-0.358783393047581</v>
      </c>
      <c r="H763">
        <v>0.30394285004103</v>
      </c>
      <c r="I763">
        <v>2.4381925279911401</v>
      </c>
      <c r="J763">
        <v>1.8024046185340299</v>
      </c>
      <c r="K763">
        <v>1.2154274905510001</v>
      </c>
      <c r="L763">
        <v>-0.50267919435629804</v>
      </c>
      <c r="M763">
        <v>-1.3643505883334499</v>
      </c>
      <c r="N763">
        <v>-0.68813647808546596</v>
      </c>
      <c r="O763">
        <v>-0.47284150607093201</v>
      </c>
      <c r="P763">
        <v>-0.28045514563394403</v>
      </c>
      <c r="Q763">
        <v>-0.21382888825267299</v>
      </c>
      <c r="R763">
        <v>-0.496856382775961</v>
      </c>
      <c r="S763">
        <v>-0.91034812715739499</v>
      </c>
      <c r="T763">
        <v>-0.19738612907226499</v>
      </c>
    </row>
    <row r="764" spans="1:20" x14ac:dyDescent="0.2">
      <c r="A764" t="s">
        <v>840</v>
      </c>
      <c r="B764" t="s">
        <v>924</v>
      </c>
      <c r="C764" t="s">
        <v>815</v>
      </c>
      <c r="D764" t="s">
        <v>841</v>
      </c>
      <c r="E764">
        <v>-0.72982249175745295</v>
      </c>
      <c r="F764">
        <v>-0.59494275312590805</v>
      </c>
      <c r="G764">
        <v>-1.01803552941227</v>
      </c>
      <c r="H764">
        <v>-0.443404285633411</v>
      </c>
      <c r="I764">
        <v>2.8357620740742799</v>
      </c>
      <c r="J764">
        <v>0.88110362981391399</v>
      </c>
      <c r="K764">
        <v>0.52230859698545595</v>
      </c>
      <c r="L764">
        <v>0.70891267741661901</v>
      </c>
      <c r="M764">
        <v>-0.85427018080835604</v>
      </c>
      <c r="N764">
        <v>0.122169145968825</v>
      </c>
      <c r="O764">
        <v>0.29464983518122501</v>
      </c>
      <c r="P764">
        <v>0.78670446542166705</v>
      </c>
      <c r="Q764">
        <v>-0.70007650185982595</v>
      </c>
      <c r="R764">
        <v>-0.34718516582485198</v>
      </c>
      <c r="S764">
        <v>-1.00997648759681</v>
      </c>
      <c r="T764">
        <v>-0.45389702884307098</v>
      </c>
    </row>
    <row r="765" spans="1:20" x14ac:dyDescent="0.2">
      <c r="A765" t="s">
        <v>139</v>
      </c>
      <c r="B765" t="s">
        <v>924</v>
      </c>
      <c r="C765" t="s">
        <v>140</v>
      </c>
      <c r="D765" t="s">
        <v>141</v>
      </c>
      <c r="E765">
        <v>0.85199646408603502</v>
      </c>
      <c r="F765">
        <v>0.89125587701209497</v>
      </c>
      <c r="G765">
        <v>0.64869802203952198</v>
      </c>
      <c r="H765">
        <v>1.5504969945457601</v>
      </c>
      <c r="I765">
        <v>-0.82978233161524995</v>
      </c>
      <c r="J765">
        <v>-1.8213377600074201</v>
      </c>
      <c r="K765">
        <v>-2.0035958592520902</v>
      </c>
      <c r="L765">
        <v>-0.69175567331834997</v>
      </c>
      <c r="M765">
        <v>0.46006696864253499</v>
      </c>
      <c r="N765">
        <v>0.71799199629071497</v>
      </c>
      <c r="O765">
        <v>8.1343408935323699E-2</v>
      </c>
      <c r="P765">
        <v>-2.74530723930811E-3</v>
      </c>
      <c r="Q765">
        <v>0.792189937872254</v>
      </c>
      <c r="R765">
        <v>-0.51344380589794703</v>
      </c>
      <c r="S765">
        <v>-0.57684728887191095</v>
      </c>
      <c r="T765">
        <v>0.44546835677804902</v>
      </c>
    </row>
    <row r="766" spans="1:20" x14ac:dyDescent="0.2">
      <c r="A766" t="s">
        <v>278</v>
      </c>
      <c r="B766" t="s">
        <v>928</v>
      </c>
      <c r="C766" t="s">
        <v>280</v>
      </c>
      <c r="D766" t="s">
        <v>281</v>
      </c>
      <c r="E766">
        <v>0.471016102712985</v>
      </c>
      <c r="F766">
        <v>0.32299489840416001</v>
      </c>
      <c r="G766">
        <v>-3.8927396055641099E-2</v>
      </c>
      <c r="H766">
        <v>1.8407996017415999E-2</v>
      </c>
      <c r="I766">
        <v>1.5652448589886101</v>
      </c>
      <c r="J766">
        <v>1.30925972444349</v>
      </c>
      <c r="K766">
        <v>1.4327496017355099</v>
      </c>
      <c r="L766">
        <v>0.57545902952068895</v>
      </c>
      <c r="M766">
        <v>-0.615598765763545</v>
      </c>
      <c r="N766">
        <v>-0.74972644405640099</v>
      </c>
      <c r="O766">
        <v>-1.23389935219271</v>
      </c>
      <c r="P766">
        <v>-1.5151414422551599</v>
      </c>
      <c r="Q766">
        <v>0.47805882101924702</v>
      </c>
      <c r="R766">
        <v>-0.13235449643029201</v>
      </c>
      <c r="S766">
        <v>-1.76145324279731</v>
      </c>
      <c r="T766">
        <v>-0.12608989329105499</v>
      </c>
    </row>
    <row r="767" spans="1:20" x14ac:dyDescent="0.2">
      <c r="A767" t="s">
        <v>282</v>
      </c>
      <c r="B767" t="s">
        <v>928</v>
      </c>
      <c r="C767" t="s">
        <v>283</v>
      </c>
      <c r="D767" t="s">
        <v>284</v>
      </c>
      <c r="E767">
        <v>-0.83958961583218195</v>
      </c>
      <c r="F767">
        <v>-1.21435764013446</v>
      </c>
      <c r="G767">
        <v>-1.05712047681028</v>
      </c>
      <c r="H767">
        <v>-0.55216231700627905</v>
      </c>
      <c r="I767">
        <v>0.919060712719873</v>
      </c>
      <c r="J767">
        <v>-0.26288972063120503</v>
      </c>
      <c r="K767">
        <v>0.37399497179847702</v>
      </c>
      <c r="L767">
        <v>0.98363409877173902</v>
      </c>
      <c r="M767">
        <v>-0.97594472926116904</v>
      </c>
      <c r="N767">
        <v>-2.6364118631602599E-2</v>
      </c>
      <c r="O767">
        <v>2.2805975877573199</v>
      </c>
      <c r="P767">
        <v>1.58034839990627</v>
      </c>
      <c r="Q767">
        <v>-0.68174554223283701</v>
      </c>
      <c r="R767">
        <v>-0.171523147073667</v>
      </c>
      <c r="S767">
        <v>0.11143802555692101</v>
      </c>
      <c r="T767">
        <v>-0.46737648889689298</v>
      </c>
    </row>
    <row r="768" spans="1:20" x14ac:dyDescent="0.2">
      <c r="A768" t="s">
        <v>285</v>
      </c>
      <c r="B768" t="s">
        <v>928</v>
      </c>
      <c r="C768" t="s">
        <v>286</v>
      </c>
      <c r="D768" t="s">
        <v>287</v>
      </c>
      <c r="E768">
        <v>-0.60935336710438004</v>
      </c>
      <c r="F768">
        <v>-0.34147153068136699</v>
      </c>
      <c r="G768">
        <v>-0.25520056788194601</v>
      </c>
      <c r="H768">
        <v>-0.72754632272703801</v>
      </c>
      <c r="I768">
        <v>2.8248980201779901</v>
      </c>
      <c r="J768">
        <v>0.53749061081984695</v>
      </c>
      <c r="K768">
        <v>-0.117546169151823</v>
      </c>
      <c r="L768">
        <v>-0.225040930602114</v>
      </c>
      <c r="M768">
        <v>5.2303020157432399E-2</v>
      </c>
      <c r="N768">
        <v>4.82467497826429E-2</v>
      </c>
      <c r="O768">
        <v>1.2177444841954299</v>
      </c>
      <c r="P768">
        <v>0.79050714857045001</v>
      </c>
      <c r="Q768">
        <v>-2.9824248382641499E-2</v>
      </c>
      <c r="R768">
        <v>-1.1635371718243399</v>
      </c>
      <c r="S768">
        <v>-1.2388617167371601</v>
      </c>
      <c r="T768">
        <v>-0.76280800861101705</v>
      </c>
    </row>
    <row r="769" spans="1:20" x14ac:dyDescent="0.2">
      <c r="A769" t="s">
        <v>288</v>
      </c>
      <c r="B769" t="s">
        <v>928</v>
      </c>
      <c r="C769" t="s">
        <v>289</v>
      </c>
      <c r="D769" t="s">
        <v>290</v>
      </c>
      <c r="E769">
        <v>1.3111713460008001</v>
      </c>
      <c r="F769">
        <v>1.2602995391323799</v>
      </c>
      <c r="G769">
        <v>1.07550725702578</v>
      </c>
      <c r="H769">
        <v>1.23995509895878</v>
      </c>
      <c r="I769">
        <v>0.43457511887017802</v>
      </c>
      <c r="J769">
        <v>-1.2787865823986</v>
      </c>
      <c r="K769">
        <v>-1.4224892585421001</v>
      </c>
      <c r="L769">
        <v>-0.72567121511013899</v>
      </c>
      <c r="M769">
        <v>0.184474431014059</v>
      </c>
      <c r="N769">
        <v>-0.26081659731186801</v>
      </c>
      <c r="O769">
        <v>-1.3075589372913501</v>
      </c>
      <c r="P769">
        <v>-0.19672879256829801</v>
      </c>
      <c r="Q769">
        <v>0.92434543354042797</v>
      </c>
      <c r="R769">
        <v>-0.49025320509005299</v>
      </c>
      <c r="S769">
        <v>-1.21038617632271</v>
      </c>
      <c r="T769">
        <v>0.462362540092701</v>
      </c>
    </row>
    <row r="770" spans="1:20" x14ac:dyDescent="0.2">
      <c r="A770" t="s">
        <v>294</v>
      </c>
      <c r="B770" t="s">
        <v>928</v>
      </c>
      <c r="C770" t="s">
        <v>295</v>
      </c>
      <c r="D770" t="s">
        <v>296</v>
      </c>
      <c r="E770">
        <v>-0.59947633670590095</v>
      </c>
      <c r="F770">
        <v>-1.32043107614243</v>
      </c>
      <c r="G770">
        <v>-1.05193652148234</v>
      </c>
      <c r="H770">
        <v>-0.89450916799362301</v>
      </c>
      <c r="I770">
        <v>-0.75170180815974597</v>
      </c>
      <c r="J770">
        <v>0.52184063026065797</v>
      </c>
      <c r="K770">
        <v>1.9732528883222</v>
      </c>
      <c r="L770">
        <v>1.6326096869078</v>
      </c>
      <c r="M770">
        <v>-0.64220124199050999</v>
      </c>
      <c r="N770">
        <v>-0.245151999799158</v>
      </c>
      <c r="O770">
        <v>0.52918977627797703</v>
      </c>
      <c r="P770">
        <v>0.34236239668271101</v>
      </c>
      <c r="Q770">
        <v>-1.1583658998939099</v>
      </c>
      <c r="R770">
        <v>0.41848947742196502</v>
      </c>
      <c r="S770">
        <v>1.0871498409576099</v>
      </c>
      <c r="T770">
        <v>0.158879355336699</v>
      </c>
    </row>
    <row r="771" spans="1:20" x14ac:dyDescent="0.2">
      <c r="A771" t="s">
        <v>297</v>
      </c>
      <c r="B771" t="s">
        <v>928</v>
      </c>
      <c r="C771" t="s">
        <v>298</v>
      </c>
      <c r="D771" t="s">
        <v>299</v>
      </c>
      <c r="E771">
        <v>-0.81247430156273204</v>
      </c>
      <c r="F771">
        <v>-1.0464541039808</v>
      </c>
      <c r="G771">
        <v>-0.64423190404296304</v>
      </c>
      <c r="H771">
        <v>-0.98735774600670401</v>
      </c>
      <c r="I771">
        <v>2.57414738394188</v>
      </c>
      <c r="J771">
        <v>1.03722068735899</v>
      </c>
      <c r="K771">
        <v>0.69314289855849098</v>
      </c>
      <c r="L771">
        <v>0.65431480789084195</v>
      </c>
      <c r="M771">
        <v>-0.70375126775448305</v>
      </c>
      <c r="N771">
        <v>0.23048444930516701</v>
      </c>
      <c r="O771">
        <v>0.99287651660809395</v>
      </c>
      <c r="P771">
        <v>0.41724168197709699</v>
      </c>
      <c r="Q771">
        <v>-0.71457106358371003</v>
      </c>
      <c r="R771">
        <v>-0.62685511614382605</v>
      </c>
      <c r="S771">
        <v>-0.71444037113570902</v>
      </c>
      <c r="T771">
        <v>-0.34929255142962801</v>
      </c>
    </row>
    <row r="772" spans="1:20" x14ac:dyDescent="0.2">
      <c r="A772" t="s">
        <v>300</v>
      </c>
      <c r="B772" t="s">
        <v>928</v>
      </c>
      <c r="C772" t="s">
        <v>301</v>
      </c>
      <c r="D772" t="s">
        <v>302</v>
      </c>
      <c r="E772">
        <v>-0.938080683882067</v>
      </c>
      <c r="F772">
        <v>-0.972926671221363</v>
      </c>
      <c r="G772">
        <v>-1.03788753791815</v>
      </c>
      <c r="H772">
        <v>-0.65885183675118097</v>
      </c>
      <c r="I772">
        <v>-0.77983307445682903</v>
      </c>
      <c r="J772">
        <v>0.36845721261993702</v>
      </c>
      <c r="K772">
        <v>0.63238184320576796</v>
      </c>
      <c r="L772">
        <v>0.98273931173380003</v>
      </c>
      <c r="M772">
        <v>-0.68087847188321005</v>
      </c>
      <c r="N772">
        <v>8.3177659322335298E-2</v>
      </c>
      <c r="O772">
        <v>2.1774017118887601</v>
      </c>
      <c r="P772">
        <v>1.85682278230286</v>
      </c>
      <c r="Q772">
        <v>-0.84936855046875004</v>
      </c>
      <c r="R772">
        <v>1.5030262055201801E-2</v>
      </c>
      <c r="S772">
        <v>0.17646562630931401</v>
      </c>
      <c r="T772">
        <v>-0.37464958285643202</v>
      </c>
    </row>
    <row r="773" spans="1:20" x14ac:dyDescent="0.2">
      <c r="A773" t="s">
        <v>303</v>
      </c>
      <c r="B773" t="s">
        <v>928</v>
      </c>
      <c r="C773" t="s">
        <v>304</v>
      </c>
      <c r="D773" t="s">
        <v>305</v>
      </c>
      <c r="E773">
        <v>-1.4304940686817</v>
      </c>
      <c r="F773">
        <v>-0.668149657605285</v>
      </c>
      <c r="G773">
        <v>-0.67727782635296296</v>
      </c>
      <c r="H773">
        <v>-0.48790371394902399</v>
      </c>
      <c r="I773">
        <v>2.6793541937629399</v>
      </c>
      <c r="J773">
        <v>1.0121607576577101</v>
      </c>
      <c r="K773">
        <v>1.07815061250804</v>
      </c>
      <c r="L773">
        <v>0.99106166871677803</v>
      </c>
      <c r="M773">
        <v>-0.34773762785944801</v>
      </c>
      <c r="N773">
        <v>-0.12538784863362201</v>
      </c>
      <c r="O773">
        <v>0.15925199299048001</v>
      </c>
      <c r="P773">
        <v>1.41033087628606E-2</v>
      </c>
      <c r="Q773">
        <v>-0.66289978182169695</v>
      </c>
      <c r="R773">
        <v>-0.29450290759647801</v>
      </c>
      <c r="S773">
        <v>-0.56670761559544902</v>
      </c>
      <c r="T773">
        <v>-0.67302148630313496</v>
      </c>
    </row>
    <row r="774" spans="1:20" x14ac:dyDescent="0.2">
      <c r="A774" t="s">
        <v>306</v>
      </c>
      <c r="B774" t="s">
        <v>928</v>
      </c>
      <c r="C774" t="s">
        <v>307</v>
      </c>
      <c r="D774" t="s">
        <v>308</v>
      </c>
      <c r="E774">
        <v>-0.93139888563206097</v>
      </c>
      <c r="F774">
        <v>-0.91062938004995098</v>
      </c>
      <c r="G774">
        <v>-1.0323860161427501</v>
      </c>
      <c r="H774">
        <v>-1.0164426186087301</v>
      </c>
      <c r="I774">
        <v>0.31687503246280302</v>
      </c>
      <c r="J774">
        <v>0.55396895275316604</v>
      </c>
      <c r="K774">
        <v>0.92104852523759895</v>
      </c>
      <c r="L774">
        <v>0.706963611685967</v>
      </c>
      <c r="M774">
        <v>-0.79347445892278401</v>
      </c>
      <c r="N774">
        <v>0.158382610537464</v>
      </c>
      <c r="O774">
        <v>2.1511956975786499</v>
      </c>
      <c r="P774">
        <v>1.70747818175581</v>
      </c>
      <c r="Q774">
        <v>-0.87085255512372794</v>
      </c>
      <c r="R774">
        <v>-7.5168032413577598E-2</v>
      </c>
      <c r="S774">
        <v>-0.22495040638051</v>
      </c>
      <c r="T774">
        <v>-0.660610258737376</v>
      </c>
    </row>
    <row r="775" spans="1:20" x14ac:dyDescent="0.2">
      <c r="A775" t="s">
        <v>145</v>
      </c>
      <c r="B775" t="s">
        <v>928</v>
      </c>
      <c r="C775" t="s">
        <v>147</v>
      </c>
      <c r="D775" t="s">
        <v>148</v>
      </c>
      <c r="E775">
        <v>0.32598123925404199</v>
      </c>
      <c r="F775">
        <v>0.36787733563163</v>
      </c>
      <c r="G775">
        <v>0.81162225707573099</v>
      </c>
      <c r="H775">
        <v>0.38956767441821</v>
      </c>
      <c r="I775">
        <v>7.1722458232961004E-3</v>
      </c>
      <c r="J775">
        <v>-1.2928043715350499</v>
      </c>
      <c r="K775">
        <v>-2.0599736110913698</v>
      </c>
      <c r="L775">
        <v>-1.7818583253187601</v>
      </c>
      <c r="M775">
        <v>0.66187453797209095</v>
      </c>
      <c r="N775">
        <v>1.5349387384139299</v>
      </c>
      <c r="O775">
        <v>1.2868793201154201</v>
      </c>
      <c r="P775">
        <v>0.221698977271679</v>
      </c>
      <c r="Q775">
        <v>0.19644916973882701</v>
      </c>
      <c r="R775">
        <v>-0.35832524881772099</v>
      </c>
      <c r="S775">
        <v>-0.42322456705381001</v>
      </c>
      <c r="T775">
        <v>0.11212462810186399</v>
      </c>
    </row>
    <row r="776" spans="1:20" x14ac:dyDescent="0.2">
      <c r="A776" t="s">
        <v>27</v>
      </c>
      <c r="B776" t="s">
        <v>928</v>
      </c>
      <c r="C776" t="s">
        <v>28</v>
      </c>
      <c r="D776" t="s">
        <v>29</v>
      </c>
      <c r="E776">
        <v>-0.84021084480020902</v>
      </c>
      <c r="F776">
        <v>-0.73866681715410198</v>
      </c>
      <c r="G776">
        <v>-0.30828656329939902</v>
      </c>
      <c r="H776">
        <v>-0.42601541663440301</v>
      </c>
      <c r="I776">
        <v>2.4757399959775599</v>
      </c>
      <c r="J776">
        <v>0.171035334083877</v>
      </c>
      <c r="K776">
        <v>1.3284855495696299</v>
      </c>
      <c r="L776">
        <v>1.0819352957458901</v>
      </c>
      <c r="M776">
        <v>-0.195237030132796</v>
      </c>
      <c r="N776">
        <v>-0.17038315829718401</v>
      </c>
      <c r="O776">
        <v>0.28640550488247501</v>
      </c>
      <c r="P776">
        <v>0.89590559255871205</v>
      </c>
      <c r="Q776">
        <v>-0.46371903822613703</v>
      </c>
      <c r="R776">
        <v>-0.93722623462948895</v>
      </c>
      <c r="S776">
        <v>-1.09311622430262</v>
      </c>
      <c r="T776">
        <v>-1.06664594534179</v>
      </c>
    </row>
    <row r="777" spans="1:20" x14ac:dyDescent="0.2">
      <c r="A777" t="s">
        <v>318</v>
      </c>
      <c r="B777" t="s">
        <v>928</v>
      </c>
      <c r="C777" t="s">
        <v>319</v>
      </c>
      <c r="D777" t="s">
        <v>320</v>
      </c>
      <c r="E777">
        <v>-0.42649388226368101</v>
      </c>
      <c r="F777">
        <v>-0.71669194104195999</v>
      </c>
      <c r="G777">
        <v>-1.2148870810157999</v>
      </c>
      <c r="H777">
        <v>-1.1855072003496301</v>
      </c>
      <c r="I777">
        <v>-0.48702146637292998</v>
      </c>
      <c r="J777">
        <v>1.9835419391271201</v>
      </c>
      <c r="K777">
        <v>1.91695829659956</v>
      </c>
      <c r="L777">
        <v>0.98909227346284601</v>
      </c>
      <c r="M777">
        <v>-0.28183498762724002</v>
      </c>
      <c r="N777">
        <v>-1.21723946966665</v>
      </c>
      <c r="O777">
        <v>0.69163471361588202</v>
      </c>
      <c r="P777">
        <v>8.6181574495943394E-2</v>
      </c>
      <c r="Q777">
        <v>-0.216317843512988</v>
      </c>
      <c r="R777">
        <v>0.55020259078695699</v>
      </c>
      <c r="S777">
        <v>-2.2736058953469199E-2</v>
      </c>
      <c r="T777">
        <v>-0.44888145728397899</v>
      </c>
    </row>
    <row r="778" spans="1:20" x14ac:dyDescent="0.2">
      <c r="A778" t="s">
        <v>879</v>
      </c>
      <c r="B778" t="s">
        <v>928</v>
      </c>
      <c r="C778" t="s">
        <v>880</v>
      </c>
      <c r="D778" t="s">
        <v>881</v>
      </c>
      <c r="E778">
        <v>0.68229085752644703</v>
      </c>
      <c r="F778">
        <v>1.14862515645539</v>
      </c>
      <c r="G778">
        <v>0.66866283859420095</v>
      </c>
      <c r="H778">
        <v>1.56911137533376</v>
      </c>
      <c r="I778">
        <v>0.112084267317375</v>
      </c>
      <c r="J778">
        <v>-0.240977585689652</v>
      </c>
      <c r="K778">
        <v>-2.44085332681176</v>
      </c>
      <c r="L778">
        <v>-1.1279583185439099</v>
      </c>
      <c r="M778">
        <v>1.0117249841287199</v>
      </c>
      <c r="N778">
        <v>0.59495486512440499</v>
      </c>
      <c r="O778">
        <v>-0.18042095748378401</v>
      </c>
      <c r="P778">
        <v>-0.221897966559856</v>
      </c>
      <c r="Q778">
        <v>-0.22877195228983399</v>
      </c>
      <c r="R778">
        <v>-0.30041719067535499</v>
      </c>
      <c r="S778">
        <v>-1.1773232719883799</v>
      </c>
      <c r="T778">
        <v>0.13116622556221499</v>
      </c>
    </row>
    <row r="779" spans="1:20" x14ac:dyDescent="0.2">
      <c r="A779" t="s">
        <v>324</v>
      </c>
      <c r="B779" t="s">
        <v>928</v>
      </c>
      <c r="C779" t="s">
        <v>325</v>
      </c>
      <c r="D779" t="s">
        <v>326</v>
      </c>
      <c r="E779">
        <v>-0.35532804924309203</v>
      </c>
      <c r="F779">
        <v>-0.364407107262531</v>
      </c>
      <c r="G779">
        <v>-0.60915311550796303</v>
      </c>
      <c r="H779">
        <v>-0.46750426704505599</v>
      </c>
      <c r="I779">
        <v>0.94371941704653695</v>
      </c>
      <c r="J779">
        <v>0.75945483303196604</v>
      </c>
      <c r="K779">
        <v>1.8530952210218801</v>
      </c>
      <c r="L779">
        <v>1.99953168113905</v>
      </c>
      <c r="M779">
        <v>-0.70407885108092405</v>
      </c>
      <c r="N779">
        <v>-0.518388569927131</v>
      </c>
      <c r="O779">
        <v>-1.5775520310259501</v>
      </c>
      <c r="P779">
        <v>-1.11088832393977</v>
      </c>
      <c r="Q779">
        <v>-9.2853295792959895E-2</v>
      </c>
      <c r="R779">
        <v>0.32680749569981798</v>
      </c>
      <c r="S779">
        <v>0.52703014702787798</v>
      </c>
      <c r="T779">
        <v>-0.609485184141761</v>
      </c>
    </row>
    <row r="780" spans="1:20" x14ac:dyDescent="0.2">
      <c r="A780" t="s">
        <v>327</v>
      </c>
      <c r="B780" t="s">
        <v>928</v>
      </c>
      <c r="C780" t="s">
        <v>328</v>
      </c>
      <c r="D780" t="s">
        <v>329</v>
      </c>
      <c r="E780">
        <v>0.18990982134519899</v>
      </c>
      <c r="F780">
        <v>-3.3561968166922397E-2</v>
      </c>
      <c r="G780">
        <v>-1.27625147288845</v>
      </c>
      <c r="H780">
        <v>-0.340477899358341</v>
      </c>
      <c r="I780">
        <v>2.2846593793003702</v>
      </c>
      <c r="J780">
        <v>0.90984163156000397</v>
      </c>
      <c r="K780">
        <v>1.4850927919026999</v>
      </c>
      <c r="L780">
        <v>0.84331090304880296</v>
      </c>
      <c r="M780">
        <v>-1.5966497250682301</v>
      </c>
      <c r="N780">
        <v>-1.0015374326347699</v>
      </c>
      <c r="O780">
        <v>-0.53843678244737203</v>
      </c>
      <c r="P780">
        <v>-0.138480361300859</v>
      </c>
      <c r="Q780">
        <v>-0.26371810817562802</v>
      </c>
      <c r="R780">
        <v>6.6763074339549602E-2</v>
      </c>
      <c r="S780">
        <v>-2.6788452124910999E-2</v>
      </c>
      <c r="T780">
        <v>-0.56367539933111099</v>
      </c>
    </row>
    <row r="781" spans="1:20" x14ac:dyDescent="0.2">
      <c r="A781" t="s">
        <v>330</v>
      </c>
      <c r="B781" t="s">
        <v>928</v>
      </c>
      <c r="C781" t="s">
        <v>331</v>
      </c>
      <c r="D781" t="s">
        <v>332</v>
      </c>
      <c r="E781">
        <v>-0.535554340776905</v>
      </c>
      <c r="F781">
        <v>-0.62711306727651905</v>
      </c>
      <c r="G781">
        <v>-0.42448126044050699</v>
      </c>
      <c r="H781">
        <v>-0.67946543336026799</v>
      </c>
      <c r="I781">
        <v>1.4014019031632099</v>
      </c>
      <c r="J781">
        <v>0.304527340443563</v>
      </c>
      <c r="K781">
        <v>0.44207197972224299</v>
      </c>
      <c r="L781">
        <v>2.3409838381295701E-3</v>
      </c>
      <c r="M781">
        <v>-0.57670084491775297</v>
      </c>
      <c r="N781">
        <v>0.27781233085538598</v>
      </c>
      <c r="O781">
        <v>1.74526952322471</v>
      </c>
      <c r="P781">
        <v>2.18511923430709</v>
      </c>
      <c r="Q781">
        <v>-0.64564136847583598</v>
      </c>
      <c r="R781">
        <v>-1.08442093870769</v>
      </c>
      <c r="S781">
        <v>-0.96059053151556495</v>
      </c>
      <c r="T781">
        <v>-0.82457551008330798</v>
      </c>
    </row>
    <row r="782" spans="1:20" x14ac:dyDescent="0.2">
      <c r="A782" t="s">
        <v>30</v>
      </c>
      <c r="B782" t="s">
        <v>928</v>
      </c>
      <c r="C782" t="s">
        <v>31</v>
      </c>
      <c r="D782" t="s">
        <v>32</v>
      </c>
      <c r="E782">
        <v>-0.94265518794266401</v>
      </c>
      <c r="F782">
        <v>-0.66836815603132205</v>
      </c>
      <c r="G782">
        <v>-0.91172232359109895</v>
      </c>
      <c r="H782">
        <v>-0.46777537443838701</v>
      </c>
      <c r="I782">
        <v>0.59994354764176605</v>
      </c>
      <c r="J782">
        <v>-3.7877456010664001E-3</v>
      </c>
      <c r="K782">
        <v>0.52258918990853997</v>
      </c>
      <c r="L782">
        <v>0.51757749315946999</v>
      </c>
      <c r="M782">
        <v>-0.94054124909136805</v>
      </c>
      <c r="N782">
        <v>0.19088318986827099</v>
      </c>
      <c r="O782">
        <v>2.0819147748026099</v>
      </c>
      <c r="P782">
        <v>2.1577319092119298</v>
      </c>
      <c r="Q782">
        <v>-0.41246138902023299</v>
      </c>
      <c r="R782">
        <v>-0.86327395306031995</v>
      </c>
      <c r="S782">
        <v>7.8528210269975904E-2</v>
      </c>
      <c r="T782">
        <v>-0.938582936086095</v>
      </c>
    </row>
    <row r="783" spans="1:20" x14ac:dyDescent="0.2">
      <c r="A783" t="s">
        <v>336</v>
      </c>
      <c r="B783" t="s">
        <v>928</v>
      </c>
      <c r="C783" t="s">
        <v>337</v>
      </c>
      <c r="D783" t="s">
        <v>338</v>
      </c>
      <c r="E783">
        <v>-0.77915271577807999</v>
      </c>
      <c r="F783">
        <v>-0.97067733246781396</v>
      </c>
      <c r="G783">
        <v>-0.61380211384700201</v>
      </c>
      <c r="H783">
        <v>-0.46422076392245698</v>
      </c>
      <c r="I783">
        <v>1.7127982198668401</v>
      </c>
      <c r="J783">
        <v>4.0574310910740603E-2</v>
      </c>
      <c r="K783">
        <v>1.3722796799971799</v>
      </c>
      <c r="L783">
        <v>1.9407544629499001</v>
      </c>
      <c r="M783">
        <v>-0.96423186234436398</v>
      </c>
      <c r="N783">
        <v>-1.5609133234527</v>
      </c>
      <c r="O783">
        <v>-0.39739174358137103</v>
      </c>
      <c r="P783">
        <v>0.26154342803228597</v>
      </c>
      <c r="Q783">
        <v>-0.25617017163165101</v>
      </c>
      <c r="R783">
        <v>5.6196253094358301E-2</v>
      </c>
      <c r="S783">
        <v>-0.14620434172507299</v>
      </c>
      <c r="T783">
        <v>0.76861801389922002</v>
      </c>
    </row>
    <row r="784" spans="1:20" x14ac:dyDescent="0.2">
      <c r="A784" t="s">
        <v>348</v>
      </c>
      <c r="B784" t="s">
        <v>928</v>
      </c>
      <c r="C784" t="s">
        <v>349</v>
      </c>
      <c r="D784" t="s">
        <v>350</v>
      </c>
      <c r="E784">
        <v>-0.91687174824274797</v>
      </c>
      <c r="F784">
        <v>-0.45840713009544998</v>
      </c>
      <c r="G784">
        <v>-0.42647271241301099</v>
      </c>
      <c r="H784">
        <v>-6.5696482407971699E-2</v>
      </c>
      <c r="I784">
        <v>1.95255863405756</v>
      </c>
      <c r="J784">
        <v>1.7456701818881699</v>
      </c>
      <c r="K784">
        <v>0.27951790696148898</v>
      </c>
      <c r="L784">
        <v>2.0001059481092698</v>
      </c>
      <c r="M784">
        <v>-0.360201796499516</v>
      </c>
      <c r="N784">
        <v>-0.185754828576873</v>
      </c>
      <c r="O784">
        <v>-0.48384445819218602</v>
      </c>
      <c r="P784">
        <v>-0.61801395352678301</v>
      </c>
      <c r="Q784">
        <v>-0.58820474921343702</v>
      </c>
      <c r="R784">
        <v>-0.77160720568081997</v>
      </c>
      <c r="S784">
        <v>-1.04882814741205</v>
      </c>
      <c r="T784">
        <v>-5.39494587556811E-2</v>
      </c>
    </row>
    <row r="785" spans="1:20" x14ac:dyDescent="0.2">
      <c r="A785" t="s">
        <v>351</v>
      </c>
      <c r="B785" t="s">
        <v>928</v>
      </c>
      <c r="C785" t="s">
        <v>352</v>
      </c>
      <c r="D785" t="s">
        <v>353</v>
      </c>
      <c r="E785">
        <v>-0.472587849954135</v>
      </c>
      <c r="F785">
        <v>-0.63637959492697005</v>
      </c>
      <c r="G785">
        <v>-0.99826344484082097</v>
      </c>
      <c r="H785">
        <v>-0.873095311307031</v>
      </c>
      <c r="I785">
        <v>0.28888255143313801</v>
      </c>
      <c r="J785">
        <v>0.58726726465745804</v>
      </c>
      <c r="K785">
        <v>1.3359438046313099</v>
      </c>
      <c r="L785">
        <v>1.46205941132262</v>
      </c>
      <c r="M785">
        <v>-0.97048047013111405</v>
      </c>
      <c r="N785">
        <v>-0.402154414663146</v>
      </c>
      <c r="O785">
        <v>1.48262453542309</v>
      </c>
      <c r="P785">
        <v>1.7354853370763399</v>
      </c>
      <c r="Q785">
        <v>-0.85066848776254</v>
      </c>
      <c r="R785">
        <v>-0.16402617358082999</v>
      </c>
      <c r="S785">
        <v>-0.62859395107252702</v>
      </c>
      <c r="T785">
        <v>-0.89601320630485204</v>
      </c>
    </row>
    <row r="786" spans="1:20" x14ac:dyDescent="0.2">
      <c r="A786" t="s">
        <v>33</v>
      </c>
      <c r="B786" t="s">
        <v>928</v>
      </c>
      <c r="C786" t="s">
        <v>34</v>
      </c>
      <c r="D786" t="s">
        <v>35</v>
      </c>
      <c r="E786">
        <v>-0.118632114778858</v>
      </c>
      <c r="F786">
        <v>-0.101948088409964</v>
      </c>
      <c r="G786">
        <v>-6.2118937030224197E-2</v>
      </c>
      <c r="H786">
        <v>-0.120482742579295</v>
      </c>
      <c r="I786">
        <v>3.46677783564845</v>
      </c>
      <c r="J786">
        <v>0.30039422719397102</v>
      </c>
      <c r="K786">
        <v>0.29337445916902899</v>
      </c>
      <c r="L786">
        <v>0.42184567959354502</v>
      </c>
      <c r="M786">
        <v>-0.245319646149774</v>
      </c>
      <c r="N786">
        <v>-0.31578164117479701</v>
      </c>
      <c r="O786">
        <v>-0.43768185564918</v>
      </c>
      <c r="P786">
        <v>-0.64971626163041696</v>
      </c>
      <c r="Q786">
        <v>-0.199895210199797</v>
      </c>
      <c r="R786">
        <v>-0.934681684485137</v>
      </c>
      <c r="S786">
        <v>-0.81715944768320803</v>
      </c>
      <c r="T786">
        <v>-0.47897457183433001</v>
      </c>
    </row>
    <row r="787" spans="1:20" x14ac:dyDescent="0.2">
      <c r="A787" t="s">
        <v>363</v>
      </c>
      <c r="B787" t="s">
        <v>928</v>
      </c>
      <c r="C787" t="s">
        <v>364</v>
      </c>
      <c r="D787" t="s">
        <v>365</v>
      </c>
      <c r="E787">
        <v>0.59563387304122195</v>
      </c>
      <c r="F787">
        <v>0.15435043648944699</v>
      </c>
      <c r="G787">
        <v>0.12554242094677401</v>
      </c>
      <c r="H787">
        <v>0.74599202776789797</v>
      </c>
      <c r="I787">
        <v>0.29611556208436501</v>
      </c>
      <c r="J787">
        <v>-1.5358985128784699</v>
      </c>
      <c r="K787">
        <v>-1.1116170143523201</v>
      </c>
      <c r="L787">
        <v>-2.3323089281990299</v>
      </c>
      <c r="M787">
        <v>0.65472920349896002</v>
      </c>
      <c r="N787">
        <v>1.67358048914455</v>
      </c>
      <c r="O787">
        <v>-0.17542151507596301</v>
      </c>
      <c r="P787">
        <v>0.868944585258702</v>
      </c>
      <c r="Q787">
        <v>-3.9071722778711099E-2</v>
      </c>
      <c r="R787">
        <v>-0.71372469388181903</v>
      </c>
      <c r="S787">
        <v>0.188911481391388</v>
      </c>
      <c r="T787">
        <v>0.60424230754304598</v>
      </c>
    </row>
    <row r="788" spans="1:20" x14ac:dyDescent="0.2">
      <c r="A788" t="s">
        <v>366</v>
      </c>
      <c r="B788" t="s">
        <v>928</v>
      </c>
      <c r="C788" t="s">
        <v>367</v>
      </c>
      <c r="D788" t="s">
        <v>368</v>
      </c>
      <c r="E788">
        <v>-0.28524252405859901</v>
      </c>
      <c r="F788">
        <v>-0.44020437582801197</v>
      </c>
      <c r="G788">
        <v>-0.42427837394147599</v>
      </c>
      <c r="H788">
        <v>9.5055580487132793E-2</v>
      </c>
      <c r="I788">
        <v>2.2649224357607598</v>
      </c>
      <c r="J788">
        <v>0.75650872204084896</v>
      </c>
      <c r="K788">
        <v>0.78971354527313398</v>
      </c>
      <c r="L788">
        <v>1.1601176241728299</v>
      </c>
      <c r="M788">
        <v>0.27112322305190101</v>
      </c>
      <c r="N788">
        <v>-0.481789635111884</v>
      </c>
      <c r="O788">
        <v>2.51899655771676E-2</v>
      </c>
      <c r="P788">
        <v>0.371256353231674</v>
      </c>
      <c r="Q788">
        <v>-0.10204169312926099</v>
      </c>
      <c r="R788">
        <v>-1.63047571369347</v>
      </c>
      <c r="S788">
        <v>-1.8716023550935099</v>
      </c>
      <c r="T788">
        <v>-0.49825277873923901</v>
      </c>
    </row>
    <row r="789" spans="1:20" x14ac:dyDescent="0.2">
      <c r="A789" t="s">
        <v>375</v>
      </c>
      <c r="B789" t="s">
        <v>928</v>
      </c>
      <c r="C789" t="s">
        <v>376</v>
      </c>
      <c r="D789" t="s">
        <v>377</v>
      </c>
      <c r="E789">
        <v>1.4727835055498999</v>
      </c>
      <c r="F789">
        <v>0.93411916084769098</v>
      </c>
      <c r="G789">
        <v>1.244861428181</v>
      </c>
      <c r="H789">
        <v>1.19363488516167</v>
      </c>
      <c r="I789">
        <v>0.46778640268423199</v>
      </c>
      <c r="J789">
        <v>-0.74096311023179495</v>
      </c>
      <c r="K789">
        <v>-1.3240490777998799</v>
      </c>
      <c r="L789">
        <v>-0.90219242724535698</v>
      </c>
      <c r="M789">
        <v>0.504435804404754</v>
      </c>
      <c r="N789">
        <v>0.53562402251623298</v>
      </c>
      <c r="O789">
        <v>-1.03781477587308</v>
      </c>
      <c r="P789">
        <v>-0.46147797100218102</v>
      </c>
      <c r="Q789">
        <v>0.48545606160733001</v>
      </c>
      <c r="R789">
        <v>-1.1884800714411099</v>
      </c>
      <c r="S789">
        <v>-1.4488493190171401</v>
      </c>
      <c r="T789">
        <v>0.26512548165772298</v>
      </c>
    </row>
    <row r="790" spans="1:20" x14ac:dyDescent="0.2">
      <c r="A790" t="s">
        <v>378</v>
      </c>
      <c r="B790" t="s">
        <v>928</v>
      </c>
      <c r="C790" t="s">
        <v>379</v>
      </c>
      <c r="D790" t="s">
        <v>380</v>
      </c>
      <c r="E790">
        <v>-1.05657941995399</v>
      </c>
      <c r="F790">
        <v>-0.55055123993629795</v>
      </c>
      <c r="G790">
        <v>-0.30973424346876499</v>
      </c>
      <c r="H790">
        <v>-0.28695890967347298</v>
      </c>
      <c r="I790">
        <v>3.14985845784184</v>
      </c>
      <c r="J790">
        <v>0.66847710778837999</v>
      </c>
      <c r="K790">
        <v>-0.66096451167994996</v>
      </c>
      <c r="L790">
        <v>-4.9657742043668199E-2</v>
      </c>
      <c r="M790">
        <v>-1.0235268033445899E-2</v>
      </c>
      <c r="N790">
        <v>0.40907691526322398</v>
      </c>
      <c r="O790">
        <v>0.41630457598685999</v>
      </c>
      <c r="P790">
        <v>0.76762032229628996</v>
      </c>
      <c r="Q790">
        <v>-0.34996406597824598</v>
      </c>
      <c r="R790">
        <v>-0.82736765945290203</v>
      </c>
      <c r="S790">
        <v>-0.66620120198545696</v>
      </c>
      <c r="T790">
        <v>-0.64312311697040303</v>
      </c>
    </row>
    <row r="791" spans="1:20" x14ac:dyDescent="0.2">
      <c r="A791" t="s">
        <v>164</v>
      </c>
      <c r="B791" t="s">
        <v>928</v>
      </c>
      <c r="C791" t="s">
        <v>165</v>
      </c>
      <c r="D791" t="s">
        <v>166</v>
      </c>
      <c r="E791">
        <v>9.9159845907152405E-2</v>
      </c>
      <c r="F791">
        <v>-0.378835303835871</v>
      </c>
      <c r="G791">
        <v>-0.599462026146659</v>
      </c>
      <c r="H791">
        <v>-0.79357798307738903</v>
      </c>
      <c r="I791">
        <v>2.7617987167080802</v>
      </c>
      <c r="J791">
        <v>0.47470346049974799</v>
      </c>
      <c r="K791">
        <v>0.92155102335038697</v>
      </c>
      <c r="L791">
        <v>1.0905880715329299</v>
      </c>
      <c r="M791">
        <v>-0.87662607400955195</v>
      </c>
      <c r="N791">
        <v>-0.42625876518317402</v>
      </c>
      <c r="O791">
        <v>0.31489776202347203</v>
      </c>
      <c r="P791">
        <v>0.54813340921472797</v>
      </c>
      <c r="Q791">
        <v>-0.54774834773838499</v>
      </c>
      <c r="R791">
        <v>-1.0736806922819899</v>
      </c>
      <c r="S791">
        <v>-0.84772415825861103</v>
      </c>
      <c r="T791">
        <v>-0.66691893870483199</v>
      </c>
    </row>
    <row r="792" spans="1:20" x14ac:dyDescent="0.2">
      <c r="A792" t="s">
        <v>167</v>
      </c>
      <c r="B792" t="s">
        <v>928</v>
      </c>
      <c r="C792" t="s">
        <v>147</v>
      </c>
      <c r="D792" t="s">
        <v>168</v>
      </c>
      <c r="E792">
        <v>-0.114208140039725</v>
      </c>
      <c r="F792">
        <v>0.45062209830080902</v>
      </c>
      <c r="G792">
        <v>0.71079947078716799</v>
      </c>
      <c r="H792">
        <v>0.21963063410202599</v>
      </c>
      <c r="I792">
        <v>-0.30299295188502501</v>
      </c>
      <c r="J792">
        <v>-0.50406083370070998</v>
      </c>
      <c r="K792">
        <v>-1.02862853588925</v>
      </c>
      <c r="L792">
        <v>-2.3408383526388201</v>
      </c>
      <c r="M792">
        <v>0.427832235270724</v>
      </c>
      <c r="N792">
        <v>1.9843445810373801</v>
      </c>
      <c r="O792">
        <v>1.60260153046372</v>
      </c>
      <c r="P792">
        <v>5.9084543687287001E-2</v>
      </c>
      <c r="Q792">
        <v>-0.10849331940649599</v>
      </c>
      <c r="R792">
        <v>-0.112465937224597</v>
      </c>
      <c r="S792">
        <v>-0.77591215493202903</v>
      </c>
      <c r="T792">
        <v>-0.167314867932428</v>
      </c>
    </row>
    <row r="793" spans="1:20" x14ac:dyDescent="0.2">
      <c r="A793" t="s">
        <v>384</v>
      </c>
      <c r="B793" t="s">
        <v>928</v>
      </c>
      <c r="C793" t="s">
        <v>385</v>
      </c>
      <c r="D793" t="s">
        <v>386</v>
      </c>
      <c r="E793">
        <v>-0.42212075768190099</v>
      </c>
      <c r="F793">
        <v>-0.86666541836555899</v>
      </c>
      <c r="G793">
        <v>-1.0569105864630399</v>
      </c>
      <c r="H793">
        <v>-0.77924032256037301</v>
      </c>
      <c r="I793">
        <v>-0.95527401018829605</v>
      </c>
      <c r="J793">
        <v>1.3457259496015599</v>
      </c>
      <c r="K793">
        <v>1.6959685944198699</v>
      </c>
      <c r="L793">
        <v>1.7311697407698601</v>
      </c>
      <c r="M793">
        <v>-1.05477224785795</v>
      </c>
      <c r="N793">
        <v>-0.49221436182711298</v>
      </c>
      <c r="O793">
        <v>0.24155361450946899</v>
      </c>
      <c r="P793">
        <v>0.13339631368847199</v>
      </c>
      <c r="Q793">
        <v>-0.98922522137409197</v>
      </c>
      <c r="R793">
        <v>0.626785167189291</v>
      </c>
      <c r="S793">
        <v>0.96539451660565601</v>
      </c>
      <c r="T793">
        <v>-0.123570970465853</v>
      </c>
    </row>
    <row r="794" spans="1:20" x14ac:dyDescent="0.2">
      <c r="A794" t="s">
        <v>387</v>
      </c>
      <c r="B794" t="s">
        <v>928</v>
      </c>
      <c r="C794" t="s">
        <v>388</v>
      </c>
      <c r="D794" t="s">
        <v>389</v>
      </c>
      <c r="E794">
        <v>-0.146802798990047</v>
      </c>
      <c r="F794">
        <v>-0.51389276270964102</v>
      </c>
      <c r="G794">
        <v>-0.22402449465053301</v>
      </c>
      <c r="H794">
        <v>-1.06514759255831</v>
      </c>
      <c r="I794">
        <v>0.48864842943567</v>
      </c>
      <c r="J794">
        <v>0.102939840155642</v>
      </c>
      <c r="K794">
        <v>0.33976180491368302</v>
      </c>
      <c r="L794">
        <v>-0.15541788260821199</v>
      </c>
      <c r="M794">
        <v>-0.78877210365273998</v>
      </c>
      <c r="N794">
        <v>0.29838515130703802</v>
      </c>
      <c r="O794">
        <v>2.3809235816532999</v>
      </c>
      <c r="P794">
        <v>2.10809966438595</v>
      </c>
      <c r="Q794">
        <v>-0.821161146051687</v>
      </c>
      <c r="R794">
        <v>-0.27502040237548803</v>
      </c>
      <c r="S794">
        <v>-1.0549981520291101</v>
      </c>
      <c r="T794">
        <v>-0.673521136225537</v>
      </c>
    </row>
    <row r="795" spans="1:20" x14ac:dyDescent="0.2">
      <c r="A795" t="s">
        <v>392</v>
      </c>
      <c r="B795" t="s">
        <v>928</v>
      </c>
      <c r="C795" t="s">
        <v>393</v>
      </c>
      <c r="D795" t="s">
        <v>394</v>
      </c>
      <c r="E795">
        <v>1.52924232759998</v>
      </c>
      <c r="F795">
        <v>1.20579049417075</v>
      </c>
      <c r="G795">
        <v>0.99903664268077197</v>
      </c>
      <c r="H795">
        <v>1.05353981743208</v>
      </c>
      <c r="I795">
        <v>7.6566712695371505E-2</v>
      </c>
      <c r="J795">
        <v>-1.5234465980351399</v>
      </c>
      <c r="K795">
        <v>-1.6922175576229801</v>
      </c>
      <c r="L795">
        <v>-1.0844474682563501</v>
      </c>
      <c r="M795">
        <v>0.316281917258245</v>
      </c>
      <c r="N795">
        <v>0.38208244016841902</v>
      </c>
      <c r="O795">
        <v>-1.11345739102957</v>
      </c>
      <c r="P795">
        <v>-0.56723939245726096</v>
      </c>
      <c r="Q795">
        <v>0.66946206759098703</v>
      </c>
      <c r="R795">
        <v>0.404027016759608</v>
      </c>
      <c r="S795">
        <v>-0.55059541771864695</v>
      </c>
      <c r="T795">
        <v>-0.104625611236269</v>
      </c>
    </row>
    <row r="796" spans="1:20" x14ac:dyDescent="0.2">
      <c r="A796" t="s">
        <v>395</v>
      </c>
      <c r="B796" t="s">
        <v>928</v>
      </c>
      <c r="C796" t="s">
        <v>393</v>
      </c>
      <c r="D796" t="s">
        <v>396</v>
      </c>
      <c r="E796">
        <v>1.7926589237792201</v>
      </c>
      <c r="F796">
        <v>1.21924136833542</v>
      </c>
      <c r="G796">
        <v>1.07262357472438</v>
      </c>
      <c r="H796">
        <v>0.780948302424052</v>
      </c>
      <c r="I796">
        <v>-1.90652422860575E-2</v>
      </c>
      <c r="J796">
        <v>-1.5540050309104101</v>
      </c>
      <c r="K796">
        <v>-1.15174021367852</v>
      </c>
      <c r="L796">
        <v>-0.97662655838853796</v>
      </c>
      <c r="M796">
        <v>0.321768681746464</v>
      </c>
      <c r="N796">
        <v>0.105804543743218</v>
      </c>
      <c r="O796">
        <v>-1.0536798739272</v>
      </c>
      <c r="P796">
        <v>-0.48368519914811497</v>
      </c>
      <c r="Q796">
        <v>0.93662714401394498</v>
      </c>
      <c r="R796">
        <v>0.31379627080419498</v>
      </c>
      <c r="S796">
        <v>-1.1805777880880399</v>
      </c>
      <c r="T796">
        <v>-0.124088903143996</v>
      </c>
    </row>
    <row r="797" spans="1:20" x14ac:dyDescent="0.2">
      <c r="A797" t="s">
        <v>400</v>
      </c>
      <c r="B797" t="s">
        <v>928</v>
      </c>
      <c r="C797" t="s">
        <v>401</v>
      </c>
      <c r="D797" t="s">
        <v>402</v>
      </c>
      <c r="E797">
        <v>0.48864711269973998</v>
      </c>
      <c r="F797">
        <v>1.20521692406741</v>
      </c>
      <c r="G797">
        <v>0.89656589978315404</v>
      </c>
      <c r="H797">
        <v>1.36666012745656</v>
      </c>
      <c r="I797">
        <v>0.40221299342963601</v>
      </c>
      <c r="J797">
        <v>-0.97140757983314696</v>
      </c>
      <c r="K797">
        <v>-1.7223909928524901</v>
      </c>
      <c r="L797">
        <v>-1.73448351445966</v>
      </c>
      <c r="M797">
        <v>0.77115503711190403</v>
      </c>
      <c r="N797">
        <v>9.9026504618250202E-2</v>
      </c>
      <c r="O797">
        <v>0.51605360653827903</v>
      </c>
      <c r="P797">
        <v>-3.7514928190825303E-2</v>
      </c>
      <c r="Q797">
        <v>0.59628171905330096</v>
      </c>
      <c r="R797">
        <v>-0.64324583871728802</v>
      </c>
      <c r="S797">
        <v>-1.37639586790097</v>
      </c>
      <c r="T797">
        <v>0.14361879719611301</v>
      </c>
    </row>
    <row r="798" spans="1:20" x14ac:dyDescent="0.2">
      <c r="A798" t="s">
        <v>406</v>
      </c>
      <c r="B798" t="s">
        <v>928</v>
      </c>
      <c r="C798" t="s">
        <v>407</v>
      </c>
      <c r="D798" t="s">
        <v>408</v>
      </c>
      <c r="E798">
        <v>-0.39376735518255102</v>
      </c>
      <c r="F798">
        <v>-0.79154255622928804</v>
      </c>
      <c r="G798">
        <v>-0.95228946274539505</v>
      </c>
      <c r="H798">
        <v>-0.76535831762210105</v>
      </c>
      <c r="I798">
        <v>1.3831657819844401</v>
      </c>
      <c r="J798">
        <v>1.6213411418310799</v>
      </c>
      <c r="K798">
        <v>1.2764773695338401</v>
      </c>
      <c r="L798">
        <v>1.1316960240176199</v>
      </c>
      <c r="M798">
        <v>-0.58617013821855701</v>
      </c>
      <c r="N798">
        <v>-0.37310837518358198</v>
      </c>
      <c r="O798">
        <v>0.80794135524747501</v>
      </c>
      <c r="P798">
        <v>0.98986748211181497</v>
      </c>
      <c r="Q798">
        <v>-0.45467752361329999</v>
      </c>
      <c r="R798">
        <v>-0.89128254175682697</v>
      </c>
      <c r="S798">
        <v>-1.2774047081578599</v>
      </c>
      <c r="T798">
        <v>-0.72488817601678102</v>
      </c>
    </row>
    <row r="799" spans="1:20" x14ac:dyDescent="0.2">
      <c r="A799" t="s">
        <v>409</v>
      </c>
      <c r="B799" t="s">
        <v>928</v>
      </c>
      <c r="C799" t="s">
        <v>407</v>
      </c>
      <c r="D799" t="s">
        <v>410</v>
      </c>
      <c r="E799">
        <v>-1.2907750238907001</v>
      </c>
      <c r="F799">
        <v>-1.2831795933285901</v>
      </c>
      <c r="G799">
        <v>-0.70881505922305699</v>
      </c>
      <c r="H799">
        <v>-1.3457139575923101</v>
      </c>
      <c r="I799">
        <v>1.0706797882114101</v>
      </c>
      <c r="J799">
        <v>1.63210750126966</v>
      </c>
      <c r="K799">
        <v>1.3181227493434799</v>
      </c>
      <c r="L799">
        <v>1.53813090302346</v>
      </c>
      <c r="M799">
        <v>-8.5072422083775606E-2</v>
      </c>
      <c r="N799">
        <v>0.41318022875536298</v>
      </c>
      <c r="O799">
        <v>0.24967024012872299</v>
      </c>
      <c r="P799">
        <v>0.39399418035176198</v>
      </c>
      <c r="Q799">
        <v>-0.20141014629792101</v>
      </c>
      <c r="R799">
        <v>-0.39263477190612001</v>
      </c>
      <c r="S799">
        <v>-0.56897637737550799</v>
      </c>
      <c r="T799">
        <v>-0.73930823938585499</v>
      </c>
    </row>
    <row r="800" spans="1:20" x14ac:dyDescent="0.2">
      <c r="A800" t="s">
        <v>411</v>
      </c>
      <c r="B800" t="s">
        <v>928</v>
      </c>
      <c r="C800" t="s">
        <v>412</v>
      </c>
      <c r="D800" t="s">
        <v>413</v>
      </c>
      <c r="E800">
        <v>-0.230139895345877</v>
      </c>
      <c r="F800">
        <v>-0.41325340035604402</v>
      </c>
      <c r="G800">
        <v>-1.04323890471408</v>
      </c>
      <c r="H800">
        <v>-0.84155008565596001</v>
      </c>
      <c r="I800">
        <v>0.91550355632464997</v>
      </c>
      <c r="J800">
        <v>1.96705262844485</v>
      </c>
      <c r="K800">
        <v>2.1113361711205698</v>
      </c>
      <c r="L800">
        <v>1.2605132515818001</v>
      </c>
      <c r="M800">
        <v>-0.88453137930230796</v>
      </c>
      <c r="N800">
        <v>-0.83550403342754098</v>
      </c>
      <c r="O800">
        <v>-0.38785189910241202</v>
      </c>
      <c r="P800">
        <v>-0.32580362231745602</v>
      </c>
      <c r="Q800">
        <v>-0.221828104100145</v>
      </c>
      <c r="R800">
        <v>-0.22655019246424901</v>
      </c>
      <c r="S800">
        <v>-0.54808458161705298</v>
      </c>
      <c r="T800">
        <v>-0.29606950906879398</v>
      </c>
    </row>
    <row r="801" spans="1:20" x14ac:dyDescent="0.2">
      <c r="A801" t="s">
        <v>414</v>
      </c>
      <c r="B801" t="s">
        <v>928</v>
      </c>
      <c r="C801" t="s">
        <v>415</v>
      </c>
      <c r="D801" t="s">
        <v>416</v>
      </c>
      <c r="E801">
        <v>-0.17714447548228601</v>
      </c>
      <c r="F801">
        <v>-0.45789174443484099</v>
      </c>
      <c r="G801">
        <v>-1.00898438641737</v>
      </c>
      <c r="H801">
        <v>-0.71240149658461505</v>
      </c>
      <c r="I801">
        <v>1.4142942179962501</v>
      </c>
      <c r="J801">
        <v>1.6574905652101499</v>
      </c>
      <c r="K801">
        <v>1.8581923646482801</v>
      </c>
      <c r="L801">
        <v>1.0649112219455601</v>
      </c>
      <c r="M801">
        <v>-0.47679400623081702</v>
      </c>
      <c r="N801">
        <v>-1.2250287178775201</v>
      </c>
      <c r="O801">
        <v>-0.155823934063549</v>
      </c>
      <c r="P801">
        <v>0.61723599802649498</v>
      </c>
      <c r="Q801">
        <v>-0.246716688820525</v>
      </c>
      <c r="R801">
        <v>-0.67932423260459496</v>
      </c>
      <c r="S801">
        <v>-1.01877783546963</v>
      </c>
      <c r="T801">
        <v>-0.45323684984099599</v>
      </c>
    </row>
    <row r="802" spans="1:20" x14ac:dyDescent="0.2">
      <c r="A802" t="s">
        <v>417</v>
      </c>
      <c r="B802" t="s">
        <v>928</v>
      </c>
      <c r="C802" t="s">
        <v>418</v>
      </c>
      <c r="D802" t="s">
        <v>419</v>
      </c>
      <c r="E802">
        <v>-0.75187988381400195</v>
      </c>
      <c r="F802">
        <v>-0.139817191417589</v>
      </c>
      <c r="G802">
        <v>-0.255962906707702</v>
      </c>
      <c r="H802">
        <v>-1.00335698975846</v>
      </c>
      <c r="I802">
        <v>2.4326693676234599</v>
      </c>
      <c r="J802">
        <v>0.97577665109687495</v>
      </c>
      <c r="K802">
        <v>8.9681339770325497E-2</v>
      </c>
      <c r="L802">
        <v>3.4388899887551498E-2</v>
      </c>
      <c r="M802">
        <v>6.4112887448179404E-2</v>
      </c>
      <c r="N802">
        <v>1.2011832685242601</v>
      </c>
      <c r="O802">
        <v>0.65817323745900602</v>
      </c>
      <c r="P802">
        <v>-0.60244639874644101</v>
      </c>
      <c r="Q802">
        <v>-9.0536115127225994E-2</v>
      </c>
      <c r="R802">
        <v>-0.88435104738263803</v>
      </c>
      <c r="S802">
        <v>-1.8481750592124599</v>
      </c>
      <c r="T802">
        <v>0.120539940356859</v>
      </c>
    </row>
    <row r="803" spans="1:20" x14ac:dyDescent="0.2">
      <c r="A803" t="s">
        <v>433</v>
      </c>
      <c r="B803" t="s">
        <v>928</v>
      </c>
      <c r="C803" t="s">
        <v>388</v>
      </c>
      <c r="D803" t="s">
        <v>434</v>
      </c>
      <c r="E803">
        <v>-9.9217184834780897E-2</v>
      </c>
      <c r="F803">
        <v>0.44766721218702199</v>
      </c>
      <c r="G803">
        <v>0.37099278318939399</v>
      </c>
      <c r="H803">
        <v>-1.3560105703647301</v>
      </c>
      <c r="I803">
        <v>1.51802522454568</v>
      </c>
      <c r="J803">
        <v>0.20773036940453601</v>
      </c>
      <c r="K803">
        <v>1.39036085827889</v>
      </c>
      <c r="L803">
        <v>1.7918702779776501</v>
      </c>
      <c r="M803">
        <v>-1.3968238527838099</v>
      </c>
      <c r="N803">
        <v>0.559650121118766</v>
      </c>
      <c r="O803">
        <v>-0.18845161451803299</v>
      </c>
      <c r="P803">
        <v>-0.12516176042919999</v>
      </c>
      <c r="Q803">
        <v>-0.43588199521357601</v>
      </c>
      <c r="R803">
        <v>-0.468945833798874</v>
      </c>
      <c r="S803">
        <v>-1.37397825373397</v>
      </c>
      <c r="T803">
        <v>-0.84182578102496197</v>
      </c>
    </row>
    <row r="804" spans="1:20" x14ac:dyDescent="0.2">
      <c r="A804" t="s">
        <v>440</v>
      </c>
      <c r="B804" t="s">
        <v>928</v>
      </c>
      <c r="C804" t="s">
        <v>441</v>
      </c>
      <c r="D804" t="s">
        <v>442</v>
      </c>
      <c r="E804">
        <v>-0.120699357908073</v>
      </c>
      <c r="F804">
        <v>-0.72745510060138496</v>
      </c>
      <c r="G804">
        <v>-0.96492273768098602</v>
      </c>
      <c r="H804">
        <v>-7.7871496215521904E-2</v>
      </c>
      <c r="I804">
        <v>0.55669282705581002</v>
      </c>
      <c r="J804">
        <v>-0.353946116039</v>
      </c>
      <c r="K804">
        <v>4.8504961963846502E-2</v>
      </c>
      <c r="L804">
        <v>0.199683270696974</v>
      </c>
      <c r="M804">
        <v>0.232616778486231</v>
      </c>
      <c r="N804">
        <v>-0.73835948748543501</v>
      </c>
      <c r="O804">
        <v>2.5360719965887801</v>
      </c>
      <c r="P804">
        <v>1.9861207697526599</v>
      </c>
      <c r="Q804">
        <v>-0.213805137530093</v>
      </c>
      <c r="R804">
        <v>-0.58434344085378198</v>
      </c>
      <c r="S804">
        <v>-0.66807341984592805</v>
      </c>
      <c r="T804">
        <v>-1.11021431038409</v>
      </c>
    </row>
    <row r="805" spans="1:20" x14ac:dyDescent="0.2">
      <c r="A805" t="s">
        <v>449</v>
      </c>
      <c r="B805" t="s">
        <v>928</v>
      </c>
      <c r="C805" t="s">
        <v>450</v>
      </c>
      <c r="D805" t="s">
        <v>451</v>
      </c>
      <c r="E805">
        <v>1.7450504475519098E-2</v>
      </c>
      <c r="F805">
        <v>-0.20909335360341999</v>
      </c>
      <c r="G805">
        <v>4.33024366516006E-2</v>
      </c>
      <c r="H805">
        <v>5.19801480164978E-2</v>
      </c>
      <c r="I805">
        <v>5.8250105213105703E-2</v>
      </c>
      <c r="J805">
        <v>0.39363834807595799</v>
      </c>
      <c r="K805">
        <v>2.0329629328704901</v>
      </c>
      <c r="L805">
        <v>1.4832427942378099</v>
      </c>
      <c r="M805">
        <v>-0.54797249402224102</v>
      </c>
      <c r="N805">
        <v>-0.94102459454943699</v>
      </c>
      <c r="O805">
        <v>-1.8717099225134499</v>
      </c>
      <c r="P805">
        <v>-1.6469195679323201</v>
      </c>
      <c r="Q805">
        <v>0.28507982642764901</v>
      </c>
      <c r="R805">
        <v>0.94329091695307199</v>
      </c>
      <c r="S805">
        <v>0.15786769358438399</v>
      </c>
      <c r="T805">
        <v>-0.25034577388523099</v>
      </c>
    </row>
    <row r="806" spans="1:20" x14ac:dyDescent="0.2">
      <c r="A806" t="s">
        <v>452</v>
      </c>
      <c r="B806" t="s">
        <v>928</v>
      </c>
      <c r="C806" t="s">
        <v>453</v>
      </c>
      <c r="D806" t="s">
        <v>454</v>
      </c>
      <c r="E806">
        <v>-2.4494150663723201E-2</v>
      </c>
      <c r="F806">
        <v>0.18998726083961701</v>
      </c>
      <c r="G806">
        <v>8.7463936364686495E-2</v>
      </c>
      <c r="H806">
        <v>0.64287783306303703</v>
      </c>
      <c r="I806">
        <v>-0.87550903679458603</v>
      </c>
      <c r="J806">
        <v>-0.91221765473280103</v>
      </c>
      <c r="K806">
        <v>-1.66286647367393</v>
      </c>
      <c r="L806">
        <v>-1.79713722217078</v>
      </c>
      <c r="M806">
        <v>0.71221364028081502</v>
      </c>
      <c r="N806">
        <v>0.66558637748564997</v>
      </c>
      <c r="O806">
        <v>2.2015752112829201</v>
      </c>
      <c r="P806">
        <v>0.85691724014176796</v>
      </c>
      <c r="Q806">
        <v>0.32099601920475901</v>
      </c>
      <c r="R806">
        <v>-0.52529851729100296</v>
      </c>
      <c r="S806">
        <v>-6.4985402455068397E-2</v>
      </c>
      <c r="T806">
        <v>0.18489093911860699</v>
      </c>
    </row>
    <row r="807" spans="1:20" x14ac:dyDescent="0.2">
      <c r="A807" t="s">
        <v>455</v>
      </c>
      <c r="B807" t="s">
        <v>928</v>
      </c>
      <c r="C807" t="s">
        <v>456</v>
      </c>
      <c r="D807" t="s">
        <v>457</v>
      </c>
      <c r="E807">
        <v>-0.55072392576906604</v>
      </c>
      <c r="F807">
        <v>-0.89527585458716696</v>
      </c>
      <c r="G807">
        <v>-0.95485176767876101</v>
      </c>
      <c r="H807">
        <v>-0.75376034102989198</v>
      </c>
      <c r="I807">
        <v>1.9009063092904399</v>
      </c>
      <c r="J807">
        <v>-0.26792485270020899</v>
      </c>
      <c r="K807">
        <v>0.25531869567818599</v>
      </c>
      <c r="L807">
        <v>0.88784629057393105</v>
      </c>
      <c r="M807">
        <v>-0.98692127439299704</v>
      </c>
      <c r="N807">
        <v>-0.12675469704862899</v>
      </c>
      <c r="O807">
        <v>1.86962915452982</v>
      </c>
      <c r="P807">
        <v>1.5122107996657499</v>
      </c>
      <c r="Q807">
        <v>-0.58250765495322299</v>
      </c>
      <c r="R807">
        <v>-0.78651224383929397</v>
      </c>
      <c r="S807">
        <v>-0.18700541288931199</v>
      </c>
      <c r="T807">
        <v>-0.33367322484956002</v>
      </c>
    </row>
    <row r="808" spans="1:20" x14ac:dyDescent="0.2">
      <c r="A808" t="s">
        <v>39</v>
      </c>
      <c r="B808" t="s">
        <v>928</v>
      </c>
      <c r="C808" t="s">
        <v>40</v>
      </c>
      <c r="D808" t="s">
        <v>41</v>
      </c>
      <c r="E808">
        <v>-0.18290757189087201</v>
      </c>
      <c r="F808">
        <v>1.6063965377031201E-2</v>
      </c>
      <c r="G808">
        <v>-0.12653800926605999</v>
      </c>
      <c r="H808">
        <v>-1.79198828412141E-2</v>
      </c>
      <c r="I808">
        <v>2.8342921045370701</v>
      </c>
      <c r="J808">
        <v>1.1341762403928299</v>
      </c>
      <c r="K808">
        <v>-3.9191886423871801E-2</v>
      </c>
      <c r="L808">
        <v>6.6124553790098406E-2</v>
      </c>
      <c r="M808">
        <v>-0.79760716390342301</v>
      </c>
      <c r="N808">
        <v>-0.84339325135687904</v>
      </c>
      <c r="O808">
        <v>0.345493088910794</v>
      </c>
      <c r="P808">
        <v>0.71886268165803002</v>
      </c>
      <c r="Q808">
        <v>-0.36979891961901601</v>
      </c>
      <c r="R808">
        <v>-1.36182367692446</v>
      </c>
      <c r="S808">
        <v>-1.2808272837142201</v>
      </c>
      <c r="T808">
        <v>-9.50049887258268E-2</v>
      </c>
    </row>
    <row r="809" spans="1:20" x14ac:dyDescent="0.2">
      <c r="A809" t="s">
        <v>463</v>
      </c>
      <c r="B809" t="s">
        <v>928</v>
      </c>
      <c r="C809" t="s">
        <v>464</v>
      </c>
      <c r="D809" t="s">
        <v>465</v>
      </c>
      <c r="E809">
        <v>2.4534609945292399E-2</v>
      </c>
      <c r="F809">
        <v>0.44248946880974399</v>
      </c>
      <c r="G809">
        <v>0.62166018107998999</v>
      </c>
      <c r="H809">
        <v>0.86354730448392403</v>
      </c>
      <c r="I809">
        <v>-0.41107910075382398</v>
      </c>
      <c r="J809">
        <v>-1.2085684806383701</v>
      </c>
      <c r="K809">
        <v>-1.4834251891096799</v>
      </c>
      <c r="L809">
        <v>-2.17998823616416</v>
      </c>
      <c r="M809">
        <v>0.761428680996315</v>
      </c>
      <c r="N809">
        <v>0.821954593981713</v>
      </c>
      <c r="O809">
        <v>1.53553658472002</v>
      </c>
      <c r="P809">
        <v>0.835337812567013</v>
      </c>
      <c r="Q809">
        <v>0.319531179597071</v>
      </c>
      <c r="R809">
        <v>-0.645317742702745</v>
      </c>
      <c r="S809">
        <v>-0.47671387579555002</v>
      </c>
      <c r="T809">
        <v>0.179072208983243</v>
      </c>
    </row>
    <row r="810" spans="1:20" x14ac:dyDescent="0.2">
      <c r="A810" t="s">
        <v>466</v>
      </c>
      <c r="B810" t="s">
        <v>928</v>
      </c>
      <c r="C810" t="s">
        <v>283</v>
      </c>
      <c r="D810" t="s">
        <v>467</v>
      </c>
      <c r="E810">
        <v>-0.61977005985251998</v>
      </c>
      <c r="F810">
        <v>-0.62471197300942205</v>
      </c>
      <c r="G810">
        <v>-1.44698068630934</v>
      </c>
      <c r="H810">
        <v>-0.81444281205509295</v>
      </c>
      <c r="I810">
        <v>2.0327142537339902</v>
      </c>
      <c r="J810">
        <v>5.7031804185778398E-2</v>
      </c>
      <c r="K810">
        <v>0.79150286491809596</v>
      </c>
      <c r="L810">
        <v>0.70189785918358405</v>
      </c>
      <c r="M810">
        <v>-1.0383287573412701</v>
      </c>
      <c r="N810">
        <v>-0.39935226109365002</v>
      </c>
      <c r="O810">
        <v>1.4664479877988501</v>
      </c>
      <c r="P810">
        <v>1.3595728155245499</v>
      </c>
      <c r="Q810">
        <v>-0.726872695352344</v>
      </c>
      <c r="R810">
        <v>-0.3996267077126</v>
      </c>
      <c r="S810">
        <v>0.17118061914476301</v>
      </c>
      <c r="T810">
        <v>-0.51026225176339801</v>
      </c>
    </row>
    <row r="811" spans="1:20" x14ac:dyDescent="0.2">
      <c r="A811" t="s">
        <v>471</v>
      </c>
      <c r="B811" t="s">
        <v>928</v>
      </c>
      <c r="C811" t="s">
        <v>298</v>
      </c>
      <c r="D811" t="s">
        <v>472</v>
      </c>
      <c r="E811">
        <v>-1.06132693925419</v>
      </c>
      <c r="F811">
        <v>-0.99164835572555798</v>
      </c>
      <c r="G811">
        <v>-0.71491439491681996</v>
      </c>
      <c r="H811">
        <v>-0.85507280415292697</v>
      </c>
      <c r="I811">
        <v>2.3534116837735399</v>
      </c>
      <c r="J811">
        <v>0.69198299937146801</v>
      </c>
      <c r="K811">
        <v>0.94055887393038096</v>
      </c>
      <c r="L811">
        <v>0.96248116693615005</v>
      </c>
      <c r="M811">
        <v>-0.95773438915823395</v>
      </c>
      <c r="N811">
        <v>0.236909928321789</v>
      </c>
      <c r="O811">
        <v>1.1828851770117199</v>
      </c>
      <c r="P811">
        <v>0.43079434731551902</v>
      </c>
      <c r="Q811">
        <v>-0.47716647859167799</v>
      </c>
      <c r="R811">
        <v>-0.66661979677803695</v>
      </c>
      <c r="S811">
        <v>-0.61468810993321599</v>
      </c>
      <c r="T811">
        <v>-0.45985290814990898</v>
      </c>
    </row>
    <row r="812" spans="1:20" x14ac:dyDescent="0.2">
      <c r="A812" t="s">
        <v>473</v>
      </c>
      <c r="B812" t="s">
        <v>928</v>
      </c>
      <c r="C812" t="s">
        <v>304</v>
      </c>
      <c r="D812" t="s">
        <v>474</v>
      </c>
      <c r="E812">
        <v>-0.66821095974536704</v>
      </c>
      <c r="F812">
        <v>-0.52404521075463595</v>
      </c>
      <c r="G812">
        <v>-0.51938159676941897</v>
      </c>
      <c r="H812">
        <v>-1.2134828957008501</v>
      </c>
      <c r="I812">
        <v>2.1514662256117498</v>
      </c>
      <c r="J812">
        <v>1.28204986436252</v>
      </c>
      <c r="K812">
        <v>1.61866072656544</v>
      </c>
      <c r="L812">
        <v>1.27499345678506</v>
      </c>
      <c r="M812">
        <v>-0.76549774372204904</v>
      </c>
      <c r="N812">
        <v>-0.42139836765709898</v>
      </c>
      <c r="O812">
        <v>-0.421610463205571</v>
      </c>
      <c r="P812">
        <v>-0.56282353499577298</v>
      </c>
      <c r="Q812">
        <v>-0.44729984236299097</v>
      </c>
      <c r="R812">
        <v>0.21681378749438901</v>
      </c>
      <c r="S812">
        <v>-0.41938513931497401</v>
      </c>
      <c r="T812">
        <v>-0.58084830659038</v>
      </c>
    </row>
    <row r="813" spans="1:20" x14ac:dyDescent="0.2">
      <c r="A813" t="s">
        <v>478</v>
      </c>
      <c r="B813" t="s">
        <v>928</v>
      </c>
      <c r="C813" t="s">
        <v>479</v>
      </c>
      <c r="D813" t="s">
        <v>480</v>
      </c>
      <c r="E813">
        <v>-0.77966791323294604</v>
      </c>
      <c r="F813">
        <v>-0.80512078574693602</v>
      </c>
      <c r="G813">
        <v>-1.08460543788459</v>
      </c>
      <c r="H813">
        <v>-1.18742913048965</v>
      </c>
      <c r="I813">
        <v>1.27744285251931</v>
      </c>
      <c r="J813">
        <v>1.3429986613101601</v>
      </c>
      <c r="K813">
        <v>1.6007151811331</v>
      </c>
      <c r="L813">
        <v>1.37140934870841</v>
      </c>
      <c r="M813">
        <v>-0.442489917518262</v>
      </c>
      <c r="N813">
        <v>3.1133751229245599E-2</v>
      </c>
      <c r="O813">
        <v>0.72675982727915001</v>
      </c>
      <c r="P813">
        <v>0.73474357495701204</v>
      </c>
      <c r="Q813">
        <v>-0.70653551031884498</v>
      </c>
      <c r="R813">
        <v>-0.481083473154514</v>
      </c>
      <c r="S813">
        <v>-0.85534827879347297</v>
      </c>
      <c r="T813">
        <v>-0.74292274999719699</v>
      </c>
    </row>
    <row r="814" spans="1:20" x14ac:dyDescent="0.2">
      <c r="A814" t="s">
        <v>481</v>
      </c>
      <c r="B814" t="s">
        <v>928</v>
      </c>
      <c r="C814" t="s">
        <v>482</v>
      </c>
      <c r="D814" t="s">
        <v>483</v>
      </c>
      <c r="E814">
        <v>0.23108880329935799</v>
      </c>
      <c r="F814">
        <v>0.42225964944162903</v>
      </c>
      <c r="G814">
        <v>4.4708949141058503E-2</v>
      </c>
      <c r="H814">
        <v>-1.18643386997904E-2</v>
      </c>
      <c r="I814">
        <v>1.8917028883650699</v>
      </c>
      <c r="J814">
        <v>0.70367315765411098</v>
      </c>
      <c r="K814">
        <v>1.4363477529547399</v>
      </c>
      <c r="L814">
        <v>1.21098203267091</v>
      </c>
      <c r="M814">
        <v>-0.29802543195235998</v>
      </c>
      <c r="N814">
        <v>-0.69131850613898005</v>
      </c>
      <c r="O814">
        <v>-0.54966228102688597</v>
      </c>
      <c r="P814">
        <v>-0.49152294294556298</v>
      </c>
      <c r="Q814">
        <v>-6.21228881316278E-2</v>
      </c>
      <c r="R814">
        <v>-0.640274691916211</v>
      </c>
      <c r="S814">
        <v>-2.1134922464491801</v>
      </c>
      <c r="T814">
        <v>-1.08247990626629</v>
      </c>
    </row>
    <row r="815" spans="1:20" x14ac:dyDescent="0.2">
      <c r="A815" t="s">
        <v>487</v>
      </c>
      <c r="B815" t="s">
        <v>928</v>
      </c>
      <c r="C815" t="s">
        <v>488</v>
      </c>
      <c r="D815" t="s">
        <v>489</v>
      </c>
      <c r="E815">
        <v>-1.0097298220655699</v>
      </c>
      <c r="F815">
        <v>-0.95731783141251503</v>
      </c>
      <c r="G815">
        <v>-0.94053483439524799</v>
      </c>
      <c r="H815">
        <v>-1.2323043269210801</v>
      </c>
      <c r="I815">
        <v>-0.221665506620634</v>
      </c>
      <c r="J815">
        <v>-0.72315985199629296</v>
      </c>
      <c r="K815">
        <v>-0.12393429439784499</v>
      </c>
      <c r="L815">
        <v>-5.6434556758085598E-2</v>
      </c>
      <c r="M815">
        <v>-0.57385046549610697</v>
      </c>
      <c r="N815">
        <v>1.67819398551932</v>
      </c>
      <c r="O815">
        <v>1.84157880919756</v>
      </c>
      <c r="P815">
        <v>0.80917773887537403</v>
      </c>
      <c r="Q815">
        <v>-0.74046196729796399</v>
      </c>
      <c r="R815">
        <v>1.1513140296623099</v>
      </c>
      <c r="S815">
        <v>0.99705610850652004</v>
      </c>
      <c r="T815">
        <v>0.10207278560024501</v>
      </c>
    </row>
    <row r="816" spans="1:20" x14ac:dyDescent="0.2">
      <c r="A816" t="s">
        <v>490</v>
      </c>
      <c r="B816" t="s">
        <v>928</v>
      </c>
      <c r="C816" t="s">
        <v>491</v>
      </c>
      <c r="D816" t="s">
        <v>492</v>
      </c>
      <c r="E816">
        <v>0.230751286328507</v>
      </c>
      <c r="F816">
        <v>-0.340467428886222</v>
      </c>
      <c r="G816">
        <v>-0.48727279294178</v>
      </c>
      <c r="H816">
        <v>0.46154637269625998</v>
      </c>
      <c r="I816">
        <v>2.8108197048785999</v>
      </c>
      <c r="J816">
        <v>0.3206956283347</v>
      </c>
      <c r="K816">
        <v>0.46128940793516299</v>
      </c>
      <c r="L816">
        <v>0.74879744648992397</v>
      </c>
      <c r="M816">
        <v>-1.0385251301740199</v>
      </c>
      <c r="N816">
        <v>-0.42482356542670602</v>
      </c>
      <c r="O816">
        <v>0.10093381877617599</v>
      </c>
      <c r="P816">
        <v>0.47343042189219497</v>
      </c>
      <c r="Q816">
        <v>-9.7338281023118894E-2</v>
      </c>
      <c r="R816">
        <v>-1.3792371151784999</v>
      </c>
      <c r="S816">
        <v>-1.42246035897167</v>
      </c>
      <c r="T816">
        <v>-0.41813941472951</v>
      </c>
    </row>
    <row r="817" spans="1:20" x14ac:dyDescent="0.2">
      <c r="A817" t="s">
        <v>186</v>
      </c>
      <c r="B817" t="s">
        <v>928</v>
      </c>
      <c r="C817" t="s">
        <v>187</v>
      </c>
      <c r="D817" t="s">
        <v>188</v>
      </c>
      <c r="E817">
        <v>-3.2873488015510502E-2</v>
      </c>
      <c r="F817">
        <v>0.27361567457713498</v>
      </c>
      <c r="G817">
        <v>4.9522478790141801E-2</v>
      </c>
      <c r="H817">
        <v>-1.62170560102494</v>
      </c>
      <c r="I817">
        <v>0.75450503993101603</v>
      </c>
      <c r="J817">
        <v>0.65072942887151997</v>
      </c>
      <c r="K817">
        <v>0.93210667878979303</v>
      </c>
      <c r="L817">
        <v>2.6808020214583399</v>
      </c>
      <c r="M817">
        <v>-0.88960423820846102</v>
      </c>
      <c r="N817">
        <v>-0.22022679327117101</v>
      </c>
      <c r="O817">
        <v>-0.75406656562848295</v>
      </c>
      <c r="P817">
        <v>0.58357406391143796</v>
      </c>
      <c r="Q817">
        <v>-0.649918363000348</v>
      </c>
      <c r="R817">
        <v>-0.63985266316054101</v>
      </c>
      <c r="S817">
        <v>-0.698198454113647</v>
      </c>
      <c r="T817">
        <v>-0.41840921990628899</v>
      </c>
    </row>
    <row r="818" spans="1:20" x14ac:dyDescent="0.2">
      <c r="A818" t="s">
        <v>499</v>
      </c>
      <c r="B818" t="s">
        <v>928</v>
      </c>
      <c r="C818" t="s">
        <v>500</v>
      </c>
      <c r="D818" t="s">
        <v>501</v>
      </c>
      <c r="E818">
        <v>-0.64094000092513803</v>
      </c>
      <c r="F818">
        <v>-0.59464953886482097</v>
      </c>
      <c r="G818">
        <v>-0.69713759752994897</v>
      </c>
      <c r="H818">
        <v>-0.79069530286283196</v>
      </c>
      <c r="I818">
        <v>1.2337466041773699</v>
      </c>
      <c r="J818">
        <v>0.829513059092154</v>
      </c>
      <c r="K818">
        <v>1.4864854264926299</v>
      </c>
      <c r="L818">
        <v>2.1216489086944899</v>
      </c>
      <c r="M818">
        <v>-0.44285863696996702</v>
      </c>
      <c r="N818">
        <v>-0.68943845301964102</v>
      </c>
      <c r="O818">
        <v>0.45346328012645698</v>
      </c>
      <c r="P818">
        <v>0.75616613256520604</v>
      </c>
      <c r="Q818">
        <v>-0.277767136263116</v>
      </c>
      <c r="R818">
        <v>-0.90734006987140503</v>
      </c>
      <c r="S818">
        <v>-1.20354544984747</v>
      </c>
      <c r="T818">
        <v>-0.63665122499400295</v>
      </c>
    </row>
    <row r="819" spans="1:20" x14ac:dyDescent="0.2">
      <c r="A819" t="s">
        <v>504</v>
      </c>
      <c r="B819" t="s">
        <v>928</v>
      </c>
      <c r="C819" t="s">
        <v>505</v>
      </c>
      <c r="D819" t="s">
        <v>506</v>
      </c>
      <c r="E819">
        <v>1.3688481492568501</v>
      </c>
      <c r="F819">
        <v>1.19486121284201</v>
      </c>
      <c r="G819">
        <v>0.75537139146460597</v>
      </c>
      <c r="H819">
        <v>0.99666823083022604</v>
      </c>
      <c r="I819">
        <v>0.27987276157372998</v>
      </c>
      <c r="J819">
        <v>-0.44719923407843498</v>
      </c>
      <c r="K819">
        <v>-1.23223933330428</v>
      </c>
      <c r="L819">
        <v>-1.8007226032428201</v>
      </c>
      <c r="M819">
        <v>0.53940854094188295</v>
      </c>
      <c r="N819">
        <v>5.5652820376440801E-2</v>
      </c>
      <c r="O819">
        <v>0.40789819884106898</v>
      </c>
      <c r="P819">
        <v>0.23372730564231101</v>
      </c>
      <c r="Q819">
        <v>0.60533733221123198</v>
      </c>
      <c r="R819">
        <v>-0.79773700438183603</v>
      </c>
      <c r="S819">
        <v>-1.86890978599265</v>
      </c>
      <c r="T819">
        <v>-0.29083798298031999</v>
      </c>
    </row>
    <row r="820" spans="1:20" x14ac:dyDescent="0.2">
      <c r="A820" t="s">
        <v>516</v>
      </c>
      <c r="B820" t="s">
        <v>928</v>
      </c>
      <c r="C820" t="s">
        <v>517</v>
      </c>
      <c r="D820" t="s">
        <v>518</v>
      </c>
      <c r="E820">
        <v>-1.1763586901832499</v>
      </c>
      <c r="F820">
        <v>-1.2339639946843599</v>
      </c>
      <c r="G820">
        <v>-0.96895533392663602</v>
      </c>
      <c r="H820">
        <v>-0.48446420151501801</v>
      </c>
      <c r="I820">
        <v>0.24086168106852299</v>
      </c>
      <c r="J820">
        <v>1.61240445332053</v>
      </c>
      <c r="K820">
        <v>1.6116049553746099</v>
      </c>
      <c r="L820">
        <v>1.84526092618468</v>
      </c>
      <c r="M820">
        <v>-0.55675147173224004</v>
      </c>
      <c r="N820">
        <v>-5.71705931404222E-2</v>
      </c>
      <c r="O820">
        <v>0.49128562336737103</v>
      </c>
      <c r="P820">
        <v>0.58187566403814694</v>
      </c>
      <c r="Q820">
        <v>-0.98141943375565199</v>
      </c>
      <c r="R820">
        <v>-0.38605881966132999</v>
      </c>
      <c r="S820">
        <v>-3.4979214474824001E-2</v>
      </c>
      <c r="T820">
        <v>-0.50317155028015503</v>
      </c>
    </row>
    <row r="821" spans="1:20" x14ac:dyDescent="0.2">
      <c r="A821" t="s">
        <v>524</v>
      </c>
      <c r="B821" t="s">
        <v>928</v>
      </c>
      <c r="C821" t="s">
        <v>525</v>
      </c>
      <c r="D821" t="s">
        <v>526</v>
      </c>
      <c r="E821">
        <v>-0.24587052792259201</v>
      </c>
      <c r="F821">
        <v>-0.43663759762767301</v>
      </c>
      <c r="G821">
        <v>-0.43455596330519197</v>
      </c>
      <c r="H821">
        <v>-0.96042215639237905</v>
      </c>
      <c r="I821">
        <v>2.9883878723775101</v>
      </c>
      <c r="J821">
        <v>0.91997235653404796</v>
      </c>
      <c r="K821">
        <v>-0.26286103008528</v>
      </c>
      <c r="L821">
        <v>-0.225748059774356</v>
      </c>
      <c r="M821">
        <v>-0.69436850663333305</v>
      </c>
      <c r="N821">
        <v>0.47993146969525402</v>
      </c>
      <c r="O821">
        <v>0.74621335892322604</v>
      </c>
      <c r="P821">
        <v>0.736732935763039</v>
      </c>
      <c r="Q821">
        <v>-0.59600962114023404</v>
      </c>
      <c r="R821">
        <v>-0.761084273885139</v>
      </c>
      <c r="S821">
        <v>-0.94960234753879202</v>
      </c>
      <c r="T821">
        <v>-0.30407790898813197</v>
      </c>
    </row>
    <row r="822" spans="1:20" x14ac:dyDescent="0.2">
      <c r="A822" t="s">
        <v>529</v>
      </c>
      <c r="B822" t="s">
        <v>928</v>
      </c>
      <c r="C822" t="s">
        <v>530</v>
      </c>
      <c r="D822" t="s">
        <v>531</v>
      </c>
      <c r="E822">
        <v>-1.25787286152352</v>
      </c>
      <c r="F822">
        <v>-1.2291864044359699</v>
      </c>
      <c r="G822">
        <v>-1.26862381253885</v>
      </c>
      <c r="H822">
        <v>-0.71198720576764696</v>
      </c>
      <c r="I822">
        <v>0.875335192939383</v>
      </c>
      <c r="J822">
        <v>0.363281615495675</v>
      </c>
      <c r="K822">
        <v>0.70301906543006798</v>
      </c>
      <c r="L822">
        <v>0.49309105254048402</v>
      </c>
      <c r="M822">
        <v>-0.198084507887578</v>
      </c>
      <c r="N822">
        <v>0.44201546068063902</v>
      </c>
      <c r="O822">
        <v>1.66477437157476</v>
      </c>
      <c r="P822">
        <v>1.70445734071403</v>
      </c>
      <c r="Q822">
        <v>-1.1559820935215701</v>
      </c>
      <c r="R822">
        <v>0.23382794638700799</v>
      </c>
      <c r="S822">
        <v>0.23497362694363599</v>
      </c>
      <c r="T822">
        <v>-0.89303878703053496</v>
      </c>
    </row>
    <row r="823" spans="1:20" x14ac:dyDescent="0.2">
      <c r="A823" t="s">
        <v>538</v>
      </c>
      <c r="B823" t="s">
        <v>928</v>
      </c>
      <c r="C823" t="s">
        <v>539</v>
      </c>
      <c r="D823" t="s">
        <v>540</v>
      </c>
      <c r="E823">
        <v>-1.9202649138660901E-2</v>
      </c>
      <c r="F823">
        <v>-0.112012004726042</v>
      </c>
      <c r="G823">
        <v>4.2344792836116703E-2</v>
      </c>
      <c r="H823">
        <v>-1.0294711983560101</v>
      </c>
      <c r="I823">
        <v>2.4241423478166899</v>
      </c>
      <c r="J823">
        <v>1.4179861141039101</v>
      </c>
      <c r="K823">
        <v>0.96263286136157</v>
      </c>
      <c r="L823">
        <v>1.5760594348897899E-2</v>
      </c>
      <c r="M823">
        <v>-7.78927284302664E-2</v>
      </c>
      <c r="N823">
        <v>-0.228708254237452</v>
      </c>
      <c r="O823">
        <v>0.197891198175804</v>
      </c>
      <c r="P823">
        <v>-0.229972731132362</v>
      </c>
      <c r="Q823">
        <v>-1.1975712399941001</v>
      </c>
      <c r="R823">
        <v>-8.4247270842260205E-2</v>
      </c>
      <c r="S823">
        <v>-1.8633441135555699</v>
      </c>
      <c r="T823">
        <v>-0.21833571823025599</v>
      </c>
    </row>
    <row r="824" spans="1:20" x14ac:dyDescent="0.2">
      <c r="A824" t="s">
        <v>207</v>
      </c>
      <c r="B824" t="s">
        <v>928</v>
      </c>
      <c r="C824" t="s">
        <v>208</v>
      </c>
      <c r="D824" t="s">
        <v>209</v>
      </c>
      <c r="E824">
        <v>-6.2607594332786107E-2</v>
      </c>
      <c r="F824">
        <v>-0.61939113111614597</v>
      </c>
      <c r="G824">
        <v>-0.86919328693963904</v>
      </c>
      <c r="H824">
        <v>-1.0453842468069301</v>
      </c>
      <c r="I824">
        <v>2.8624666358163902</v>
      </c>
      <c r="J824">
        <v>0.53429992036057306</v>
      </c>
      <c r="K824">
        <v>1.0188033012678701</v>
      </c>
      <c r="L824">
        <v>0.72246973981078499</v>
      </c>
      <c r="M824">
        <v>-1.0424649094904701</v>
      </c>
      <c r="N824">
        <v>-0.70564522610373204</v>
      </c>
      <c r="O824">
        <v>0.149966513146231</v>
      </c>
      <c r="P824">
        <v>0.58341231756932699</v>
      </c>
      <c r="Q824">
        <v>-0.68071013501965905</v>
      </c>
      <c r="R824">
        <v>-0.50495452391333595</v>
      </c>
      <c r="S824">
        <v>-0.14864318014726399</v>
      </c>
      <c r="T824">
        <v>-0.19242419410117201</v>
      </c>
    </row>
    <row r="825" spans="1:20" x14ac:dyDescent="0.2">
      <c r="A825" t="s">
        <v>210</v>
      </c>
      <c r="B825" t="s">
        <v>928</v>
      </c>
      <c r="C825" t="s">
        <v>211</v>
      </c>
      <c r="D825" t="s">
        <v>212</v>
      </c>
      <c r="E825">
        <v>1.4949652560515301</v>
      </c>
      <c r="F825">
        <v>1.4796162479521</v>
      </c>
      <c r="G825">
        <v>1.2894134295725499</v>
      </c>
      <c r="H825">
        <v>1.1958808409569901</v>
      </c>
      <c r="I825">
        <v>0.35140095943746102</v>
      </c>
      <c r="J825">
        <v>-1.2435667118704601</v>
      </c>
      <c r="K825">
        <v>-0.92260140333407303</v>
      </c>
      <c r="L825">
        <v>-0.18868836937460701</v>
      </c>
      <c r="M825">
        <v>-0.17349996112663901</v>
      </c>
      <c r="N825">
        <v>-7.2695133433270803E-2</v>
      </c>
      <c r="O825">
        <v>-0.57402616093541003</v>
      </c>
      <c r="P825">
        <v>-0.31703924537300099</v>
      </c>
      <c r="Q825">
        <v>0.683363937784501</v>
      </c>
      <c r="R825">
        <v>-1.23013332225959</v>
      </c>
      <c r="S825">
        <v>-1.5607522269668801</v>
      </c>
      <c r="T825">
        <v>-0.21163813708120299</v>
      </c>
    </row>
    <row r="826" spans="1:20" x14ac:dyDescent="0.2">
      <c r="A826" t="s">
        <v>547</v>
      </c>
      <c r="B826" t="s">
        <v>928</v>
      </c>
      <c r="C826" t="s">
        <v>548</v>
      </c>
      <c r="D826" t="s">
        <v>549</v>
      </c>
      <c r="E826">
        <v>-0.73316501226316</v>
      </c>
      <c r="F826">
        <v>-0.45594874489128501</v>
      </c>
      <c r="G826">
        <v>-1.0522313656659299</v>
      </c>
      <c r="H826">
        <v>-1.4652260779241399</v>
      </c>
      <c r="I826">
        <v>7.6687647093922097E-3</v>
      </c>
      <c r="J826">
        <v>1.05518667789712</v>
      </c>
      <c r="K826">
        <v>1.38508749771535</v>
      </c>
      <c r="L826">
        <v>1.14054079056277</v>
      </c>
      <c r="M826">
        <v>-1.68260964270991</v>
      </c>
      <c r="N826">
        <v>-0.36032929628767102</v>
      </c>
      <c r="O826">
        <v>1.23179708368708</v>
      </c>
      <c r="P826">
        <v>0.92902300269476801</v>
      </c>
      <c r="Q826">
        <v>-0.79581981426275095</v>
      </c>
      <c r="R826">
        <v>0.77035415842731703</v>
      </c>
      <c r="S826">
        <v>0.23554505525102201</v>
      </c>
      <c r="T826">
        <v>-0.209873076939947</v>
      </c>
    </row>
    <row r="827" spans="1:20" x14ac:dyDescent="0.2">
      <c r="A827" t="s">
        <v>550</v>
      </c>
      <c r="B827" t="s">
        <v>928</v>
      </c>
      <c r="C827" t="s">
        <v>551</v>
      </c>
      <c r="D827" t="s">
        <v>552</v>
      </c>
      <c r="E827">
        <v>-0.71556327806054798</v>
      </c>
      <c r="F827">
        <v>-0.445670060786509</v>
      </c>
      <c r="G827">
        <v>-0.93857229267923603</v>
      </c>
      <c r="H827">
        <v>-1.69116266575263</v>
      </c>
      <c r="I827">
        <v>0.687475447593905</v>
      </c>
      <c r="J827">
        <v>1.4455425495965999</v>
      </c>
      <c r="K827">
        <v>1.8248616504675099</v>
      </c>
      <c r="L827">
        <v>1.20149222267783</v>
      </c>
      <c r="M827">
        <v>-0.97029764179760902</v>
      </c>
      <c r="N827">
        <v>-8.5008827272029894E-2</v>
      </c>
      <c r="O827">
        <v>-0.49958741806419599</v>
      </c>
      <c r="P827">
        <v>-0.57090615597769301</v>
      </c>
      <c r="Q827">
        <v>-0.61116956151270097</v>
      </c>
      <c r="R827">
        <v>1.1330756324764499</v>
      </c>
      <c r="S827">
        <v>0.15734946491627</v>
      </c>
      <c r="T827">
        <v>7.8140934174603494E-2</v>
      </c>
    </row>
    <row r="828" spans="1:20" x14ac:dyDescent="0.2">
      <c r="A828" t="s">
        <v>553</v>
      </c>
      <c r="B828" t="s">
        <v>928</v>
      </c>
      <c r="C828" t="s">
        <v>441</v>
      </c>
      <c r="D828" t="s">
        <v>554</v>
      </c>
      <c r="E828">
        <v>-0.64338191329783001</v>
      </c>
      <c r="F828">
        <v>-0.78756167676770095</v>
      </c>
      <c r="G828">
        <v>-0.87127494490577695</v>
      </c>
      <c r="H828">
        <v>-0.64144044319884597</v>
      </c>
      <c r="I828">
        <v>-3.6019061639714599E-2</v>
      </c>
      <c r="J828">
        <v>0.15102801378650499</v>
      </c>
      <c r="K828">
        <v>0.84798143906432799</v>
      </c>
      <c r="L828">
        <v>0.97585386681108899</v>
      </c>
      <c r="M828">
        <v>-0.73810661187287396</v>
      </c>
      <c r="N828">
        <v>-0.730042810865693</v>
      </c>
      <c r="O828">
        <v>2.2958552548054398</v>
      </c>
      <c r="P828">
        <v>1.91675491706421</v>
      </c>
      <c r="Q828">
        <v>-0.72591970751526802</v>
      </c>
      <c r="R828">
        <v>-0.18836528006469899</v>
      </c>
      <c r="S828">
        <v>-0.117676826743151</v>
      </c>
      <c r="T828">
        <v>-0.70768421465999398</v>
      </c>
    </row>
    <row r="829" spans="1:20" x14ac:dyDescent="0.2">
      <c r="A829" t="s">
        <v>558</v>
      </c>
      <c r="B829" t="s">
        <v>928</v>
      </c>
      <c r="C829" t="s">
        <v>559</v>
      </c>
      <c r="D829" t="s">
        <v>560</v>
      </c>
      <c r="E829">
        <v>-0.76146307937464797</v>
      </c>
      <c r="F829">
        <v>-1.0632793430765899</v>
      </c>
      <c r="G829">
        <v>-1.0164663689443301</v>
      </c>
      <c r="H829">
        <v>-1.04801373586012</v>
      </c>
      <c r="I829">
        <v>1.07958137734001</v>
      </c>
      <c r="J829">
        <v>0.34356180055873198</v>
      </c>
      <c r="K829">
        <v>9.0303189312360796E-2</v>
      </c>
      <c r="L829">
        <v>-4.6667586286093403E-2</v>
      </c>
      <c r="M829">
        <v>-1.1240266504288601</v>
      </c>
      <c r="N829">
        <v>-0.400788242577166</v>
      </c>
      <c r="O829">
        <v>1.79621760008627</v>
      </c>
      <c r="P829">
        <v>1.6882587154594799</v>
      </c>
      <c r="Q829">
        <v>-0.77829119057997298</v>
      </c>
      <c r="R829">
        <v>0.91506397573570497</v>
      </c>
      <c r="S829">
        <v>0.82152906908416101</v>
      </c>
      <c r="T829">
        <v>-0.49551953044896402</v>
      </c>
    </row>
    <row r="830" spans="1:20" x14ac:dyDescent="0.2">
      <c r="A830" t="s">
        <v>561</v>
      </c>
      <c r="B830" t="s">
        <v>928</v>
      </c>
      <c r="C830" t="s">
        <v>562</v>
      </c>
      <c r="D830" t="s">
        <v>563</v>
      </c>
      <c r="E830">
        <v>-0.21063143014354299</v>
      </c>
      <c r="F830">
        <v>-0.456690192661938</v>
      </c>
      <c r="G830">
        <v>-0.88348122874047896</v>
      </c>
      <c r="H830">
        <v>-0.98106661287003205</v>
      </c>
      <c r="I830">
        <v>1.0474064984564</v>
      </c>
      <c r="J830">
        <v>1.8060910920798201</v>
      </c>
      <c r="K830">
        <v>1.87507023171844</v>
      </c>
      <c r="L830">
        <v>0.85163172473448701</v>
      </c>
      <c r="M830">
        <v>-0.93451912030012996</v>
      </c>
      <c r="N830">
        <v>-0.62962099358875701</v>
      </c>
      <c r="O830">
        <v>0.62883813129527399</v>
      </c>
      <c r="P830">
        <v>0.115053267189449</v>
      </c>
      <c r="Q830">
        <v>0.32092799870583699</v>
      </c>
      <c r="R830">
        <v>-0.33049424429767799</v>
      </c>
      <c r="S830">
        <v>-1.2709643697835999</v>
      </c>
      <c r="T830">
        <v>-0.94755075179358805</v>
      </c>
    </row>
    <row r="831" spans="1:20" x14ac:dyDescent="0.2">
      <c r="A831" t="s">
        <v>567</v>
      </c>
      <c r="B831" t="s">
        <v>928</v>
      </c>
      <c r="C831" t="s">
        <v>568</v>
      </c>
      <c r="D831" t="s">
        <v>569</v>
      </c>
      <c r="E831">
        <v>-0.81577943532075403</v>
      </c>
      <c r="F831">
        <v>-0.92247400023290105</v>
      </c>
      <c r="G831">
        <v>-0.28344895906447698</v>
      </c>
      <c r="H831">
        <v>-0.103831733911236</v>
      </c>
      <c r="I831">
        <v>2.5706684990871902</v>
      </c>
      <c r="J831">
        <v>0.93963625016067098</v>
      </c>
      <c r="K831">
        <v>0.68298262761699002</v>
      </c>
      <c r="L831">
        <v>0.24608784628097399</v>
      </c>
      <c r="M831">
        <v>-0.891322507405651</v>
      </c>
      <c r="N831">
        <v>-1.04078282166744</v>
      </c>
      <c r="O831">
        <v>-1.0782792100676499</v>
      </c>
      <c r="P831">
        <v>-1.14735062300572</v>
      </c>
      <c r="Q831">
        <v>0.192991181459439</v>
      </c>
      <c r="R831">
        <v>0.48989366006025398</v>
      </c>
      <c r="S831">
        <v>0.39864316695248497</v>
      </c>
      <c r="T831">
        <v>0.76236605905783195</v>
      </c>
    </row>
    <row r="832" spans="1:20" x14ac:dyDescent="0.2">
      <c r="A832" t="s">
        <v>573</v>
      </c>
      <c r="B832" t="s">
        <v>928</v>
      </c>
      <c r="C832" t="s">
        <v>352</v>
      </c>
      <c r="D832" t="s">
        <v>574</v>
      </c>
      <c r="E832">
        <v>-0.82241390748127696</v>
      </c>
      <c r="F832">
        <v>-0.90840584202687702</v>
      </c>
      <c r="G832">
        <v>-1.00194333515419</v>
      </c>
      <c r="H832">
        <v>-0.91330750923944604</v>
      </c>
      <c r="I832">
        <v>0.67099468805494999</v>
      </c>
      <c r="J832">
        <v>1.2350914690231301</v>
      </c>
      <c r="K832">
        <v>1.9507034322275401</v>
      </c>
      <c r="L832">
        <v>1.9319681989689801</v>
      </c>
      <c r="M832">
        <v>-0.89665655906402897</v>
      </c>
      <c r="N832">
        <v>-0.67993118035311995</v>
      </c>
      <c r="O832">
        <v>-4.3916512090184698E-2</v>
      </c>
      <c r="P832">
        <v>0.383652467011938</v>
      </c>
      <c r="Q832">
        <v>-0.69934006070776999</v>
      </c>
      <c r="R832">
        <v>0.15153862728522099</v>
      </c>
      <c r="S832">
        <v>9.9758384116139201E-2</v>
      </c>
      <c r="T832">
        <v>-0.45779236057100098</v>
      </c>
    </row>
    <row r="833" spans="1:20" x14ac:dyDescent="0.2">
      <c r="A833" t="s">
        <v>575</v>
      </c>
      <c r="B833" t="s">
        <v>928</v>
      </c>
      <c r="C833" t="s">
        <v>576</v>
      </c>
      <c r="D833" t="s">
        <v>577</v>
      </c>
      <c r="E833">
        <v>-9.6184385197759598E-2</v>
      </c>
      <c r="F833">
        <v>-7.3287475594825305E-2</v>
      </c>
      <c r="G833">
        <v>-0.47339950409594</v>
      </c>
      <c r="H833">
        <v>-6.7985575169960399E-2</v>
      </c>
      <c r="I833">
        <v>2.8386590848142501</v>
      </c>
      <c r="J833">
        <v>0.97092075023333002</v>
      </c>
      <c r="K833">
        <v>0.42088236756311298</v>
      </c>
      <c r="L833">
        <v>0.742072588309028</v>
      </c>
      <c r="M833">
        <v>0.14004074916013101</v>
      </c>
      <c r="N833">
        <v>0.28169350714909103</v>
      </c>
      <c r="O833">
        <v>-0.56330069386140103</v>
      </c>
      <c r="P833">
        <v>-0.83794606394870297</v>
      </c>
      <c r="Q833">
        <v>-7.8391291156822598E-2</v>
      </c>
      <c r="R833">
        <v>-1.47429354028051</v>
      </c>
      <c r="S833">
        <v>-1.20715827455893</v>
      </c>
      <c r="T833">
        <v>-0.52232224336412703</v>
      </c>
    </row>
    <row r="834" spans="1:20" x14ac:dyDescent="0.2">
      <c r="A834" t="s">
        <v>584</v>
      </c>
      <c r="B834" t="s">
        <v>928</v>
      </c>
      <c r="C834" t="s">
        <v>548</v>
      </c>
      <c r="D834" t="s">
        <v>585</v>
      </c>
      <c r="E834">
        <v>-0.36305811677248201</v>
      </c>
      <c r="F834">
        <v>-0.55351524875610603</v>
      </c>
      <c r="G834">
        <v>-1.35730003562835</v>
      </c>
      <c r="H834">
        <v>-1.5626078253621101</v>
      </c>
      <c r="I834">
        <v>0.54252254991097804</v>
      </c>
      <c r="J834">
        <v>1.1263984249599901</v>
      </c>
      <c r="K834">
        <v>1.91706206011071</v>
      </c>
      <c r="L834">
        <v>1.4010902814908399</v>
      </c>
      <c r="M834">
        <v>-1.25156871498761</v>
      </c>
      <c r="N834">
        <v>-0.829117024298338</v>
      </c>
      <c r="O834">
        <v>0.333297858901689</v>
      </c>
      <c r="P834">
        <v>0.26785387017886497</v>
      </c>
      <c r="Q834">
        <v>-0.56790045152567303</v>
      </c>
      <c r="R834">
        <v>0.26734854445713901</v>
      </c>
      <c r="S834">
        <v>0.46919458975665401</v>
      </c>
      <c r="T834">
        <v>0.16029923756376799</v>
      </c>
    </row>
    <row r="835" spans="1:20" x14ac:dyDescent="0.2">
      <c r="A835" t="s">
        <v>586</v>
      </c>
      <c r="B835" t="s">
        <v>928</v>
      </c>
      <c r="C835" t="s">
        <v>587</v>
      </c>
      <c r="D835" t="s">
        <v>588</v>
      </c>
      <c r="E835">
        <v>0.343923252283373</v>
      </c>
      <c r="F835">
        <v>0.71249099749876899</v>
      </c>
      <c r="G835">
        <v>0.38139688904144298</v>
      </c>
      <c r="H835">
        <v>0.99564426256651395</v>
      </c>
      <c r="I835">
        <v>-0.32992612780736602</v>
      </c>
      <c r="J835">
        <v>-1.5699765041498399</v>
      </c>
      <c r="K835">
        <v>-2.28089270928024</v>
      </c>
      <c r="L835">
        <v>-1.7881560463303701</v>
      </c>
      <c r="M835">
        <v>0.37684845685623303</v>
      </c>
      <c r="N835">
        <v>0.71088560137192802</v>
      </c>
      <c r="O835">
        <v>0.83475620197543599</v>
      </c>
      <c r="P835">
        <v>0.71096077752023801</v>
      </c>
      <c r="Q835">
        <v>0.34824639470024699</v>
      </c>
      <c r="R835">
        <v>-0.12038322480241299</v>
      </c>
      <c r="S835">
        <v>0.17745572598953799</v>
      </c>
      <c r="T835">
        <v>0.49672605256651597</v>
      </c>
    </row>
    <row r="836" spans="1:20" x14ac:dyDescent="0.2">
      <c r="A836" t="s">
        <v>595</v>
      </c>
      <c r="B836" t="s">
        <v>928</v>
      </c>
      <c r="C836" t="s">
        <v>596</v>
      </c>
      <c r="D836" t="s">
        <v>597</v>
      </c>
      <c r="E836">
        <v>-0.38996750316557399</v>
      </c>
      <c r="F836">
        <v>-0.42943981033389</v>
      </c>
      <c r="G836">
        <v>0.105643585718688</v>
      </c>
      <c r="H836">
        <v>-0.38204864209279499</v>
      </c>
      <c r="I836">
        <v>-0.120003259967693</v>
      </c>
      <c r="J836">
        <v>1.2486943820794201</v>
      </c>
      <c r="K836">
        <v>1.8863114842653801</v>
      </c>
      <c r="L836">
        <v>2.1148591505831802</v>
      </c>
      <c r="M836">
        <v>-0.78793444925726097</v>
      </c>
      <c r="N836">
        <v>-0.67689430549731899</v>
      </c>
      <c r="O836">
        <v>-1.2857971801371</v>
      </c>
      <c r="P836">
        <v>-1.3400528664640401</v>
      </c>
      <c r="Q836">
        <v>-3.5443088586544998E-2</v>
      </c>
      <c r="R836">
        <v>0.48540417798059499</v>
      </c>
      <c r="S836">
        <v>-2.3929945860279099E-2</v>
      </c>
      <c r="T836">
        <v>-0.36940172926475101</v>
      </c>
    </row>
    <row r="837" spans="1:20" x14ac:dyDescent="0.2">
      <c r="A837" t="s">
        <v>600</v>
      </c>
      <c r="B837" t="s">
        <v>928</v>
      </c>
      <c r="C837" t="s">
        <v>601</v>
      </c>
      <c r="D837" t="s">
        <v>602</v>
      </c>
      <c r="E837">
        <v>0.23541010483129801</v>
      </c>
      <c r="F837">
        <v>0.20053406967335399</v>
      </c>
      <c r="G837">
        <v>-0.13030973089945</v>
      </c>
      <c r="H837">
        <v>-0.99491860786192798</v>
      </c>
      <c r="I837">
        <v>1.1514477747668499</v>
      </c>
      <c r="J837">
        <v>1.2735189206583599</v>
      </c>
      <c r="K837">
        <v>1.92096063514375</v>
      </c>
      <c r="L837">
        <v>1.3001750918969699</v>
      </c>
      <c r="M837">
        <v>-0.96454713583341301</v>
      </c>
      <c r="N837">
        <v>7.9350255574034204E-2</v>
      </c>
      <c r="O837">
        <v>-0.10176363723560999</v>
      </c>
      <c r="P837">
        <v>-0.182015177754458</v>
      </c>
      <c r="Q837">
        <v>-0.25983479747275201</v>
      </c>
      <c r="R837">
        <v>-0.83229368662988601</v>
      </c>
      <c r="S837">
        <v>-1.6605069660227201</v>
      </c>
      <c r="T837">
        <v>-1.03520711283438</v>
      </c>
    </row>
    <row r="838" spans="1:20" x14ac:dyDescent="0.2">
      <c r="A838" t="s">
        <v>603</v>
      </c>
      <c r="B838" t="s">
        <v>928</v>
      </c>
      <c r="C838" t="s">
        <v>604</v>
      </c>
      <c r="D838" t="s">
        <v>605</v>
      </c>
      <c r="E838">
        <v>-0.59763925907071702</v>
      </c>
      <c r="F838">
        <v>-1.1983481588332301</v>
      </c>
      <c r="G838">
        <v>-0.72265644081028402</v>
      </c>
      <c r="H838">
        <v>-0.60542224507882303</v>
      </c>
      <c r="I838">
        <v>-0.51037442455906901</v>
      </c>
      <c r="J838">
        <v>1.4258406247920601</v>
      </c>
      <c r="K838">
        <v>1.7279574999679701</v>
      </c>
      <c r="L838">
        <v>1.18536735392557</v>
      </c>
      <c r="M838">
        <v>-1.1868916992896701</v>
      </c>
      <c r="N838">
        <v>-0.90986798680281999</v>
      </c>
      <c r="O838">
        <v>0.83530432955900402</v>
      </c>
      <c r="P838">
        <v>1.4803675225300901</v>
      </c>
      <c r="Q838">
        <v>-0.590575740604807</v>
      </c>
      <c r="R838">
        <v>-0.18370462122053699</v>
      </c>
      <c r="S838">
        <v>0.16418388081492399</v>
      </c>
      <c r="T838">
        <v>-0.31354063531965798</v>
      </c>
    </row>
    <row r="839" spans="1:20" x14ac:dyDescent="0.2">
      <c r="A839" t="s">
        <v>46</v>
      </c>
      <c r="B839" t="s">
        <v>928</v>
      </c>
      <c r="C839" t="s">
        <v>47</v>
      </c>
      <c r="D839" t="s">
        <v>48</v>
      </c>
      <c r="E839">
        <v>-0.783981224865411</v>
      </c>
      <c r="F839">
        <v>-0.92051479366121403</v>
      </c>
      <c r="G839">
        <v>-0.64124457313546002</v>
      </c>
      <c r="H839">
        <v>-0.37340905920470302</v>
      </c>
      <c r="I839">
        <v>0.97009380404255396</v>
      </c>
      <c r="J839">
        <v>1.1707580244407201</v>
      </c>
      <c r="K839">
        <v>1.7722977995018201</v>
      </c>
      <c r="L839">
        <v>1.9316895549852799</v>
      </c>
      <c r="M839">
        <v>-0.21273493866600801</v>
      </c>
      <c r="N839">
        <v>-0.42394626752129799</v>
      </c>
      <c r="O839">
        <v>0.21059866129798399</v>
      </c>
      <c r="P839">
        <v>0.68127040076129297</v>
      </c>
      <c r="Q839">
        <v>-0.82389189629436499</v>
      </c>
      <c r="R839">
        <v>-1.1692494179431101</v>
      </c>
      <c r="S839">
        <v>-0.51942442426023605</v>
      </c>
      <c r="T839">
        <v>-0.86831164947783501</v>
      </c>
    </row>
    <row r="840" spans="1:20" x14ac:dyDescent="0.2">
      <c r="A840" t="s">
        <v>611</v>
      </c>
      <c r="B840" t="s">
        <v>928</v>
      </c>
      <c r="C840" t="s">
        <v>612</v>
      </c>
      <c r="D840" t="s">
        <v>613</v>
      </c>
      <c r="E840">
        <v>-0.43443129750257198</v>
      </c>
      <c r="F840">
        <v>0.119337775804843</v>
      </c>
      <c r="G840">
        <v>0.114143464557283</v>
      </c>
      <c r="H840">
        <v>0.34549692191595899</v>
      </c>
      <c r="I840">
        <v>2.6065548903593498</v>
      </c>
      <c r="J840">
        <v>0.86885192644794995</v>
      </c>
      <c r="K840">
        <v>-5.76169826961054E-2</v>
      </c>
      <c r="L840">
        <v>0.62390240735687097</v>
      </c>
      <c r="M840">
        <v>-0.18764593443642799</v>
      </c>
      <c r="N840">
        <v>9.8185297552283501E-2</v>
      </c>
      <c r="O840">
        <v>-0.393534116617758</v>
      </c>
      <c r="P840">
        <v>-0.26785005018539398</v>
      </c>
      <c r="Q840">
        <v>8.2241434591478299E-2</v>
      </c>
      <c r="R840">
        <v>-1.95513231177575</v>
      </c>
      <c r="S840">
        <v>-1.61837371853614</v>
      </c>
      <c r="T840">
        <v>5.5870293164150001E-2</v>
      </c>
    </row>
    <row r="841" spans="1:20" x14ac:dyDescent="0.2">
      <c r="A841" t="s">
        <v>614</v>
      </c>
      <c r="B841" t="s">
        <v>928</v>
      </c>
      <c r="C841" t="s">
        <v>352</v>
      </c>
      <c r="D841" t="s">
        <v>615</v>
      </c>
      <c r="E841">
        <v>-0.97071900266199596</v>
      </c>
      <c r="F841">
        <v>-1.09347470607763</v>
      </c>
      <c r="G841">
        <v>-0.71219967661283901</v>
      </c>
      <c r="H841">
        <v>-1.2149141306304501</v>
      </c>
      <c r="I841">
        <v>0.134777587224929</v>
      </c>
      <c r="J841">
        <v>0.68619460719766601</v>
      </c>
      <c r="K841">
        <v>1.53992311038271</v>
      </c>
      <c r="L841">
        <v>1.8756289032078299</v>
      </c>
      <c r="M841">
        <v>-0.92115807638361602</v>
      </c>
      <c r="N841">
        <v>-0.51491232461351299</v>
      </c>
      <c r="O841">
        <v>0.79013952026170098</v>
      </c>
      <c r="P841">
        <v>1.2800488893363799</v>
      </c>
      <c r="Q841">
        <v>-0.82554397454856798</v>
      </c>
      <c r="R841">
        <v>-0.49292266827707998</v>
      </c>
      <c r="S841">
        <v>0.44647056450904898</v>
      </c>
      <c r="T841">
        <v>-7.3386223145703701E-3</v>
      </c>
    </row>
    <row r="842" spans="1:20" x14ac:dyDescent="0.2">
      <c r="A842" t="s">
        <v>219</v>
      </c>
      <c r="B842" t="s">
        <v>928</v>
      </c>
      <c r="C842" t="s">
        <v>220</v>
      </c>
      <c r="D842" t="s">
        <v>221</v>
      </c>
      <c r="E842">
        <v>-0.18951833891029199</v>
      </c>
      <c r="F842">
        <v>-7.6311405907791105E-2</v>
      </c>
      <c r="G842">
        <v>0.55280117171404097</v>
      </c>
      <c r="H842">
        <v>0.60267482508880998</v>
      </c>
      <c r="I842">
        <v>1.7779083587312401</v>
      </c>
      <c r="J842">
        <v>4.5928303704589099E-2</v>
      </c>
      <c r="K842">
        <v>-0.45901127313672102</v>
      </c>
      <c r="L842">
        <v>-0.71439028260216397</v>
      </c>
      <c r="M842">
        <v>-0.73493055676242403</v>
      </c>
      <c r="N842">
        <v>-1.3382696483060701</v>
      </c>
      <c r="O842">
        <v>-1.5371742088079701</v>
      </c>
      <c r="P842">
        <v>-1.47427514209557</v>
      </c>
      <c r="Q842">
        <v>1.1610107071695099</v>
      </c>
      <c r="R842">
        <v>0.68182819421121199</v>
      </c>
      <c r="S842">
        <v>0.478652505553186</v>
      </c>
      <c r="T842">
        <v>1.2230767903564399</v>
      </c>
    </row>
    <row r="843" spans="1:20" x14ac:dyDescent="0.2">
      <c r="A843" t="s">
        <v>888</v>
      </c>
      <c r="B843" t="s">
        <v>928</v>
      </c>
      <c r="C843" t="s">
        <v>889</v>
      </c>
      <c r="D843" t="s">
        <v>890</v>
      </c>
      <c r="E843">
        <v>1.17263749369544</v>
      </c>
      <c r="F843">
        <v>1.0666591670752501</v>
      </c>
      <c r="G843">
        <v>0.895197710189781</v>
      </c>
      <c r="H843">
        <v>1.3296245566832801</v>
      </c>
      <c r="I843">
        <v>0.712131952454085</v>
      </c>
      <c r="J843">
        <v>-0.92372005624836895</v>
      </c>
      <c r="K843">
        <v>-1.77426948281146</v>
      </c>
      <c r="L843">
        <v>-1.47705300951092</v>
      </c>
      <c r="M843">
        <v>0.82387589413983597</v>
      </c>
      <c r="N843">
        <v>2.4450992407283101E-2</v>
      </c>
      <c r="O843">
        <v>-0.25545718767962899</v>
      </c>
      <c r="P843">
        <v>6.7842584864654998E-2</v>
      </c>
      <c r="Q843">
        <v>0.70090022331694402</v>
      </c>
      <c r="R843">
        <v>-1.00712785361824</v>
      </c>
      <c r="S843">
        <v>-0.84219516862618504</v>
      </c>
      <c r="T843">
        <v>-0.51349781633174796</v>
      </c>
    </row>
    <row r="844" spans="1:20" x14ac:dyDescent="0.2">
      <c r="A844" t="s">
        <v>222</v>
      </c>
      <c r="B844" t="s">
        <v>928</v>
      </c>
      <c r="C844" t="s">
        <v>223</v>
      </c>
      <c r="D844" t="s">
        <v>224</v>
      </c>
      <c r="E844">
        <v>-9.3610857748037193E-2</v>
      </c>
      <c r="F844">
        <v>-0.390515514569728</v>
      </c>
      <c r="G844">
        <v>-0.54289982228538902</v>
      </c>
      <c r="H844">
        <v>0.29017120664939999</v>
      </c>
      <c r="I844">
        <v>2.3003279815885298</v>
      </c>
      <c r="J844">
        <v>0.84580144419436798</v>
      </c>
      <c r="K844">
        <v>0.67690612043527698</v>
      </c>
      <c r="L844">
        <v>0.24409916124967601</v>
      </c>
      <c r="M844">
        <v>4.6705539977224701E-2</v>
      </c>
      <c r="N844">
        <v>-0.599696554170559</v>
      </c>
      <c r="O844">
        <v>0.52589575798253496</v>
      </c>
      <c r="P844">
        <v>0.92171203007693303</v>
      </c>
      <c r="Q844">
        <v>-0.31750528896534902</v>
      </c>
      <c r="R844">
        <v>-1.6927276671471001</v>
      </c>
      <c r="S844">
        <v>-1.8245065232094499</v>
      </c>
      <c r="T844">
        <v>-0.39015701405832798</v>
      </c>
    </row>
    <row r="845" spans="1:20" x14ac:dyDescent="0.2">
      <c r="A845" t="s">
        <v>616</v>
      </c>
      <c r="B845" t="s">
        <v>928</v>
      </c>
      <c r="C845" t="s">
        <v>617</v>
      </c>
      <c r="D845" t="s">
        <v>618</v>
      </c>
      <c r="E845">
        <v>-0.31169278474638301</v>
      </c>
      <c r="F845">
        <v>-0.27987104325405698</v>
      </c>
      <c r="G845">
        <v>-0.82257466345932095</v>
      </c>
      <c r="H845">
        <v>-0.77361219783463497</v>
      </c>
      <c r="I845">
        <v>1.48560103350983</v>
      </c>
      <c r="J845">
        <v>1.0289987686561199</v>
      </c>
      <c r="K845">
        <v>2.2056269859045901</v>
      </c>
      <c r="L845">
        <v>0.89026687098637103</v>
      </c>
      <c r="M845">
        <v>-1.2485429099368901</v>
      </c>
      <c r="N845">
        <v>8.3278217710182206E-2</v>
      </c>
      <c r="O845">
        <v>0.40135977682177898</v>
      </c>
      <c r="P845">
        <v>0.317004468076304</v>
      </c>
      <c r="Q845">
        <v>-0.73767280354122</v>
      </c>
      <c r="R845">
        <v>-0.13227596873338601</v>
      </c>
      <c r="S845">
        <v>-0.95351852123782799</v>
      </c>
      <c r="T845">
        <v>-1.15237522892143</v>
      </c>
    </row>
    <row r="846" spans="1:20" x14ac:dyDescent="0.2">
      <c r="A846" t="s">
        <v>622</v>
      </c>
      <c r="B846" t="s">
        <v>928</v>
      </c>
      <c r="C846" t="s">
        <v>623</v>
      </c>
      <c r="D846" t="s">
        <v>624</v>
      </c>
      <c r="E846">
        <v>-0.39667790674660097</v>
      </c>
      <c r="F846">
        <v>-0.44154967271407097</v>
      </c>
      <c r="G846">
        <v>5.10105055335352E-2</v>
      </c>
      <c r="H846">
        <v>0.39890728451373603</v>
      </c>
      <c r="I846">
        <v>2.9848435612880899</v>
      </c>
      <c r="J846">
        <v>0.37580443712911898</v>
      </c>
      <c r="K846">
        <v>0.39698071316919498</v>
      </c>
      <c r="L846">
        <v>0.92719913254951403</v>
      </c>
      <c r="M846">
        <v>-0.97982720806362</v>
      </c>
      <c r="N846">
        <v>-0.124562082863936</v>
      </c>
      <c r="O846">
        <v>0.40032240408456798</v>
      </c>
      <c r="P846">
        <v>-0.108871589649141</v>
      </c>
      <c r="Q846">
        <v>-0.76167189703832205</v>
      </c>
      <c r="R846">
        <v>-1.2721798180103201</v>
      </c>
      <c r="S846">
        <v>-0.82735862908083802</v>
      </c>
      <c r="T846">
        <v>-0.62236923410090395</v>
      </c>
    </row>
    <row r="847" spans="1:20" x14ac:dyDescent="0.2">
      <c r="A847" t="s">
        <v>645</v>
      </c>
      <c r="B847" t="s">
        <v>928</v>
      </c>
      <c r="C847" t="s">
        <v>646</v>
      </c>
      <c r="D847" t="s">
        <v>647</v>
      </c>
      <c r="E847">
        <v>-0.62577139303956697</v>
      </c>
      <c r="F847">
        <v>-1.8812445273554499</v>
      </c>
      <c r="G847">
        <v>-1.00570739246658</v>
      </c>
      <c r="H847">
        <v>-0.32542192097690098</v>
      </c>
      <c r="I847">
        <v>4.8041005065670002E-2</v>
      </c>
      <c r="J847">
        <v>0.97495901506593596</v>
      </c>
      <c r="K847">
        <v>1.45281889255898</v>
      </c>
      <c r="L847">
        <v>1.20451124768128</v>
      </c>
      <c r="M847">
        <v>-0.17024149309568201</v>
      </c>
      <c r="N847">
        <v>-0.74481911104729304</v>
      </c>
      <c r="O847">
        <v>1.31668097663951</v>
      </c>
      <c r="P847">
        <v>1.2788347409377701</v>
      </c>
      <c r="Q847">
        <v>-0.98612332351063803</v>
      </c>
      <c r="R847">
        <v>-0.70565792104632297</v>
      </c>
      <c r="S847">
        <v>7.7575634008028194E-2</v>
      </c>
      <c r="T847">
        <v>9.1565570581270003E-2</v>
      </c>
    </row>
    <row r="848" spans="1:20" x14ac:dyDescent="0.2">
      <c r="A848" t="s">
        <v>651</v>
      </c>
      <c r="B848" t="s">
        <v>928</v>
      </c>
      <c r="C848" t="s">
        <v>652</v>
      </c>
      <c r="D848" t="s">
        <v>653</v>
      </c>
      <c r="E848">
        <v>-1.3643934700971201</v>
      </c>
      <c r="F848">
        <v>-0.77885681566842202</v>
      </c>
      <c r="G848">
        <v>-0.81511558162561504</v>
      </c>
      <c r="H848">
        <v>-1.21228162879025</v>
      </c>
      <c r="I848">
        <v>-0.80908517984068695</v>
      </c>
      <c r="J848">
        <v>3.4857993855128902E-2</v>
      </c>
      <c r="K848">
        <v>0.69721436529027603</v>
      </c>
      <c r="L848">
        <v>0.37562514639316902</v>
      </c>
      <c r="M848">
        <v>-0.65291366791000005</v>
      </c>
      <c r="N848">
        <v>0.40739190771127398</v>
      </c>
      <c r="O848">
        <v>2.0595443892161498</v>
      </c>
      <c r="P848">
        <v>1.1181295649790199</v>
      </c>
      <c r="Q848">
        <v>-0.92541240534408598</v>
      </c>
      <c r="R848">
        <v>1.2415470784248701</v>
      </c>
      <c r="S848">
        <v>0.77994297700191795</v>
      </c>
      <c r="T848">
        <v>-0.15619467359563</v>
      </c>
    </row>
    <row r="849" spans="1:20" x14ac:dyDescent="0.2">
      <c r="A849" t="s">
        <v>654</v>
      </c>
      <c r="B849" t="s">
        <v>928</v>
      </c>
      <c r="C849" t="s">
        <v>655</v>
      </c>
      <c r="D849" t="s">
        <v>656</v>
      </c>
      <c r="E849">
        <v>-0.37168043177819499</v>
      </c>
      <c r="F849">
        <v>2.1396691564043599E-2</v>
      </c>
      <c r="G849">
        <v>-0.86994970130701899</v>
      </c>
      <c r="H849">
        <v>-6.3321083499096598E-2</v>
      </c>
      <c r="I849">
        <v>2.6403583369830299</v>
      </c>
      <c r="J849">
        <v>0.51869018111167098</v>
      </c>
      <c r="K849">
        <v>1.05766289348431</v>
      </c>
      <c r="L849">
        <v>1.2170818843008799</v>
      </c>
      <c r="M849">
        <v>-0.20796864014032501</v>
      </c>
      <c r="N849">
        <v>-5.4203239555101597E-2</v>
      </c>
      <c r="O849">
        <v>-0.74344870391669804</v>
      </c>
      <c r="P849">
        <v>0.14650984401752801</v>
      </c>
      <c r="Q849">
        <v>-0.50087650399371997</v>
      </c>
      <c r="R849">
        <v>-0.71721767958525895</v>
      </c>
      <c r="S849">
        <v>-1.6388954757524601</v>
      </c>
      <c r="T849">
        <v>-0.43413837193360499</v>
      </c>
    </row>
    <row r="850" spans="1:20" x14ac:dyDescent="0.2">
      <c r="A850" t="s">
        <v>657</v>
      </c>
      <c r="B850" t="s">
        <v>928</v>
      </c>
      <c r="C850" t="s">
        <v>658</v>
      </c>
      <c r="D850" t="s">
        <v>659</v>
      </c>
      <c r="E850">
        <v>0.132364411319634</v>
      </c>
      <c r="F850">
        <v>-0.49205357805069799</v>
      </c>
      <c r="G850">
        <v>-0.33080188714316699</v>
      </c>
      <c r="H850">
        <v>0.79078132492153796</v>
      </c>
      <c r="I850">
        <v>0.41054398969157102</v>
      </c>
      <c r="J850">
        <v>-6.5891966040266495E-2</v>
      </c>
      <c r="K850">
        <v>1.3903379425811</v>
      </c>
      <c r="L850">
        <v>2.67086657804342</v>
      </c>
      <c r="M850">
        <v>-0.78951612238991897</v>
      </c>
      <c r="N850">
        <v>0.13195562158929899</v>
      </c>
      <c r="O850">
        <v>-0.97202222064341404</v>
      </c>
      <c r="P850">
        <v>-0.13718791308012199</v>
      </c>
      <c r="Q850">
        <v>0.13699382947476399</v>
      </c>
      <c r="R850">
        <v>-0.70253364788058503</v>
      </c>
      <c r="S850">
        <v>-0.70833982724691402</v>
      </c>
      <c r="T850">
        <v>-1.4654965351462399</v>
      </c>
    </row>
    <row r="851" spans="1:20" x14ac:dyDescent="0.2">
      <c r="A851" t="s">
        <v>663</v>
      </c>
      <c r="B851" t="s">
        <v>928</v>
      </c>
      <c r="C851" t="s">
        <v>664</v>
      </c>
      <c r="D851" t="s">
        <v>665</v>
      </c>
      <c r="E851">
        <v>-0.193195135998012</v>
      </c>
      <c r="F851">
        <v>-0.124376419107934</v>
      </c>
      <c r="G851">
        <v>-0.382213392600744</v>
      </c>
      <c r="H851">
        <v>-0.64980360876268695</v>
      </c>
      <c r="I851">
        <v>0.20013618473772701</v>
      </c>
      <c r="J851">
        <v>0.621621969756878</v>
      </c>
      <c r="K851">
        <v>0.43677559189385501</v>
      </c>
      <c r="L851">
        <v>-3.7625078605102398E-2</v>
      </c>
      <c r="M851">
        <v>-0.47245249189823002</v>
      </c>
      <c r="N851">
        <v>-0.88618290275696798</v>
      </c>
      <c r="O851">
        <v>1.8275255783587601</v>
      </c>
      <c r="P851">
        <v>2.6247132694867399</v>
      </c>
      <c r="Q851">
        <v>-0.55818046439926405</v>
      </c>
      <c r="R851">
        <v>-1.2316097800988399</v>
      </c>
      <c r="S851">
        <v>-0.63126555261378803</v>
      </c>
      <c r="T851">
        <v>-0.54386776739239795</v>
      </c>
    </row>
    <row r="852" spans="1:20" x14ac:dyDescent="0.2">
      <c r="A852" t="s">
        <v>671</v>
      </c>
      <c r="B852" t="s">
        <v>928</v>
      </c>
      <c r="C852" t="s">
        <v>672</v>
      </c>
      <c r="D852" t="s">
        <v>673</v>
      </c>
      <c r="E852">
        <v>-0.88767253369853505</v>
      </c>
      <c r="F852">
        <v>-0.52373694487417599</v>
      </c>
      <c r="G852">
        <v>-0.507407037210171</v>
      </c>
      <c r="H852">
        <v>-0.81499240423849795</v>
      </c>
      <c r="I852">
        <v>2.9532878208320001</v>
      </c>
      <c r="J852">
        <v>0.80108484126100898</v>
      </c>
      <c r="K852">
        <v>0.89606559914966</v>
      </c>
      <c r="L852">
        <v>0.87603561592835499</v>
      </c>
      <c r="M852">
        <v>-0.75103398909185903</v>
      </c>
      <c r="N852">
        <v>-0.18162967332558699</v>
      </c>
      <c r="O852">
        <v>0.42203479628692497</v>
      </c>
      <c r="P852">
        <v>-4.3843581574631703E-2</v>
      </c>
      <c r="Q852">
        <v>-0.55282292765677699</v>
      </c>
      <c r="R852">
        <v>-0.41595566141785001</v>
      </c>
      <c r="S852">
        <v>-0.73626866319889495</v>
      </c>
      <c r="T852">
        <v>-0.53314525717100003</v>
      </c>
    </row>
    <row r="853" spans="1:20" x14ac:dyDescent="0.2">
      <c r="A853" t="s">
        <v>677</v>
      </c>
      <c r="B853" t="s">
        <v>928</v>
      </c>
      <c r="C853" t="s">
        <v>678</v>
      </c>
      <c r="D853" t="s">
        <v>679</v>
      </c>
      <c r="E853">
        <v>-8.5758031176162403E-2</v>
      </c>
      <c r="F853">
        <v>-0.25825512964066499</v>
      </c>
      <c r="G853">
        <v>-1.59446355363749</v>
      </c>
      <c r="H853">
        <v>-0.82901079695331203</v>
      </c>
      <c r="I853">
        <v>2.0785135163049402</v>
      </c>
      <c r="J853">
        <v>0.42495766419540898</v>
      </c>
      <c r="K853">
        <v>1.12046438101657</v>
      </c>
      <c r="L853">
        <v>1.2217114988651001</v>
      </c>
      <c r="M853">
        <v>-0.61183678790367302</v>
      </c>
      <c r="N853">
        <v>0.19581555070588499</v>
      </c>
      <c r="O853">
        <v>0.22959962707405901</v>
      </c>
      <c r="P853">
        <v>0.93955518941793903</v>
      </c>
      <c r="Q853">
        <v>-0.80951394990297798</v>
      </c>
      <c r="R853">
        <v>-1.237870835706</v>
      </c>
      <c r="S853">
        <v>-0.94172182219830003</v>
      </c>
      <c r="T853">
        <v>0.15781347953865099</v>
      </c>
    </row>
    <row r="854" spans="1:20" x14ac:dyDescent="0.2">
      <c r="A854" t="s">
        <v>51</v>
      </c>
      <c r="B854" t="s">
        <v>928</v>
      </c>
      <c r="C854" t="s">
        <v>52</v>
      </c>
      <c r="D854" t="s">
        <v>53</v>
      </c>
      <c r="E854">
        <v>-0.49758522147966</v>
      </c>
      <c r="F854">
        <v>-0.71900584725539995</v>
      </c>
      <c r="G854">
        <v>-0.150407948048181</v>
      </c>
      <c r="H854">
        <v>-0.53587669814596195</v>
      </c>
      <c r="I854">
        <v>2.3111235482077799</v>
      </c>
      <c r="J854">
        <v>0.87998077596643098</v>
      </c>
      <c r="K854">
        <v>-0.102040028319704</v>
      </c>
      <c r="L854">
        <v>0.51468791051304597</v>
      </c>
      <c r="M854">
        <v>-0.483894020254511</v>
      </c>
      <c r="N854">
        <v>0.47641415857407898</v>
      </c>
      <c r="O854">
        <v>0.81051032373021203</v>
      </c>
      <c r="P854">
        <v>1.13203110140862</v>
      </c>
      <c r="Q854">
        <v>-7.6751340827956802E-2</v>
      </c>
      <c r="R854">
        <v>-1.07449527968648</v>
      </c>
      <c r="S854">
        <v>-1.9086253917931599</v>
      </c>
      <c r="T854">
        <v>-0.57606604258915295</v>
      </c>
    </row>
    <row r="855" spans="1:20" x14ac:dyDescent="0.2">
      <c r="A855" t="s">
        <v>684</v>
      </c>
      <c r="B855" t="s">
        <v>928</v>
      </c>
      <c r="C855" t="s">
        <v>685</v>
      </c>
      <c r="D855" t="s">
        <v>686</v>
      </c>
      <c r="E855">
        <v>1.1933946117489</v>
      </c>
      <c r="F855">
        <v>0.60458298696359003</v>
      </c>
      <c r="G855">
        <v>0.495728920357839</v>
      </c>
      <c r="H855">
        <v>1.5064846879890801</v>
      </c>
      <c r="I855">
        <v>-0.17660675121776201</v>
      </c>
      <c r="J855">
        <v>-1.4909475916536901</v>
      </c>
      <c r="K855">
        <v>-1.37039018876819</v>
      </c>
      <c r="L855">
        <v>-1.4648219646304601</v>
      </c>
      <c r="M855">
        <v>0.62489437710191698</v>
      </c>
      <c r="N855">
        <v>1.19272657978935</v>
      </c>
      <c r="O855">
        <v>-0.68395840894463</v>
      </c>
      <c r="P855">
        <v>-0.24343495309262</v>
      </c>
      <c r="Q855">
        <v>0.56591693237946605</v>
      </c>
      <c r="R855">
        <v>-1.08351768783519</v>
      </c>
      <c r="S855">
        <v>-0.34903122717256602</v>
      </c>
      <c r="T855">
        <v>0.67897967698498296</v>
      </c>
    </row>
    <row r="856" spans="1:20" x14ac:dyDescent="0.2">
      <c r="A856" t="s">
        <v>687</v>
      </c>
      <c r="B856" t="s">
        <v>928</v>
      </c>
      <c r="C856" t="s">
        <v>407</v>
      </c>
      <c r="D856" t="s">
        <v>688</v>
      </c>
      <c r="E856">
        <v>-0.46881594227151202</v>
      </c>
      <c r="F856">
        <v>-0.58929146638944596</v>
      </c>
      <c r="G856">
        <v>-1.03777340795891</v>
      </c>
      <c r="H856">
        <v>-0.70860770121587402</v>
      </c>
      <c r="I856">
        <v>1.7382351675705401</v>
      </c>
      <c r="J856">
        <v>1.3916692273103499</v>
      </c>
      <c r="K856">
        <v>1.2485880693812399</v>
      </c>
      <c r="L856">
        <v>0.92805498838624101</v>
      </c>
      <c r="M856">
        <v>-0.96525370883496697</v>
      </c>
      <c r="N856">
        <v>-0.51473003731339295</v>
      </c>
      <c r="O856">
        <v>1.0681057069873101</v>
      </c>
      <c r="P856">
        <v>0.88356613370960402</v>
      </c>
      <c r="Q856">
        <v>-0.70362628313523801</v>
      </c>
      <c r="R856">
        <v>-1.0050942163249399</v>
      </c>
      <c r="S856">
        <v>-0.47168003365600097</v>
      </c>
      <c r="T856">
        <v>-0.79334649624501397</v>
      </c>
    </row>
    <row r="857" spans="1:20" x14ac:dyDescent="0.2">
      <c r="A857" t="s">
        <v>689</v>
      </c>
      <c r="B857" t="s">
        <v>928</v>
      </c>
      <c r="C857" t="s">
        <v>407</v>
      </c>
      <c r="D857" t="s">
        <v>410</v>
      </c>
      <c r="E857">
        <v>-0.67916299736665198</v>
      </c>
      <c r="F857">
        <v>0.11914230922893899</v>
      </c>
      <c r="G857">
        <v>-0.68759173555183295</v>
      </c>
      <c r="H857">
        <v>-1.510529411269</v>
      </c>
      <c r="I857">
        <v>1.53460771492044</v>
      </c>
      <c r="J857">
        <v>1.0814820272707499</v>
      </c>
      <c r="K857">
        <v>1.0013186492274699</v>
      </c>
      <c r="L857">
        <v>1.76140734824823</v>
      </c>
      <c r="M857">
        <v>-0.30805698532283399</v>
      </c>
      <c r="N857">
        <v>-0.32701591221741</v>
      </c>
      <c r="O857">
        <v>0.53521187895240696</v>
      </c>
      <c r="P857">
        <v>0.40724132946545899</v>
      </c>
      <c r="Q857">
        <v>-0.103104552871932</v>
      </c>
      <c r="R857">
        <v>-1.42729468446754</v>
      </c>
      <c r="S857">
        <v>-1.1792366820037199</v>
      </c>
      <c r="T857">
        <v>-0.218418296242818</v>
      </c>
    </row>
    <row r="858" spans="1:20" x14ac:dyDescent="0.2">
      <c r="A858" t="s">
        <v>690</v>
      </c>
      <c r="B858" t="s">
        <v>928</v>
      </c>
      <c r="C858" t="s">
        <v>691</v>
      </c>
      <c r="D858" t="s">
        <v>692</v>
      </c>
      <c r="E858">
        <v>-0.64885890355423803</v>
      </c>
      <c r="F858">
        <v>-0.64158506253499603</v>
      </c>
      <c r="G858">
        <v>-1.07426280320677</v>
      </c>
      <c r="H858">
        <v>-0.81121662398421601</v>
      </c>
      <c r="I858">
        <v>2.1836446948354902</v>
      </c>
      <c r="J858">
        <v>-2.5869296767366502E-3</v>
      </c>
      <c r="K858">
        <v>0.93329061555396897</v>
      </c>
      <c r="L858">
        <v>1.19646714340676</v>
      </c>
      <c r="M858">
        <v>-0.99027231084976397</v>
      </c>
      <c r="N858">
        <v>-0.80391770116345695</v>
      </c>
      <c r="O858">
        <v>1.08754502302649</v>
      </c>
      <c r="P858">
        <v>1.2668570563394199</v>
      </c>
      <c r="Q858">
        <v>-0.23792469992559701</v>
      </c>
      <c r="R858">
        <v>-0.445065924567146</v>
      </c>
      <c r="S858">
        <v>-0.27925376180135503</v>
      </c>
      <c r="T858">
        <v>-0.732859811897838</v>
      </c>
    </row>
    <row r="859" spans="1:20" x14ac:dyDescent="0.2">
      <c r="A859" t="s">
        <v>57</v>
      </c>
      <c r="B859" t="s">
        <v>928</v>
      </c>
      <c r="C859" t="s">
        <v>58</v>
      </c>
      <c r="D859" t="s">
        <v>59</v>
      </c>
      <c r="E859">
        <v>-0.48255518998191799</v>
      </c>
      <c r="F859">
        <v>-0.74967056478583805</v>
      </c>
      <c r="G859">
        <v>-0.64857528852602497</v>
      </c>
      <c r="H859">
        <v>-0.137660569101861</v>
      </c>
      <c r="I859">
        <v>2.11125812708408</v>
      </c>
      <c r="J859">
        <v>0.73868366468793001</v>
      </c>
      <c r="K859">
        <v>1.3381540479292899</v>
      </c>
      <c r="L859">
        <v>1.4561567364494801</v>
      </c>
      <c r="M859">
        <v>-0.70057392317886402</v>
      </c>
      <c r="N859">
        <v>-0.44177367782514199</v>
      </c>
      <c r="O859">
        <v>0.486639104759852</v>
      </c>
      <c r="P859">
        <v>0.72040557735558897</v>
      </c>
      <c r="Q859">
        <v>-0.89725831696133695</v>
      </c>
      <c r="R859">
        <v>-0.96737676345599699</v>
      </c>
      <c r="S859">
        <v>-0.94368059448779595</v>
      </c>
      <c r="T859">
        <v>-0.88217236996144099</v>
      </c>
    </row>
    <row r="860" spans="1:20" x14ac:dyDescent="0.2">
      <c r="A860" t="s">
        <v>60</v>
      </c>
      <c r="B860" t="s">
        <v>928</v>
      </c>
      <c r="C860" t="s">
        <v>58</v>
      </c>
      <c r="D860" t="s">
        <v>61</v>
      </c>
      <c r="E860">
        <v>-0.73054566275093402</v>
      </c>
      <c r="F860">
        <v>-0.88926425932045206</v>
      </c>
      <c r="G860">
        <v>-0.80735306658888595</v>
      </c>
      <c r="H860">
        <v>-0.71336033274783195</v>
      </c>
      <c r="I860">
        <v>1.3638272643476701</v>
      </c>
      <c r="J860">
        <v>0.34313634750939798</v>
      </c>
      <c r="K860">
        <v>0.69521328951060801</v>
      </c>
      <c r="L860">
        <v>0.77740829201636297</v>
      </c>
      <c r="M860">
        <v>-0.56485802846095801</v>
      </c>
      <c r="N860">
        <v>-0.135837072559473</v>
      </c>
      <c r="O860">
        <v>1.6869397145962901</v>
      </c>
      <c r="P860">
        <v>1.9293854840559601</v>
      </c>
      <c r="Q860">
        <v>-1.0191711523475899</v>
      </c>
      <c r="R860">
        <v>-0.98302471517390799</v>
      </c>
      <c r="S860">
        <v>-0.27024373936137802</v>
      </c>
      <c r="T860">
        <v>-0.68225236272488099</v>
      </c>
    </row>
    <row r="861" spans="1:20" x14ac:dyDescent="0.2">
      <c r="A861" t="s">
        <v>902</v>
      </c>
      <c r="B861" t="s">
        <v>928</v>
      </c>
      <c r="C861" t="s">
        <v>903</v>
      </c>
      <c r="D861" t="s">
        <v>904</v>
      </c>
      <c r="E861">
        <v>0.74586842934180297</v>
      </c>
      <c r="F861">
        <v>0.529956506400028</v>
      </c>
      <c r="G861">
        <v>0.56817281806841102</v>
      </c>
      <c r="H861">
        <v>0.36698128018655102</v>
      </c>
      <c r="I861">
        <v>-0.45619959501636398</v>
      </c>
      <c r="J861">
        <v>-1.4764992889484001</v>
      </c>
      <c r="K861">
        <v>-2.1093065364115899</v>
      </c>
      <c r="L861">
        <v>-1.95904941518135</v>
      </c>
      <c r="M861">
        <v>0.50863451509732205</v>
      </c>
      <c r="N861">
        <v>0.876392088859549</v>
      </c>
      <c r="O861">
        <v>1.26292878151538</v>
      </c>
      <c r="P861">
        <v>0.30102754882853899</v>
      </c>
      <c r="Q861">
        <v>0.49825307252114598</v>
      </c>
      <c r="R861">
        <v>-1.5898838649876599E-2</v>
      </c>
      <c r="S861">
        <v>0.12997587978473801</v>
      </c>
      <c r="T861">
        <v>0.22876275360409601</v>
      </c>
    </row>
    <row r="862" spans="1:20" x14ac:dyDescent="0.2">
      <c r="A862" t="s">
        <v>905</v>
      </c>
      <c r="B862" t="s">
        <v>928</v>
      </c>
      <c r="C862" t="s">
        <v>906</v>
      </c>
      <c r="D862" t="s">
        <v>907</v>
      </c>
      <c r="E862">
        <v>-0.934802305593048</v>
      </c>
      <c r="F862">
        <v>-0.82930948886080702</v>
      </c>
      <c r="G862">
        <v>-0.70088385319079305</v>
      </c>
      <c r="H862">
        <v>-1.26702898612179</v>
      </c>
      <c r="I862">
        <v>2.3190243294369202</v>
      </c>
      <c r="J862">
        <v>0.98042260849127305</v>
      </c>
      <c r="K862">
        <v>1.12541502392778</v>
      </c>
      <c r="L862">
        <v>1.1392623413087599</v>
      </c>
      <c r="M862">
        <v>-0.89255483728417295</v>
      </c>
      <c r="N862">
        <v>-6.3859820143783899E-2</v>
      </c>
      <c r="O862">
        <v>0.55361672139525497</v>
      </c>
      <c r="P862">
        <v>0.33648669200868597</v>
      </c>
      <c r="Q862">
        <v>-0.87334674949615299</v>
      </c>
      <c r="R862">
        <v>-1.0597798615789401E-2</v>
      </c>
      <c r="S862">
        <v>-0.25913683030272899</v>
      </c>
      <c r="T862">
        <v>-0.62270704695961798</v>
      </c>
    </row>
    <row r="863" spans="1:20" x14ac:dyDescent="0.2">
      <c r="A863" t="s">
        <v>702</v>
      </c>
      <c r="B863" t="s">
        <v>928</v>
      </c>
      <c r="C863" t="s">
        <v>703</v>
      </c>
      <c r="D863" t="s">
        <v>704</v>
      </c>
      <c r="E863">
        <v>-0.94585778665422304</v>
      </c>
      <c r="F863">
        <v>-1.20675890303369</v>
      </c>
      <c r="G863">
        <v>-0.83433546805701198</v>
      </c>
      <c r="H863">
        <v>-1.2291264129820201</v>
      </c>
      <c r="I863">
        <v>-0.49484005681749099</v>
      </c>
      <c r="J863">
        <v>0.73563054941043504</v>
      </c>
      <c r="K863">
        <v>1.2280018027642301</v>
      </c>
      <c r="L863">
        <v>0.92750374088218901</v>
      </c>
      <c r="M863">
        <v>-0.47752241945014201</v>
      </c>
      <c r="N863">
        <v>0.59388269583783704</v>
      </c>
      <c r="O863">
        <v>1.27359954337981</v>
      </c>
      <c r="P863">
        <v>1.9090664498868399</v>
      </c>
      <c r="Q863">
        <v>-1.14961079353437</v>
      </c>
      <c r="R863">
        <v>-0.30715489734559998</v>
      </c>
      <c r="S863">
        <v>9.9285675868702697E-2</v>
      </c>
      <c r="T863">
        <v>-0.121763720155486</v>
      </c>
    </row>
    <row r="864" spans="1:20" x14ac:dyDescent="0.2">
      <c r="A864" t="s">
        <v>708</v>
      </c>
      <c r="B864" t="s">
        <v>928</v>
      </c>
      <c r="C864" t="s">
        <v>488</v>
      </c>
      <c r="D864" t="s">
        <v>709</v>
      </c>
      <c r="E864">
        <v>-6.9042187253032905E-2</v>
      </c>
      <c r="F864">
        <v>-0.55514313009611205</v>
      </c>
      <c r="G864">
        <v>-0.18574204900966701</v>
      </c>
      <c r="H864">
        <v>-0.10400243419694601</v>
      </c>
      <c r="I864">
        <v>-0.695488480126083</v>
      </c>
      <c r="J864">
        <v>-6.2504990337234903E-2</v>
      </c>
      <c r="K864">
        <v>-1.5174398549217101</v>
      </c>
      <c r="L864">
        <v>-0.943363090184417</v>
      </c>
      <c r="M864">
        <v>1.0958395245116901</v>
      </c>
      <c r="N864">
        <v>0.78259345647838396</v>
      </c>
      <c r="O864">
        <v>1.8770987770801799</v>
      </c>
      <c r="P864">
        <v>2.1269304488275802</v>
      </c>
      <c r="Q864">
        <v>-6.0927904040216099E-2</v>
      </c>
      <c r="R864">
        <v>-0.75246071810926096</v>
      </c>
      <c r="S864">
        <v>-0.25296255594884998</v>
      </c>
      <c r="T864">
        <v>-0.68338481267432005</v>
      </c>
    </row>
    <row r="865" spans="1:20" x14ac:dyDescent="0.2">
      <c r="A865" t="s">
        <v>718</v>
      </c>
      <c r="B865" t="s">
        <v>928</v>
      </c>
      <c r="C865" t="s">
        <v>719</v>
      </c>
      <c r="D865" t="s">
        <v>720</v>
      </c>
      <c r="E865">
        <v>-0.54143316764063298</v>
      </c>
      <c r="F865">
        <v>-0.14159259692979101</v>
      </c>
      <c r="G865">
        <v>-0.38121769296796598</v>
      </c>
      <c r="H865">
        <v>-0.59587686923466199</v>
      </c>
      <c r="I865">
        <v>2.4369820472241299</v>
      </c>
      <c r="J865">
        <v>0.994979466209167</v>
      </c>
      <c r="K865">
        <v>0.5808961358768</v>
      </c>
      <c r="L865">
        <v>0.76530958596246801</v>
      </c>
      <c r="M865">
        <v>-0.252000609391062</v>
      </c>
      <c r="N865">
        <v>-0.10639040563961299</v>
      </c>
      <c r="O865">
        <v>0.90966110613759399</v>
      </c>
      <c r="P865">
        <v>0.62527781266231097</v>
      </c>
      <c r="Q865">
        <v>-0.63027694415876001</v>
      </c>
      <c r="R865">
        <v>-1.10324404416469</v>
      </c>
      <c r="S865">
        <v>-1.5518078644303399</v>
      </c>
      <c r="T865">
        <v>-1.00926595951497</v>
      </c>
    </row>
    <row r="866" spans="1:20" x14ac:dyDescent="0.2">
      <c r="A866" t="s">
        <v>729</v>
      </c>
      <c r="B866" t="s">
        <v>928</v>
      </c>
      <c r="C866" t="s">
        <v>407</v>
      </c>
      <c r="D866" t="s">
        <v>730</v>
      </c>
      <c r="E866">
        <v>-0.15605254062999099</v>
      </c>
      <c r="F866">
        <v>-0.27184336644984902</v>
      </c>
      <c r="G866">
        <v>-9.3505220207519904E-2</v>
      </c>
      <c r="H866">
        <v>-1.03619486531575</v>
      </c>
      <c r="I866">
        <v>-0.68397560190524798</v>
      </c>
      <c r="J866">
        <v>0.241133884820799</v>
      </c>
      <c r="K866">
        <v>-0.69716574518148799</v>
      </c>
      <c r="L866">
        <v>-1.18405029608103</v>
      </c>
      <c r="M866">
        <v>0.39115936946079499</v>
      </c>
      <c r="N866">
        <v>1.1193714423108601</v>
      </c>
      <c r="O866">
        <v>2.3188056994602402</v>
      </c>
      <c r="P866">
        <v>1.8968913727477299</v>
      </c>
      <c r="Q866">
        <v>-0.340721438712345</v>
      </c>
      <c r="R866">
        <v>-0.479030129570654</v>
      </c>
      <c r="S866">
        <v>-0.23530483100549701</v>
      </c>
      <c r="T866">
        <v>-0.78951773374104095</v>
      </c>
    </row>
    <row r="867" spans="1:20" x14ac:dyDescent="0.2">
      <c r="A867" t="s">
        <v>739</v>
      </c>
      <c r="B867" t="s">
        <v>928</v>
      </c>
      <c r="C867" t="s">
        <v>740</v>
      </c>
      <c r="D867" t="s">
        <v>741</v>
      </c>
      <c r="E867">
        <v>-0.380880349039879</v>
      </c>
      <c r="F867">
        <v>-0.39997453661228899</v>
      </c>
      <c r="G867">
        <v>-8.5032214203803594E-2</v>
      </c>
      <c r="H867">
        <v>-0.15963069499593099</v>
      </c>
      <c r="I867">
        <v>2.4910253438413199</v>
      </c>
      <c r="J867">
        <v>1.1879637735142901</v>
      </c>
      <c r="K867">
        <v>-8.1730005992342397E-2</v>
      </c>
      <c r="L867">
        <v>-0.12317038010340001</v>
      </c>
      <c r="M867">
        <v>0.41342561897644098</v>
      </c>
      <c r="N867">
        <v>0.42969686132065998</v>
      </c>
      <c r="O867">
        <v>1.05202193028169</v>
      </c>
      <c r="P867">
        <v>0.19897243294896599</v>
      </c>
      <c r="Q867">
        <v>-0.65080885454185899</v>
      </c>
      <c r="R867">
        <v>-1.33047957850652</v>
      </c>
      <c r="S867">
        <v>-1.4354744764168501</v>
      </c>
      <c r="T867">
        <v>-1.1259248704705</v>
      </c>
    </row>
    <row r="868" spans="1:20" x14ac:dyDescent="0.2">
      <c r="A868" t="s">
        <v>742</v>
      </c>
      <c r="B868" t="s">
        <v>928</v>
      </c>
      <c r="C868" t="s">
        <v>743</v>
      </c>
      <c r="D868" t="s">
        <v>744</v>
      </c>
      <c r="E868">
        <v>-1.0543095064722401</v>
      </c>
      <c r="F868">
        <v>-0.51650223272067197</v>
      </c>
      <c r="G868">
        <v>-1.18815766134195</v>
      </c>
      <c r="H868">
        <v>-0.86149592470259195</v>
      </c>
      <c r="I868">
        <v>2.0556398471397501</v>
      </c>
      <c r="J868">
        <v>0.38768523942926603</v>
      </c>
      <c r="K868">
        <v>1.1556133817648899</v>
      </c>
      <c r="L868">
        <v>1.1098311401277701</v>
      </c>
      <c r="M868">
        <v>-0.68703265107329503</v>
      </c>
      <c r="N868">
        <v>-0.85925823602817797</v>
      </c>
      <c r="O868">
        <v>0.99959402119873297</v>
      </c>
      <c r="P868">
        <v>1.1573736674524799</v>
      </c>
      <c r="Q868">
        <v>-0.34481260725816099</v>
      </c>
      <c r="R868">
        <v>-0.53861309548127401</v>
      </c>
      <c r="S868">
        <v>-6.5699561448830407E-2</v>
      </c>
      <c r="T868">
        <v>-0.749855820585699</v>
      </c>
    </row>
    <row r="869" spans="1:20" x14ac:dyDescent="0.2">
      <c r="A869" t="s">
        <v>751</v>
      </c>
      <c r="B869" t="s">
        <v>928</v>
      </c>
      <c r="C869" t="s">
        <v>752</v>
      </c>
      <c r="D869" t="s">
        <v>753</v>
      </c>
      <c r="E869">
        <v>1.2695787048740099</v>
      </c>
      <c r="F869">
        <v>0.183865437290024</v>
      </c>
      <c r="G869">
        <v>0.52747330054056896</v>
      </c>
      <c r="H869">
        <v>-7.6035506027231803E-2</v>
      </c>
      <c r="I869">
        <v>1.17129757449251</v>
      </c>
      <c r="J869">
        <v>0.39214863456552301</v>
      </c>
      <c r="K869">
        <v>0.79994836274196501</v>
      </c>
      <c r="L869">
        <v>1.2992274823140699</v>
      </c>
      <c r="M869">
        <v>-0.11153277569330899</v>
      </c>
      <c r="N869">
        <v>0.28683305490850702</v>
      </c>
      <c r="O869">
        <v>-0.74108954755232803</v>
      </c>
      <c r="P869">
        <v>2.73350856707038E-2</v>
      </c>
      <c r="Q869">
        <v>-1.13351566217761E-2</v>
      </c>
      <c r="R869">
        <v>-1.34108620394942</v>
      </c>
      <c r="S869">
        <v>-1.92379284672236</v>
      </c>
      <c r="T869">
        <v>-1.7528356008314401</v>
      </c>
    </row>
    <row r="870" spans="1:20" x14ac:dyDescent="0.2">
      <c r="A870" t="s">
        <v>754</v>
      </c>
      <c r="B870" t="s">
        <v>928</v>
      </c>
      <c r="C870" t="s">
        <v>568</v>
      </c>
      <c r="D870" t="s">
        <v>755</v>
      </c>
      <c r="E870">
        <v>-0.51975906449405196</v>
      </c>
      <c r="F870">
        <v>-0.21449809679896001</v>
      </c>
      <c r="G870">
        <v>-0.48318264407498701</v>
      </c>
      <c r="H870">
        <v>3.7471124517631498E-3</v>
      </c>
      <c r="I870">
        <v>1.4838048810640501</v>
      </c>
      <c r="J870">
        <v>0.37152602347238101</v>
      </c>
      <c r="K870">
        <v>-0.53230910917200003</v>
      </c>
      <c r="L870">
        <v>4.8814597017021101E-2</v>
      </c>
      <c r="M870">
        <v>-0.20672977438717499</v>
      </c>
      <c r="N870">
        <v>0.48247902972859902</v>
      </c>
      <c r="O870">
        <v>1.91054805660575</v>
      </c>
      <c r="P870">
        <v>1.6790142559090599</v>
      </c>
      <c r="Q870">
        <v>-0.32153556469481498</v>
      </c>
      <c r="R870">
        <v>-1.3481439539862401</v>
      </c>
      <c r="S870">
        <v>-1.6179682920524801</v>
      </c>
      <c r="T870">
        <v>-0.73580745658791102</v>
      </c>
    </row>
    <row r="871" spans="1:20" x14ac:dyDescent="0.2">
      <c r="A871" t="s">
        <v>917</v>
      </c>
      <c r="B871" t="s">
        <v>928</v>
      </c>
      <c r="C871" t="s">
        <v>918</v>
      </c>
      <c r="D871" t="s">
        <v>919</v>
      </c>
      <c r="E871">
        <v>-1.0432587359541099</v>
      </c>
      <c r="F871">
        <v>-0.83886801956585999</v>
      </c>
      <c r="G871">
        <v>-1.16733095727959</v>
      </c>
      <c r="H871">
        <v>-1.1974270502881901</v>
      </c>
      <c r="I871">
        <v>2.0259003243545499</v>
      </c>
      <c r="J871">
        <v>1.0605642375741</v>
      </c>
      <c r="K871">
        <v>0.76430138200061704</v>
      </c>
      <c r="L871">
        <v>1.0732456178540599</v>
      </c>
      <c r="M871">
        <v>-0.87935473877971004</v>
      </c>
      <c r="N871">
        <v>-0.55308365830445205</v>
      </c>
      <c r="O871">
        <v>0.370040350298805</v>
      </c>
      <c r="P871">
        <v>1.2146591380689</v>
      </c>
      <c r="Q871">
        <v>-0.65156658205820805</v>
      </c>
      <c r="R871">
        <v>-0.44102002082069702</v>
      </c>
      <c r="S871">
        <v>0.35651016422805298</v>
      </c>
      <c r="T871">
        <v>-9.3311451328266098E-2</v>
      </c>
    </row>
    <row r="872" spans="1:20" x14ac:dyDescent="0.2">
      <c r="A872" t="s">
        <v>763</v>
      </c>
      <c r="B872" t="s">
        <v>928</v>
      </c>
      <c r="C872" t="s">
        <v>719</v>
      </c>
      <c r="D872" t="s">
        <v>764</v>
      </c>
      <c r="E872">
        <v>-0.80726240441943198</v>
      </c>
      <c r="F872">
        <v>-0.46908216620300403</v>
      </c>
      <c r="G872">
        <v>-0.63211049962771904</v>
      </c>
      <c r="H872">
        <v>-0.58065213212912203</v>
      </c>
      <c r="I872">
        <v>2.3573039042099899</v>
      </c>
      <c r="J872">
        <v>1.84572659374339</v>
      </c>
      <c r="K872">
        <v>1.2266176795250101</v>
      </c>
      <c r="L872">
        <v>0.792265946726463</v>
      </c>
      <c r="M872">
        <v>-0.50796413638801796</v>
      </c>
      <c r="N872">
        <v>-0.52414606326146795</v>
      </c>
      <c r="O872">
        <v>-0.67018609747393698</v>
      </c>
      <c r="P872">
        <v>-0.83237678439179397</v>
      </c>
      <c r="Q872">
        <v>-0.48124350394224702</v>
      </c>
      <c r="R872">
        <v>0.14163925324580401</v>
      </c>
      <c r="S872">
        <v>-0.44867406522014502</v>
      </c>
      <c r="T872">
        <v>-0.40985552439379402</v>
      </c>
    </row>
    <row r="873" spans="1:20" x14ac:dyDescent="0.2">
      <c r="A873" t="s">
        <v>765</v>
      </c>
      <c r="B873" t="s">
        <v>928</v>
      </c>
      <c r="C873" t="s">
        <v>766</v>
      </c>
      <c r="D873" t="s">
        <v>767</v>
      </c>
      <c r="E873">
        <v>4.5988811702886101E-2</v>
      </c>
      <c r="F873">
        <v>-0.66223481439606402</v>
      </c>
      <c r="G873">
        <v>-1.06151211837621</v>
      </c>
      <c r="H873">
        <v>-8.9072501514040406E-2</v>
      </c>
      <c r="I873">
        <v>2.4263054298020101</v>
      </c>
      <c r="J873">
        <v>0.208466893600702</v>
      </c>
      <c r="K873">
        <v>1.6616072786440299</v>
      </c>
      <c r="L873">
        <v>0.97015881271008697</v>
      </c>
      <c r="M873">
        <v>-0.27633141627183999</v>
      </c>
      <c r="N873">
        <v>-0.91534712402415097</v>
      </c>
      <c r="O873">
        <v>-0.30666334294644298</v>
      </c>
      <c r="P873">
        <v>0.10565046718373</v>
      </c>
      <c r="Q873">
        <v>-3.7852882831627403E-2</v>
      </c>
      <c r="R873">
        <v>3.7624761906667997E-2</v>
      </c>
      <c r="S873">
        <v>-1.5780245505247199</v>
      </c>
      <c r="T873">
        <v>-0.52876370466502498</v>
      </c>
    </row>
    <row r="874" spans="1:20" x14ac:dyDescent="0.2">
      <c r="A874" t="s">
        <v>774</v>
      </c>
      <c r="B874" t="s">
        <v>928</v>
      </c>
      <c r="C874" t="s">
        <v>691</v>
      </c>
      <c r="D874" t="s">
        <v>775</v>
      </c>
      <c r="E874">
        <v>-1.0908868863768399</v>
      </c>
      <c r="F874">
        <v>-0.865319704905406</v>
      </c>
      <c r="G874">
        <v>-1.0034559002941199</v>
      </c>
      <c r="H874">
        <v>-0.63883731478622696</v>
      </c>
      <c r="I874">
        <v>1.4137389965763301</v>
      </c>
      <c r="J874">
        <v>-0.241169473790358</v>
      </c>
      <c r="K874">
        <v>0.57964240528588595</v>
      </c>
      <c r="L874">
        <v>0.78585644446632197</v>
      </c>
      <c r="M874">
        <v>-0.77641956690205804</v>
      </c>
      <c r="N874">
        <v>-0.26734430874203602</v>
      </c>
      <c r="O874">
        <v>1.83742485401223</v>
      </c>
      <c r="P874">
        <v>1.94878606942677</v>
      </c>
      <c r="Q874">
        <v>-0.65677100901176</v>
      </c>
      <c r="R874">
        <v>-0.36547556117235003</v>
      </c>
      <c r="S874">
        <v>-0.27984096831011901</v>
      </c>
      <c r="T874">
        <v>-0.37992807547627999</v>
      </c>
    </row>
    <row r="875" spans="1:20" x14ac:dyDescent="0.2">
      <c r="A875" t="s">
        <v>64</v>
      </c>
      <c r="B875" t="s">
        <v>928</v>
      </c>
      <c r="C875" t="s">
        <v>28</v>
      </c>
      <c r="D875" t="s">
        <v>65</v>
      </c>
      <c r="E875">
        <v>-0.53585101358924403</v>
      </c>
      <c r="F875">
        <v>-0.47480831575215499</v>
      </c>
      <c r="G875">
        <v>-0.431220109671621</v>
      </c>
      <c r="H875">
        <v>-0.76188541753138395</v>
      </c>
      <c r="I875">
        <v>2.5026349072276899</v>
      </c>
      <c r="J875">
        <v>1.05049686335588</v>
      </c>
      <c r="K875">
        <v>0.59344174234559499</v>
      </c>
      <c r="L875">
        <v>0.31514186402125599</v>
      </c>
      <c r="M875">
        <v>0.19489859875592799</v>
      </c>
      <c r="N875">
        <v>0.27211987331443299</v>
      </c>
      <c r="O875">
        <v>0.41588059725090798</v>
      </c>
      <c r="P875">
        <v>0.91155529169345595</v>
      </c>
      <c r="Q875">
        <v>-0.65332391806548296</v>
      </c>
      <c r="R875">
        <v>-1.6174477770850599</v>
      </c>
      <c r="S875">
        <v>-1.17080380563457</v>
      </c>
      <c r="T875">
        <v>-0.61082938063561898</v>
      </c>
    </row>
    <row r="876" spans="1:20" x14ac:dyDescent="0.2">
      <c r="A876" t="s">
        <v>781</v>
      </c>
      <c r="B876" t="s">
        <v>928</v>
      </c>
      <c r="C876" t="s">
        <v>782</v>
      </c>
      <c r="D876" t="s">
        <v>783</v>
      </c>
      <c r="E876">
        <v>-0.61903005891049101</v>
      </c>
      <c r="F876">
        <v>-0.53876805945148698</v>
      </c>
      <c r="G876">
        <v>-1.2047573964193199</v>
      </c>
      <c r="H876">
        <v>-0.32669774592624501</v>
      </c>
      <c r="I876">
        <v>2.4690725933822901</v>
      </c>
      <c r="J876">
        <v>0.82051812559124704</v>
      </c>
      <c r="K876">
        <v>1.4580167564184201</v>
      </c>
      <c r="L876">
        <v>1.37741631931447</v>
      </c>
      <c r="M876">
        <v>-0.23797501512314201</v>
      </c>
      <c r="N876">
        <v>-0.17501533601979299</v>
      </c>
      <c r="O876">
        <v>-0.89025344302629705</v>
      </c>
      <c r="P876">
        <v>-0.144278305131882</v>
      </c>
      <c r="Q876">
        <v>-0.497875057079882</v>
      </c>
      <c r="R876">
        <v>-0.38709317534929699</v>
      </c>
      <c r="S876">
        <v>-0.73702715474598302</v>
      </c>
      <c r="T876">
        <v>-0.36625304752260401</v>
      </c>
    </row>
    <row r="877" spans="1:20" x14ac:dyDescent="0.2">
      <c r="A877" t="s">
        <v>242</v>
      </c>
      <c r="B877" t="s">
        <v>928</v>
      </c>
      <c r="C877" t="s">
        <v>243</v>
      </c>
      <c r="D877" t="s">
        <v>244</v>
      </c>
      <c r="E877">
        <v>0.95456370739628305</v>
      </c>
      <c r="F877">
        <v>1.18196224882542</v>
      </c>
      <c r="G877">
        <v>1.0987847545521601</v>
      </c>
      <c r="H877">
        <v>-4.53543064724043E-2</v>
      </c>
      <c r="I877">
        <v>0.39696427169882298</v>
      </c>
      <c r="J877">
        <v>-1.86431170789691</v>
      </c>
      <c r="K877">
        <v>-1.9570813150484001</v>
      </c>
      <c r="L877">
        <v>-0.81034935753647996</v>
      </c>
      <c r="M877">
        <v>1.1128591712076801</v>
      </c>
      <c r="N877">
        <v>0.40116108151824298</v>
      </c>
      <c r="O877">
        <v>-0.158339607502643</v>
      </c>
      <c r="P877">
        <v>0.15819708898484899</v>
      </c>
      <c r="Q877">
        <v>0.11546337978815401</v>
      </c>
      <c r="R877">
        <v>-4.4628297766037703E-2</v>
      </c>
      <c r="S877">
        <v>-1.20583232971608</v>
      </c>
      <c r="T877">
        <v>0.66594121796741002</v>
      </c>
    </row>
    <row r="878" spans="1:20" x14ac:dyDescent="0.2">
      <c r="A878" t="s">
        <v>245</v>
      </c>
      <c r="B878" t="s">
        <v>928</v>
      </c>
      <c r="C878" t="s">
        <v>246</v>
      </c>
      <c r="D878" t="s">
        <v>247</v>
      </c>
      <c r="E878">
        <v>0.30076319711879601</v>
      </c>
      <c r="F878">
        <v>0.228053848465743</v>
      </c>
      <c r="G878">
        <v>0.41471538250423001</v>
      </c>
      <c r="H878">
        <v>-0.626250038153918</v>
      </c>
      <c r="I878">
        <v>-1.42898144440048</v>
      </c>
      <c r="J878">
        <v>0.26280606384147898</v>
      </c>
      <c r="K878">
        <v>-1.7429019402492201</v>
      </c>
      <c r="L878">
        <v>-0.79014863224335796</v>
      </c>
      <c r="M878">
        <v>0.75140859524548997</v>
      </c>
      <c r="N878">
        <v>2.4372797827113399</v>
      </c>
      <c r="O878">
        <v>0.140638096120801</v>
      </c>
      <c r="P878">
        <v>0.94416816626238897</v>
      </c>
      <c r="Q878">
        <v>-0.42762296688941898</v>
      </c>
      <c r="R878">
        <v>-0.90705980050437696</v>
      </c>
      <c r="S878">
        <v>0.23331329772678</v>
      </c>
      <c r="T878">
        <v>0.20981839244370601</v>
      </c>
    </row>
    <row r="879" spans="1:20" x14ac:dyDescent="0.2">
      <c r="A879" t="s">
        <v>66</v>
      </c>
      <c r="B879" t="s">
        <v>928</v>
      </c>
      <c r="C879" t="s">
        <v>67</v>
      </c>
      <c r="D879" t="s">
        <v>68</v>
      </c>
      <c r="E879">
        <v>-1.0463813200238199</v>
      </c>
      <c r="F879">
        <v>-0.816744006076214</v>
      </c>
      <c r="G879">
        <v>-0.83927134525749103</v>
      </c>
      <c r="H879">
        <v>-0.86003054259225797</v>
      </c>
      <c r="I879">
        <v>1.26376895532774</v>
      </c>
      <c r="J879">
        <v>1.0799184209805599</v>
      </c>
      <c r="K879">
        <v>2.08657833941963</v>
      </c>
      <c r="L879">
        <v>1.2227056306108901</v>
      </c>
      <c r="M879">
        <v>-0.73784936112118804</v>
      </c>
      <c r="N879">
        <v>0.115425402086962</v>
      </c>
      <c r="O879">
        <v>-0.235982149617186</v>
      </c>
      <c r="P879">
        <v>-0.46980864462185501</v>
      </c>
      <c r="Q879">
        <v>-1.3511336700849299</v>
      </c>
      <c r="R879">
        <v>0.56488668255414798</v>
      </c>
      <c r="S879">
        <v>0.33034129209138602</v>
      </c>
      <c r="T879">
        <v>-0.30642368367634998</v>
      </c>
    </row>
    <row r="880" spans="1:20" x14ac:dyDescent="0.2">
      <c r="A880" t="s">
        <v>796</v>
      </c>
      <c r="B880" t="s">
        <v>928</v>
      </c>
      <c r="C880" t="s">
        <v>797</v>
      </c>
      <c r="D880" t="s">
        <v>798</v>
      </c>
      <c r="E880">
        <v>0.38121322373477401</v>
      </c>
      <c r="F880">
        <v>0.183388267825982</v>
      </c>
      <c r="G880">
        <v>0.57166812282587798</v>
      </c>
      <c r="H880">
        <v>0.74443581140100401</v>
      </c>
      <c r="I880">
        <v>-3.5593446479485702E-2</v>
      </c>
      <c r="J880">
        <v>-1.95459227320975</v>
      </c>
      <c r="K880">
        <v>-2.15093851961438</v>
      </c>
      <c r="L880">
        <v>-0.96059362348555999</v>
      </c>
      <c r="M880">
        <v>0.55918897895844799</v>
      </c>
      <c r="N880">
        <v>1.10577994515427</v>
      </c>
      <c r="O880">
        <v>1.4902491373256599</v>
      </c>
      <c r="P880">
        <v>0.51573810260967301</v>
      </c>
      <c r="Q880">
        <v>0.40288766942346199</v>
      </c>
      <c r="R880">
        <v>-0.39506625388411698</v>
      </c>
      <c r="S880">
        <v>-0.47752032351929002</v>
      </c>
      <c r="T880">
        <v>1.9755180933424699E-2</v>
      </c>
    </row>
    <row r="881" spans="1:20" x14ac:dyDescent="0.2">
      <c r="A881" t="s">
        <v>801</v>
      </c>
      <c r="B881" t="s">
        <v>928</v>
      </c>
      <c r="C881" t="s">
        <v>802</v>
      </c>
      <c r="D881" t="s">
        <v>803</v>
      </c>
      <c r="E881">
        <v>1.00681546106697</v>
      </c>
      <c r="F881">
        <v>1.0500149797940199</v>
      </c>
      <c r="G881">
        <v>1.22939359358198</v>
      </c>
      <c r="H881">
        <v>1.2243997130201001</v>
      </c>
      <c r="I881">
        <v>-0.20791007953052101</v>
      </c>
      <c r="J881">
        <v>-1.68479581946214</v>
      </c>
      <c r="K881">
        <v>-1.3173764310137499</v>
      </c>
      <c r="L881">
        <v>-1.1951880192931299</v>
      </c>
      <c r="M881">
        <v>0.524151028455343</v>
      </c>
      <c r="N881">
        <v>0.4570164749035</v>
      </c>
      <c r="O881">
        <v>-4.5919889788207602E-2</v>
      </c>
      <c r="P881">
        <v>0.51640176828961404</v>
      </c>
      <c r="Q881">
        <v>0.71071037057195097</v>
      </c>
      <c r="R881">
        <v>-0.82732515379259997</v>
      </c>
      <c r="S881">
        <v>-1.3714222895338399</v>
      </c>
      <c r="T881">
        <v>-6.8965707269291299E-2</v>
      </c>
    </row>
    <row r="882" spans="1:20" x14ac:dyDescent="0.2">
      <c r="A882" t="s">
        <v>809</v>
      </c>
      <c r="B882" t="s">
        <v>928</v>
      </c>
      <c r="C882" t="s">
        <v>810</v>
      </c>
      <c r="D882" t="s">
        <v>811</v>
      </c>
      <c r="E882">
        <v>-1.35504391810587</v>
      </c>
      <c r="F882">
        <v>-1.72701090068616E-2</v>
      </c>
      <c r="G882">
        <v>-0.26008022864823299</v>
      </c>
      <c r="H882">
        <v>-1.2302134635420301</v>
      </c>
      <c r="I882">
        <v>1.2037133416385699</v>
      </c>
      <c r="J882">
        <v>1.9543584823359901</v>
      </c>
      <c r="K882">
        <v>1.75140539799776</v>
      </c>
      <c r="L882">
        <v>0.74120874268277304</v>
      </c>
      <c r="M882">
        <v>-0.79715938353349003</v>
      </c>
      <c r="N882">
        <v>-0.43923820928519802</v>
      </c>
      <c r="O882">
        <v>0.47222314790080899</v>
      </c>
      <c r="P882">
        <v>-0.47819172762474998</v>
      </c>
      <c r="Q882">
        <v>-0.39217500121543097</v>
      </c>
      <c r="R882">
        <v>-0.18289011999743901</v>
      </c>
      <c r="S882">
        <v>-1.10129976613604</v>
      </c>
      <c r="T882">
        <v>0.130652814539435</v>
      </c>
    </row>
    <row r="883" spans="1:20" x14ac:dyDescent="0.2">
      <c r="A883" t="s">
        <v>814</v>
      </c>
      <c r="B883" t="s">
        <v>928</v>
      </c>
      <c r="C883" t="s">
        <v>815</v>
      </c>
      <c r="D883" t="s">
        <v>816</v>
      </c>
      <c r="E883">
        <v>-0.47934408154074998</v>
      </c>
      <c r="F883">
        <v>-0.26136739548985899</v>
      </c>
      <c r="G883">
        <v>-0.66306848230535498</v>
      </c>
      <c r="H883">
        <v>-0.32862550026839898</v>
      </c>
      <c r="I883">
        <v>2.9197756917559499</v>
      </c>
      <c r="J883">
        <v>0.80185706507694599</v>
      </c>
      <c r="K883">
        <v>0.248235442956174</v>
      </c>
      <c r="L883">
        <v>0.38654256910077001</v>
      </c>
      <c r="M883">
        <v>-0.77101077705251297</v>
      </c>
      <c r="N883">
        <v>-0.18090053725135499</v>
      </c>
      <c r="O883">
        <v>0.41152644580291597</v>
      </c>
      <c r="P883">
        <v>0.91303546606948205</v>
      </c>
      <c r="Q883">
        <v>-0.16496897013808101</v>
      </c>
      <c r="R883">
        <v>-1.0266396249069101</v>
      </c>
      <c r="S883">
        <v>-1.36872585907775</v>
      </c>
      <c r="T883">
        <v>-0.43632145273122702</v>
      </c>
    </row>
    <row r="884" spans="1:20" x14ac:dyDescent="0.2">
      <c r="A884" t="s">
        <v>817</v>
      </c>
      <c r="B884" t="s">
        <v>928</v>
      </c>
      <c r="C884" t="s">
        <v>818</v>
      </c>
      <c r="D884" t="s">
        <v>819</v>
      </c>
      <c r="E884">
        <v>-0.34607469443098399</v>
      </c>
      <c r="F884">
        <v>0.16531233927958</v>
      </c>
      <c r="G884">
        <v>-0.36496732399126303</v>
      </c>
      <c r="H884">
        <v>0.64625351298257006</v>
      </c>
      <c r="I884">
        <v>-0.10487412121011699</v>
      </c>
      <c r="J884">
        <v>0.21271652426457699</v>
      </c>
      <c r="K884">
        <v>1.0920530197739</v>
      </c>
      <c r="L884">
        <v>2.2286329657266402</v>
      </c>
      <c r="M884">
        <v>-0.74218101400481795</v>
      </c>
      <c r="N884">
        <v>-1.0023477644766099</v>
      </c>
      <c r="O884">
        <v>-1.1881969652197599</v>
      </c>
      <c r="P884">
        <v>-1.8755721106090499</v>
      </c>
      <c r="Q884">
        <v>0.157150988379572</v>
      </c>
      <c r="R884">
        <v>-0.41634915085491903</v>
      </c>
      <c r="S884">
        <v>1.1007815594349</v>
      </c>
      <c r="T884">
        <v>0.43766223495582501</v>
      </c>
    </row>
    <row r="885" spans="1:20" x14ac:dyDescent="0.2">
      <c r="A885" t="s">
        <v>820</v>
      </c>
      <c r="B885" t="s">
        <v>928</v>
      </c>
      <c r="C885" t="s">
        <v>821</v>
      </c>
      <c r="D885" t="s">
        <v>822</v>
      </c>
      <c r="E885">
        <v>-0.73174871601175395</v>
      </c>
      <c r="F885">
        <v>-0.95559509571578505</v>
      </c>
      <c r="G885">
        <v>-0.98789267323427199</v>
      </c>
      <c r="H885">
        <v>-1.1493566439735901</v>
      </c>
      <c r="I885">
        <v>1.9480969408504201</v>
      </c>
      <c r="J885">
        <v>0.25239903071942499</v>
      </c>
      <c r="K885">
        <v>1.0436479618174701</v>
      </c>
      <c r="L885">
        <v>1.21188786208722</v>
      </c>
      <c r="M885">
        <v>0.18898049389984201</v>
      </c>
      <c r="N885">
        <v>-0.60735296914015702</v>
      </c>
      <c r="O885">
        <v>1.27140121079261</v>
      </c>
      <c r="P885">
        <v>0.97850963896948995</v>
      </c>
      <c r="Q885">
        <v>-0.114326290747066</v>
      </c>
      <c r="R885">
        <v>-0.71518332605255797</v>
      </c>
      <c r="S885">
        <v>-0.83361518724100903</v>
      </c>
      <c r="T885">
        <v>-0.79985223702030905</v>
      </c>
    </row>
    <row r="886" spans="1:20" x14ac:dyDescent="0.2">
      <c r="A886" t="s">
        <v>266</v>
      </c>
      <c r="B886" t="s">
        <v>928</v>
      </c>
      <c r="C886" t="s">
        <v>267</v>
      </c>
      <c r="D886" t="s">
        <v>268</v>
      </c>
      <c r="E886">
        <v>0.102880392073771</v>
      </c>
      <c r="F886">
        <v>-0.323965102893499</v>
      </c>
      <c r="G886">
        <v>-0.53879449544694202</v>
      </c>
      <c r="H886">
        <v>-0.42099173644054</v>
      </c>
      <c r="I886">
        <v>-0.29811071228709202</v>
      </c>
      <c r="J886">
        <v>-0.17323963697726499</v>
      </c>
      <c r="K886">
        <v>-1.18384701548678</v>
      </c>
      <c r="L886">
        <v>-0.86190938384496796</v>
      </c>
      <c r="M886">
        <v>-0.38287320051476598</v>
      </c>
      <c r="N886">
        <v>5.6368517998977602E-2</v>
      </c>
      <c r="O886">
        <v>2.8352675486791798</v>
      </c>
      <c r="P886">
        <v>1.94897170106113</v>
      </c>
      <c r="Q886">
        <v>-0.11152436967908901</v>
      </c>
      <c r="R886">
        <v>-0.15087196849319201</v>
      </c>
      <c r="S886">
        <v>-0.31104743224206699</v>
      </c>
      <c r="T886">
        <v>-0.186313105506872</v>
      </c>
    </row>
    <row r="887" spans="1:20" x14ac:dyDescent="0.2">
      <c r="A887" t="s">
        <v>840</v>
      </c>
      <c r="B887" t="s">
        <v>928</v>
      </c>
      <c r="C887" t="s">
        <v>815</v>
      </c>
      <c r="D887" t="s">
        <v>841</v>
      </c>
      <c r="E887">
        <v>-0.72982249175745295</v>
      </c>
      <c r="F887">
        <v>-0.59494275312590805</v>
      </c>
      <c r="G887">
        <v>-1.01803552941227</v>
      </c>
      <c r="H887">
        <v>-0.443404285633411</v>
      </c>
      <c r="I887">
        <v>2.8357620740742799</v>
      </c>
      <c r="J887">
        <v>0.88110362981391399</v>
      </c>
      <c r="K887">
        <v>0.52230859698545595</v>
      </c>
      <c r="L887">
        <v>0.70891267741661901</v>
      </c>
      <c r="M887">
        <v>-0.85427018080835604</v>
      </c>
      <c r="N887">
        <v>0.122169145968825</v>
      </c>
      <c r="O887">
        <v>0.29464983518122501</v>
      </c>
      <c r="P887">
        <v>0.78670446542166705</v>
      </c>
      <c r="Q887">
        <v>-0.70007650185982595</v>
      </c>
      <c r="R887">
        <v>-0.34718516582485198</v>
      </c>
      <c r="S887">
        <v>-1.00997648759681</v>
      </c>
      <c r="T887">
        <v>-0.45389702884307098</v>
      </c>
    </row>
    <row r="888" spans="1:20" x14ac:dyDescent="0.2">
      <c r="A888" t="s">
        <v>842</v>
      </c>
      <c r="B888" t="s">
        <v>928</v>
      </c>
      <c r="C888" t="s">
        <v>843</v>
      </c>
      <c r="D888" t="s">
        <v>844</v>
      </c>
      <c r="E888">
        <v>5.7814592666962601E-2</v>
      </c>
      <c r="F888">
        <v>-0.209203342047105</v>
      </c>
      <c r="G888">
        <v>-1.12634220198755</v>
      </c>
      <c r="H888">
        <v>3.70780026378889E-2</v>
      </c>
      <c r="I888">
        <v>2.4692267107046502</v>
      </c>
      <c r="J888">
        <v>1.3783445746363701</v>
      </c>
      <c r="K888">
        <v>0.78792753518567205</v>
      </c>
      <c r="L888">
        <v>0.42891114460575003</v>
      </c>
      <c r="M888">
        <v>-0.69011397646725703</v>
      </c>
      <c r="N888">
        <v>0.19889416635431401</v>
      </c>
      <c r="O888">
        <v>-5.6247321391072198E-2</v>
      </c>
      <c r="P888">
        <v>0.29282828815133299</v>
      </c>
      <c r="Q888">
        <v>-0.11657392732603</v>
      </c>
      <c r="R888">
        <v>-0.99392296790158197</v>
      </c>
      <c r="S888">
        <v>-1.5846632921799599</v>
      </c>
      <c r="T888">
        <v>-0.87395798564235605</v>
      </c>
    </row>
    <row r="889" spans="1:20" x14ac:dyDescent="0.2">
      <c r="A889" t="s">
        <v>845</v>
      </c>
      <c r="B889" t="s">
        <v>928</v>
      </c>
      <c r="C889" t="s">
        <v>846</v>
      </c>
      <c r="D889" t="s">
        <v>847</v>
      </c>
      <c r="E889">
        <v>-0.70995864924438101</v>
      </c>
      <c r="F889">
        <v>-0.15984877426194699</v>
      </c>
      <c r="G889">
        <v>-0.50679607345419297</v>
      </c>
      <c r="H889">
        <v>0.24823833564613901</v>
      </c>
      <c r="I889">
        <v>0.97439961688279297</v>
      </c>
      <c r="J889">
        <v>1.3209650940151001</v>
      </c>
      <c r="K889">
        <v>1.8966794924280399</v>
      </c>
      <c r="L889">
        <v>1.2021056396810099</v>
      </c>
      <c r="M889">
        <v>0.337738005026674</v>
      </c>
      <c r="N889">
        <v>5.7317728946948802E-2</v>
      </c>
      <c r="O889">
        <v>-3.5553111629900103E-2</v>
      </c>
      <c r="P889">
        <v>-0.50193366274462503</v>
      </c>
      <c r="Q889">
        <v>3.8562804866160601E-3</v>
      </c>
      <c r="R889">
        <v>-1.4693351634541501</v>
      </c>
      <c r="S889">
        <v>-0.90856577041846698</v>
      </c>
      <c r="T889">
        <v>-1.74930898790565</v>
      </c>
    </row>
    <row r="890" spans="1:20" x14ac:dyDescent="0.2">
      <c r="A890" t="s">
        <v>853</v>
      </c>
      <c r="B890" t="s">
        <v>928</v>
      </c>
      <c r="C890" t="s">
        <v>846</v>
      </c>
      <c r="D890" t="s">
        <v>854</v>
      </c>
      <c r="E890">
        <v>-1.1471905309952199</v>
      </c>
      <c r="F890">
        <v>-0.371219626630996</v>
      </c>
      <c r="G890">
        <v>-0.81945241941637204</v>
      </c>
      <c r="H890">
        <v>0.15093467217888801</v>
      </c>
      <c r="I890">
        <v>0.83632182821061096</v>
      </c>
      <c r="J890">
        <v>0.84232227665354498</v>
      </c>
      <c r="K890">
        <v>1.3590825515757099</v>
      </c>
      <c r="L890">
        <v>1.5679024750834401</v>
      </c>
      <c r="M890">
        <v>-0.37416830140179402</v>
      </c>
      <c r="N890">
        <v>-1.07214486252293</v>
      </c>
      <c r="O890">
        <v>1.3197488798118799</v>
      </c>
      <c r="P890">
        <v>0.69528446266432598</v>
      </c>
      <c r="Q890">
        <v>-0.37184094023344899</v>
      </c>
      <c r="R890">
        <v>-0.31589276966495</v>
      </c>
      <c r="S890">
        <v>-0.54135721204091702</v>
      </c>
      <c r="T890">
        <v>-1.7583304832717701</v>
      </c>
    </row>
    <row r="891" spans="1:20" x14ac:dyDescent="0.2">
      <c r="A891" t="s">
        <v>855</v>
      </c>
      <c r="B891" t="s">
        <v>928</v>
      </c>
      <c r="C891" t="s">
        <v>856</v>
      </c>
      <c r="D891" t="s">
        <v>857</v>
      </c>
      <c r="E891">
        <v>0.29040439674640101</v>
      </c>
      <c r="F891">
        <v>-6.1741075467078098E-2</v>
      </c>
      <c r="G891">
        <v>-0.47055292314004898</v>
      </c>
      <c r="H891">
        <v>0.42221980157896899</v>
      </c>
      <c r="I891">
        <v>-0.66189834427505001</v>
      </c>
      <c r="J891">
        <v>-0.94869114347818695</v>
      </c>
      <c r="K891">
        <v>-1.49152688151784</v>
      </c>
      <c r="L891">
        <v>-1.519706020633</v>
      </c>
      <c r="M891">
        <v>0.96440271128913502</v>
      </c>
      <c r="N891">
        <v>1.15214278807019</v>
      </c>
      <c r="O891">
        <v>1.46910048744385</v>
      </c>
      <c r="P891">
        <v>1.74942998964985</v>
      </c>
      <c r="Q891">
        <v>-0.31265846021168298</v>
      </c>
      <c r="R891">
        <v>-0.87129768423855802</v>
      </c>
      <c r="S891">
        <v>-0.218503548069646</v>
      </c>
      <c r="T891">
        <v>0.50887590625267498</v>
      </c>
    </row>
    <row r="892" spans="1:20" x14ac:dyDescent="0.2">
      <c r="A892" t="s">
        <v>80</v>
      </c>
      <c r="B892" t="s">
        <v>928</v>
      </c>
      <c r="C892" t="s">
        <v>47</v>
      </c>
      <c r="D892" t="s">
        <v>81</v>
      </c>
      <c r="E892">
        <v>-1.2425061327618401</v>
      </c>
      <c r="F892">
        <v>-0.93100845737367599</v>
      </c>
      <c r="G892">
        <v>-0.86520508548263597</v>
      </c>
      <c r="H892">
        <v>-0.83531150893103501</v>
      </c>
      <c r="I892">
        <v>0.84660446231217401</v>
      </c>
      <c r="J892">
        <v>1.2179914776069101</v>
      </c>
      <c r="K892">
        <v>1.5619050730581301</v>
      </c>
      <c r="L892">
        <v>1.9283403636399901</v>
      </c>
      <c r="M892">
        <v>-1.04878580358333</v>
      </c>
      <c r="N892">
        <v>-0.44721856580389002</v>
      </c>
      <c r="O892">
        <v>0.72526484310162698</v>
      </c>
      <c r="P892">
        <v>0.60297997278829096</v>
      </c>
      <c r="Q892">
        <v>-0.37153581211560799</v>
      </c>
      <c r="R892">
        <v>-0.34007267294735899</v>
      </c>
      <c r="S892">
        <v>-0.50170905161280399</v>
      </c>
      <c r="T892">
        <v>-0.29973310189491797</v>
      </c>
    </row>
    <row r="893" spans="1:20" x14ac:dyDescent="0.2">
      <c r="A893" t="s">
        <v>82</v>
      </c>
      <c r="B893" t="s">
        <v>928</v>
      </c>
      <c r="C893" t="s">
        <v>83</v>
      </c>
      <c r="D893" t="s">
        <v>84</v>
      </c>
      <c r="E893">
        <v>-0.87494344808953195</v>
      </c>
      <c r="F893">
        <v>-0.80786240548695198</v>
      </c>
      <c r="G893">
        <v>-0.63929066651276001</v>
      </c>
      <c r="H893">
        <v>-0.88920243049765102</v>
      </c>
      <c r="I893">
        <v>2.2624002312470601</v>
      </c>
      <c r="J893">
        <v>8.6807157126413695E-2</v>
      </c>
      <c r="K893">
        <v>0.40527704673337001</v>
      </c>
      <c r="L893">
        <v>0.39743221493293601</v>
      </c>
      <c r="M893">
        <v>-0.65225488077286498</v>
      </c>
      <c r="N893">
        <v>-0.50209922512289995</v>
      </c>
      <c r="O893">
        <v>1.6306495310268201</v>
      </c>
      <c r="P893">
        <v>1.57754493803324</v>
      </c>
      <c r="Q893">
        <v>-0.69419387011564404</v>
      </c>
      <c r="R893">
        <v>-0.63575269437520399</v>
      </c>
      <c r="S893">
        <v>-0.29919315988482797</v>
      </c>
      <c r="T893">
        <v>-0.365318338241513</v>
      </c>
    </row>
    <row r="894" spans="1:20" x14ac:dyDescent="0.2">
      <c r="A894" t="s">
        <v>269</v>
      </c>
      <c r="B894" t="s">
        <v>928</v>
      </c>
      <c r="C894" t="s">
        <v>270</v>
      </c>
      <c r="D894" t="s">
        <v>271</v>
      </c>
      <c r="E894">
        <v>-0.953805766228073</v>
      </c>
      <c r="F894">
        <v>-0.43643894113550902</v>
      </c>
      <c r="G894">
        <v>4.3036910318352398E-2</v>
      </c>
      <c r="H894">
        <v>-0.67001873547866597</v>
      </c>
      <c r="I894">
        <v>2.3435375503688101</v>
      </c>
      <c r="J894">
        <v>1.7685792680507899</v>
      </c>
      <c r="K894">
        <v>0.20781348156170101</v>
      </c>
      <c r="L894">
        <v>0.912465200886872</v>
      </c>
      <c r="M894">
        <v>-0.35419806413207899</v>
      </c>
      <c r="N894">
        <v>0.155508550091184</v>
      </c>
      <c r="O894">
        <v>0.55338426350453696</v>
      </c>
      <c r="P894">
        <v>-0.28565941269212802</v>
      </c>
      <c r="Q894">
        <v>-0.94872328641332004</v>
      </c>
      <c r="R894">
        <v>-0.73223304101512199</v>
      </c>
      <c r="S894">
        <v>-1.39080159604523</v>
      </c>
      <c r="T894">
        <v>-0.212446381642131</v>
      </c>
    </row>
    <row r="895" spans="1:20" x14ac:dyDescent="0.2">
      <c r="A895" t="s">
        <v>861</v>
      </c>
      <c r="B895" t="s">
        <v>928</v>
      </c>
      <c r="C895" t="s">
        <v>393</v>
      </c>
      <c r="D895" t="s">
        <v>862</v>
      </c>
      <c r="E895">
        <v>1.7387784092612699</v>
      </c>
      <c r="F895">
        <v>1.07385500873291</v>
      </c>
      <c r="G895">
        <v>1.01145606406147</v>
      </c>
      <c r="H895">
        <v>0.888108655805251</v>
      </c>
      <c r="I895">
        <v>-2.7207243601850201E-3</v>
      </c>
      <c r="J895">
        <v>-1.2618214145336699</v>
      </c>
      <c r="K895">
        <v>-1.8408063411359901</v>
      </c>
      <c r="L895">
        <v>-1.07390647873181</v>
      </c>
      <c r="M895">
        <v>-0.28071014453687998</v>
      </c>
      <c r="N895">
        <v>0.82586561146600801</v>
      </c>
      <c r="O895">
        <v>-0.78090730443104805</v>
      </c>
      <c r="P895">
        <v>-0.28976409992955399</v>
      </c>
      <c r="Q895">
        <v>0.77565692002701003</v>
      </c>
      <c r="R895">
        <v>0.37882938616064898</v>
      </c>
      <c r="S895">
        <v>-0.61872158293223201</v>
      </c>
      <c r="T895">
        <v>-0.54319196492319499</v>
      </c>
    </row>
    <row r="896" spans="1:20" x14ac:dyDescent="0.2">
      <c r="A896" t="s">
        <v>863</v>
      </c>
      <c r="B896" t="s">
        <v>928</v>
      </c>
      <c r="C896" t="s">
        <v>331</v>
      </c>
      <c r="D896" t="s">
        <v>864</v>
      </c>
      <c r="E896">
        <v>-0.96095310196420103</v>
      </c>
      <c r="F896">
        <v>-0.71146369819650901</v>
      </c>
      <c r="G896">
        <v>-0.86907016567872097</v>
      </c>
      <c r="H896">
        <v>-0.99287532398465195</v>
      </c>
      <c r="I896">
        <v>2.15583463725328</v>
      </c>
      <c r="J896">
        <v>1.23007324201006</v>
      </c>
      <c r="K896">
        <v>0.95849104861621204</v>
      </c>
      <c r="L896">
        <v>0.98787895989533503</v>
      </c>
      <c r="M896">
        <v>-1.1875228879715301</v>
      </c>
      <c r="N896">
        <v>-0.336814832185441</v>
      </c>
      <c r="O896">
        <v>0.51018095154380605</v>
      </c>
      <c r="P896">
        <v>1.0406795735390999</v>
      </c>
      <c r="Q896">
        <v>-0.37753552582084499</v>
      </c>
      <c r="R896">
        <v>-0.32252635602859497</v>
      </c>
      <c r="S896">
        <v>-0.68128919188566806</v>
      </c>
      <c r="T896">
        <v>-0.44308732914165799</v>
      </c>
    </row>
    <row r="897" spans="1:20" x14ac:dyDescent="0.2">
      <c r="A897" t="s">
        <v>865</v>
      </c>
      <c r="B897" t="s">
        <v>928</v>
      </c>
      <c r="C897" t="s">
        <v>866</v>
      </c>
      <c r="D897" t="s">
        <v>867</v>
      </c>
      <c r="E897">
        <v>-0.87060133172580201</v>
      </c>
      <c r="F897">
        <v>-0.87395506862483796</v>
      </c>
      <c r="G897">
        <v>-0.94150612461400496</v>
      </c>
      <c r="H897">
        <v>-0.88771144444892802</v>
      </c>
      <c r="I897">
        <v>1.1244346565141901</v>
      </c>
      <c r="J897">
        <v>0.84923861567078396</v>
      </c>
      <c r="K897">
        <v>1.1220991296776399</v>
      </c>
      <c r="L897">
        <v>1.1943969655216</v>
      </c>
      <c r="M897">
        <v>-1.19435536721663</v>
      </c>
      <c r="N897">
        <v>-0.79796329394693299</v>
      </c>
      <c r="O897">
        <v>1.2046202828825201</v>
      </c>
      <c r="P897">
        <v>1.6968172589914099</v>
      </c>
      <c r="Q897">
        <v>-0.46093514949662401</v>
      </c>
      <c r="R897">
        <v>-0.20478125426670599</v>
      </c>
      <c r="S897">
        <v>-0.58946358555792899</v>
      </c>
      <c r="T897">
        <v>-0.37033428935971702</v>
      </c>
    </row>
    <row r="898" spans="1:20" x14ac:dyDescent="0.2">
      <c r="A898" t="s">
        <v>871</v>
      </c>
      <c r="B898" t="s">
        <v>928</v>
      </c>
      <c r="C898" t="s">
        <v>872</v>
      </c>
      <c r="D898" t="s">
        <v>873</v>
      </c>
      <c r="E898">
        <v>-0.89761116557389697</v>
      </c>
      <c r="F898">
        <v>-1.09536319548425</v>
      </c>
      <c r="G898">
        <v>-0.98581261809482001</v>
      </c>
      <c r="H898">
        <v>-0.67643514835493102</v>
      </c>
      <c r="I898">
        <v>-0.33809533390764002</v>
      </c>
      <c r="J898">
        <v>1.68515195297757</v>
      </c>
      <c r="K898">
        <v>1.48307281725595</v>
      </c>
      <c r="L898">
        <v>1.77420557466974</v>
      </c>
      <c r="M898">
        <v>-0.86267003876808002</v>
      </c>
      <c r="N898">
        <v>-0.67961895902488401</v>
      </c>
      <c r="O898">
        <v>0.58270678438502899</v>
      </c>
      <c r="P898">
        <v>0.94357339860210798</v>
      </c>
      <c r="Q898">
        <v>-0.76366890399326703</v>
      </c>
      <c r="R898">
        <v>1.0438590924203E-2</v>
      </c>
      <c r="S898">
        <v>0.247917197295426</v>
      </c>
      <c r="T898">
        <v>-0.427790952908222</v>
      </c>
    </row>
    <row r="899" spans="1:20" x14ac:dyDescent="0.2">
      <c r="A899" t="s">
        <v>282</v>
      </c>
      <c r="B899" t="s">
        <v>929</v>
      </c>
      <c r="C899" t="s">
        <v>283</v>
      </c>
      <c r="D899" t="s">
        <v>284</v>
      </c>
      <c r="E899">
        <v>-0.83958961583218195</v>
      </c>
      <c r="F899">
        <v>-1.21435764013446</v>
      </c>
      <c r="G899">
        <v>-1.05712047681028</v>
      </c>
      <c r="H899">
        <v>-0.55216231700627905</v>
      </c>
      <c r="I899">
        <v>0.919060712719873</v>
      </c>
      <c r="J899">
        <v>-0.26288972063120503</v>
      </c>
      <c r="K899">
        <v>0.37399497179847702</v>
      </c>
      <c r="L899">
        <v>0.98363409877173902</v>
      </c>
      <c r="M899">
        <v>-0.97594472926116904</v>
      </c>
      <c r="N899">
        <v>-2.6364118631602599E-2</v>
      </c>
      <c r="O899">
        <v>2.2805975877573199</v>
      </c>
      <c r="P899">
        <v>1.58034839990627</v>
      </c>
      <c r="Q899">
        <v>-0.68174554223283701</v>
      </c>
      <c r="R899">
        <v>-0.171523147073667</v>
      </c>
      <c r="S899">
        <v>0.11143802555692101</v>
      </c>
      <c r="T899">
        <v>-0.46737648889689298</v>
      </c>
    </row>
    <row r="900" spans="1:20" x14ac:dyDescent="0.2">
      <c r="A900" t="s">
        <v>285</v>
      </c>
      <c r="B900" t="s">
        <v>929</v>
      </c>
      <c r="C900" t="s">
        <v>286</v>
      </c>
      <c r="D900" t="s">
        <v>287</v>
      </c>
      <c r="E900">
        <v>-0.60935336710438004</v>
      </c>
      <c r="F900">
        <v>-0.34147153068136699</v>
      </c>
      <c r="G900">
        <v>-0.25520056788194601</v>
      </c>
      <c r="H900">
        <v>-0.72754632272703801</v>
      </c>
      <c r="I900">
        <v>2.8248980201779901</v>
      </c>
      <c r="J900">
        <v>0.53749061081984695</v>
      </c>
      <c r="K900">
        <v>-0.117546169151823</v>
      </c>
      <c r="L900">
        <v>-0.225040930602114</v>
      </c>
      <c r="M900">
        <v>5.2303020157432399E-2</v>
      </c>
      <c r="N900">
        <v>4.82467497826429E-2</v>
      </c>
      <c r="O900">
        <v>1.2177444841954299</v>
      </c>
      <c r="P900">
        <v>0.79050714857045001</v>
      </c>
      <c r="Q900">
        <v>-2.9824248382641499E-2</v>
      </c>
      <c r="R900">
        <v>-1.1635371718243399</v>
      </c>
      <c r="S900">
        <v>-1.2388617167371601</v>
      </c>
      <c r="T900">
        <v>-0.76280800861101705</v>
      </c>
    </row>
    <row r="901" spans="1:20" x14ac:dyDescent="0.2">
      <c r="A901" t="s">
        <v>288</v>
      </c>
      <c r="B901" t="s">
        <v>929</v>
      </c>
      <c r="C901" t="s">
        <v>289</v>
      </c>
      <c r="D901" t="s">
        <v>290</v>
      </c>
      <c r="E901">
        <v>1.3111713460008001</v>
      </c>
      <c r="F901">
        <v>1.2602995391323799</v>
      </c>
      <c r="G901">
        <v>1.07550725702578</v>
      </c>
      <c r="H901">
        <v>1.23995509895878</v>
      </c>
      <c r="I901">
        <v>0.43457511887017802</v>
      </c>
      <c r="J901">
        <v>-1.2787865823986</v>
      </c>
      <c r="K901">
        <v>-1.4224892585421001</v>
      </c>
      <c r="L901">
        <v>-0.72567121511013899</v>
      </c>
      <c r="M901">
        <v>0.184474431014059</v>
      </c>
      <c r="N901">
        <v>-0.26081659731186801</v>
      </c>
      <c r="O901">
        <v>-1.3075589372913501</v>
      </c>
      <c r="P901">
        <v>-0.19672879256829801</v>
      </c>
      <c r="Q901">
        <v>0.92434543354042797</v>
      </c>
      <c r="R901">
        <v>-0.49025320509005299</v>
      </c>
      <c r="S901">
        <v>-1.21038617632271</v>
      </c>
      <c r="T901">
        <v>0.462362540092701</v>
      </c>
    </row>
    <row r="902" spans="1:20" x14ac:dyDescent="0.2">
      <c r="A902" t="s">
        <v>297</v>
      </c>
      <c r="B902" t="s">
        <v>929</v>
      </c>
      <c r="C902" t="s">
        <v>298</v>
      </c>
      <c r="D902" t="s">
        <v>299</v>
      </c>
      <c r="E902">
        <v>-0.81247430156273204</v>
      </c>
      <c r="F902">
        <v>-1.0464541039808</v>
      </c>
      <c r="G902">
        <v>-0.64423190404296304</v>
      </c>
      <c r="H902">
        <v>-0.98735774600670401</v>
      </c>
      <c r="I902">
        <v>2.57414738394188</v>
      </c>
      <c r="J902">
        <v>1.03722068735899</v>
      </c>
      <c r="K902">
        <v>0.69314289855849098</v>
      </c>
      <c r="L902">
        <v>0.65431480789084195</v>
      </c>
      <c r="M902">
        <v>-0.70375126775448305</v>
      </c>
      <c r="N902">
        <v>0.23048444930516701</v>
      </c>
      <c r="O902">
        <v>0.99287651660809395</v>
      </c>
      <c r="P902">
        <v>0.41724168197709699</v>
      </c>
      <c r="Q902">
        <v>-0.71457106358371003</v>
      </c>
      <c r="R902">
        <v>-0.62685511614382605</v>
      </c>
      <c r="S902">
        <v>-0.71444037113570902</v>
      </c>
      <c r="T902">
        <v>-0.34929255142962801</v>
      </c>
    </row>
    <row r="903" spans="1:20" x14ac:dyDescent="0.2">
      <c r="A903" t="s">
        <v>300</v>
      </c>
      <c r="B903" t="s">
        <v>929</v>
      </c>
      <c r="C903" t="s">
        <v>301</v>
      </c>
      <c r="D903" t="s">
        <v>302</v>
      </c>
      <c r="E903">
        <v>-0.938080683882067</v>
      </c>
      <c r="F903">
        <v>-0.972926671221363</v>
      </c>
      <c r="G903">
        <v>-1.03788753791815</v>
      </c>
      <c r="H903">
        <v>-0.65885183675118097</v>
      </c>
      <c r="I903">
        <v>-0.77983307445682903</v>
      </c>
      <c r="J903">
        <v>0.36845721261993702</v>
      </c>
      <c r="K903">
        <v>0.63238184320576796</v>
      </c>
      <c r="L903">
        <v>0.98273931173380003</v>
      </c>
      <c r="M903">
        <v>-0.68087847188321005</v>
      </c>
      <c r="N903">
        <v>8.3177659322335298E-2</v>
      </c>
      <c r="O903">
        <v>2.1774017118887601</v>
      </c>
      <c r="P903">
        <v>1.85682278230286</v>
      </c>
      <c r="Q903">
        <v>-0.84936855046875004</v>
      </c>
      <c r="R903">
        <v>1.5030262055201801E-2</v>
      </c>
      <c r="S903">
        <v>0.17646562630931401</v>
      </c>
      <c r="T903">
        <v>-0.37464958285643202</v>
      </c>
    </row>
    <row r="904" spans="1:20" x14ac:dyDescent="0.2">
      <c r="A904" t="s">
        <v>303</v>
      </c>
      <c r="B904" t="s">
        <v>929</v>
      </c>
      <c r="C904" t="s">
        <v>304</v>
      </c>
      <c r="D904" t="s">
        <v>305</v>
      </c>
      <c r="E904">
        <v>-1.4304940686817</v>
      </c>
      <c r="F904">
        <v>-0.668149657605285</v>
      </c>
      <c r="G904">
        <v>-0.67727782635296296</v>
      </c>
      <c r="H904">
        <v>-0.48790371394902399</v>
      </c>
      <c r="I904">
        <v>2.6793541937629399</v>
      </c>
      <c r="J904">
        <v>1.0121607576577101</v>
      </c>
      <c r="K904">
        <v>1.07815061250804</v>
      </c>
      <c r="L904">
        <v>0.99106166871677803</v>
      </c>
      <c r="M904">
        <v>-0.34773762785944801</v>
      </c>
      <c r="N904">
        <v>-0.12538784863362201</v>
      </c>
      <c r="O904">
        <v>0.15925199299048001</v>
      </c>
      <c r="P904">
        <v>1.41033087628606E-2</v>
      </c>
      <c r="Q904">
        <v>-0.66289978182169695</v>
      </c>
      <c r="R904">
        <v>-0.29450290759647801</v>
      </c>
      <c r="S904">
        <v>-0.56670761559544902</v>
      </c>
      <c r="T904">
        <v>-0.67302148630313496</v>
      </c>
    </row>
    <row r="905" spans="1:20" x14ac:dyDescent="0.2">
      <c r="A905" t="s">
        <v>27</v>
      </c>
      <c r="B905" t="s">
        <v>929</v>
      </c>
      <c r="C905" t="s">
        <v>28</v>
      </c>
      <c r="D905" t="s">
        <v>29</v>
      </c>
      <c r="E905">
        <v>-0.84021084480020902</v>
      </c>
      <c r="F905">
        <v>-0.73866681715410198</v>
      </c>
      <c r="G905">
        <v>-0.30828656329939902</v>
      </c>
      <c r="H905">
        <v>-0.42601541663440301</v>
      </c>
      <c r="I905">
        <v>2.4757399959775599</v>
      </c>
      <c r="J905">
        <v>0.171035334083877</v>
      </c>
      <c r="K905">
        <v>1.3284855495696299</v>
      </c>
      <c r="L905">
        <v>1.0819352957458901</v>
      </c>
      <c r="M905">
        <v>-0.195237030132796</v>
      </c>
      <c r="N905">
        <v>-0.17038315829718401</v>
      </c>
      <c r="O905">
        <v>0.28640550488247501</v>
      </c>
      <c r="P905">
        <v>0.89590559255871205</v>
      </c>
      <c r="Q905">
        <v>-0.46371903822613703</v>
      </c>
      <c r="R905">
        <v>-0.93722623462948895</v>
      </c>
      <c r="S905">
        <v>-1.09311622430262</v>
      </c>
      <c r="T905">
        <v>-1.06664594534179</v>
      </c>
    </row>
    <row r="906" spans="1:20" x14ac:dyDescent="0.2">
      <c r="A906" t="s">
        <v>318</v>
      </c>
      <c r="B906" t="s">
        <v>929</v>
      </c>
      <c r="C906" t="s">
        <v>319</v>
      </c>
      <c r="D906" t="s">
        <v>320</v>
      </c>
      <c r="E906">
        <v>-0.42649388226368101</v>
      </c>
      <c r="F906">
        <v>-0.71669194104195999</v>
      </c>
      <c r="G906">
        <v>-1.2148870810157999</v>
      </c>
      <c r="H906">
        <v>-1.1855072003496301</v>
      </c>
      <c r="I906">
        <v>-0.48702146637292998</v>
      </c>
      <c r="J906">
        <v>1.9835419391271201</v>
      </c>
      <c r="K906">
        <v>1.91695829659956</v>
      </c>
      <c r="L906">
        <v>0.98909227346284601</v>
      </c>
      <c r="M906">
        <v>-0.28183498762724002</v>
      </c>
      <c r="N906">
        <v>-1.21723946966665</v>
      </c>
      <c r="O906">
        <v>0.69163471361588202</v>
      </c>
      <c r="P906">
        <v>8.6181574495943394E-2</v>
      </c>
      <c r="Q906">
        <v>-0.216317843512988</v>
      </c>
      <c r="R906">
        <v>0.55020259078695699</v>
      </c>
      <c r="S906">
        <v>-2.2736058953469199E-2</v>
      </c>
      <c r="T906">
        <v>-0.44888145728397899</v>
      </c>
    </row>
    <row r="907" spans="1:20" x14ac:dyDescent="0.2">
      <c r="A907" t="s">
        <v>324</v>
      </c>
      <c r="B907" t="s">
        <v>929</v>
      </c>
      <c r="C907" t="s">
        <v>325</v>
      </c>
      <c r="D907" t="s">
        <v>326</v>
      </c>
      <c r="E907">
        <v>-0.35532804924309203</v>
      </c>
      <c r="F907">
        <v>-0.364407107262531</v>
      </c>
      <c r="G907">
        <v>-0.60915311550796303</v>
      </c>
      <c r="H907">
        <v>-0.46750426704505599</v>
      </c>
      <c r="I907">
        <v>0.94371941704653695</v>
      </c>
      <c r="J907">
        <v>0.75945483303196604</v>
      </c>
      <c r="K907">
        <v>1.8530952210218801</v>
      </c>
      <c r="L907">
        <v>1.99953168113905</v>
      </c>
      <c r="M907">
        <v>-0.70407885108092405</v>
      </c>
      <c r="N907">
        <v>-0.518388569927131</v>
      </c>
      <c r="O907">
        <v>-1.5775520310259501</v>
      </c>
      <c r="P907">
        <v>-1.11088832393977</v>
      </c>
      <c r="Q907">
        <v>-9.2853295792959895E-2</v>
      </c>
      <c r="R907">
        <v>0.32680749569981798</v>
      </c>
      <c r="S907">
        <v>0.52703014702787798</v>
      </c>
      <c r="T907">
        <v>-0.609485184141761</v>
      </c>
    </row>
    <row r="908" spans="1:20" x14ac:dyDescent="0.2">
      <c r="A908" t="s">
        <v>330</v>
      </c>
      <c r="B908" t="s">
        <v>929</v>
      </c>
      <c r="C908" t="s">
        <v>331</v>
      </c>
      <c r="D908" t="s">
        <v>332</v>
      </c>
      <c r="E908">
        <v>-0.535554340776905</v>
      </c>
      <c r="F908">
        <v>-0.62711306727651905</v>
      </c>
      <c r="G908">
        <v>-0.42448126044050699</v>
      </c>
      <c r="H908">
        <v>-0.67946543336026799</v>
      </c>
      <c r="I908">
        <v>1.4014019031632099</v>
      </c>
      <c r="J908">
        <v>0.304527340443563</v>
      </c>
      <c r="K908">
        <v>0.44207197972224299</v>
      </c>
      <c r="L908">
        <v>2.3409838381295701E-3</v>
      </c>
      <c r="M908">
        <v>-0.57670084491775297</v>
      </c>
      <c r="N908">
        <v>0.27781233085538598</v>
      </c>
      <c r="O908">
        <v>1.74526952322471</v>
      </c>
      <c r="P908">
        <v>2.18511923430709</v>
      </c>
      <c r="Q908">
        <v>-0.64564136847583598</v>
      </c>
      <c r="R908">
        <v>-1.08442093870769</v>
      </c>
      <c r="S908">
        <v>-0.96059053151556495</v>
      </c>
      <c r="T908">
        <v>-0.82457551008330798</v>
      </c>
    </row>
    <row r="909" spans="1:20" x14ac:dyDescent="0.2">
      <c r="A909" t="s">
        <v>30</v>
      </c>
      <c r="B909" t="s">
        <v>929</v>
      </c>
      <c r="C909" t="s">
        <v>31</v>
      </c>
      <c r="D909" t="s">
        <v>32</v>
      </c>
      <c r="E909">
        <v>-0.94265518794266401</v>
      </c>
      <c r="F909">
        <v>-0.66836815603132205</v>
      </c>
      <c r="G909">
        <v>-0.91172232359109895</v>
      </c>
      <c r="H909">
        <v>-0.46777537443838701</v>
      </c>
      <c r="I909">
        <v>0.59994354764176605</v>
      </c>
      <c r="J909">
        <v>-3.7877456010664001E-3</v>
      </c>
      <c r="K909">
        <v>0.52258918990853997</v>
      </c>
      <c r="L909">
        <v>0.51757749315946999</v>
      </c>
      <c r="M909">
        <v>-0.94054124909136805</v>
      </c>
      <c r="N909">
        <v>0.19088318986827099</v>
      </c>
      <c r="O909">
        <v>2.0819147748026099</v>
      </c>
      <c r="P909">
        <v>2.1577319092119298</v>
      </c>
      <c r="Q909">
        <v>-0.41246138902023299</v>
      </c>
      <c r="R909">
        <v>-0.86327395306031995</v>
      </c>
      <c r="S909">
        <v>7.8528210269975904E-2</v>
      </c>
      <c r="T909">
        <v>-0.938582936086095</v>
      </c>
    </row>
    <row r="910" spans="1:20" x14ac:dyDescent="0.2">
      <c r="A910" t="s">
        <v>336</v>
      </c>
      <c r="B910" t="s">
        <v>929</v>
      </c>
      <c r="C910" t="s">
        <v>337</v>
      </c>
      <c r="D910" t="s">
        <v>338</v>
      </c>
      <c r="E910">
        <v>-0.77915271577807999</v>
      </c>
      <c r="F910">
        <v>-0.97067733246781396</v>
      </c>
      <c r="G910">
        <v>-0.61380211384700201</v>
      </c>
      <c r="H910">
        <v>-0.46422076392245698</v>
      </c>
      <c r="I910">
        <v>1.7127982198668401</v>
      </c>
      <c r="J910">
        <v>4.0574310910740603E-2</v>
      </c>
      <c r="K910">
        <v>1.3722796799971799</v>
      </c>
      <c r="L910">
        <v>1.9407544629499001</v>
      </c>
      <c r="M910">
        <v>-0.96423186234436398</v>
      </c>
      <c r="N910">
        <v>-1.5609133234527</v>
      </c>
      <c r="O910">
        <v>-0.39739174358137103</v>
      </c>
      <c r="P910">
        <v>0.26154342803228597</v>
      </c>
      <c r="Q910">
        <v>-0.25617017163165101</v>
      </c>
      <c r="R910">
        <v>5.6196253094358301E-2</v>
      </c>
      <c r="S910">
        <v>-0.14620434172507299</v>
      </c>
      <c r="T910">
        <v>0.76861801389922002</v>
      </c>
    </row>
    <row r="911" spans="1:20" x14ac:dyDescent="0.2">
      <c r="A911" t="s">
        <v>339</v>
      </c>
      <c r="B911" t="s">
        <v>929</v>
      </c>
      <c r="C911" t="s">
        <v>340</v>
      </c>
      <c r="D911" t="s">
        <v>341</v>
      </c>
      <c r="E911">
        <v>-4.58407730443436E-2</v>
      </c>
      <c r="F911">
        <v>-0.25254038714820798</v>
      </c>
      <c r="G911">
        <v>-0.29594914863542099</v>
      </c>
      <c r="H911">
        <v>7.3030810090647699E-2</v>
      </c>
      <c r="I911">
        <v>2.65899617725767</v>
      </c>
      <c r="J911">
        <v>0.23262912984458001</v>
      </c>
      <c r="K911">
        <v>0.43419514656137997</v>
      </c>
      <c r="L911">
        <v>0.86505293028503405</v>
      </c>
      <c r="M911">
        <v>-0.122124160724145</v>
      </c>
      <c r="N911">
        <v>-1.0147258469215099</v>
      </c>
      <c r="O911">
        <v>0.39641620887468398</v>
      </c>
      <c r="P911">
        <v>0.75497236404603996</v>
      </c>
      <c r="Q911">
        <v>-2.0032427673000602E-2</v>
      </c>
      <c r="R911">
        <v>-1.60309365252604</v>
      </c>
      <c r="S911">
        <v>-1.42680663180679</v>
      </c>
      <c r="T911">
        <v>-0.63417973848058395</v>
      </c>
    </row>
    <row r="912" spans="1:20" x14ac:dyDescent="0.2">
      <c r="A912" t="s">
        <v>348</v>
      </c>
      <c r="B912" t="s">
        <v>929</v>
      </c>
      <c r="C912" t="s">
        <v>349</v>
      </c>
      <c r="D912" t="s">
        <v>350</v>
      </c>
      <c r="E912">
        <v>-0.91687174824274797</v>
      </c>
      <c r="F912">
        <v>-0.45840713009544998</v>
      </c>
      <c r="G912">
        <v>-0.42647271241301099</v>
      </c>
      <c r="H912">
        <v>-6.5696482407971699E-2</v>
      </c>
      <c r="I912">
        <v>1.95255863405756</v>
      </c>
      <c r="J912">
        <v>1.7456701818881699</v>
      </c>
      <c r="K912">
        <v>0.27951790696148898</v>
      </c>
      <c r="L912">
        <v>2.0001059481092698</v>
      </c>
      <c r="M912">
        <v>-0.360201796499516</v>
      </c>
      <c r="N912">
        <v>-0.185754828576873</v>
      </c>
      <c r="O912">
        <v>-0.48384445819218602</v>
      </c>
      <c r="P912">
        <v>-0.61801395352678301</v>
      </c>
      <c r="Q912">
        <v>-0.58820474921343702</v>
      </c>
      <c r="R912">
        <v>-0.77160720568081997</v>
      </c>
      <c r="S912">
        <v>-1.04882814741205</v>
      </c>
      <c r="T912">
        <v>-5.39494587556811E-2</v>
      </c>
    </row>
    <row r="913" spans="1:20" x14ac:dyDescent="0.2">
      <c r="A913" t="s">
        <v>33</v>
      </c>
      <c r="B913" t="s">
        <v>929</v>
      </c>
      <c r="C913" t="s">
        <v>34</v>
      </c>
      <c r="D913" t="s">
        <v>35</v>
      </c>
      <c r="E913">
        <v>-0.118632114778858</v>
      </c>
      <c r="F913">
        <v>-0.101948088409964</v>
      </c>
      <c r="G913">
        <v>-6.2118937030224197E-2</v>
      </c>
      <c r="H913">
        <v>-0.120482742579295</v>
      </c>
      <c r="I913">
        <v>3.46677783564845</v>
      </c>
      <c r="J913">
        <v>0.30039422719397102</v>
      </c>
      <c r="K913">
        <v>0.29337445916902899</v>
      </c>
      <c r="L913">
        <v>0.42184567959354502</v>
      </c>
      <c r="M913">
        <v>-0.245319646149774</v>
      </c>
      <c r="N913">
        <v>-0.31578164117479701</v>
      </c>
      <c r="O913">
        <v>-0.43768185564918</v>
      </c>
      <c r="P913">
        <v>-0.64971626163041696</v>
      </c>
      <c r="Q913">
        <v>-0.199895210199797</v>
      </c>
      <c r="R913">
        <v>-0.934681684485137</v>
      </c>
      <c r="S913">
        <v>-0.81715944768320803</v>
      </c>
      <c r="T913">
        <v>-0.47897457183433001</v>
      </c>
    </row>
    <row r="914" spans="1:20" x14ac:dyDescent="0.2">
      <c r="A914" t="s">
        <v>36</v>
      </c>
      <c r="B914" t="s">
        <v>929</v>
      </c>
      <c r="C914" t="s">
        <v>37</v>
      </c>
      <c r="D914" t="s">
        <v>38</v>
      </c>
      <c r="E914">
        <v>-0.72896580293814595</v>
      </c>
      <c r="F914">
        <v>-0.66568183439734596</v>
      </c>
      <c r="G914">
        <v>-0.56270407487764595</v>
      </c>
      <c r="H914">
        <v>-0.310197676788045</v>
      </c>
      <c r="I914">
        <v>2.3948579872073799</v>
      </c>
      <c r="J914">
        <v>0.49326132999366701</v>
      </c>
      <c r="K914">
        <v>0.38209624362316302</v>
      </c>
      <c r="L914">
        <v>0.55901436285127404</v>
      </c>
      <c r="M914">
        <v>-0.34209465999648098</v>
      </c>
      <c r="N914">
        <v>-0.15992602334498701</v>
      </c>
      <c r="O914">
        <v>1.35726102072744</v>
      </c>
      <c r="P914">
        <v>1.30506218638753</v>
      </c>
      <c r="Q914">
        <v>-0.843338454730994</v>
      </c>
      <c r="R914">
        <v>-0.88960386092419397</v>
      </c>
      <c r="S914">
        <v>-1.0526829375318001</v>
      </c>
      <c r="T914">
        <v>-0.93635780526082601</v>
      </c>
    </row>
    <row r="915" spans="1:20" x14ac:dyDescent="0.2">
      <c r="A915" t="s">
        <v>363</v>
      </c>
      <c r="B915" t="s">
        <v>929</v>
      </c>
      <c r="C915" t="s">
        <v>364</v>
      </c>
      <c r="D915" t="s">
        <v>365</v>
      </c>
      <c r="E915">
        <v>0.59563387304122195</v>
      </c>
      <c r="F915">
        <v>0.15435043648944699</v>
      </c>
      <c r="G915">
        <v>0.12554242094677401</v>
      </c>
      <c r="H915">
        <v>0.74599202776789797</v>
      </c>
      <c r="I915">
        <v>0.29611556208436501</v>
      </c>
      <c r="J915">
        <v>-1.5358985128784699</v>
      </c>
      <c r="K915">
        <v>-1.1116170143523201</v>
      </c>
      <c r="L915">
        <v>-2.3323089281990299</v>
      </c>
      <c r="M915">
        <v>0.65472920349896002</v>
      </c>
      <c r="N915">
        <v>1.67358048914455</v>
      </c>
      <c r="O915">
        <v>-0.17542151507596301</v>
      </c>
      <c r="P915">
        <v>0.868944585258702</v>
      </c>
      <c r="Q915">
        <v>-3.9071722778711099E-2</v>
      </c>
      <c r="R915">
        <v>-0.71372469388181903</v>
      </c>
      <c r="S915">
        <v>0.188911481391388</v>
      </c>
      <c r="T915">
        <v>0.60424230754304598</v>
      </c>
    </row>
    <row r="916" spans="1:20" x14ac:dyDescent="0.2">
      <c r="A916" t="s">
        <v>369</v>
      </c>
      <c r="B916" t="s">
        <v>929</v>
      </c>
      <c r="C916" t="s">
        <v>370</v>
      </c>
      <c r="D916" t="s">
        <v>371</v>
      </c>
      <c r="E916">
        <v>-0.574111936673943</v>
      </c>
      <c r="F916">
        <v>-0.80940361098889602</v>
      </c>
      <c r="G916">
        <v>-0.91840214105164697</v>
      </c>
      <c r="H916">
        <v>-0.86040226048898905</v>
      </c>
      <c r="I916">
        <v>0.134457567963717</v>
      </c>
      <c r="J916">
        <v>1.0821856052549299</v>
      </c>
      <c r="K916">
        <v>1.11289075609261</v>
      </c>
      <c r="L916">
        <v>1.4069400846475899</v>
      </c>
      <c r="M916">
        <v>-0.85024766981066802</v>
      </c>
      <c r="N916">
        <v>-0.411067716207972</v>
      </c>
      <c r="O916">
        <v>1.58271714538777</v>
      </c>
      <c r="P916">
        <v>1.64555111148962</v>
      </c>
      <c r="Q916">
        <v>-0.74345663984376498</v>
      </c>
      <c r="R916">
        <v>-1.02399572593482</v>
      </c>
      <c r="S916">
        <v>-0.28935813947858402</v>
      </c>
      <c r="T916">
        <v>-0.48429643035691999</v>
      </c>
    </row>
    <row r="917" spans="1:20" x14ac:dyDescent="0.2">
      <c r="A917" t="s">
        <v>375</v>
      </c>
      <c r="B917" t="s">
        <v>929</v>
      </c>
      <c r="C917" t="s">
        <v>376</v>
      </c>
      <c r="D917" t="s">
        <v>377</v>
      </c>
      <c r="E917">
        <v>1.4727835055498999</v>
      </c>
      <c r="F917">
        <v>0.93411916084769098</v>
      </c>
      <c r="G917">
        <v>1.244861428181</v>
      </c>
      <c r="H917">
        <v>1.19363488516167</v>
      </c>
      <c r="I917">
        <v>0.46778640268423199</v>
      </c>
      <c r="J917">
        <v>-0.74096311023179495</v>
      </c>
      <c r="K917">
        <v>-1.3240490777998799</v>
      </c>
      <c r="L917">
        <v>-0.90219242724535698</v>
      </c>
      <c r="M917">
        <v>0.504435804404754</v>
      </c>
      <c r="N917">
        <v>0.53562402251623298</v>
      </c>
      <c r="O917">
        <v>-1.03781477587308</v>
      </c>
      <c r="P917">
        <v>-0.46147797100218102</v>
      </c>
      <c r="Q917">
        <v>0.48545606160733001</v>
      </c>
      <c r="R917">
        <v>-1.1884800714411099</v>
      </c>
      <c r="S917">
        <v>-1.4488493190171401</v>
      </c>
      <c r="T917">
        <v>0.26512548165772298</v>
      </c>
    </row>
    <row r="918" spans="1:20" x14ac:dyDescent="0.2">
      <c r="A918" t="s">
        <v>378</v>
      </c>
      <c r="B918" t="s">
        <v>929</v>
      </c>
      <c r="C918" t="s">
        <v>379</v>
      </c>
      <c r="D918" t="s">
        <v>380</v>
      </c>
      <c r="E918">
        <v>-1.05657941995399</v>
      </c>
      <c r="F918">
        <v>-0.55055123993629795</v>
      </c>
      <c r="G918">
        <v>-0.30973424346876499</v>
      </c>
      <c r="H918">
        <v>-0.28695890967347298</v>
      </c>
      <c r="I918">
        <v>3.14985845784184</v>
      </c>
      <c r="J918">
        <v>0.66847710778837999</v>
      </c>
      <c r="K918">
        <v>-0.66096451167994996</v>
      </c>
      <c r="L918">
        <v>-4.9657742043668199E-2</v>
      </c>
      <c r="M918">
        <v>-1.0235268033445899E-2</v>
      </c>
      <c r="N918">
        <v>0.40907691526322398</v>
      </c>
      <c r="O918">
        <v>0.41630457598685999</v>
      </c>
      <c r="P918">
        <v>0.76762032229628996</v>
      </c>
      <c r="Q918">
        <v>-0.34996406597824598</v>
      </c>
      <c r="R918">
        <v>-0.82736765945290203</v>
      </c>
      <c r="S918">
        <v>-0.66620120198545696</v>
      </c>
      <c r="T918">
        <v>-0.64312311697040303</v>
      </c>
    </row>
    <row r="919" spans="1:20" x14ac:dyDescent="0.2">
      <c r="A919" t="s">
        <v>164</v>
      </c>
      <c r="B919" t="s">
        <v>929</v>
      </c>
      <c r="C919" t="s">
        <v>165</v>
      </c>
      <c r="D919" t="s">
        <v>166</v>
      </c>
      <c r="E919">
        <v>9.9159845907152405E-2</v>
      </c>
      <c r="F919">
        <v>-0.378835303835871</v>
      </c>
      <c r="G919">
        <v>-0.599462026146659</v>
      </c>
      <c r="H919">
        <v>-0.79357798307738903</v>
      </c>
      <c r="I919">
        <v>2.7617987167080802</v>
      </c>
      <c r="J919">
        <v>0.47470346049974799</v>
      </c>
      <c r="K919">
        <v>0.92155102335038697</v>
      </c>
      <c r="L919">
        <v>1.0905880715329299</v>
      </c>
      <c r="M919">
        <v>-0.87662607400955195</v>
      </c>
      <c r="N919">
        <v>-0.42625876518317402</v>
      </c>
      <c r="O919">
        <v>0.31489776202347203</v>
      </c>
      <c r="P919">
        <v>0.54813340921472797</v>
      </c>
      <c r="Q919">
        <v>-0.54774834773838499</v>
      </c>
      <c r="R919">
        <v>-1.0736806922819899</v>
      </c>
      <c r="S919">
        <v>-0.84772415825861103</v>
      </c>
      <c r="T919">
        <v>-0.66691893870483199</v>
      </c>
    </row>
    <row r="920" spans="1:20" x14ac:dyDescent="0.2">
      <c r="A920" t="s">
        <v>392</v>
      </c>
      <c r="B920" t="s">
        <v>929</v>
      </c>
      <c r="C920" t="s">
        <v>393</v>
      </c>
      <c r="D920" t="s">
        <v>394</v>
      </c>
      <c r="E920">
        <v>1.52924232759998</v>
      </c>
      <c r="F920">
        <v>1.20579049417075</v>
      </c>
      <c r="G920">
        <v>0.99903664268077197</v>
      </c>
      <c r="H920">
        <v>1.05353981743208</v>
      </c>
      <c r="I920">
        <v>7.6566712695371505E-2</v>
      </c>
      <c r="J920">
        <v>-1.5234465980351399</v>
      </c>
      <c r="K920">
        <v>-1.6922175576229801</v>
      </c>
      <c r="L920">
        <v>-1.0844474682563501</v>
      </c>
      <c r="M920">
        <v>0.316281917258245</v>
      </c>
      <c r="N920">
        <v>0.38208244016841902</v>
      </c>
      <c r="O920">
        <v>-1.11345739102957</v>
      </c>
      <c r="P920">
        <v>-0.56723939245726096</v>
      </c>
      <c r="Q920">
        <v>0.66946206759098703</v>
      </c>
      <c r="R920">
        <v>0.404027016759608</v>
      </c>
      <c r="S920">
        <v>-0.55059541771864695</v>
      </c>
      <c r="T920">
        <v>-0.104625611236269</v>
      </c>
    </row>
    <row r="921" spans="1:20" x14ac:dyDescent="0.2">
      <c r="A921" t="s">
        <v>395</v>
      </c>
      <c r="B921" t="s">
        <v>929</v>
      </c>
      <c r="C921" t="s">
        <v>393</v>
      </c>
      <c r="D921" t="s">
        <v>396</v>
      </c>
      <c r="E921">
        <v>1.7926589237792201</v>
      </c>
      <c r="F921">
        <v>1.21924136833542</v>
      </c>
      <c r="G921">
        <v>1.07262357472438</v>
      </c>
      <c r="H921">
        <v>0.780948302424052</v>
      </c>
      <c r="I921">
        <v>-1.90652422860575E-2</v>
      </c>
      <c r="J921">
        <v>-1.5540050309104101</v>
      </c>
      <c r="K921">
        <v>-1.15174021367852</v>
      </c>
      <c r="L921">
        <v>-0.97662655838853796</v>
      </c>
      <c r="M921">
        <v>0.321768681746464</v>
      </c>
      <c r="N921">
        <v>0.105804543743218</v>
      </c>
      <c r="O921">
        <v>-1.0536798739272</v>
      </c>
      <c r="P921">
        <v>-0.48368519914811497</v>
      </c>
      <c r="Q921">
        <v>0.93662714401394498</v>
      </c>
      <c r="R921">
        <v>0.31379627080419498</v>
      </c>
      <c r="S921">
        <v>-1.1805777880880399</v>
      </c>
      <c r="T921">
        <v>-0.124088903143996</v>
      </c>
    </row>
    <row r="922" spans="1:20" x14ac:dyDescent="0.2">
      <c r="A922" t="s">
        <v>406</v>
      </c>
      <c r="B922" t="s">
        <v>929</v>
      </c>
      <c r="C922" t="s">
        <v>407</v>
      </c>
      <c r="D922" t="s">
        <v>408</v>
      </c>
      <c r="E922">
        <v>-0.39376735518255102</v>
      </c>
      <c r="F922">
        <v>-0.79154255622928804</v>
      </c>
      <c r="G922">
        <v>-0.95228946274539505</v>
      </c>
      <c r="H922">
        <v>-0.76535831762210105</v>
      </c>
      <c r="I922">
        <v>1.3831657819844401</v>
      </c>
      <c r="J922">
        <v>1.6213411418310799</v>
      </c>
      <c r="K922">
        <v>1.2764773695338401</v>
      </c>
      <c r="L922">
        <v>1.1316960240176199</v>
      </c>
      <c r="M922">
        <v>-0.58617013821855701</v>
      </c>
      <c r="N922">
        <v>-0.37310837518358198</v>
      </c>
      <c r="O922">
        <v>0.80794135524747501</v>
      </c>
      <c r="P922">
        <v>0.98986748211181497</v>
      </c>
      <c r="Q922">
        <v>-0.45467752361329999</v>
      </c>
      <c r="R922">
        <v>-0.89128254175682697</v>
      </c>
      <c r="S922">
        <v>-1.2774047081578599</v>
      </c>
      <c r="T922">
        <v>-0.72488817601678102</v>
      </c>
    </row>
    <row r="923" spans="1:20" x14ac:dyDescent="0.2">
      <c r="A923" t="s">
        <v>409</v>
      </c>
      <c r="B923" t="s">
        <v>929</v>
      </c>
      <c r="C923" t="s">
        <v>407</v>
      </c>
      <c r="D923" t="s">
        <v>410</v>
      </c>
      <c r="E923">
        <v>-1.2907750238907001</v>
      </c>
      <c r="F923">
        <v>-1.2831795933285901</v>
      </c>
      <c r="G923">
        <v>-0.70881505922305699</v>
      </c>
      <c r="H923">
        <v>-1.3457139575923101</v>
      </c>
      <c r="I923">
        <v>1.0706797882114101</v>
      </c>
      <c r="J923">
        <v>1.63210750126966</v>
      </c>
      <c r="K923">
        <v>1.3181227493434799</v>
      </c>
      <c r="L923">
        <v>1.53813090302346</v>
      </c>
      <c r="M923">
        <v>-8.5072422083775606E-2</v>
      </c>
      <c r="N923">
        <v>0.41318022875536298</v>
      </c>
      <c r="O923">
        <v>0.24967024012872299</v>
      </c>
      <c r="P923">
        <v>0.39399418035176198</v>
      </c>
      <c r="Q923">
        <v>-0.20141014629792101</v>
      </c>
      <c r="R923">
        <v>-0.39263477190612001</v>
      </c>
      <c r="S923">
        <v>-0.56897637737550799</v>
      </c>
      <c r="T923">
        <v>-0.73930823938585499</v>
      </c>
    </row>
    <row r="924" spans="1:20" x14ac:dyDescent="0.2">
      <c r="A924" t="s">
        <v>411</v>
      </c>
      <c r="B924" t="s">
        <v>929</v>
      </c>
      <c r="C924" t="s">
        <v>412</v>
      </c>
      <c r="D924" t="s">
        <v>413</v>
      </c>
      <c r="E924">
        <v>-0.230139895345877</v>
      </c>
      <c r="F924">
        <v>-0.41325340035604402</v>
      </c>
      <c r="G924">
        <v>-1.04323890471408</v>
      </c>
      <c r="H924">
        <v>-0.84155008565596001</v>
      </c>
      <c r="I924">
        <v>0.91550355632464997</v>
      </c>
      <c r="J924">
        <v>1.96705262844485</v>
      </c>
      <c r="K924">
        <v>2.1113361711205698</v>
      </c>
      <c r="L924">
        <v>1.2605132515818001</v>
      </c>
      <c r="M924">
        <v>-0.88453137930230796</v>
      </c>
      <c r="N924">
        <v>-0.83550403342754098</v>
      </c>
      <c r="O924">
        <v>-0.38785189910241202</v>
      </c>
      <c r="P924">
        <v>-0.32580362231745602</v>
      </c>
      <c r="Q924">
        <v>-0.221828104100145</v>
      </c>
      <c r="R924">
        <v>-0.22655019246424901</v>
      </c>
      <c r="S924">
        <v>-0.54808458161705298</v>
      </c>
      <c r="T924">
        <v>-0.29606950906879398</v>
      </c>
    </row>
    <row r="925" spans="1:20" x14ac:dyDescent="0.2">
      <c r="A925" t="s">
        <v>417</v>
      </c>
      <c r="B925" t="s">
        <v>929</v>
      </c>
      <c r="C925" t="s">
        <v>418</v>
      </c>
      <c r="D925" t="s">
        <v>419</v>
      </c>
      <c r="E925">
        <v>-0.75187988381400195</v>
      </c>
      <c r="F925">
        <v>-0.139817191417589</v>
      </c>
      <c r="G925">
        <v>-0.255962906707702</v>
      </c>
      <c r="H925">
        <v>-1.00335698975846</v>
      </c>
      <c r="I925">
        <v>2.4326693676234599</v>
      </c>
      <c r="J925">
        <v>0.97577665109687495</v>
      </c>
      <c r="K925">
        <v>8.9681339770325497E-2</v>
      </c>
      <c r="L925">
        <v>3.4388899887551498E-2</v>
      </c>
      <c r="M925">
        <v>6.4112887448179404E-2</v>
      </c>
      <c r="N925">
        <v>1.2011832685242601</v>
      </c>
      <c r="O925">
        <v>0.65817323745900602</v>
      </c>
      <c r="P925">
        <v>-0.60244639874644101</v>
      </c>
      <c r="Q925">
        <v>-9.0536115127225994E-2</v>
      </c>
      <c r="R925">
        <v>-0.88435104738263803</v>
      </c>
      <c r="S925">
        <v>-1.8481750592124599</v>
      </c>
      <c r="T925">
        <v>0.120539940356859</v>
      </c>
    </row>
    <row r="926" spans="1:20" x14ac:dyDescent="0.2">
      <c r="A926" t="s">
        <v>440</v>
      </c>
      <c r="B926" t="s">
        <v>929</v>
      </c>
      <c r="C926" t="s">
        <v>441</v>
      </c>
      <c r="D926" t="s">
        <v>442</v>
      </c>
      <c r="E926">
        <v>-0.120699357908073</v>
      </c>
      <c r="F926">
        <v>-0.72745510060138496</v>
      </c>
      <c r="G926">
        <v>-0.96492273768098602</v>
      </c>
      <c r="H926">
        <v>-7.7871496215521904E-2</v>
      </c>
      <c r="I926">
        <v>0.55669282705581002</v>
      </c>
      <c r="J926">
        <v>-0.353946116039</v>
      </c>
      <c r="K926">
        <v>4.8504961963846502E-2</v>
      </c>
      <c r="L926">
        <v>0.199683270696974</v>
      </c>
      <c r="M926">
        <v>0.232616778486231</v>
      </c>
      <c r="N926">
        <v>-0.73835948748543501</v>
      </c>
      <c r="O926">
        <v>2.5360719965887801</v>
      </c>
      <c r="P926">
        <v>1.9861207697526599</v>
      </c>
      <c r="Q926">
        <v>-0.213805137530093</v>
      </c>
      <c r="R926">
        <v>-0.58434344085378198</v>
      </c>
      <c r="S926">
        <v>-0.66807341984592805</v>
      </c>
      <c r="T926">
        <v>-1.11021431038409</v>
      </c>
    </row>
    <row r="927" spans="1:20" x14ac:dyDescent="0.2">
      <c r="A927" t="s">
        <v>449</v>
      </c>
      <c r="B927" t="s">
        <v>929</v>
      </c>
      <c r="C927" t="s">
        <v>450</v>
      </c>
      <c r="D927" t="s">
        <v>451</v>
      </c>
      <c r="E927">
        <v>1.7450504475519098E-2</v>
      </c>
      <c r="F927">
        <v>-0.20909335360341999</v>
      </c>
      <c r="G927">
        <v>4.33024366516006E-2</v>
      </c>
      <c r="H927">
        <v>5.19801480164978E-2</v>
      </c>
      <c r="I927">
        <v>5.8250105213105703E-2</v>
      </c>
      <c r="J927">
        <v>0.39363834807595799</v>
      </c>
      <c r="K927">
        <v>2.0329629328704901</v>
      </c>
      <c r="L927">
        <v>1.4832427942378099</v>
      </c>
      <c r="M927">
        <v>-0.54797249402224102</v>
      </c>
      <c r="N927">
        <v>-0.94102459454943699</v>
      </c>
      <c r="O927">
        <v>-1.8717099225134499</v>
      </c>
      <c r="P927">
        <v>-1.6469195679323201</v>
      </c>
      <c r="Q927">
        <v>0.28507982642764901</v>
      </c>
      <c r="R927">
        <v>0.94329091695307199</v>
      </c>
      <c r="S927">
        <v>0.15786769358438399</v>
      </c>
      <c r="T927">
        <v>-0.25034577388523099</v>
      </c>
    </row>
    <row r="928" spans="1:20" x14ac:dyDescent="0.2">
      <c r="A928" t="s">
        <v>452</v>
      </c>
      <c r="B928" t="s">
        <v>929</v>
      </c>
      <c r="C928" t="s">
        <v>453</v>
      </c>
      <c r="D928" t="s">
        <v>454</v>
      </c>
      <c r="E928">
        <v>-2.4494150663723201E-2</v>
      </c>
      <c r="F928">
        <v>0.18998726083961701</v>
      </c>
      <c r="G928">
        <v>8.7463936364686495E-2</v>
      </c>
      <c r="H928">
        <v>0.64287783306303703</v>
      </c>
      <c r="I928">
        <v>-0.87550903679458603</v>
      </c>
      <c r="J928">
        <v>-0.91221765473280103</v>
      </c>
      <c r="K928">
        <v>-1.66286647367393</v>
      </c>
      <c r="L928">
        <v>-1.79713722217078</v>
      </c>
      <c r="M928">
        <v>0.71221364028081502</v>
      </c>
      <c r="N928">
        <v>0.66558637748564997</v>
      </c>
      <c r="O928">
        <v>2.2015752112829201</v>
      </c>
      <c r="P928">
        <v>0.85691724014176796</v>
      </c>
      <c r="Q928">
        <v>0.32099601920475901</v>
      </c>
      <c r="R928">
        <v>-0.52529851729100296</v>
      </c>
      <c r="S928">
        <v>-6.4985402455068397E-2</v>
      </c>
      <c r="T928">
        <v>0.18489093911860699</v>
      </c>
    </row>
    <row r="929" spans="1:20" x14ac:dyDescent="0.2">
      <c r="A929" t="s">
        <v>455</v>
      </c>
      <c r="B929" t="s">
        <v>929</v>
      </c>
      <c r="C929" t="s">
        <v>456</v>
      </c>
      <c r="D929" t="s">
        <v>457</v>
      </c>
      <c r="E929">
        <v>-0.55072392576906604</v>
      </c>
      <c r="F929">
        <v>-0.89527585458716696</v>
      </c>
      <c r="G929">
        <v>-0.95485176767876101</v>
      </c>
      <c r="H929">
        <v>-0.75376034102989198</v>
      </c>
      <c r="I929">
        <v>1.9009063092904399</v>
      </c>
      <c r="J929">
        <v>-0.26792485270020899</v>
      </c>
      <c r="K929">
        <v>0.25531869567818599</v>
      </c>
      <c r="L929">
        <v>0.88784629057393105</v>
      </c>
      <c r="M929">
        <v>-0.98692127439299704</v>
      </c>
      <c r="N929">
        <v>-0.12675469704862899</v>
      </c>
      <c r="O929">
        <v>1.86962915452982</v>
      </c>
      <c r="P929">
        <v>1.5122107996657499</v>
      </c>
      <c r="Q929">
        <v>-0.58250765495322299</v>
      </c>
      <c r="R929">
        <v>-0.78651224383929397</v>
      </c>
      <c r="S929">
        <v>-0.18700541288931199</v>
      </c>
      <c r="T929">
        <v>-0.33367322484956002</v>
      </c>
    </row>
    <row r="930" spans="1:20" x14ac:dyDescent="0.2">
      <c r="A930" t="s">
        <v>463</v>
      </c>
      <c r="B930" t="s">
        <v>929</v>
      </c>
      <c r="C930" t="s">
        <v>464</v>
      </c>
      <c r="D930" t="s">
        <v>465</v>
      </c>
      <c r="E930">
        <v>2.4534609945292399E-2</v>
      </c>
      <c r="F930">
        <v>0.44248946880974399</v>
      </c>
      <c r="G930">
        <v>0.62166018107998999</v>
      </c>
      <c r="H930">
        <v>0.86354730448392403</v>
      </c>
      <c r="I930">
        <v>-0.41107910075382398</v>
      </c>
      <c r="J930">
        <v>-1.2085684806383701</v>
      </c>
      <c r="K930">
        <v>-1.4834251891096799</v>
      </c>
      <c r="L930">
        <v>-2.17998823616416</v>
      </c>
      <c r="M930">
        <v>0.761428680996315</v>
      </c>
      <c r="N930">
        <v>0.821954593981713</v>
      </c>
      <c r="O930">
        <v>1.53553658472002</v>
      </c>
      <c r="P930">
        <v>0.835337812567013</v>
      </c>
      <c r="Q930">
        <v>0.319531179597071</v>
      </c>
      <c r="R930">
        <v>-0.645317742702745</v>
      </c>
      <c r="S930">
        <v>-0.47671387579555002</v>
      </c>
      <c r="T930">
        <v>0.179072208983243</v>
      </c>
    </row>
    <row r="931" spans="1:20" x14ac:dyDescent="0.2">
      <c r="A931" t="s">
        <v>466</v>
      </c>
      <c r="B931" t="s">
        <v>929</v>
      </c>
      <c r="C931" t="s">
        <v>283</v>
      </c>
      <c r="D931" t="s">
        <v>467</v>
      </c>
      <c r="E931">
        <v>-0.61977005985251998</v>
      </c>
      <c r="F931">
        <v>-0.62471197300942205</v>
      </c>
      <c r="G931">
        <v>-1.44698068630934</v>
      </c>
      <c r="H931">
        <v>-0.81444281205509295</v>
      </c>
      <c r="I931">
        <v>2.0327142537339902</v>
      </c>
      <c r="J931">
        <v>5.7031804185778398E-2</v>
      </c>
      <c r="K931">
        <v>0.79150286491809596</v>
      </c>
      <c r="L931">
        <v>0.70189785918358405</v>
      </c>
      <c r="M931">
        <v>-1.0383287573412701</v>
      </c>
      <c r="N931">
        <v>-0.39935226109365002</v>
      </c>
      <c r="O931">
        <v>1.4664479877988501</v>
      </c>
      <c r="P931">
        <v>1.3595728155245499</v>
      </c>
      <c r="Q931">
        <v>-0.726872695352344</v>
      </c>
      <c r="R931">
        <v>-0.3996267077126</v>
      </c>
      <c r="S931">
        <v>0.17118061914476301</v>
      </c>
      <c r="T931">
        <v>-0.51026225176339801</v>
      </c>
    </row>
    <row r="932" spans="1:20" x14ac:dyDescent="0.2">
      <c r="A932" t="s">
        <v>471</v>
      </c>
      <c r="B932" t="s">
        <v>929</v>
      </c>
      <c r="C932" t="s">
        <v>298</v>
      </c>
      <c r="D932" t="s">
        <v>472</v>
      </c>
      <c r="E932">
        <v>-1.06132693925419</v>
      </c>
      <c r="F932">
        <v>-0.99164835572555798</v>
      </c>
      <c r="G932">
        <v>-0.71491439491681996</v>
      </c>
      <c r="H932">
        <v>-0.85507280415292697</v>
      </c>
      <c r="I932">
        <v>2.3534116837735399</v>
      </c>
      <c r="J932">
        <v>0.69198299937146801</v>
      </c>
      <c r="K932">
        <v>0.94055887393038096</v>
      </c>
      <c r="L932">
        <v>0.96248116693615005</v>
      </c>
      <c r="M932">
        <v>-0.95773438915823395</v>
      </c>
      <c r="N932">
        <v>0.236909928321789</v>
      </c>
      <c r="O932">
        <v>1.1828851770117199</v>
      </c>
      <c r="P932">
        <v>0.43079434731551902</v>
      </c>
      <c r="Q932">
        <v>-0.47716647859167799</v>
      </c>
      <c r="R932">
        <v>-0.66661979677803695</v>
      </c>
      <c r="S932">
        <v>-0.61468810993321599</v>
      </c>
      <c r="T932">
        <v>-0.45985290814990898</v>
      </c>
    </row>
    <row r="933" spans="1:20" x14ac:dyDescent="0.2">
      <c r="A933" t="s">
        <v>473</v>
      </c>
      <c r="B933" t="s">
        <v>929</v>
      </c>
      <c r="C933" t="s">
        <v>304</v>
      </c>
      <c r="D933" t="s">
        <v>474</v>
      </c>
      <c r="E933">
        <v>-0.66821095974536704</v>
      </c>
      <c r="F933">
        <v>-0.52404521075463595</v>
      </c>
      <c r="G933">
        <v>-0.51938159676941897</v>
      </c>
      <c r="H933">
        <v>-1.2134828957008501</v>
      </c>
      <c r="I933">
        <v>2.1514662256117498</v>
      </c>
      <c r="J933">
        <v>1.28204986436252</v>
      </c>
      <c r="K933">
        <v>1.61866072656544</v>
      </c>
      <c r="L933">
        <v>1.27499345678506</v>
      </c>
      <c r="M933">
        <v>-0.76549774372204904</v>
      </c>
      <c r="N933">
        <v>-0.42139836765709898</v>
      </c>
      <c r="O933">
        <v>-0.421610463205571</v>
      </c>
      <c r="P933">
        <v>-0.56282353499577298</v>
      </c>
      <c r="Q933">
        <v>-0.44729984236299097</v>
      </c>
      <c r="R933">
        <v>0.21681378749438901</v>
      </c>
      <c r="S933">
        <v>-0.41938513931497401</v>
      </c>
      <c r="T933">
        <v>-0.58084830659038</v>
      </c>
    </row>
    <row r="934" spans="1:20" x14ac:dyDescent="0.2">
      <c r="A934" t="s">
        <v>478</v>
      </c>
      <c r="B934" t="s">
        <v>929</v>
      </c>
      <c r="C934" t="s">
        <v>479</v>
      </c>
      <c r="D934" t="s">
        <v>480</v>
      </c>
      <c r="E934">
        <v>-0.77966791323294604</v>
      </c>
      <c r="F934">
        <v>-0.80512078574693602</v>
      </c>
      <c r="G934">
        <v>-1.08460543788459</v>
      </c>
      <c r="H934">
        <v>-1.18742913048965</v>
      </c>
      <c r="I934">
        <v>1.27744285251931</v>
      </c>
      <c r="J934">
        <v>1.3429986613101601</v>
      </c>
      <c r="K934">
        <v>1.6007151811331</v>
      </c>
      <c r="L934">
        <v>1.37140934870841</v>
      </c>
      <c r="M934">
        <v>-0.442489917518262</v>
      </c>
      <c r="N934">
        <v>3.1133751229245599E-2</v>
      </c>
      <c r="O934">
        <v>0.72675982727915001</v>
      </c>
      <c r="P934">
        <v>0.73474357495701204</v>
      </c>
      <c r="Q934">
        <v>-0.70653551031884498</v>
      </c>
      <c r="R934">
        <v>-0.481083473154514</v>
      </c>
      <c r="S934">
        <v>-0.85534827879347297</v>
      </c>
      <c r="T934">
        <v>-0.74292274999719699</v>
      </c>
    </row>
    <row r="935" spans="1:20" x14ac:dyDescent="0.2">
      <c r="A935" t="s">
        <v>481</v>
      </c>
      <c r="B935" t="s">
        <v>929</v>
      </c>
      <c r="C935" t="s">
        <v>482</v>
      </c>
      <c r="D935" t="s">
        <v>483</v>
      </c>
      <c r="E935">
        <v>0.23108880329935799</v>
      </c>
      <c r="F935">
        <v>0.42225964944162903</v>
      </c>
      <c r="G935">
        <v>4.4708949141058503E-2</v>
      </c>
      <c r="H935">
        <v>-1.18643386997904E-2</v>
      </c>
      <c r="I935">
        <v>1.8917028883650699</v>
      </c>
      <c r="J935">
        <v>0.70367315765411098</v>
      </c>
      <c r="K935">
        <v>1.4363477529547399</v>
      </c>
      <c r="L935">
        <v>1.21098203267091</v>
      </c>
      <c r="M935">
        <v>-0.29802543195235998</v>
      </c>
      <c r="N935">
        <v>-0.69131850613898005</v>
      </c>
      <c r="O935">
        <v>-0.54966228102688597</v>
      </c>
      <c r="P935">
        <v>-0.49152294294556298</v>
      </c>
      <c r="Q935">
        <v>-6.21228881316278E-2</v>
      </c>
      <c r="R935">
        <v>-0.640274691916211</v>
      </c>
      <c r="S935">
        <v>-2.1134922464491801</v>
      </c>
      <c r="T935">
        <v>-1.08247990626629</v>
      </c>
    </row>
    <row r="936" spans="1:20" x14ac:dyDescent="0.2">
      <c r="A936" t="s">
        <v>487</v>
      </c>
      <c r="B936" t="s">
        <v>929</v>
      </c>
      <c r="C936" t="s">
        <v>488</v>
      </c>
      <c r="D936" t="s">
        <v>489</v>
      </c>
      <c r="E936">
        <v>-1.0097298220655699</v>
      </c>
      <c r="F936">
        <v>-0.95731783141251503</v>
      </c>
      <c r="G936">
        <v>-0.94053483439524799</v>
      </c>
      <c r="H936">
        <v>-1.2323043269210801</v>
      </c>
      <c r="I936">
        <v>-0.221665506620634</v>
      </c>
      <c r="J936">
        <v>-0.72315985199629296</v>
      </c>
      <c r="K936">
        <v>-0.12393429439784499</v>
      </c>
      <c r="L936">
        <v>-5.6434556758085598E-2</v>
      </c>
      <c r="M936">
        <v>-0.57385046549610697</v>
      </c>
      <c r="N936">
        <v>1.67819398551932</v>
      </c>
      <c r="O936">
        <v>1.84157880919756</v>
      </c>
      <c r="P936">
        <v>0.80917773887537403</v>
      </c>
      <c r="Q936">
        <v>-0.74046196729796399</v>
      </c>
      <c r="R936">
        <v>1.1513140296623099</v>
      </c>
      <c r="S936">
        <v>0.99705610850652004</v>
      </c>
      <c r="T936">
        <v>0.10207278560024501</v>
      </c>
    </row>
    <row r="937" spans="1:20" x14ac:dyDescent="0.2">
      <c r="A937" t="s">
        <v>490</v>
      </c>
      <c r="B937" t="s">
        <v>929</v>
      </c>
      <c r="C937" t="s">
        <v>491</v>
      </c>
      <c r="D937" t="s">
        <v>492</v>
      </c>
      <c r="E937">
        <v>0.230751286328507</v>
      </c>
      <c r="F937">
        <v>-0.340467428886222</v>
      </c>
      <c r="G937">
        <v>-0.48727279294178</v>
      </c>
      <c r="H937">
        <v>0.46154637269625998</v>
      </c>
      <c r="I937">
        <v>2.8108197048785999</v>
      </c>
      <c r="J937">
        <v>0.3206956283347</v>
      </c>
      <c r="K937">
        <v>0.46128940793516299</v>
      </c>
      <c r="L937">
        <v>0.74879744648992397</v>
      </c>
      <c r="M937">
        <v>-1.0385251301740199</v>
      </c>
      <c r="N937">
        <v>-0.42482356542670602</v>
      </c>
      <c r="O937">
        <v>0.10093381877617599</v>
      </c>
      <c r="P937">
        <v>0.47343042189219497</v>
      </c>
      <c r="Q937">
        <v>-9.7338281023118894E-2</v>
      </c>
      <c r="R937">
        <v>-1.3792371151784999</v>
      </c>
      <c r="S937">
        <v>-1.42246035897167</v>
      </c>
      <c r="T937">
        <v>-0.41813941472951</v>
      </c>
    </row>
    <row r="938" spans="1:20" x14ac:dyDescent="0.2">
      <c r="A938" t="s">
        <v>186</v>
      </c>
      <c r="B938" t="s">
        <v>929</v>
      </c>
      <c r="C938" t="s">
        <v>187</v>
      </c>
      <c r="D938" t="s">
        <v>188</v>
      </c>
      <c r="E938">
        <v>-3.2873488015510502E-2</v>
      </c>
      <c r="F938">
        <v>0.27361567457713498</v>
      </c>
      <c r="G938">
        <v>4.9522478790141801E-2</v>
      </c>
      <c r="H938">
        <v>-1.62170560102494</v>
      </c>
      <c r="I938">
        <v>0.75450503993101603</v>
      </c>
      <c r="J938">
        <v>0.65072942887151997</v>
      </c>
      <c r="K938">
        <v>0.93210667878979303</v>
      </c>
      <c r="L938">
        <v>2.6808020214583399</v>
      </c>
      <c r="M938">
        <v>-0.88960423820846102</v>
      </c>
      <c r="N938">
        <v>-0.22022679327117101</v>
      </c>
      <c r="O938">
        <v>-0.75406656562848295</v>
      </c>
      <c r="P938">
        <v>0.58357406391143796</v>
      </c>
      <c r="Q938">
        <v>-0.649918363000348</v>
      </c>
      <c r="R938">
        <v>-0.63985266316054101</v>
      </c>
      <c r="S938">
        <v>-0.698198454113647</v>
      </c>
      <c r="T938">
        <v>-0.41840921990628899</v>
      </c>
    </row>
    <row r="939" spans="1:20" x14ac:dyDescent="0.2">
      <c r="A939" t="s">
        <v>499</v>
      </c>
      <c r="B939" t="s">
        <v>929</v>
      </c>
      <c r="C939" t="s">
        <v>500</v>
      </c>
      <c r="D939" t="s">
        <v>501</v>
      </c>
      <c r="E939">
        <v>-0.64094000092513803</v>
      </c>
      <c r="F939">
        <v>-0.59464953886482097</v>
      </c>
      <c r="G939">
        <v>-0.69713759752994897</v>
      </c>
      <c r="H939">
        <v>-0.79069530286283196</v>
      </c>
      <c r="I939">
        <v>1.2337466041773699</v>
      </c>
      <c r="J939">
        <v>0.829513059092154</v>
      </c>
      <c r="K939">
        <v>1.4864854264926299</v>
      </c>
      <c r="L939">
        <v>2.1216489086944899</v>
      </c>
      <c r="M939">
        <v>-0.44285863696996702</v>
      </c>
      <c r="N939">
        <v>-0.68943845301964102</v>
      </c>
      <c r="O939">
        <v>0.45346328012645698</v>
      </c>
      <c r="P939">
        <v>0.75616613256520604</v>
      </c>
      <c r="Q939">
        <v>-0.277767136263116</v>
      </c>
      <c r="R939">
        <v>-0.90734006987140503</v>
      </c>
      <c r="S939">
        <v>-1.20354544984747</v>
      </c>
      <c r="T939">
        <v>-0.63665122499400295</v>
      </c>
    </row>
    <row r="940" spans="1:20" x14ac:dyDescent="0.2">
      <c r="A940" t="s">
        <v>192</v>
      </c>
      <c r="B940" t="s">
        <v>929</v>
      </c>
      <c r="C940" t="s">
        <v>193</v>
      </c>
      <c r="D940" t="s">
        <v>194</v>
      </c>
      <c r="E940">
        <v>-0.58331063003604</v>
      </c>
      <c r="F940">
        <v>-1.03389357088929</v>
      </c>
      <c r="G940">
        <v>-1.09829382818821</v>
      </c>
      <c r="H940">
        <v>-1.239154900867</v>
      </c>
      <c r="I940">
        <v>0.43950507104293102</v>
      </c>
      <c r="J940">
        <v>1.3208717924204501</v>
      </c>
      <c r="K940">
        <v>1.72992782706139</v>
      </c>
      <c r="L940">
        <v>1.45878529283727</v>
      </c>
      <c r="M940">
        <v>-0.35454429415997202</v>
      </c>
      <c r="N940">
        <v>-1.0233998945148799</v>
      </c>
      <c r="O940">
        <v>1.23031462126061</v>
      </c>
      <c r="P940">
        <v>0.69478594726871201</v>
      </c>
      <c r="Q940">
        <v>-0.406886449014982</v>
      </c>
      <c r="R940">
        <v>-0.46523494246946401</v>
      </c>
      <c r="S940">
        <v>-0.248307863417146</v>
      </c>
      <c r="T940">
        <v>-0.42116417833437803</v>
      </c>
    </row>
    <row r="941" spans="1:20" x14ac:dyDescent="0.2">
      <c r="A941" t="s">
        <v>516</v>
      </c>
      <c r="B941" t="s">
        <v>929</v>
      </c>
      <c r="C941" t="s">
        <v>517</v>
      </c>
      <c r="D941" t="s">
        <v>518</v>
      </c>
      <c r="E941">
        <v>-1.1763586901832499</v>
      </c>
      <c r="F941">
        <v>-1.2339639946843599</v>
      </c>
      <c r="G941">
        <v>-0.96895533392663602</v>
      </c>
      <c r="H941">
        <v>-0.48446420151501801</v>
      </c>
      <c r="I941">
        <v>0.24086168106852299</v>
      </c>
      <c r="J941">
        <v>1.61240445332053</v>
      </c>
      <c r="K941">
        <v>1.6116049553746099</v>
      </c>
      <c r="L941">
        <v>1.84526092618468</v>
      </c>
      <c r="M941">
        <v>-0.55675147173224004</v>
      </c>
      <c r="N941">
        <v>-5.71705931404222E-2</v>
      </c>
      <c r="O941">
        <v>0.49128562336737103</v>
      </c>
      <c r="P941">
        <v>0.58187566403814694</v>
      </c>
      <c r="Q941">
        <v>-0.98141943375565199</v>
      </c>
      <c r="R941">
        <v>-0.38605881966132999</v>
      </c>
      <c r="S941">
        <v>-3.4979214474824001E-2</v>
      </c>
      <c r="T941">
        <v>-0.50317155028015503</v>
      </c>
    </row>
    <row r="942" spans="1:20" x14ac:dyDescent="0.2">
      <c r="A942" t="s">
        <v>195</v>
      </c>
      <c r="B942" t="s">
        <v>929</v>
      </c>
      <c r="C942" t="s">
        <v>196</v>
      </c>
      <c r="D942" t="s">
        <v>197</v>
      </c>
      <c r="E942">
        <v>-0.549066565274545</v>
      </c>
      <c r="F942">
        <v>-0.619112837052198</v>
      </c>
      <c r="G942">
        <v>-1.12184955934657</v>
      </c>
      <c r="H942">
        <v>-1.1736297611387301</v>
      </c>
      <c r="I942">
        <v>0.96317134371408097</v>
      </c>
      <c r="J942">
        <v>1.43170016766201</v>
      </c>
      <c r="K942">
        <v>1.7363719336661301</v>
      </c>
      <c r="L942">
        <v>1.7775085250845399</v>
      </c>
      <c r="M942">
        <v>-0.80465176743140299</v>
      </c>
      <c r="N942">
        <v>-0.91117231407202603</v>
      </c>
      <c r="O942">
        <v>0.305999265701283</v>
      </c>
      <c r="P942">
        <v>0.409099760212562</v>
      </c>
      <c r="Q942">
        <v>-0.72881037916329805</v>
      </c>
      <c r="R942">
        <v>-0.104877010675128</v>
      </c>
      <c r="S942">
        <v>-0.13219797195397301</v>
      </c>
      <c r="T942">
        <v>-0.47848282993274599</v>
      </c>
    </row>
    <row r="943" spans="1:20" x14ac:dyDescent="0.2">
      <c r="A943" t="s">
        <v>524</v>
      </c>
      <c r="B943" t="s">
        <v>929</v>
      </c>
      <c r="C943" t="s">
        <v>525</v>
      </c>
      <c r="D943" t="s">
        <v>526</v>
      </c>
      <c r="E943">
        <v>-0.24587052792259201</v>
      </c>
      <c r="F943">
        <v>-0.43663759762767301</v>
      </c>
      <c r="G943">
        <v>-0.43455596330519197</v>
      </c>
      <c r="H943">
        <v>-0.96042215639237905</v>
      </c>
      <c r="I943">
        <v>2.9883878723775101</v>
      </c>
      <c r="J943">
        <v>0.91997235653404796</v>
      </c>
      <c r="K943">
        <v>-0.26286103008528</v>
      </c>
      <c r="L943">
        <v>-0.225748059774356</v>
      </c>
      <c r="M943">
        <v>-0.69436850663333305</v>
      </c>
      <c r="N943">
        <v>0.47993146969525402</v>
      </c>
      <c r="O943">
        <v>0.74621335892322604</v>
      </c>
      <c r="P943">
        <v>0.736732935763039</v>
      </c>
      <c r="Q943">
        <v>-0.59600962114023404</v>
      </c>
      <c r="R943">
        <v>-0.761084273885139</v>
      </c>
      <c r="S943">
        <v>-0.94960234753879202</v>
      </c>
      <c r="T943">
        <v>-0.30407790898813197</v>
      </c>
    </row>
    <row r="944" spans="1:20" x14ac:dyDescent="0.2">
      <c r="A944" t="s">
        <v>529</v>
      </c>
      <c r="B944" t="s">
        <v>929</v>
      </c>
      <c r="C944" t="s">
        <v>530</v>
      </c>
      <c r="D944" t="s">
        <v>531</v>
      </c>
      <c r="E944">
        <v>-1.25787286152352</v>
      </c>
      <c r="F944">
        <v>-1.2291864044359699</v>
      </c>
      <c r="G944">
        <v>-1.26862381253885</v>
      </c>
      <c r="H944">
        <v>-0.71198720576764696</v>
      </c>
      <c r="I944">
        <v>0.875335192939383</v>
      </c>
      <c r="J944">
        <v>0.363281615495675</v>
      </c>
      <c r="K944">
        <v>0.70301906543006798</v>
      </c>
      <c r="L944">
        <v>0.49309105254048402</v>
      </c>
      <c r="M944">
        <v>-0.198084507887578</v>
      </c>
      <c r="N944">
        <v>0.44201546068063902</v>
      </c>
      <c r="O944">
        <v>1.66477437157476</v>
      </c>
      <c r="P944">
        <v>1.70445734071403</v>
      </c>
      <c r="Q944">
        <v>-1.1559820935215701</v>
      </c>
      <c r="R944">
        <v>0.23382794638700799</v>
      </c>
      <c r="S944">
        <v>0.23497362694363599</v>
      </c>
      <c r="T944">
        <v>-0.89303878703053496</v>
      </c>
    </row>
    <row r="945" spans="1:20" x14ac:dyDescent="0.2">
      <c r="A945" t="s">
        <v>207</v>
      </c>
      <c r="B945" t="s">
        <v>929</v>
      </c>
      <c r="C945" t="s">
        <v>208</v>
      </c>
      <c r="D945" t="s">
        <v>209</v>
      </c>
      <c r="E945">
        <v>-6.2607594332786107E-2</v>
      </c>
      <c r="F945">
        <v>-0.61939113111614597</v>
      </c>
      <c r="G945">
        <v>-0.86919328693963904</v>
      </c>
      <c r="H945">
        <v>-1.0453842468069301</v>
      </c>
      <c r="I945">
        <v>2.8624666358163902</v>
      </c>
      <c r="J945">
        <v>0.53429992036057306</v>
      </c>
      <c r="K945">
        <v>1.0188033012678701</v>
      </c>
      <c r="L945">
        <v>0.72246973981078499</v>
      </c>
      <c r="M945">
        <v>-1.0424649094904701</v>
      </c>
      <c r="N945">
        <v>-0.70564522610373204</v>
      </c>
      <c r="O945">
        <v>0.149966513146231</v>
      </c>
      <c r="P945">
        <v>0.58341231756932699</v>
      </c>
      <c r="Q945">
        <v>-0.68071013501965905</v>
      </c>
      <c r="R945">
        <v>-0.50495452391333595</v>
      </c>
      <c r="S945">
        <v>-0.14864318014726399</v>
      </c>
      <c r="T945">
        <v>-0.19242419410117201</v>
      </c>
    </row>
    <row r="946" spans="1:20" x14ac:dyDescent="0.2">
      <c r="A946" t="s">
        <v>210</v>
      </c>
      <c r="B946" t="s">
        <v>929</v>
      </c>
      <c r="C946" t="s">
        <v>211</v>
      </c>
      <c r="D946" t="s">
        <v>212</v>
      </c>
      <c r="E946">
        <v>1.4949652560515301</v>
      </c>
      <c r="F946">
        <v>1.4796162479521</v>
      </c>
      <c r="G946">
        <v>1.2894134295725499</v>
      </c>
      <c r="H946">
        <v>1.1958808409569901</v>
      </c>
      <c r="I946">
        <v>0.35140095943746102</v>
      </c>
      <c r="J946">
        <v>-1.2435667118704601</v>
      </c>
      <c r="K946">
        <v>-0.92260140333407303</v>
      </c>
      <c r="L946">
        <v>-0.18868836937460701</v>
      </c>
      <c r="M946">
        <v>-0.17349996112663901</v>
      </c>
      <c r="N946">
        <v>-7.2695133433270803E-2</v>
      </c>
      <c r="O946">
        <v>-0.57402616093541003</v>
      </c>
      <c r="P946">
        <v>-0.31703924537300099</v>
      </c>
      <c r="Q946">
        <v>0.683363937784501</v>
      </c>
      <c r="R946">
        <v>-1.23013332225959</v>
      </c>
      <c r="S946">
        <v>-1.5607522269668801</v>
      </c>
      <c r="T946">
        <v>-0.21163813708120299</v>
      </c>
    </row>
    <row r="947" spans="1:20" x14ac:dyDescent="0.2">
      <c r="A947" t="s">
        <v>553</v>
      </c>
      <c r="B947" t="s">
        <v>929</v>
      </c>
      <c r="C947" t="s">
        <v>441</v>
      </c>
      <c r="D947" t="s">
        <v>554</v>
      </c>
      <c r="E947">
        <v>-0.64338191329783001</v>
      </c>
      <c r="F947">
        <v>-0.78756167676770095</v>
      </c>
      <c r="G947">
        <v>-0.87127494490577695</v>
      </c>
      <c r="H947">
        <v>-0.64144044319884597</v>
      </c>
      <c r="I947">
        <v>-3.6019061639714599E-2</v>
      </c>
      <c r="J947">
        <v>0.15102801378650499</v>
      </c>
      <c r="K947">
        <v>0.84798143906432799</v>
      </c>
      <c r="L947">
        <v>0.97585386681108899</v>
      </c>
      <c r="M947">
        <v>-0.73810661187287396</v>
      </c>
      <c r="N947">
        <v>-0.730042810865693</v>
      </c>
      <c r="O947">
        <v>2.2958552548054398</v>
      </c>
      <c r="P947">
        <v>1.91675491706421</v>
      </c>
      <c r="Q947">
        <v>-0.72591970751526802</v>
      </c>
      <c r="R947">
        <v>-0.18836528006469899</v>
      </c>
      <c r="S947">
        <v>-0.117676826743151</v>
      </c>
      <c r="T947">
        <v>-0.70768421465999398</v>
      </c>
    </row>
    <row r="948" spans="1:20" x14ac:dyDescent="0.2">
      <c r="A948" t="s">
        <v>567</v>
      </c>
      <c r="B948" t="s">
        <v>929</v>
      </c>
      <c r="C948" t="s">
        <v>568</v>
      </c>
      <c r="D948" t="s">
        <v>569</v>
      </c>
      <c r="E948">
        <v>-0.81577943532075403</v>
      </c>
      <c r="F948">
        <v>-0.92247400023290105</v>
      </c>
      <c r="G948">
        <v>-0.28344895906447698</v>
      </c>
      <c r="H948">
        <v>-0.103831733911236</v>
      </c>
      <c r="I948">
        <v>2.5706684990871902</v>
      </c>
      <c r="J948">
        <v>0.93963625016067098</v>
      </c>
      <c r="K948">
        <v>0.68298262761699002</v>
      </c>
      <c r="L948">
        <v>0.24608784628097399</v>
      </c>
      <c r="M948">
        <v>-0.891322507405651</v>
      </c>
      <c r="N948">
        <v>-1.04078282166744</v>
      </c>
      <c r="O948">
        <v>-1.0782792100676499</v>
      </c>
      <c r="P948">
        <v>-1.14735062300572</v>
      </c>
      <c r="Q948">
        <v>0.192991181459439</v>
      </c>
      <c r="R948">
        <v>0.48989366006025398</v>
      </c>
      <c r="S948">
        <v>0.39864316695248497</v>
      </c>
      <c r="T948">
        <v>0.76236605905783195</v>
      </c>
    </row>
    <row r="949" spans="1:20" x14ac:dyDescent="0.2">
      <c r="A949" t="s">
        <v>575</v>
      </c>
      <c r="B949" t="s">
        <v>929</v>
      </c>
      <c r="C949" t="s">
        <v>576</v>
      </c>
      <c r="D949" t="s">
        <v>577</v>
      </c>
      <c r="E949">
        <v>-9.6184385197759598E-2</v>
      </c>
      <c r="F949">
        <v>-7.3287475594825305E-2</v>
      </c>
      <c r="G949">
        <v>-0.47339950409594</v>
      </c>
      <c r="H949">
        <v>-6.7985575169960399E-2</v>
      </c>
      <c r="I949">
        <v>2.8386590848142501</v>
      </c>
      <c r="J949">
        <v>0.97092075023333002</v>
      </c>
      <c r="K949">
        <v>0.42088236756311298</v>
      </c>
      <c r="L949">
        <v>0.742072588309028</v>
      </c>
      <c r="M949">
        <v>0.14004074916013101</v>
      </c>
      <c r="N949">
        <v>0.28169350714909103</v>
      </c>
      <c r="O949">
        <v>-0.56330069386140103</v>
      </c>
      <c r="P949">
        <v>-0.83794606394870297</v>
      </c>
      <c r="Q949">
        <v>-7.8391291156822598E-2</v>
      </c>
      <c r="R949">
        <v>-1.47429354028051</v>
      </c>
      <c r="S949">
        <v>-1.20715827455893</v>
      </c>
      <c r="T949">
        <v>-0.52232224336412703</v>
      </c>
    </row>
    <row r="950" spans="1:20" x14ac:dyDescent="0.2">
      <c r="A950" t="s">
        <v>603</v>
      </c>
      <c r="B950" t="s">
        <v>929</v>
      </c>
      <c r="C950" t="s">
        <v>604</v>
      </c>
      <c r="D950" t="s">
        <v>605</v>
      </c>
      <c r="E950">
        <v>-0.59763925907071702</v>
      </c>
      <c r="F950">
        <v>-1.1983481588332301</v>
      </c>
      <c r="G950">
        <v>-0.72265644081028402</v>
      </c>
      <c r="H950">
        <v>-0.60542224507882303</v>
      </c>
      <c r="I950">
        <v>-0.51037442455906901</v>
      </c>
      <c r="J950">
        <v>1.4258406247920601</v>
      </c>
      <c r="K950">
        <v>1.7279574999679701</v>
      </c>
      <c r="L950">
        <v>1.18536735392557</v>
      </c>
      <c r="M950">
        <v>-1.1868916992896701</v>
      </c>
      <c r="N950">
        <v>-0.90986798680281999</v>
      </c>
      <c r="O950">
        <v>0.83530432955900402</v>
      </c>
      <c r="P950">
        <v>1.4803675225300901</v>
      </c>
      <c r="Q950">
        <v>-0.590575740604807</v>
      </c>
      <c r="R950">
        <v>-0.18370462122053699</v>
      </c>
      <c r="S950">
        <v>0.16418388081492399</v>
      </c>
      <c r="T950">
        <v>-0.31354063531965798</v>
      </c>
    </row>
    <row r="951" spans="1:20" x14ac:dyDescent="0.2">
      <c r="A951" t="s">
        <v>46</v>
      </c>
      <c r="B951" t="s">
        <v>929</v>
      </c>
      <c r="C951" t="s">
        <v>47</v>
      </c>
      <c r="D951" t="s">
        <v>48</v>
      </c>
      <c r="E951">
        <v>-0.783981224865411</v>
      </c>
      <c r="F951">
        <v>-0.92051479366121403</v>
      </c>
      <c r="G951">
        <v>-0.64124457313546002</v>
      </c>
      <c r="H951">
        <v>-0.37340905920470302</v>
      </c>
      <c r="I951">
        <v>0.97009380404255396</v>
      </c>
      <c r="J951">
        <v>1.1707580244407201</v>
      </c>
      <c r="K951">
        <v>1.7722977995018201</v>
      </c>
      <c r="L951">
        <v>1.9316895549852799</v>
      </c>
      <c r="M951">
        <v>-0.21273493866600801</v>
      </c>
      <c r="N951">
        <v>-0.42394626752129799</v>
      </c>
      <c r="O951">
        <v>0.21059866129798399</v>
      </c>
      <c r="P951">
        <v>0.68127040076129297</v>
      </c>
      <c r="Q951">
        <v>-0.82389189629436499</v>
      </c>
      <c r="R951">
        <v>-1.1692494179431101</v>
      </c>
      <c r="S951">
        <v>-0.51942442426023605</v>
      </c>
      <c r="T951">
        <v>-0.86831164947783501</v>
      </c>
    </row>
    <row r="952" spans="1:20" x14ac:dyDescent="0.2">
      <c r="A952" t="s">
        <v>611</v>
      </c>
      <c r="B952" t="s">
        <v>929</v>
      </c>
      <c r="C952" t="s">
        <v>612</v>
      </c>
      <c r="D952" t="s">
        <v>613</v>
      </c>
      <c r="E952">
        <v>-0.43443129750257198</v>
      </c>
      <c r="F952">
        <v>0.119337775804843</v>
      </c>
      <c r="G952">
        <v>0.114143464557283</v>
      </c>
      <c r="H952">
        <v>0.34549692191595899</v>
      </c>
      <c r="I952">
        <v>2.6065548903593498</v>
      </c>
      <c r="J952">
        <v>0.86885192644794995</v>
      </c>
      <c r="K952">
        <v>-5.76169826961054E-2</v>
      </c>
      <c r="L952">
        <v>0.62390240735687097</v>
      </c>
      <c r="M952">
        <v>-0.18764593443642799</v>
      </c>
      <c r="N952">
        <v>9.8185297552283501E-2</v>
      </c>
      <c r="O952">
        <v>-0.393534116617758</v>
      </c>
      <c r="P952">
        <v>-0.26785005018539398</v>
      </c>
      <c r="Q952">
        <v>8.2241434591478299E-2</v>
      </c>
      <c r="R952">
        <v>-1.95513231177575</v>
      </c>
      <c r="S952">
        <v>-1.61837371853614</v>
      </c>
      <c r="T952">
        <v>5.5870293164150001E-2</v>
      </c>
    </row>
    <row r="953" spans="1:20" x14ac:dyDescent="0.2">
      <c r="A953" t="s">
        <v>219</v>
      </c>
      <c r="B953" t="s">
        <v>929</v>
      </c>
      <c r="C953" t="s">
        <v>220</v>
      </c>
      <c r="D953" t="s">
        <v>221</v>
      </c>
      <c r="E953">
        <v>-0.18951833891029199</v>
      </c>
      <c r="F953">
        <v>-7.6311405907791105E-2</v>
      </c>
      <c r="G953">
        <v>0.55280117171404097</v>
      </c>
      <c r="H953">
        <v>0.60267482508880998</v>
      </c>
      <c r="I953">
        <v>1.7779083587312401</v>
      </c>
      <c r="J953">
        <v>4.5928303704589099E-2</v>
      </c>
      <c r="K953">
        <v>-0.45901127313672102</v>
      </c>
      <c r="L953">
        <v>-0.71439028260216397</v>
      </c>
      <c r="M953">
        <v>-0.73493055676242403</v>
      </c>
      <c r="N953">
        <v>-1.3382696483060701</v>
      </c>
      <c r="O953">
        <v>-1.5371742088079701</v>
      </c>
      <c r="P953">
        <v>-1.47427514209557</v>
      </c>
      <c r="Q953">
        <v>1.1610107071695099</v>
      </c>
      <c r="R953">
        <v>0.68182819421121199</v>
      </c>
      <c r="S953">
        <v>0.478652505553186</v>
      </c>
      <c r="T953">
        <v>1.2230767903564399</v>
      </c>
    </row>
    <row r="954" spans="1:20" x14ac:dyDescent="0.2">
      <c r="A954" t="s">
        <v>222</v>
      </c>
      <c r="B954" t="s">
        <v>929</v>
      </c>
      <c r="C954" t="s">
        <v>223</v>
      </c>
      <c r="D954" t="s">
        <v>224</v>
      </c>
      <c r="E954">
        <v>-9.3610857748037193E-2</v>
      </c>
      <c r="F954">
        <v>-0.390515514569728</v>
      </c>
      <c r="G954">
        <v>-0.54289982228538902</v>
      </c>
      <c r="H954">
        <v>0.29017120664939999</v>
      </c>
      <c r="I954">
        <v>2.3003279815885298</v>
      </c>
      <c r="J954">
        <v>0.84580144419436798</v>
      </c>
      <c r="K954">
        <v>0.67690612043527698</v>
      </c>
      <c r="L954">
        <v>0.24409916124967601</v>
      </c>
      <c r="M954">
        <v>4.6705539977224701E-2</v>
      </c>
      <c r="N954">
        <v>-0.599696554170559</v>
      </c>
      <c r="O954">
        <v>0.52589575798253496</v>
      </c>
      <c r="P954">
        <v>0.92171203007693303</v>
      </c>
      <c r="Q954">
        <v>-0.31750528896534902</v>
      </c>
      <c r="R954">
        <v>-1.6927276671471001</v>
      </c>
      <c r="S954">
        <v>-1.8245065232094499</v>
      </c>
      <c r="T954">
        <v>-0.39015701405832798</v>
      </c>
    </row>
    <row r="955" spans="1:20" x14ac:dyDescent="0.2">
      <c r="A955" t="s">
        <v>622</v>
      </c>
      <c r="B955" t="s">
        <v>929</v>
      </c>
      <c r="C955" t="s">
        <v>623</v>
      </c>
      <c r="D955" t="s">
        <v>624</v>
      </c>
      <c r="E955">
        <v>-0.39667790674660097</v>
      </c>
      <c r="F955">
        <v>-0.44154967271407097</v>
      </c>
      <c r="G955">
        <v>5.10105055335352E-2</v>
      </c>
      <c r="H955">
        <v>0.39890728451373603</v>
      </c>
      <c r="I955">
        <v>2.9848435612880899</v>
      </c>
      <c r="J955">
        <v>0.37580443712911898</v>
      </c>
      <c r="K955">
        <v>0.39698071316919498</v>
      </c>
      <c r="L955">
        <v>0.92719913254951403</v>
      </c>
      <c r="M955">
        <v>-0.97982720806362</v>
      </c>
      <c r="N955">
        <v>-0.124562082863936</v>
      </c>
      <c r="O955">
        <v>0.40032240408456798</v>
      </c>
      <c r="P955">
        <v>-0.108871589649141</v>
      </c>
      <c r="Q955">
        <v>-0.76167189703832205</v>
      </c>
      <c r="R955">
        <v>-1.2721798180103201</v>
      </c>
      <c r="S955">
        <v>-0.82735862908083802</v>
      </c>
      <c r="T955">
        <v>-0.62236923410090395</v>
      </c>
    </row>
    <row r="956" spans="1:20" x14ac:dyDescent="0.2">
      <c r="A956" t="s">
        <v>891</v>
      </c>
      <c r="B956" t="s">
        <v>929</v>
      </c>
      <c r="C956" t="s">
        <v>892</v>
      </c>
      <c r="D956" t="s">
        <v>893</v>
      </c>
      <c r="E956">
        <v>-0.53150737838559103</v>
      </c>
      <c r="F956">
        <v>-0.100771313593808</v>
      </c>
      <c r="G956">
        <v>-0.13907353587732699</v>
      </c>
      <c r="H956">
        <v>0.14791624569452</v>
      </c>
      <c r="I956">
        <v>2.5180654589176199</v>
      </c>
      <c r="J956">
        <v>0.97483092935759696</v>
      </c>
      <c r="K956">
        <v>1.11901362590623</v>
      </c>
      <c r="L956">
        <v>0.53715705592111995</v>
      </c>
      <c r="M956">
        <v>-0.65802916579729698</v>
      </c>
      <c r="N956">
        <v>-0.54599575284060498</v>
      </c>
      <c r="O956">
        <v>0.43398667759655601</v>
      </c>
      <c r="P956">
        <v>0.21967708155558399</v>
      </c>
      <c r="Q956">
        <v>-0.363253662924301</v>
      </c>
      <c r="R956">
        <v>-1.0559972233425601</v>
      </c>
      <c r="S956">
        <v>-1.6981463785822499</v>
      </c>
      <c r="T956">
        <v>-0.85787266360547298</v>
      </c>
    </row>
    <row r="957" spans="1:20" x14ac:dyDescent="0.2">
      <c r="A957" t="s">
        <v>645</v>
      </c>
      <c r="B957" t="s">
        <v>929</v>
      </c>
      <c r="C957" t="s">
        <v>646</v>
      </c>
      <c r="D957" t="s">
        <v>647</v>
      </c>
      <c r="E957">
        <v>-0.62577139303956697</v>
      </c>
      <c r="F957">
        <v>-1.8812445273554499</v>
      </c>
      <c r="G957">
        <v>-1.00570739246658</v>
      </c>
      <c r="H957">
        <v>-0.32542192097690098</v>
      </c>
      <c r="I957">
        <v>4.8041005065670002E-2</v>
      </c>
      <c r="J957">
        <v>0.97495901506593596</v>
      </c>
      <c r="K957">
        <v>1.45281889255898</v>
      </c>
      <c r="L957">
        <v>1.20451124768128</v>
      </c>
      <c r="M957">
        <v>-0.17024149309568201</v>
      </c>
      <c r="N957">
        <v>-0.74481911104729304</v>
      </c>
      <c r="O957">
        <v>1.31668097663951</v>
      </c>
      <c r="P957">
        <v>1.2788347409377701</v>
      </c>
      <c r="Q957">
        <v>-0.98612332351063803</v>
      </c>
      <c r="R957">
        <v>-0.70565792104632297</v>
      </c>
      <c r="S957">
        <v>7.7575634008028194E-2</v>
      </c>
      <c r="T957">
        <v>9.1565570581270003E-2</v>
      </c>
    </row>
    <row r="958" spans="1:20" x14ac:dyDescent="0.2">
      <c r="A958" t="s">
        <v>651</v>
      </c>
      <c r="B958" t="s">
        <v>929</v>
      </c>
      <c r="C958" t="s">
        <v>652</v>
      </c>
      <c r="D958" t="s">
        <v>653</v>
      </c>
      <c r="E958">
        <v>-1.3643934700971201</v>
      </c>
      <c r="F958">
        <v>-0.77885681566842202</v>
      </c>
      <c r="G958">
        <v>-0.81511558162561504</v>
      </c>
      <c r="H958">
        <v>-1.21228162879025</v>
      </c>
      <c r="I958">
        <v>-0.80908517984068695</v>
      </c>
      <c r="J958">
        <v>3.4857993855128902E-2</v>
      </c>
      <c r="K958">
        <v>0.69721436529027603</v>
      </c>
      <c r="L958">
        <v>0.37562514639316902</v>
      </c>
      <c r="M958">
        <v>-0.65291366791000005</v>
      </c>
      <c r="N958">
        <v>0.40739190771127398</v>
      </c>
      <c r="O958">
        <v>2.0595443892161498</v>
      </c>
      <c r="P958">
        <v>1.1181295649790199</v>
      </c>
      <c r="Q958">
        <v>-0.92541240534408598</v>
      </c>
      <c r="R958">
        <v>1.2415470784248701</v>
      </c>
      <c r="S958">
        <v>0.77994297700191795</v>
      </c>
      <c r="T958">
        <v>-0.15619467359563</v>
      </c>
    </row>
    <row r="959" spans="1:20" x14ac:dyDescent="0.2">
      <c r="A959" t="s">
        <v>654</v>
      </c>
      <c r="B959" t="s">
        <v>929</v>
      </c>
      <c r="C959" t="s">
        <v>655</v>
      </c>
      <c r="D959" t="s">
        <v>656</v>
      </c>
      <c r="E959">
        <v>-0.37168043177819499</v>
      </c>
      <c r="F959">
        <v>2.1396691564043599E-2</v>
      </c>
      <c r="G959">
        <v>-0.86994970130701899</v>
      </c>
      <c r="H959">
        <v>-6.3321083499096598E-2</v>
      </c>
      <c r="I959">
        <v>2.6403583369830299</v>
      </c>
      <c r="J959">
        <v>0.51869018111167098</v>
      </c>
      <c r="K959">
        <v>1.05766289348431</v>
      </c>
      <c r="L959">
        <v>1.2170818843008799</v>
      </c>
      <c r="M959">
        <v>-0.20796864014032501</v>
      </c>
      <c r="N959">
        <v>-5.4203239555101597E-2</v>
      </c>
      <c r="O959">
        <v>-0.74344870391669804</v>
      </c>
      <c r="P959">
        <v>0.14650984401752801</v>
      </c>
      <c r="Q959">
        <v>-0.50087650399371997</v>
      </c>
      <c r="R959">
        <v>-0.71721767958525895</v>
      </c>
      <c r="S959">
        <v>-1.6388954757524601</v>
      </c>
      <c r="T959">
        <v>-0.43413837193360499</v>
      </c>
    </row>
    <row r="960" spans="1:20" x14ac:dyDescent="0.2">
      <c r="A960" t="s">
        <v>657</v>
      </c>
      <c r="B960" t="s">
        <v>929</v>
      </c>
      <c r="C960" t="s">
        <v>658</v>
      </c>
      <c r="D960" t="s">
        <v>659</v>
      </c>
      <c r="E960">
        <v>0.132364411319634</v>
      </c>
      <c r="F960">
        <v>-0.49205357805069799</v>
      </c>
      <c r="G960">
        <v>-0.33080188714316699</v>
      </c>
      <c r="H960">
        <v>0.79078132492153796</v>
      </c>
      <c r="I960">
        <v>0.41054398969157102</v>
      </c>
      <c r="J960">
        <v>-6.5891966040266495E-2</v>
      </c>
      <c r="K960">
        <v>1.3903379425811</v>
      </c>
      <c r="L960">
        <v>2.67086657804342</v>
      </c>
      <c r="M960">
        <v>-0.78951612238991897</v>
      </c>
      <c r="N960">
        <v>0.13195562158929899</v>
      </c>
      <c r="O960">
        <v>-0.97202222064341404</v>
      </c>
      <c r="P960">
        <v>-0.13718791308012199</v>
      </c>
      <c r="Q960">
        <v>0.13699382947476399</v>
      </c>
      <c r="R960">
        <v>-0.70253364788058503</v>
      </c>
      <c r="S960">
        <v>-0.70833982724691402</v>
      </c>
      <c r="T960">
        <v>-1.4654965351462399</v>
      </c>
    </row>
    <row r="961" spans="1:20" x14ac:dyDescent="0.2">
      <c r="A961" t="s">
        <v>663</v>
      </c>
      <c r="B961" t="s">
        <v>929</v>
      </c>
      <c r="C961" t="s">
        <v>664</v>
      </c>
      <c r="D961" t="s">
        <v>665</v>
      </c>
      <c r="E961">
        <v>-0.193195135998012</v>
      </c>
      <c r="F961">
        <v>-0.124376419107934</v>
      </c>
      <c r="G961">
        <v>-0.382213392600744</v>
      </c>
      <c r="H961">
        <v>-0.64980360876268695</v>
      </c>
      <c r="I961">
        <v>0.20013618473772701</v>
      </c>
      <c r="J961">
        <v>0.621621969756878</v>
      </c>
      <c r="K961">
        <v>0.43677559189385501</v>
      </c>
      <c r="L961">
        <v>-3.7625078605102398E-2</v>
      </c>
      <c r="M961">
        <v>-0.47245249189823002</v>
      </c>
      <c r="N961">
        <v>-0.88618290275696798</v>
      </c>
      <c r="O961">
        <v>1.8275255783587601</v>
      </c>
      <c r="P961">
        <v>2.6247132694867399</v>
      </c>
      <c r="Q961">
        <v>-0.55818046439926405</v>
      </c>
      <c r="R961">
        <v>-1.2316097800988399</v>
      </c>
      <c r="S961">
        <v>-0.63126555261378803</v>
      </c>
      <c r="T961">
        <v>-0.54386776739239795</v>
      </c>
    </row>
    <row r="962" spans="1:20" x14ac:dyDescent="0.2">
      <c r="A962" t="s">
        <v>49</v>
      </c>
      <c r="B962" t="s">
        <v>929</v>
      </c>
      <c r="C962" t="s">
        <v>37</v>
      </c>
      <c r="D962" t="s">
        <v>50</v>
      </c>
      <c r="E962">
        <v>-0.444236971457247</v>
      </c>
      <c r="F962">
        <v>-0.37795650356167998</v>
      </c>
      <c r="G962">
        <v>-0.57184780657091105</v>
      </c>
      <c r="H962">
        <v>-0.40879644060158798</v>
      </c>
      <c r="I962">
        <v>2.8481239272582699</v>
      </c>
      <c r="J962">
        <v>1.0660393968825399</v>
      </c>
      <c r="K962">
        <v>0.50802712999653599</v>
      </c>
      <c r="L962">
        <v>1.1867162461098599</v>
      </c>
      <c r="M962">
        <v>-0.60693531396099298</v>
      </c>
      <c r="N962">
        <v>-0.64211789886399595</v>
      </c>
      <c r="O962">
        <v>0.30510335207135703</v>
      </c>
      <c r="P962">
        <v>5.0081331836289197E-2</v>
      </c>
      <c r="Q962">
        <v>-0.39557071559620299</v>
      </c>
      <c r="R962">
        <v>-1.0414258517964601</v>
      </c>
      <c r="S962">
        <v>-0.58660239161406802</v>
      </c>
      <c r="T962">
        <v>-0.88860149013171597</v>
      </c>
    </row>
    <row r="963" spans="1:20" x14ac:dyDescent="0.2">
      <c r="A963" t="s">
        <v>671</v>
      </c>
      <c r="B963" t="s">
        <v>929</v>
      </c>
      <c r="C963" t="s">
        <v>672</v>
      </c>
      <c r="D963" t="s">
        <v>673</v>
      </c>
      <c r="E963">
        <v>-0.88767253369853505</v>
      </c>
      <c r="F963">
        <v>-0.52373694487417599</v>
      </c>
      <c r="G963">
        <v>-0.507407037210171</v>
      </c>
      <c r="H963">
        <v>-0.81499240423849795</v>
      </c>
      <c r="I963">
        <v>2.9532878208320001</v>
      </c>
      <c r="J963">
        <v>0.80108484126100898</v>
      </c>
      <c r="K963">
        <v>0.89606559914966</v>
      </c>
      <c r="L963">
        <v>0.87603561592835499</v>
      </c>
      <c r="M963">
        <v>-0.75103398909185903</v>
      </c>
      <c r="N963">
        <v>-0.18162967332558699</v>
      </c>
      <c r="O963">
        <v>0.42203479628692497</v>
      </c>
      <c r="P963">
        <v>-4.3843581574631703E-2</v>
      </c>
      <c r="Q963">
        <v>-0.55282292765677699</v>
      </c>
      <c r="R963">
        <v>-0.41595566141785001</v>
      </c>
      <c r="S963">
        <v>-0.73626866319889495</v>
      </c>
      <c r="T963">
        <v>-0.53314525717100003</v>
      </c>
    </row>
    <row r="964" spans="1:20" x14ac:dyDescent="0.2">
      <c r="A964" t="s">
        <v>677</v>
      </c>
      <c r="B964" t="s">
        <v>929</v>
      </c>
      <c r="C964" t="s">
        <v>678</v>
      </c>
      <c r="D964" t="s">
        <v>679</v>
      </c>
      <c r="E964">
        <v>-8.5758031176162403E-2</v>
      </c>
      <c r="F964">
        <v>-0.25825512964066499</v>
      </c>
      <c r="G964">
        <v>-1.59446355363749</v>
      </c>
      <c r="H964">
        <v>-0.82901079695331203</v>
      </c>
      <c r="I964">
        <v>2.0785135163049402</v>
      </c>
      <c r="J964">
        <v>0.42495766419540898</v>
      </c>
      <c r="K964">
        <v>1.12046438101657</v>
      </c>
      <c r="L964">
        <v>1.2217114988651001</v>
      </c>
      <c r="M964">
        <v>-0.61183678790367302</v>
      </c>
      <c r="N964">
        <v>0.19581555070588499</v>
      </c>
      <c r="O964">
        <v>0.22959962707405901</v>
      </c>
      <c r="P964">
        <v>0.93955518941793903</v>
      </c>
      <c r="Q964">
        <v>-0.80951394990297798</v>
      </c>
      <c r="R964">
        <v>-1.237870835706</v>
      </c>
      <c r="S964">
        <v>-0.94172182219830003</v>
      </c>
      <c r="T964">
        <v>0.15781347953865099</v>
      </c>
    </row>
    <row r="965" spans="1:20" x14ac:dyDescent="0.2">
      <c r="A965" t="s">
        <v>51</v>
      </c>
      <c r="B965" t="s">
        <v>929</v>
      </c>
      <c r="C965" t="s">
        <v>52</v>
      </c>
      <c r="D965" t="s">
        <v>53</v>
      </c>
      <c r="E965">
        <v>-0.49758522147966</v>
      </c>
      <c r="F965">
        <v>-0.71900584725539995</v>
      </c>
      <c r="G965">
        <v>-0.150407948048181</v>
      </c>
      <c r="H965">
        <v>-0.53587669814596195</v>
      </c>
      <c r="I965">
        <v>2.3111235482077799</v>
      </c>
      <c r="J965">
        <v>0.87998077596643098</v>
      </c>
      <c r="K965">
        <v>-0.102040028319704</v>
      </c>
      <c r="L965">
        <v>0.51468791051304597</v>
      </c>
      <c r="M965">
        <v>-0.483894020254511</v>
      </c>
      <c r="N965">
        <v>0.47641415857407898</v>
      </c>
      <c r="O965">
        <v>0.81051032373021203</v>
      </c>
      <c r="P965">
        <v>1.13203110140862</v>
      </c>
      <c r="Q965">
        <v>-7.6751340827956802E-2</v>
      </c>
      <c r="R965">
        <v>-1.07449527968648</v>
      </c>
      <c r="S965">
        <v>-1.9086253917931599</v>
      </c>
      <c r="T965">
        <v>-0.57606604258915295</v>
      </c>
    </row>
    <row r="966" spans="1:20" x14ac:dyDescent="0.2">
      <c r="A966" t="s">
        <v>897</v>
      </c>
      <c r="B966" t="s">
        <v>929</v>
      </c>
      <c r="C966" t="s">
        <v>892</v>
      </c>
      <c r="D966" t="s">
        <v>898</v>
      </c>
      <c r="E966">
        <v>-0.78200693130198795</v>
      </c>
      <c r="F966">
        <v>-0.75833261702749599</v>
      </c>
      <c r="G966">
        <v>-0.24490643963835201</v>
      </c>
      <c r="H966">
        <v>0.20052952135138899</v>
      </c>
      <c r="I966">
        <v>2.2769416313903301</v>
      </c>
      <c r="J966">
        <v>0.65489791057410096</v>
      </c>
      <c r="K966">
        <v>1.1901879020550801</v>
      </c>
      <c r="L966">
        <v>1.1399550811952099</v>
      </c>
      <c r="M966">
        <v>-0.70001202994010103</v>
      </c>
      <c r="N966">
        <v>-0.204570565487943</v>
      </c>
      <c r="O966">
        <v>-0.124858830429906</v>
      </c>
      <c r="P966">
        <v>0.38159733852418498</v>
      </c>
      <c r="Q966">
        <v>0.18810430174592499</v>
      </c>
      <c r="R966">
        <v>-0.33017280976219898</v>
      </c>
      <c r="S966">
        <v>-1.87837876447365</v>
      </c>
      <c r="T966">
        <v>-1.00897469877454</v>
      </c>
    </row>
    <row r="967" spans="1:20" x14ac:dyDescent="0.2">
      <c r="A967" t="s">
        <v>687</v>
      </c>
      <c r="B967" t="s">
        <v>929</v>
      </c>
      <c r="C967" t="s">
        <v>407</v>
      </c>
      <c r="D967" t="s">
        <v>688</v>
      </c>
      <c r="E967">
        <v>-0.46881594227151202</v>
      </c>
      <c r="F967">
        <v>-0.58929146638944596</v>
      </c>
      <c r="G967">
        <v>-1.03777340795891</v>
      </c>
      <c r="H967">
        <v>-0.70860770121587402</v>
      </c>
      <c r="I967">
        <v>1.7382351675705401</v>
      </c>
      <c r="J967">
        <v>1.3916692273103499</v>
      </c>
      <c r="K967">
        <v>1.2485880693812399</v>
      </c>
      <c r="L967">
        <v>0.92805498838624101</v>
      </c>
      <c r="M967">
        <v>-0.96525370883496697</v>
      </c>
      <c r="N967">
        <v>-0.51473003731339295</v>
      </c>
      <c r="O967">
        <v>1.0681057069873101</v>
      </c>
      <c r="P967">
        <v>0.88356613370960402</v>
      </c>
      <c r="Q967">
        <v>-0.70362628313523801</v>
      </c>
      <c r="R967">
        <v>-1.0050942163249399</v>
      </c>
      <c r="S967">
        <v>-0.47168003365600097</v>
      </c>
      <c r="T967">
        <v>-0.79334649624501397</v>
      </c>
    </row>
    <row r="968" spans="1:20" x14ac:dyDescent="0.2">
      <c r="A968" t="s">
        <v>689</v>
      </c>
      <c r="B968" t="s">
        <v>929</v>
      </c>
      <c r="C968" t="s">
        <v>407</v>
      </c>
      <c r="D968" t="s">
        <v>410</v>
      </c>
      <c r="E968">
        <v>-0.67916299736665198</v>
      </c>
      <c r="F968">
        <v>0.11914230922893899</v>
      </c>
      <c r="G968">
        <v>-0.68759173555183295</v>
      </c>
      <c r="H968">
        <v>-1.510529411269</v>
      </c>
      <c r="I968">
        <v>1.53460771492044</v>
      </c>
      <c r="J968">
        <v>1.0814820272707499</v>
      </c>
      <c r="K968">
        <v>1.0013186492274699</v>
      </c>
      <c r="L968">
        <v>1.76140734824823</v>
      </c>
      <c r="M968">
        <v>-0.30805698532283399</v>
      </c>
      <c r="N968">
        <v>-0.32701591221741</v>
      </c>
      <c r="O968">
        <v>0.53521187895240696</v>
      </c>
      <c r="P968">
        <v>0.40724132946545899</v>
      </c>
      <c r="Q968">
        <v>-0.103104552871932</v>
      </c>
      <c r="R968">
        <v>-1.42729468446754</v>
      </c>
      <c r="S968">
        <v>-1.1792366820037199</v>
      </c>
      <c r="T968">
        <v>-0.218418296242818</v>
      </c>
    </row>
    <row r="969" spans="1:20" x14ac:dyDescent="0.2">
      <c r="A969" t="s">
        <v>690</v>
      </c>
      <c r="B969" t="s">
        <v>929</v>
      </c>
      <c r="C969" t="s">
        <v>691</v>
      </c>
      <c r="D969" t="s">
        <v>692</v>
      </c>
      <c r="E969">
        <v>-0.64885890355423803</v>
      </c>
      <c r="F969">
        <v>-0.64158506253499603</v>
      </c>
      <c r="G969">
        <v>-1.07426280320677</v>
      </c>
      <c r="H969">
        <v>-0.81121662398421601</v>
      </c>
      <c r="I969">
        <v>2.1836446948354902</v>
      </c>
      <c r="J969">
        <v>-2.5869296767366502E-3</v>
      </c>
      <c r="K969">
        <v>0.93329061555396897</v>
      </c>
      <c r="L969">
        <v>1.19646714340676</v>
      </c>
      <c r="M969">
        <v>-0.99027231084976397</v>
      </c>
      <c r="N969">
        <v>-0.80391770116345695</v>
      </c>
      <c r="O969">
        <v>1.08754502302649</v>
      </c>
      <c r="P969">
        <v>1.2668570563394199</v>
      </c>
      <c r="Q969">
        <v>-0.23792469992559701</v>
      </c>
      <c r="R969">
        <v>-0.445065924567146</v>
      </c>
      <c r="S969">
        <v>-0.27925376180135503</v>
      </c>
      <c r="T969">
        <v>-0.732859811897838</v>
      </c>
    </row>
    <row r="970" spans="1:20" x14ac:dyDescent="0.2">
      <c r="A970" t="s">
        <v>57</v>
      </c>
      <c r="B970" t="s">
        <v>929</v>
      </c>
      <c r="C970" t="s">
        <v>58</v>
      </c>
      <c r="D970" t="s">
        <v>59</v>
      </c>
      <c r="E970">
        <v>-0.48255518998191799</v>
      </c>
      <c r="F970">
        <v>-0.74967056478583805</v>
      </c>
      <c r="G970">
        <v>-0.64857528852602497</v>
      </c>
      <c r="H970">
        <v>-0.137660569101861</v>
      </c>
      <c r="I970">
        <v>2.11125812708408</v>
      </c>
      <c r="J970">
        <v>0.73868366468793001</v>
      </c>
      <c r="K970">
        <v>1.3381540479292899</v>
      </c>
      <c r="L970">
        <v>1.4561567364494801</v>
      </c>
      <c r="M970">
        <v>-0.70057392317886402</v>
      </c>
      <c r="N970">
        <v>-0.44177367782514199</v>
      </c>
      <c r="O970">
        <v>0.486639104759852</v>
      </c>
      <c r="P970">
        <v>0.72040557735558897</v>
      </c>
      <c r="Q970">
        <v>-0.89725831696133695</v>
      </c>
      <c r="R970">
        <v>-0.96737676345599699</v>
      </c>
      <c r="S970">
        <v>-0.94368059448779595</v>
      </c>
      <c r="T970">
        <v>-0.88217236996144099</v>
      </c>
    </row>
    <row r="971" spans="1:20" x14ac:dyDescent="0.2">
      <c r="A971" t="s">
        <v>60</v>
      </c>
      <c r="B971" t="s">
        <v>929</v>
      </c>
      <c r="C971" t="s">
        <v>58</v>
      </c>
      <c r="D971" t="s">
        <v>61</v>
      </c>
      <c r="E971">
        <v>-0.73054566275093402</v>
      </c>
      <c r="F971">
        <v>-0.88926425932045206</v>
      </c>
      <c r="G971">
        <v>-0.80735306658888595</v>
      </c>
      <c r="H971">
        <v>-0.71336033274783195</v>
      </c>
      <c r="I971">
        <v>1.3638272643476701</v>
      </c>
      <c r="J971">
        <v>0.34313634750939798</v>
      </c>
      <c r="K971">
        <v>0.69521328951060801</v>
      </c>
      <c r="L971">
        <v>0.77740829201636297</v>
      </c>
      <c r="M971">
        <v>-0.56485802846095801</v>
      </c>
      <c r="N971">
        <v>-0.135837072559473</v>
      </c>
      <c r="O971">
        <v>1.6869397145962901</v>
      </c>
      <c r="P971">
        <v>1.9293854840559601</v>
      </c>
      <c r="Q971">
        <v>-1.0191711523475899</v>
      </c>
      <c r="R971">
        <v>-0.98302471517390799</v>
      </c>
      <c r="S971">
        <v>-0.27024373936137802</v>
      </c>
      <c r="T971">
        <v>-0.68225236272488099</v>
      </c>
    </row>
    <row r="972" spans="1:20" x14ac:dyDescent="0.2">
      <c r="A972" t="s">
        <v>902</v>
      </c>
      <c r="B972" t="s">
        <v>929</v>
      </c>
      <c r="C972" t="s">
        <v>903</v>
      </c>
      <c r="D972" t="s">
        <v>904</v>
      </c>
      <c r="E972">
        <v>0.74586842934180297</v>
      </c>
      <c r="F972">
        <v>0.529956506400028</v>
      </c>
      <c r="G972">
        <v>0.56817281806841102</v>
      </c>
      <c r="H972">
        <v>0.36698128018655102</v>
      </c>
      <c r="I972">
        <v>-0.45619959501636398</v>
      </c>
      <c r="J972">
        <v>-1.4764992889484001</v>
      </c>
      <c r="K972">
        <v>-2.1093065364115899</v>
      </c>
      <c r="L972">
        <v>-1.95904941518135</v>
      </c>
      <c r="M972">
        <v>0.50863451509732205</v>
      </c>
      <c r="N972">
        <v>0.876392088859549</v>
      </c>
      <c r="O972">
        <v>1.26292878151538</v>
      </c>
      <c r="P972">
        <v>0.30102754882853899</v>
      </c>
      <c r="Q972">
        <v>0.49825307252114598</v>
      </c>
      <c r="R972">
        <v>-1.5898838649876599E-2</v>
      </c>
      <c r="S972">
        <v>0.12997587978473801</v>
      </c>
      <c r="T972">
        <v>0.22876275360409601</v>
      </c>
    </row>
    <row r="973" spans="1:20" x14ac:dyDescent="0.2">
      <c r="A973" t="s">
        <v>905</v>
      </c>
      <c r="B973" t="s">
        <v>929</v>
      </c>
      <c r="C973" t="s">
        <v>906</v>
      </c>
      <c r="D973" t="s">
        <v>907</v>
      </c>
      <c r="E973">
        <v>-0.934802305593048</v>
      </c>
      <c r="F973">
        <v>-0.82930948886080702</v>
      </c>
      <c r="G973">
        <v>-0.70088385319079305</v>
      </c>
      <c r="H973">
        <v>-1.26702898612179</v>
      </c>
      <c r="I973">
        <v>2.3190243294369202</v>
      </c>
      <c r="J973">
        <v>0.98042260849127305</v>
      </c>
      <c r="K973">
        <v>1.12541502392778</v>
      </c>
      <c r="L973">
        <v>1.1392623413087599</v>
      </c>
      <c r="M973">
        <v>-0.89255483728417295</v>
      </c>
      <c r="N973">
        <v>-6.3859820143783899E-2</v>
      </c>
      <c r="O973">
        <v>0.55361672139525497</v>
      </c>
      <c r="P973">
        <v>0.33648669200868597</v>
      </c>
      <c r="Q973">
        <v>-0.87334674949615299</v>
      </c>
      <c r="R973">
        <v>-1.0597798615789401E-2</v>
      </c>
      <c r="S973">
        <v>-0.25913683030272899</v>
      </c>
      <c r="T973">
        <v>-0.62270704695961798</v>
      </c>
    </row>
    <row r="974" spans="1:20" x14ac:dyDescent="0.2">
      <c r="A974" t="s">
        <v>702</v>
      </c>
      <c r="B974" t="s">
        <v>929</v>
      </c>
      <c r="C974" t="s">
        <v>703</v>
      </c>
      <c r="D974" t="s">
        <v>704</v>
      </c>
      <c r="E974">
        <v>-0.94585778665422304</v>
      </c>
      <c r="F974">
        <v>-1.20675890303369</v>
      </c>
      <c r="G974">
        <v>-0.83433546805701198</v>
      </c>
      <c r="H974">
        <v>-1.2291264129820201</v>
      </c>
      <c r="I974">
        <v>-0.49484005681749099</v>
      </c>
      <c r="J974">
        <v>0.73563054941043504</v>
      </c>
      <c r="K974">
        <v>1.2280018027642301</v>
      </c>
      <c r="L974">
        <v>0.92750374088218901</v>
      </c>
      <c r="M974">
        <v>-0.47752241945014201</v>
      </c>
      <c r="N974">
        <v>0.59388269583783704</v>
      </c>
      <c r="O974">
        <v>1.27359954337981</v>
      </c>
      <c r="P974">
        <v>1.9090664498868399</v>
      </c>
      <c r="Q974">
        <v>-1.14961079353437</v>
      </c>
      <c r="R974">
        <v>-0.30715489734559998</v>
      </c>
      <c r="S974">
        <v>9.9285675868702697E-2</v>
      </c>
      <c r="T974">
        <v>-0.121763720155486</v>
      </c>
    </row>
    <row r="975" spans="1:20" x14ac:dyDescent="0.2">
      <c r="A975" t="s">
        <v>708</v>
      </c>
      <c r="B975" t="s">
        <v>929</v>
      </c>
      <c r="C975" t="s">
        <v>488</v>
      </c>
      <c r="D975" t="s">
        <v>709</v>
      </c>
      <c r="E975">
        <v>-6.9042187253032905E-2</v>
      </c>
      <c r="F975">
        <v>-0.55514313009611205</v>
      </c>
      <c r="G975">
        <v>-0.18574204900966701</v>
      </c>
      <c r="H975">
        <v>-0.10400243419694601</v>
      </c>
      <c r="I975">
        <v>-0.695488480126083</v>
      </c>
      <c r="J975">
        <v>-6.2504990337234903E-2</v>
      </c>
      <c r="K975">
        <v>-1.5174398549217101</v>
      </c>
      <c r="L975">
        <v>-0.943363090184417</v>
      </c>
      <c r="M975">
        <v>1.0958395245116901</v>
      </c>
      <c r="N975">
        <v>0.78259345647838396</v>
      </c>
      <c r="O975">
        <v>1.8770987770801799</v>
      </c>
      <c r="P975">
        <v>2.1269304488275802</v>
      </c>
      <c r="Q975">
        <v>-6.0927904040216099E-2</v>
      </c>
      <c r="R975">
        <v>-0.75246071810926096</v>
      </c>
      <c r="S975">
        <v>-0.25296255594884998</v>
      </c>
      <c r="T975">
        <v>-0.68338481267432005</v>
      </c>
    </row>
    <row r="976" spans="1:20" x14ac:dyDescent="0.2">
      <c r="A976" t="s">
        <v>908</v>
      </c>
      <c r="B976" t="s">
        <v>929</v>
      </c>
      <c r="C976" t="s">
        <v>909</v>
      </c>
      <c r="D976" t="s">
        <v>910</v>
      </c>
      <c r="E976">
        <v>-9.6414461298251902E-2</v>
      </c>
      <c r="F976">
        <v>-0.41882917444847001</v>
      </c>
      <c r="G976">
        <v>-1.1757694148353699</v>
      </c>
      <c r="H976">
        <v>-1.0471574053444901</v>
      </c>
      <c r="I976">
        <v>2.24891190062554</v>
      </c>
      <c r="J976">
        <v>-2.3956433454054099E-2</v>
      </c>
      <c r="K976">
        <v>0.35333026008144103</v>
      </c>
      <c r="L976">
        <v>0.91488010982647605</v>
      </c>
      <c r="M976">
        <v>-1.8728846295505099</v>
      </c>
      <c r="N976">
        <v>-0.42263282018423498</v>
      </c>
      <c r="O976">
        <v>1.11479994840306</v>
      </c>
      <c r="P976">
        <v>1.0757512066588899</v>
      </c>
      <c r="Q976">
        <v>-0.28295791804405701</v>
      </c>
      <c r="R976">
        <v>4.86464874301719E-2</v>
      </c>
      <c r="S976">
        <v>-3.30584823736245E-2</v>
      </c>
      <c r="T976">
        <v>-0.38265917349254502</v>
      </c>
    </row>
    <row r="977" spans="1:20" x14ac:dyDescent="0.2">
      <c r="A977" t="s">
        <v>718</v>
      </c>
      <c r="B977" t="s">
        <v>929</v>
      </c>
      <c r="C977" t="s">
        <v>719</v>
      </c>
      <c r="D977" t="s">
        <v>720</v>
      </c>
      <c r="E977">
        <v>-0.54143316764063298</v>
      </c>
      <c r="F977">
        <v>-0.14159259692979101</v>
      </c>
      <c r="G977">
        <v>-0.38121769296796598</v>
      </c>
      <c r="H977">
        <v>-0.59587686923466199</v>
      </c>
      <c r="I977">
        <v>2.4369820472241299</v>
      </c>
      <c r="J977">
        <v>0.994979466209167</v>
      </c>
      <c r="K977">
        <v>0.5808961358768</v>
      </c>
      <c r="L977">
        <v>0.76530958596246801</v>
      </c>
      <c r="M977">
        <v>-0.252000609391062</v>
      </c>
      <c r="N977">
        <v>-0.10639040563961299</v>
      </c>
      <c r="O977">
        <v>0.90966110613759399</v>
      </c>
      <c r="P977">
        <v>0.62527781266231097</v>
      </c>
      <c r="Q977">
        <v>-0.63027694415876001</v>
      </c>
      <c r="R977">
        <v>-1.10324404416469</v>
      </c>
      <c r="S977">
        <v>-1.5518078644303399</v>
      </c>
      <c r="T977">
        <v>-1.00926595951497</v>
      </c>
    </row>
    <row r="978" spans="1:20" x14ac:dyDescent="0.2">
      <c r="A978" t="s">
        <v>729</v>
      </c>
      <c r="B978" t="s">
        <v>929</v>
      </c>
      <c r="C978" t="s">
        <v>407</v>
      </c>
      <c r="D978" t="s">
        <v>730</v>
      </c>
      <c r="E978">
        <v>-0.15605254062999099</v>
      </c>
      <c r="F978">
        <v>-0.27184336644984902</v>
      </c>
      <c r="G978">
        <v>-9.3505220207519904E-2</v>
      </c>
      <c r="H978">
        <v>-1.03619486531575</v>
      </c>
      <c r="I978">
        <v>-0.68397560190524798</v>
      </c>
      <c r="J978">
        <v>0.241133884820799</v>
      </c>
      <c r="K978">
        <v>-0.69716574518148799</v>
      </c>
      <c r="L978">
        <v>-1.18405029608103</v>
      </c>
      <c r="M978">
        <v>0.39115936946079499</v>
      </c>
      <c r="N978">
        <v>1.1193714423108601</v>
      </c>
      <c r="O978">
        <v>2.3188056994602402</v>
      </c>
      <c r="P978">
        <v>1.8968913727477299</v>
      </c>
      <c r="Q978">
        <v>-0.340721438712345</v>
      </c>
      <c r="R978">
        <v>-0.479030129570654</v>
      </c>
      <c r="S978">
        <v>-0.23530483100549701</v>
      </c>
      <c r="T978">
        <v>-0.78951773374104095</v>
      </c>
    </row>
    <row r="979" spans="1:20" x14ac:dyDescent="0.2">
      <c r="A979" t="s">
        <v>911</v>
      </c>
      <c r="B979" t="s">
        <v>929</v>
      </c>
      <c r="C979" t="s">
        <v>912</v>
      </c>
      <c r="D979" t="s">
        <v>913</v>
      </c>
      <c r="E979">
        <v>-0.51569263810926702</v>
      </c>
      <c r="F979">
        <v>-0.83326272700529702</v>
      </c>
      <c r="G979">
        <v>-1.22109509261821</v>
      </c>
      <c r="H979">
        <v>-1.21433428071883</v>
      </c>
      <c r="I979">
        <v>2.0431983907739202</v>
      </c>
      <c r="J979">
        <v>-0.122766199530866</v>
      </c>
      <c r="K979">
        <v>0.38081847917879003</v>
      </c>
      <c r="L979">
        <v>0.61201844450250098</v>
      </c>
      <c r="M979">
        <v>-1.55011457449527</v>
      </c>
      <c r="N979">
        <v>-0.34945199879108901</v>
      </c>
      <c r="O979">
        <v>1.2953957849884099</v>
      </c>
      <c r="P979">
        <v>1.0343810858487701</v>
      </c>
      <c r="Q979">
        <v>-0.581975550283367</v>
      </c>
      <c r="R979">
        <v>0.440319450616172</v>
      </c>
      <c r="S979">
        <v>0.73258606903393497</v>
      </c>
      <c r="T979">
        <v>-0.150024643390303</v>
      </c>
    </row>
    <row r="980" spans="1:20" x14ac:dyDescent="0.2">
      <c r="A980" t="s">
        <v>739</v>
      </c>
      <c r="B980" t="s">
        <v>929</v>
      </c>
      <c r="C980" t="s">
        <v>740</v>
      </c>
      <c r="D980" t="s">
        <v>741</v>
      </c>
      <c r="E980">
        <v>-0.380880349039879</v>
      </c>
      <c r="F980">
        <v>-0.39997453661228899</v>
      </c>
      <c r="G980">
        <v>-8.5032214203803594E-2</v>
      </c>
      <c r="H980">
        <v>-0.15963069499593099</v>
      </c>
      <c r="I980">
        <v>2.4910253438413199</v>
      </c>
      <c r="J980">
        <v>1.1879637735142901</v>
      </c>
      <c r="K980">
        <v>-8.1730005992342397E-2</v>
      </c>
      <c r="L980">
        <v>-0.12317038010340001</v>
      </c>
      <c r="M980">
        <v>0.41342561897644098</v>
      </c>
      <c r="N980">
        <v>0.42969686132065998</v>
      </c>
      <c r="O980">
        <v>1.05202193028169</v>
      </c>
      <c r="P980">
        <v>0.19897243294896599</v>
      </c>
      <c r="Q980">
        <v>-0.65080885454185899</v>
      </c>
      <c r="R980">
        <v>-1.33047957850652</v>
      </c>
      <c r="S980">
        <v>-1.4354744764168501</v>
      </c>
      <c r="T980">
        <v>-1.1259248704705</v>
      </c>
    </row>
    <row r="981" spans="1:20" x14ac:dyDescent="0.2">
      <c r="A981" t="s">
        <v>742</v>
      </c>
      <c r="B981" t="s">
        <v>929</v>
      </c>
      <c r="C981" t="s">
        <v>743</v>
      </c>
      <c r="D981" t="s">
        <v>744</v>
      </c>
      <c r="E981">
        <v>-1.0543095064722401</v>
      </c>
      <c r="F981">
        <v>-0.51650223272067197</v>
      </c>
      <c r="G981">
        <v>-1.18815766134195</v>
      </c>
      <c r="H981">
        <v>-0.86149592470259195</v>
      </c>
      <c r="I981">
        <v>2.0556398471397501</v>
      </c>
      <c r="J981">
        <v>0.38768523942926603</v>
      </c>
      <c r="K981">
        <v>1.1556133817648899</v>
      </c>
      <c r="L981">
        <v>1.1098311401277701</v>
      </c>
      <c r="M981">
        <v>-0.68703265107329503</v>
      </c>
      <c r="N981">
        <v>-0.85925823602817797</v>
      </c>
      <c r="O981">
        <v>0.99959402119873297</v>
      </c>
      <c r="P981">
        <v>1.1573736674524799</v>
      </c>
      <c r="Q981">
        <v>-0.34481260725816099</v>
      </c>
      <c r="R981">
        <v>-0.53861309548127401</v>
      </c>
      <c r="S981">
        <v>-6.5699561448830407E-2</v>
      </c>
      <c r="T981">
        <v>-0.749855820585699</v>
      </c>
    </row>
    <row r="982" spans="1:20" x14ac:dyDescent="0.2">
      <c r="A982" t="s">
        <v>914</v>
      </c>
      <c r="B982" t="s">
        <v>929</v>
      </c>
      <c r="C982" t="s">
        <v>915</v>
      </c>
      <c r="D982" t="s">
        <v>916</v>
      </c>
      <c r="E982">
        <v>-0.74676204948012104</v>
      </c>
      <c r="F982">
        <v>-0.56247703753489398</v>
      </c>
      <c r="G982">
        <v>-0.69162551464381705</v>
      </c>
      <c r="H982">
        <v>-0.83988435952776297</v>
      </c>
      <c r="I982">
        <v>0.65015331990112601</v>
      </c>
      <c r="J982">
        <v>8.4569774043146903E-2</v>
      </c>
      <c r="K982">
        <v>0.100108919616666</v>
      </c>
      <c r="L982">
        <v>0.110685453558672</v>
      </c>
      <c r="M982">
        <v>-0.73311936350498697</v>
      </c>
      <c r="N982">
        <v>0.68899896439575703</v>
      </c>
      <c r="O982">
        <v>2.7851459679090098</v>
      </c>
      <c r="P982">
        <v>1.45755453095946</v>
      </c>
      <c r="Q982">
        <v>-0.51763562370054905</v>
      </c>
      <c r="R982">
        <v>-1.01186876740217</v>
      </c>
      <c r="S982">
        <v>-0.33612516161546901</v>
      </c>
      <c r="T982">
        <v>-0.43771905297409303</v>
      </c>
    </row>
    <row r="983" spans="1:20" x14ac:dyDescent="0.2">
      <c r="A983" t="s">
        <v>754</v>
      </c>
      <c r="B983" t="s">
        <v>929</v>
      </c>
      <c r="C983" t="s">
        <v>568</v>
      </c>
      <c r="D983" t="s">
        <v>755</v>
      </c>
      <c r="E983">
        <v>-0.51975906449405196</v>
      </c>
      <c r="F983">
        <v>-0.21449809679896001</v>
      </c>
      <c r="G983">
        <v>-0.48318264407498701</v>
      </c>
      <c r="H983">
        <v>3.7471124517631498E-3</v>
      </c>
      <c r="I983">
        <v>1.4838048810640501</v>
      </c>
      <c r="J983">
        <v>0.37152602347238101</v>
      </c>
      <c r="K983">
        <v>-0.53230910917200003</v>
      </c>
      <c r="L983">
        <v>4.8814597017021101E-2</v>
      </c>
      <c r="M983">
        <v>-0.20672977438717499</v>
      </c>
      <c r="N983">
        <v>0.48247902972859902</v>
      </c>
      <c r="O983">
        <v>1.91054805660575</v>
      </c>
      <c r="P983">
        <v>1.6790142559090599</v>
      </c>
      <c r="Q983">
        <v>-0.32153556469481498</v>
      </c>
      <c r="R983">
        <v>-1.3481439539862401</v>
      </c>
      <c r="S983">
        <v>-1.6179682920524801</v>
      </c>
      <c r="T983">
        <v>-0.73580745658791102</v>
      </c>
    </row>
    <row r="984" spans="1:20" x14ac:dyDescent="0.2">
      <c r="A984" t="s">
        <v>917</v>
      </c>
      <c r="B984" t="s">
        <v>929</v>
      </c>
      <c r="C984" t="s">
        <v>918</v>
      </c>
      <c r="D984" t="s">
        <v>919</v>
      </c>
      <c r="E984">
        <v>-1.0432587359541099</v>
      </c>
      <c r="F984">
        <v>-0.83886801956585999</v>
      </c>
      <c r="G984">
        <v>-1.16733095727959</v>
      </c>
      <c r="H984">
        <v>-1.1974270502881901</v>
      </c>
      <c r="I984">
        <v>2.0259003243545499</v>
      </c>
      <c r="J984">
        <v>1.0605642375741</v>
      </c>
      <c r="K984">
        <v>0.76430138200061704</v>
      </c>
      <c r="L984">
        <v>1.0732456178540599</v>
      </c>
      <c r="M984">
        <v>-0.87935473877971004</v>
      </c>
      <c r="N984">
        <v>-0.55308365830445205</v>
      </c>
      <c r="O984">
        <v>0.370040350298805</v>
      </c>
      <c r="P984">
        <v>1.2146591380689</v>
      </c>
      <c r="Q984">
        <v>-0.65156658205820805</v>
      </c>
      <c r="R984">
        <v>-0.44102002082069702</v>
      </c>
      <c r="S984">
        <v>0.35651016422805298</v>
      </c>
      <c r="T984">
        <v>-9.3311451328266098E-2</v>
      </c>
    </row>
    <row r="985" spans="1:20" x14ac:dyDescent="0.2">
      <c r="A985" t="s">
        <v>763</v>
      </c>
      <c r="B985" t="s">
        <v>929</v>
      </c>
      <c r="C985" t="s">
        <v>719</v>
      </c>
      <c r="D985" t="s">
        <v>764</v>
      </c>
      <c r="E985">
        <v>-0.80726240441943198</v>
      </c>
      <c r="F985">
        <v>-0.46908216620300403</v>
      </c>
      <c r="G985">
        <v>-0.63211049962771904</v>
      </c>
      <c r="H985">
        <v>-0.58065213212912203</v>
      </c>
      <c r="I985">
        <v>2.3573039042099899</v>
      </c>
      <c r="J985">
        <v>1.84572659374339</v>
      </c>
      <c r="K985">
        <v>1.2266176795250101</v>
      </c>
      <c r="L985">
        <v>0.792265946726463</v>
      </c>
      <c r="M985">
        <v>-0.50796413638801796</v>
      </c>
      <c r="N985">
        <v>-0.52414606326146795</v>
      </c>
      <c r="O985">
        <v>-0.67018609747393698</v>
      </c>
      <c r="P985">
        <v>-0.83237678439179397</v>
      </c>
      <c r="Q985">
        <v>-0.48124350394224702</v>
      </c>
      <c r="R985">
        <v>0.14163925324580401</v>
      </c>
      <c r="S985">
        <v>-0.44867406522014502</v>
      </c>
      <c r="T985">
        <v>-0.40985552439379402</v>
      </c>
    </row>
    <row r="986" spans="1:20" x14ac:dyDescent="0.2">
      <c r="A986" t="s">
        <v>765</v>
      </c>
      <c r="B986" t="s">
        <v>929</v>
      </c>
      <c r="C986" t="s">
        <v>766</v>
      </c>
      <c r="D986" t="s">
        <v>767</v>
      </c>
      <c r="E986">
        <v>4.5988811702886101E-2</v>
      </c>
      <c r="F986">
        <v>-0.66223481439606402</v>
      </c>
      <c r="G986">
        <v>-1.06151211837621</v>
      </c>
      <c r="H986">
        <v>-8.9072501514040406E-2</v>
      </c>
      <c r="I986">
        <v>2.4263054298020101</v>
      </c>
      <c r="J986">
        <v>0.208466893600702</v>
      </c>
      <c r="K986">
        <v>1.6616072786440299</v>
      </c>
      <c r="L986">
        <v>0.97015881271008697</v>
      </c>
      <c r="M986">
        <v>-0.27633141627183999</v>
      </c>
      <c r="N986">
        <v>-0.91534712402415097</v>
      </c>
      <c r="O986">
        <v>-0.30666334294644298</v>
      </c>
      <c r="P986">
        <v>0.10565046718373</v>
      </c>
      <c r="Q986">
        <v>-3.7852882831627403E-2</v>
      </c>
      <c r="R986">
        <v>3.7624761906667997E-2</v>
      </c>
      <c r="S986">
        <v>-1.5780245505247199</v>
      </c>
      <c r="T986">
        <v>-0.52876370466502498</v>
      </c>
    </row>
    <row r="987" spans="1:20" x14ac:dyDescent="0.2">
      <c r="A987" t="s">
        <v>774</v>
      </c>
      <c r="B987" t="s">
        <v>929</v>
      </c>
      <c r="C987" t="s">
        <v>691</v>
      </c>
      <c r="D987" t="s">
        <v>775</v>
      </c>
      <c r="E987">
        <v>-1.0908868863768399</v>
      </c>
      <c r="F987">
        <v>-0.865319704905406</v>
      </c>
      <c r="G987">
        <v>-1.0034559002941199</v>
      </c>
      <c r="H987">
        <v>-0.63883731478622696</v>
      </c>
      <c r="I987">
        <v>1.4137389965763301</v>
      </c>
      <c r="J987">
        <v>-0.241169473790358</v>
      </c>
      <c r="K987">
        <v>0.57964240528588595</v>
      </c>
      <c r="L987">
        <v>0.78585644446632197</v>
      </c>
      <c r="M987">
        <v>-0.77641956690205804</v>
      </c>
      <c r="N987">
        <v>-0.26734430874203602</v>
      </c>
      <c r="O987">
        <v>1.83742485401223</v>
      </c>
      <c r="P987">
        <v>1.94878606942677</v>
      </c>
      <c r="Q987">
        <v>-0.65677100901176</v>
      </c>
      <c r="R987">
        <v>-0.36547556117235003</v>
      </c>
      <c r="S987">
        <v>-0.27984096831011901</v>
      </c>
      <c r="T987">
        <v>-0.37992807547627999</v>
      </c>
    </row>
    <row r="988" spans="1:20" x14ac:dyDescent="0.2">
      <c r="A988" t="s">
        <v>64</v>
      </c>
      <c r="B988" t="s">
        <v>929</v>
      </c>
      <c r="C988" t="s">
        <v>28</v>
      </c>
      <c r="D988" t="s">
        <v>65</v>
      </c>
      <c r="E988">
        <v>-0.53585101358924403</v>
      </c>
      <c r="F988">
        <v>-0.47480831575215499</v>
      </c>
      <c r="G988">
        <v>-0.431220109671621</v>
      </c>
      <c r="H988">
        <v>-0.76188541753138395</v>
      </c>
      <c r="I988">
        <v>2.5026349072276899</v>
      </c>
      <c r="J988">
        <v>1.05049686335588</v>
      </c>
      <c r="K988">
        <v>0.59344174234559499</v>
      </c>
      <c r="L988">
        <v>0.31514186402125599</v>
      </c>
      <c r="M988">
        <v>0.19489859875592799</v>
      </c>
      <c r="N988">
        <v>0.27211987331443299</v>
      </c>
      <c r="O988">
        <v>0.41588059725090798</v>
      </c>
      <c r="P988">
        <v>0.91155529169345595</v>
      </c>
      <c r="Q988">
        <v>-0.65332391806548296</v>
      </c>
      <c r="R988">
        <v>-1.6174477770850599</v>
      </c>
      <c r="S988">
        <v>-1.17080380563457</v>
      </c>
      <c r="T988">
        <v>-0.61082938063561898</v>
      </c>
    </row>
    <row r="989" spans="1:20" x14ac:dyDescent="0.2">
      <c r="A989" t="s">
        <v>781</v>
      </c>
      <c r="B989" t="s">
        <v>929</v>
      </c>
      <c r="C989" t="s">
        <v>782</v>
      </c>
      <c r="D989" t="s">
        <v>783</v>
      </c>
      <c r="E989">
        <v>-0.61903005891049101</v>
      </c>
      <c r="F989">
        <v>-0.53876805945148698</v>
      </c>
      <c r="G989">
        <v>-1.2047573964193199</v>
      </c>
      <c r="H989">
        <v>-0.32669774592624501</v>
      </c>
      <c r="I989">
        <v>2.4690725933822901</v>
      </c>
      <c r="J989">
        <v>0.82051812559124704</v>
      </c>
      <c r="K989">
        <v>1.4580167564184201</v>
      </c>
      <c r="L989">
        <v>1.37741631931447</v>
      </c>
      <c r="M989">
        <v>-0.23797501512314201</v>
      </c>
      <c r="N989">
        <v>-0.17501533601979299</v>
      </c>
      <c r="O989">
        <v>-0.89025344302629705</v>
      </c>
      <c r="P989">
        <v>-0.144278305131882</v>
      </c>
      <c r="Q989">
        <v>-0.497875057079882</v>
      </c>
      <c r="R989">
        <v>-0.38709317534929699</v>
      </c>
      <c r="S989">
        <v>-0.73702715474598302</v>
      </c>
      <c r="T989">
        <v>-0.36625304752260401</v>
      </c>
    </row>
    <row r="990" spans="1:20" x14ac:dyDescent="0.2">
      <c r="A990" t="s">
        <v>930</v>
      </c>
      <c r="B990" t="s">
        <v>929</v>
      </c>
      <c r="C990" t="s">
        <v>931</v>
      </c>
      <c r="D990" t="s">
        <v>932</v>
      </c>
      <c r="E990">
        <v>-0.468280593714892</v>
      </c>
      <c r="F990">
        <v>-1.12204684923195</v>
      </c>
      <c r="G990">
        <v>-1.11572276486154</v>
      </c>
      <c r="H990">
        <v>-0.97728999083101897</v>
      </c>
      <c r="I990">
        <v>0.90870379596576101</v>
      </c>
      <c r="J990">
        <v>0.69642043372096596</v>
      </c>
      <c r="K990">
        <v>1.3675186365177101</v>
      </c>
      <c r="L990">
        <v>1.01760044596482</v>
      </c>
      <c r="M990">
        <v>-0.48856745602231</v>
      </c>
      <c r="N990">
        <v>-0.21365956888095999</v>
      </c>
      <c r="O990">
        <v>1.51022729013913</v>
      </c>
      <c r="P990">
        <v>1.6274962611727799</v>
      </c>
      <c r="Q990">
        <v>-0.61553991824871002</v>
      </c>
      <c r="R990">
        <v>-0.69412830551930005</v>
      </c>
      <c r="S990">
        <v>-0.66900025696486898</v>
      </c>
      <c r="T990">
        <v>-0.76373115920559798</v>
      </c>
    </row>
    <row r="991" spans="1:20" x14ac:dyDescent="0.2">
      <c r="A991" t="s">
        <v>242</v>
      </c>
      <c r="B991" t="s">
        <v>929</v>
      </c>
      <c r="C991" t="s">
        <v>243</v>
      </c>
      <c r="D991" t="s">
        <v>244</v>
      </c>
      <c r="E991">
        <v>0.95456370739628305</v>
      </c>
      <c r="F991">
        <v>1.18196224882542</v>
      </c>
      <c r="G991">
        <v>1.0987847545521601</v>
      </c>
      <c r="H991">
        <v>-4.53543064724043E-2</v>
      </c>
      <c r="I991">
        <v>0.39696427169882298</v>
      </c>
      <c r="J991">
        <v>-1.86431170789691</v>
      </c>
      <c r="K991">
        <v>-1.9570813150484001</v>
      </c>
      <c r="L991">
        <v>-0.81034935753647996</v>
      </c>
      <c r="M991">
        <v>1.1128591712076801</v>
      </c>
      <c r="N991">
        <v>0.40116108151824298</v>
      </c>
      <c r="O991">
        <v>-0.158339607502643</v>
      </c>
      <c r="P991">
        <v>0.15819708898484899</v>
      </c>
      <c r="Q991">
        <v>0.11546337978815401</v>
      </c>
      <c r="R991">
        <v>-4.4628297766037703E-2</v>
      </c>
      <c r="S991">
        <v>-1.20583232971608</v>
      </c>
      <c r="T991">
        <v>0.66594121796741002</v>
      </c>
    </row>
    <row r="992" spans="1:20" x14ac:dyDescent="0.2">
      <c r="A992" t="s">
        <v>245</v>
      </c>
      <c r="B992" t="s">
        <v>929</v>
      </c>
      <c r="C992" t="s">
        <v>246</v>
      </c>
      <c r="D992" t="s">
        <v>247</v>
      </c>
      <c r="E992">
        <v>0.30076319711879601</v>
      </c>
      <c r="F992">
        <v>0.228053848465743</v>
      </c>
      <c r="G992">
        <v>0.41471538250423001</v>
      </c>
      <c r="H992">
        <v>-0.626250038153918</v>
      </c>
      <c r="I992">
        <v>-1.42898144440048</v>
      </c>
      <c r="J992">
        <v>0.26280606384147898</v>
      </c>
      <c r="K992">
        <v>-1.7429019402492201</v>
      </c>
      <c r="L992">
        <v>-0.79014863224335796</v>
      </c>
      <c r="M992">
        <v>0.75140859524548997</v>
      </c>
      <c r="N992">
        <v>2.4372797827113399</v>
      </c>
      <c r="O992">
        <v>0.140638096120801</v>
      </c>
      <c r="P992">
        <v>0.94416816626238897</v>
      </c>
      <c r="Q992">
        <v>-0.42762296688941898</v>
      </c>
      <c r="R992">
        <v>-0.90705980050437696</v>
      </c>
      <c r="S992">
        <v>0.23331329772678</v>
      </c>
      <c r="T992">
        <v>0.20981839244370601</v>
      </c>
    </row>
    <row r="993" spans="1:20" x14ac:dyDescent="0.2">
      <c r="A993" t="s">
        <v>933</v>
      </c>
      <c r="B993" t="s">
        <v>929</v>
      </c>
      <c r="C993" t="s">
        <v>934</v>
      </c>
      <c r="D993" t="s">
        <v>935</v>
      </c>
      <c r="E993">
        <v>-0.75077769561253005</v>
      </c>
      <c r="F993">
        <v>-1.0018542078977899</v>
      </c>
      <c r="G993">
        <v>-0.88812097003524204</v>
      </c>
      <c r="H993">
        <v>-0.68153708698996596</v>
      </c>
      <c r="I993">
        <v>1.3303194316307301</v>
      </c>
      <c r="J993">
        <v>1.1954998613816801</v>
      </c>
      <c r="K993">
        <v>1.2151820403882201</v>
      </c>
      <c r="L993">
        <v>0.862064334241471</v>
      </c>
      <c r="M993">
        <v>-0.74952221871518399</v>
      </c>
      <c r="N993">
        <v>-0.59252713809707602</v>
      </c>
      <c r="O993">
        <v>1.3631888875996401</v>
      </c>
      <c r="P993">
        <v>1.40743168770912</v>
      </c>
      <c r="Q993">
        <v>-0.328555694201357</v>
      </c>
      <c r="R993">
        <v>-0.81983277203864802</v>
      </c>
      <c r="S993">
        <v>-0.70910982329300098</v>
      </c>
      <c r="T993">
        <v>-0.85184863607007499</v>
      </c>
    </row>
    <row r="994" spans="1:20" x14ac:dyDescent="0.2">
      <c r="A994" t="s">
        <v>66</v>
      </c>
      <c r="B994" t="s">
        <v>929</v>
      </c>
      <c r="C994" t="s">
        <v>67</v>
      </c>
      <c r="D994" t="s">
        <v>68</v>
      </c>
      <c r="E994">
        <v>-1.0463813200238199</v>
      </c>
      <c r="F994">
        <v>-0.816744006076214</v>
      </c>
      <c r="G994">
        <v>-0.83927134525749103</v>
      </c>
      <c r="H994">
        <v>-0.86003054259225797</v>
      </c>
      <c r="I994">
        <v>1.26376895532774</v>
      </c>
      <c r="J994">
        <v>1.0799184209805599</v>
      </c>
      <c r="K994">
        <v>2.08657833941963</v>
      </c>
      <c r="L994">
        <v>1.2227056306108901</v>
      </c>
      <c r="M994">
        <v>-0.73784936112118804</v>
      </c>
      <c r="N994">
        <v>0.115425402086962</v>
      </c>
      <c r="O994">
        <v>-0.235982149617186</v>
      </c>
      <c r="P994">
        <v>-0.46980864462185501</v>
      </c>
      <c r="Q994">
        <v>-1.3511336700849299</v>
      </c>
      <c r="R994">
        <v>0.56488668255414798</v>
      </c>
      <c r="S994">
        <v>0.33034129209138602</v>
      </c>
      <c r="T994">
        <v>-0.30642368367634998</v>
      </c>
    </row>
    <row r="995" spans="1:20" x14ac:dyDescent="0.2">
      <c r="A995" t="s">
        <v>936</v>
      </c>
      <c r="B995" t="s">
        <v>929</v>
      </c>
      <c r="C995" t="s">
        <v>931</v>
      </c>
      <c r="D995" t="s">
        <v>937</v>
      </c>
      <c r="E995">
        <v>-0.75004943088894804</v>
      </c>
      <c r="F995">
        <v>-0.66213377769223003</v>
      </c>
      <c r="G995">
        <v>-0.861707504038845</v>
      </c>
      <c r="H995">
        <v>-0.79618691172081602</v>
      </c>
      <c r="I995">
        <v>1.04054399176066</v>
      </c>
      <c r="J995">
        <v>0.16981460338258</v>
      </c>
      <c r="K995">
        <v>0.64790841329667404</v>
      </c>
      <c r="L995">
        <v>0.77055985191303</v>
      </c>
      <c r="M995">
        <v>-0.64591572942324504</v>
      </c>
      <c r="N995">
        <v>-0.149798098195325</v>
      </c>
      <c r="O995">
        <v>2.10367073979394</v>
      </c>
      <c r="P995">
        <v>1.9141334418548599</v>
      </c>
      <c r="Q995">
        <v>-0.75896705776321205</v>
      </c>
      <c r="R995">
        <v>-0.661844215022102</v>
      </c>
      <c r="S995">
        <v>-0.80155305982424196</v>
      </c>
      <c r="T995">
        <v>-0.55847525743276605</v>
      </c>
    </row>
    <row r="996" spans="1:20" x14ac:dyDescent="0.2">
      <c r="A996" t="s">
        <v>801</v>
      </c>
      <c r="B996" t="s">
        <v>929</v>
      </c>
      <c r="C996" t="s">
        <v>802</v>
      </c>
      <c r="D996" t="s">
        <v>803</v>
      </c>
      <c r="E996">
        <v>1.00681546106697</v>
      </c>
      <c r="F996">
        <v>1.0500149797940199</v>
      </c>
      <c r="G996">
        <v>1.22939359358198</v>
      </c>
      <c r="H996">
        <v>1.2243997130201001</v>
      </c>
      <c r="I996">
        <v>-0.20791007953052101</v>
      </c>
      <c r="J996">
        <v>-1.68479581946214</v>
      </c>
      <c r="K996">
        <v>-1.3173764310137499</v>
      </c>
      <c r="L996">
        <v>-1.1951880192931299</v>
      </c>
      <c r="M996">
        <v>0.524151028455343</v>
      </c>
      <c r="N996">
        <v>0.4570164749035</v>
      </c>
      <c r="O996">
        <v>-4.5919889788207602E-2</v>
      </c>
      <c r="P996">
        <v>0.51640176828961404</v>
      </c>
      <c r="Q996">
        <v>0.71071037057195097</v>
      </c>
      <c r="R996">
        <v>-0.82732515379259997</v>
      </c>
      <c r="S996">
        <v>-1.3714222895338399</v>
      </c>
      <c r="T996">
        <v>-6.8965707269291299E-2</v>
      </c>
    </row>
    <row r="997" spans="1:20" x14ac:dyDescent="0.2">
      <c r="A997" t="s">
        <v>806</v>
      </c>
      <c r="B997" t="s">
        <v>929</v>
      </c>
      <c r="C997" t="s">
        <v>807</v>
      </c>
      <c r="D997" t="s">
        <v>808</v>
      </c>
      <c r="E997">
        <v>-0.118114196390705</v>
      </c>
      <c r="F997">
        <v>0.30904235006792402</v>
      </c>
      <c r="G997">
        <v>0.60096139034811502</v>
      </c>
      <c r="H997">
        <v>0.72508604024177403</v>
      </c>
      <c r="I997">
        <v>0.31625069604960399</v>
      </c>
      <c r="J997">
        <v>-1.03451275532771</v>
      </c>
      <c r="K997">
        <v>-2.3404104615029802</v>
      </c>
      <c r="L997">
        <v>-1.9591391815047901</v>
      </c>
      <c r="M997">
        <v>0.89337210551720303</v>
      </c>
      <c r="N997">
        <v>0.51746083706798895</v>
      </c>
      <c r="O997">
        <v>-0.13340143951410599</v>
      </c>
      <c r="P997">
        <v>0.23803193718507001</v>
      </c>
      <c r="Q997">
        <v>0.65094087698667702</v>
      </c>
      <c r="R997">
        <v>-0.48474055404772398</v>
      </c>
      <c r="S997">
        <v>1.08837775604119</v>
      </c>
      <c r="T997">
        <v>0.730794598782461</v>
      </c>
    </row>
    <row r="998" spans="1:20" x14ac:dyDescent="0.2">
      <c r="A998" t="s">
        <v>809</v>
      </c>
      <c r="B998" t="s">
        <v>929</v>
      </c>
      <c r="C998" t="s">
        <v>810</v>
      </c>
      <c r="D998" t="s">
        <v>811</v>
      </c>
      <c r="E998">
        <v>-1.35504391810587</v>
      </c>
      <c r="F998">
        <v>-1.72701090068616E-2</v>
      </c>
      <c r="G998">
        <v>-0.26008022864823299</v>
      </c>
      <c r="H998">
        <v>-1.2302134635420301</v>
      </c>
      <c r="I998">
        <v>1.2037133416385699</v>
      </c>
      <c r="J998">
        <v>1.9543584823359901</v>
      </c>
      <c r="K998">
        <v>1.75140539799776</v>
      </c>
      <c r="L998">
        <v>0.74120874268277304</v>
      </c>
      <c r="M998">
        <v>-0.79715938353349003</v>
      </c>
      <c r="N998">
        <v>-0.43923820928519802</v>
      </c>
      <c r="O998">
        <v>0.47222314790080899</v>
      </c>
      <c r="P998">
        <v>-0.47819172762474998</v>
      </c>
      <c r="Q998">
        <v>-0.39217500121543097</v>
      </c>
      <c r="R998">
        <v>-0.18289011999743901</v>
      </c>
      <c r="S998">
        <v>-1.10129976613604</v>
      </c>
      <c r="T998">
        <v>0.130652814539435</v>
      </c>
    </row>
    <row r="999" spans="1:20" x14ac:dyDescent="0.2">
      <c r="A999" t="s">
        <v>820</v>
      </c>
      <c r="B999" t="s">
        <v>929</v>
      </c>
      <c r="C999" t="s">
        <v>821</v>
      </c>
      <c r="D999" t="s">
        <v>822</v>
      </c>
      <c r="E999">
        <v>-0.73174871601175395</v>
      </c>
      <c r="F999">
        <v>-0.95559509571578505</v>
      </c>
      <c r="G999">
        <v>-0.98789267323427199</v>
      </c>
      <c r="H999">
        <v>-1.1493566439735901</v>
      </c>
      <c r="I999">
        <v>1.9480969408504201</v>
      </c>
      <c r="J999">
        <v>0.25239903071942499</v>
      </c>
      <c r="K999">
        <v>1.0436479618174701</v>
      </c>
      <c r="L999">
        <v>1.21188786208722</v>
      </c>
      <c r="M999">
        <v>0.18898049389984201</v>
      </c>
      <c r="N999">
        <v>-0.60735296914015702</v>
      </c>
      <c r="O999">
        <v>1.27140121079261</v>
      </c>
      <c r="P999">
        <v>0.97850963896948995</v>
      </c>
      <c r="Q999">
        <v>-0.114326290747066</v>
      </c>
      <c r="R999">
        <v>-0.71518332605255797</v>
      </c>
      <c r="S999">
        <v>-0.83361518724100903</v>
      </c>
      <c r="T999">
        <v>-0.79985223702030905</v>
      </c>
    </row>
    <row r="1000" spans="1:20" x14ac:dyDescent="0.2">
      <c r="A1000" t="s">
        <v>823</v>
      </c>
      <c r="B1000" t="s">
        <v>929</v>
      </c>
      <c r="C1000" t="s">
        <v>824</v>
      </c>
      <c r="D1000" t="s">
        <v>825</v>
      </c>
      <c r="E1000">
        <v>-0.20891658177132799</v>
      </c>
      <c r="F1000">
        <v>-0.36835894918858098</v>
      </c>
      <c r="G1000">
        <v>-0.439550813513857</v>
      </c>
      <c r="H1000">
        <v>0.38133447624762501</v>
      </c>
      <c r="I1000">
        <v>2.1598614452508902</v>
      </c>
      <c r="J1000">
        <v>3.7589882978085402E-2</v>
      </c>
      <c r="K1000">
        <v>-6.9759726711211306E-2</v>
      </c>
      <c r="L1000">
        <v>1.72610296692904</v>
      </c>
      <c r="M1000">
        <v>-0.80381285457318796</v>
      </c>
      <c r="N1000">
        <v>-0.20924269310080801</v>
      </c>
      <c r="O1000">
        <v>0.61239306203209198</v>
      </c>
      <c r="P1000">
        <v>1.1914171744937201</v>
      </c>
      <c r="Q1000">
        <v>-0.54055727289567601</v>
      </c>
      <c r="R1000">
        <v>-1.1957242255923901</v>
      </c>
      <c r="S1000">
        <v>-0.99109368727465497</v>
      </c>
      <c r="T1000">
        <v>-1.2816822033097399</v>
      </c>
    </row>
    <row r="1001" spans="1:20" x14ac:dyDescent="0.2">
      <c r="A1001" t="s">
        <v>74</v>
      </c>
      <c r="B1001" t="s">
        <v>929</v>
      </c>
      <c r="C1001" t="s">
        <v>75</v>
      </c>
      <c r="D1001" t="s">
        <v>76</v>
      </c>
      <c r="E1001">
        <v>-0.64378370279348496</v>
      </c>
      <c r="F1001">
        <v>-1.2511055226862</v>
      </c>
      <c r="G1001">
        <v>-1.3535055366875499</v>
      </c>
      <c r="H1001">
        <v>-0.84322793584482703</v>
      </c>
      <c r="I1001">
        <v>-9.9271707771573306E-2</v>
      </c>
      <c r="J1001">
        <v>0.71522948075342196</v>
      </c>
      <c r="K1001">
        <v>1.20576398234549</v>
      </c>
      <c r="L1001">
        <v>1.86662366836988</v>
      </c>
      <c r="M1001">
        <v>-0.916331739465158</v>
      </c>
      <c r="N1001">
        <v>-0.643977843925855</v>
      </c>
      <c r="O1001">
        <v>0.15416133220589001</v>
      </c>
      <c r="P1001">
        <v>1.4885437163833799</v>
      </c>
      <c r="Q1001">
        <v>-0.87955592167199004</v>
      </c>
      <c r="R1001">
        <v>3.2308960002874497E-2</v>
      </c>
      <c r="S1001">
        <v>0.76693566523421097</v>
      </c>
      <c r="T1001">
        <v>0.40119310555149301</v>
      </c>
    </row>
    <row r="1002" spans="1:20" x14ac:dyDescent="0.2">
      <c r="A1002" t="s">
        <v>266</v>
      </c>
      <c r="B1002" t="s">
        <v>929</v>
      </c>
      <c r="C1002" t="s">
        <v>267</v>
      </c>
      <c r="D1002" t="s">
        <v>268</v>
      </c>
      <c r="E1002">
        <v>0.102880392073771</v>
      </c>
      <c r="F1002">
        <v>-0.323965102893499</v>
      </c>
      <c r="G1002">
        <v>-0.53879449544694202</v>
      </c>
      <c r="H1002">
        <v>-0.42099173644054</v>
      </c>
      <c r="I1002">
        <v>-0.29811071228709202</v>
      </c>
      <c r="J1002">
        <v>-0.17323963697726499</v>
      </c>
      <c r="K1002">
        <v>-1.18384701548678</v>
      </c>
      <c r="L1002">
        <v>-0.86190938384496796</v>
      </c>
      <c r="M1002">
        <v>-0.38287320051476598</v>
      </c>
      <c r="N1002">
        <v>5.6368517998977602E-2</v>
      </c>
      <c r="O1002">
        <v>2.8352675486791798</v>
      </c>
      <c r="P1002">
        <v>1.94897170106113</v>
      </c>
      <c r="Q1002">
        <v>-0.11152436967908901</v>
      </c>
      <c r="R1002">
        <v>-0.15087196849319201</v>
      </c>
      <c r="S1002">
        <v>-0.31104743224206699</v>
      </c>
      <c r="T1002">
        <v>-0.186313105506872</v>
      </c>
    </row>
    <row r="1003" spans="1:20" x14ac:dyDescent="0.2">
      <c r="A1003" t="s">
        <v>842</v>
      </c>
      <c r="B1003" t="s">
        <v>929</v>
      </c>
      <c r="C1003" t="s">
        <v>843</v>
      </c>
      <c r="D1003" t="s">
        <v>844</v>
      </c>
      <c r="E1003">
        <v>5.7814592666962601E-2</v>
      </c>
      <c r="F1003">
        <v>-0.209203342047105</v>
      </c>
      <c r="G1003">
        <v>-1.12634220198755</v>
      </c>
      <c r="H1003">
        <v>3.70780026378889E-2</v>
      </c>
      <c r="I1003">
        <v>2.4692267107046502</v>
      </c>
      <c r="J1003">
        <v>1.3783445746363701</v>
      </c>
      <c r="K1003">
        <v>0.78792753518567205</v>
      </c>
      <c r="L1003">
        <v>0.42891114460575003</v>
      </c>
      <c r="M1003">
        <v>-0.69011397646725703</v>
      </c>
      <c r="N1003">
        <v>0.19889416635431401</v>
      </c>
      <c r="O1003">
        <v>-5.6247321391072198E-2</v>
      </c>
      <c r="P1003">
        <v>0.29282828815133299</v>
      </c>
      <c r="Q1003">
        <v>-0.11657392732603</v>
      </c>
      <c r="R1003">
        <v>-0.99392296790158197</v>
      </c>
      <c r="S1003">
        <v>-1.5846632921799599</v>
      </c>
      <c r="T1003">
        <v>-0.87395798564235605</v>
      </c>
    </row>
    <row r="1004" spans="1:20" x14ac:dyDescent="0.2">
      <c r="A1004" t="s">
        <v>845</v>
      </c>
      <c r="B1004" t="s">
        <v>929</v>
      </c>
      <c r="C1004" t="s">
        <v>846</v>
      </c>
      <c r="D1004" t="s">
        <v>847</v>
      </c>
      <c r="E1004">
        <v>-0.70995864924438101</v>
      </c>
      <c r="F1004">
        <v>-0.15984877426194699</v>
      </c>
      <c r="G1004">
        <v>-0.50679607345419297</v>
      </c>
      <c r="H1004">
        <v>0.24823833564613901</v>
      </c>
      <c r="I1004">
        <v>0.97439961688279297</v>
      </c>
      <c r="J1004">
        <v>1.3209650940151001</v>
      </c>
      <c r="K1004">
        <v>1.8966794924280399</v>
      </c>
      <c r="L1004">
        <v>1.2021056396810099</v>
      </c>
      <c r="M1004">
        <v>0.337738005026674</v>
      </c>
      <c r="N1004">
        <v>5.7317728946948802E-2</v>
      </c>
      <c r="O1004">
        <v>-3.5553111629900103E-2</v>
      </c>
      <c r="P1004">
        <v>-0.50193366274462503</v>
      </c>
      <c r="Q1004">
        <v>3.8562804866160601E-3</v>
      </c>
      <c r="R1004">
        <v>-1.4693351634541501</v>
      </c>
      <c r="S1004">
        <v>-0.90856577041846698</v>
      </c>
      <c r="T1004">
        <v>-1.74930898790565</v>
      </c>
    </row>
    <row r="1005" spans="1:20" x14ac:dyDescent="0.2">
      <c r="A1005" t="s">
        <v>853</v>
      </c>
      <c r="B1005" t="s">
        <v>929</v>
      </c>
      <c r="C1005" t="s">
        <v>846</v>
      </c>
      <c r="D1005" t="s">
        <v>854</v>
      </c>
      <c r="E1005">
        <v>-1.1471905309952199</v>
      </c>
      <c r="F1005">
        <v>-0.371219626630996</v>
      </c>
      <c r="G1005">
        <v>-0.81945241941637204</v>
      </c>
      <c r="H1005">
        <v>0.15093467217888801</v>
      </c>
      <c r="I1005">
        <v>0.83632182821061096</v>
      </c>
      <c r="J1005">
        <v>0.84232227665354498</v>
      </c>
      <c r="K1005">
        <v>1.3590825515757099</v>
      </c>
      <c r="L1005">
        <v>1.5679024750834401</v>
      </c>
      <c r="M1005">
        <v>-0.37416830140179402</v>
      </c>
      <c r="N1005">
        <v>-1.07214486252293</v>
      </c>
      <c r="O1005">
        <v>1.3197488798118799</v>
      </c>
      <c r="P1005">
        <v>0.69528446266432598</v>
      </c>
      <c r="Q1005">
        <v>-0.37184094023344899</v>
      </c>
      <c r="R1005">
        <v>-0.31589276966495</v>
      </c>
      <c r="S1005">
        <v>-0.54135721204091702</v>
      </c>
      <c r="T1005">
        <v>-1.7583304832717701</v>
      </c>
    </row>
    <row r="1006" spans="1:20" x14ac:dyDescent="0.2">
      <c r="A1006" t="s">
        <v>855</v>
      </c>
      <c r="B1006" t="s">
        <v>929</v>
      </c>
      <c r="C1006" t="s">
        <v>856</v>
      </c>
      <c r="D1006" t="s">
        <v>857</v>
      </c>
      <c r="E1006">
        <v>0.29040439674640101</v>
      </c>
      <c r="F1006">
        <v>-6.1741075467078098E-2</v>
      </c>
      <c r="G1006">
        <v>-0.47055292314004898</v>
      </c>
      <c r="H1006">
        <v>0.42221980157896899</v>
      </c>
      <c r="I1006">
        <v>-0.66189834427505001</v>
      </c>
      <c r="J1006">
        <v>-0.94869114347818695</v>
      </c>
      <c r="K1006">
        <v>-1.49152688151784</v>
      </c>
      <c r="L1006">
        <v>-1.519706020633</v>
      </c>
      <c r="M1006">
        <v>0.96440271128913502</v>
      </c>
      <c r="N1006">
        <v>1.15214278807019</v>
      </c>
      <c r="O1006">
        <v>1.46910048744385</v>
      </c>
      <c r="P1006">
        <v>1.74942998964985</v>
      </c>
      <c r="Q1006">
        <v>-0.31265846021168298</v>
      </c>
      <c r="R1006">
        <v>-0.87129768423855802</v>
      </c>
      <c r="S1006">
        <v>-0.218503548069646</v>
      </c>
      <c r="T1006">
        <v>0.50887590625267498</v>
      </c>
    </row>
    <row r="1007" spans="1:20" x14ac:dyDescent="0.2">
      <c r="A1007" t="s">
        <v>80</v>
      </c>
      <c r="B1007" t="s">
        <v>929</v>
      </c>
      <c r="C1007" t="s">
        <v>47</v>
      </c>
      <c r="D1007" t="s">
        <v>81</v>
      </c>
      <c r="E1007">
        <v>-1.2425061327618401</v>
      </c>
      <c r="F1007">
        <v>-0.93100845737367599</v>
      </c>
      <c r="G1007">
        <v>-0.86520508548263597</v>
      </c>
      <c r="H1007">
        <v>-0.83531150893103501</v>
      </c>
      <c r="I1007">
        <v>0.84660446231217401</v>
      </c>
      <c r="J1007">
        <v>1.2179914776069101</v>
      </c>
      <c r="K1007">
        <v>1.5619050730581301</v>
      </c>
      <c r="L1007">
        <v>1.9283403636399901</v>
      </c>
      <c r="M1007">
        <v>-1.04878580358333</v>
      </c>
      <c r="N1007">
        <v>-0.44721856580389002</v>
      </c>
      <c r="O1007">
        <v>0.72526484310162698</v>
      </c>
      <c r="P1007">
        <v>0.60297997278829096</v>
      </c>
      <c r="Q1007">
        <v>-0.37153581211560799</v>
      </c>
      <c r="R1007">
        <v>-0.34007267294735899</v>
      </c>
      <c r="S1007">
        <v>-0.50170905161280399</v>
      </c>
      <c r="T1007">
        <v>-0.29973310189491797</v>
      </c>
    </row>
    <row r="1008" spans="1:20" x14ac:dyDescent="0.2">
      <c r="A1008" t="s">
        <v>82</v>
      </c>
      <c r="B1008" t="s">
        <v>929</v>
      </c>
      <c r="C1008" t="s">
        <v>83</v>
      </c>
      <c r="D1008" t="s">
        <v>84</v>
      </c>
      <c r="E1008">
        <v>-0.87494344808953195</v>
      </c>
      <c r="F1008">
        <v>-0.80786240548695198</v>
      </c>
      <c r="G1008">
        <v>-0.63929066651276001</v>
      </c>
      <c r="H1008">
        <v>-0.88920243049765102</v>
      </c>
      <c r="I1008">
        <v>2.2624002312470601</v>
      </c>
      <c r="J1008">
        <v>8.6807157126413695E-2</v>
      </c>
      <c r="K1008">
        <v>0.40527704673337001</v>
      </c>
      <c r="L1008">
        <v>0.39743221493293601</v>
      </c>
      <c r="M1008">
        <v>-0.65225488077286498</v>
      </c>
      <c r="N1008">
        <v>-0.50209922512289995</v>
      </c>
      <c r="O1008">
        <v>1.6306495310268201</v>
      </c>
      <c r="P1008">
        <v>1.57754493803324</v>
      </c>
      <c r="Q1008">
        <v>-0.69419387011564404</v>
      </c>
      <c r="R1008">
        <v>-0.63575269437520399</v>
      </c>
      <c r="S1008">
        <v>-0.29919315988482797</v>
      </c>
      <c r="T1008">
        <v>-0.365318338241513</v>
      </c>
    </row>
    <row r="1009" spans="1:20" x14ac:dyDescent="0.2">
      <c r="A1009" t="s">
        <v>269</v>
      </c>
      <c r="B1009" t="s">
        <v>929</v>
      </c>
      <c r="C1009" t="s">
        <v>270</v>
      </c>
      <c r="D1009" t="s">
        <v>271</v>
      </c>
      <c r="E1009">
        <v>-0.953805766228073</v>
      </c>
      <c r="F1009">
        <v>-0.43643894113550902</v>
      </c>
      <c r="G1009">
        <v>4.3036910318352398E-2</v>
      </c>
      <c r="H1009">
        <v>-0.67001873547866597</v>
      </c>
      <c r="I1009">
        <v>2.3435375503688101</v>
      </c>
      <c r="J1009">
        <v>1.7685792680507899</v>
      </c>
      <c r="K1009">
        <v>0.20781348156170101</v>
      </c>
      <c r="L1009">
        <v>0.912465200886872</v>
      </c>
      <c r="M1009">
        <v>-0.35419806413207899</v>
      </c>
      <c r="N1009">
        <v>0.155508550091184</v>
      </c>
      <c r="O1009">
        <v>0.55338426350453696</v>
      </c>
      <c r="P1009">
        <v>-0.28565941269212802</v>
      </c>
      <c r="Q1009">
        <v>-0.94872328641332004</v>
      </c>
      <c r="R1009">
        <v>-0.73223304101512199</v>
      </c>
      <c r="S1009">
        <v>-1.39080159604523</v>
      </c>
      <c r="T1009">
        <v>-0.212446381642131</v>
      </c>
    </row>
    <row r="1010" spans="1:20" x14ac:dyDescent="0.2">
      <c r="A1010" t="s">
        <v>861</v>
      </c>
      <c r="B1010" t="s">
        <v>929</v>
      </c>
      <c r="C1010" t="s">
        <v>393</v>
      </c>
      <c r="D1010" t="s">
        <v>862</v>
      </c>
      <c r="E1010">
        <v>1.7387784092612699</v>
      </c>
      <c r="F1010">
        <v>1.07385500873291</v>
      </c>
      <c r="G1010">
        <v>1.01145606406147</v>
      </c>
      <c r="H1010">
        <v>0.888108655805251</v>
      </c>
      <c r="I1010">
        <v>-2.7207243601850201E-3</v>
      </c>
      <c r="J1010">
        <v>-1.2618214145336699</v>
      </c>
      <c r="K1010">
        <v>-1.8408063411359901</v>
      </c>
      <c r="L1010">
        <v>-1.07390647873181</v>
      </c>
      <c r="M1010">
        <v>-0.28071014453687998</v>
      </c>
      <c r="N1010">
        <v>0.82586561146600801</v>
      </c>
      <c r="O1010">
        <v>-0.78090730443104805</v>
      </c>
      <c r="P1010">
        <v>-0.28976409992955399</v>
      </c>
      <c r="Q1010">
        <v>0.77565692002701003</v>
      </c>
      <c r="R1010">
        <v>0.37882938616064898</v>
      </c>
      <c r="S1010">
        <v>-0.61872158293223201</v>
      </c>
      <c r="T1010">
        <v>-0.54319196492319499</v>
      </c>
    </row>
    <row r="1011" spans="1:20" x14ac:dyDescent="0.2">
      <c r="A1011" t="s">
        <v>863</v>
      </c>
      <c r="B1011" t="s">
        <v>929</v>
      </c>
      <c r="C1011" t="s">
        <v>331</v>
      </c>
      <c r="D1011" t="s">
        <v>864</v>
      </c>
      <c r="E1011">
        <v>-0.96095310196420103</v>
      </c>
      <c r="F1011">
        <v>-0.71146369819650901</v>
      </c>
      <c r="G1011">
        <v>-0.86907016567872097</v>
      </c>
      <c r="H1011">
        <v>-0.99287532398465195</v>
      </c>
      <c r="I1011">
        <v>2.15583463725328</v>
      </c>
      <c r="J1011">
        <v>1.23007324201006</v>
      </c>
      <c r="K1011">
        <v>0.95849104861621204</v>
      </c>
      <c r="L1011">
        <v>0.98787895989533503</v>
      </c>
      <c r="M1011">
        <v>-1.1875228879715301</v>
      </c>
      <c r="N1011">
        <v>-0.336814832185441</v>
      </c>
      <c r="O1011">
        <v>0.51018095154380605</v>
      </c>
      <c r="P1011">
        <v>1.0406795735390999</v>
      </c>
      <c r="Q1011">
        <v>-0.37753552582084499</v>
      </c>
      <c r="R1011">
        <v>-0.32252635602859497</v>
      </c>
      <c r="S1011">
        <v>-0.68128919188566806</v>
      </c>
      <c r="T1011">
        <v>-0.44308732914165799</v>
      </c>
    </row>
    <row r="1012" spans="1:20" x14ac:dyDescent="0.2">
      <c r="A1012" t="s">
        <v>871</v>
      </c>
      <c r="B1012" t="s">
        <v>929</v>
      </c>
      <c r="C1012" t="s">
        <v>872</v>
      </c>
      <c r="D1012" t="s">
        <v>873</v>
      </c>
      <c r="E1012">
        <v>-0.89761116557389697</v>
      </c>
      <c r="F1012">
        <v>-1.09536319548425</v>
      </c>
      <c r="G1012">
        <v>-0.98581261809482001</v>
      </c>
      <c r="H1012">
        <v>-0.67643514835493102</v>
      </c>
      <c r="I1012">
        <v>-0.33809533390764002</v>
      </c>
      <c r="J1012">
        <v>1.68515195297757</v>
      </c>
      <c r="K1012">
        <v>1.48307281725595</v>
      </c>
      <c r="L1012">
        <v>1.77420557466974</v>
      </c>
      <c r="M1012">
        <v>-0.86267003876808002</v>
      </c>
      <c r="N1012">
        <v>-0.67961895902488401</v>
      </c>
      <c r="O1012">
        <v>0.58270678438502899</v>
      </c>
      <c r="P1012">
        <v>0.94357339860210798</v>
      </c>
      <c r="Q1012">
        <v>-0.76366890399326703</v>
      </c>
      <c r="R1012">
        <v>1.0438590924203E-2</v>
      </c>
      <c r="S1012">
        <v>0.247917197295426</v>
      </c>
      <c r="T1012">
        <v>-0.427790952908222</v>
      </c>
    </row>
    <row r="1013" spans="1:20" x14ac:dyDescent="0.2">
      <c r="A1013" t="s">
        <v>275</v>
      </c>
      <c r="B1013" t="s">
        <v>929</v>
      </c>
      <c r="C1013" t="s">
        <v>276</v>
      </c>
      <c r="D1013" t="s">
        <v>277</v>
      </c>
      <c r="E1013">
        <v>-0.53591793872511795</v>
      </c>
      <c r="F1013">
        <v>-0.72087264362356196</v>
      </c>
      <c r="G1013">
        <v>-0.70255991667387097</v>
      </c>
      <c r="H1013">
        <v>-1.1550583592140999</v>
      </c>
      <c r="I1013">
        <v>0.78164553773536105</v>
      </c>
      <c r="J1013">
        <v>1.1511606247949999</v>
      </c>
      <c r="K1013">
        <v>1.5099365095291499</v>
      </c>
      <c r="L1013">
        <v>2.0127403432837099</v>
      </c>
      <c r="M1013">
        <v>-0.61322975985974804</v>
      </c>
      <c r="N1013">
        <v>-0.36809041502145801</v>
      </c>
      <c r="O1013">
        <v>0.78397913401126795</v>
      </c>
      <c r="P1013">
        <v>0.52934276520927304</v>
      </c>
      <c r="Q1013">
        <v>-5.3527048675182702E-2</v>
      </c>
      <c r="R1013">
        <v>-1.34814654228507</v>
      </c>
      <c r="S1013">
        <v>-0.45787062523042599</v>
      </c>
      <c r="T1013">
        <v>-0.81353166525522302</v>
      </c>
    </row>
    <row r="1014" spans="1:20" x14ac:dyDescent="0.2">
      <c r="A1014" t="s">
        <v>285</v>
      </c>
      <c r="B1014" t="s">
        <v>938</v>
      </c>
      <c r="C1014" t="s">
        <v>286</v>
      </c>
      <c r="D1014" t="s">
        <v>287</v>
      </c>
      <c r="E1014">
        <v>-0.60935336710438004</v>
      </c>
      <c r="F1014">
        <v>-0.34147153068136699</v>
      </c>
      <c r="G1014">
        <v>-0.25520056788194601</v>
      </c>
      <c r="H1014">
        <v>-0.72754632272703801</v>
      </c>
      <c r="I1014">
        <v>2.8248980201779901</v>
      </c>
      <c r="J1014">
        <v>0.53749061081984695</v>
      </c>
      <c r="K1014">
        <v>-0.117546169151823</v>
      </c>
      <c r="L1014">
        <v>-0.225040930602114</v>
      </c>
      <c r="M1014">
        <v>5.2303020157432399E-2</v>
      </c>
      <c r="N1014">
        <v>4.82467497826429E-2</v>
      </c>
      <c r="O1014">
        <v>1.2177444841954299</v>
      </c>
      <c r="P1014">
        <v>0.79050714857045001</v>
      </c>
      <c r="Q1014">
        <v>-2.9824248382641499E-2</v>
      </c>
      <c r="R1014">
        <v>-1.1635371718243399</v>
      </c>
      <c r="S1014">
        <v>-1.2388617167371601</v>
      </c>
      <c r="T1014">
        <v>-0.76280800861101705</v>
      </c>
    </row>
    <row r="1015" spans="1:20" x14ac:dyDescent="0.2">
      <c r="A1015" t="s">
        <v>288</v>
      </c>
      <c r="B1015" t="s">
        <v>938</v>
      </c>
      <c r="C1015" t="s">
        <v>289</v>
      </c>
      <c r="D1015" t="s">
        <v>290</v>
      </c>
      <c r="E1015">
        <v>1.3111713460008001</v>
      </c>
      <c r="F1015">
        <v>1.2602995391323799</v>
      </c>
      <c r="G1015">
        <v>1.07550725702578</v>
      </c>
      <c r="H1015">
        <v>1.23995509895878</v>
      </c>
      <c r="I1015">
        <v>0.43457511887017802</v>
      </c>
      <c r="J1015">
        <v>-1.2787865823986</v>
      </c>
      <c r="K1015">
        <v>-1.4224892585421001</v>
      </c>
      <c r="L1015">
        <v>-0.72567121511013899</v>
      </c>
      <c r="M1015">
        <v>0.184474431014059</v>
      </c>
      <c r="N1015">
        <v>-0.26081659731186801</v>
      </c>
      <c r="O1015">
        <v>-1.3075589372913501</v>
      </c>
      <c r="P1015">
        <v>-0.19672879256829801</v>
      </c>
      <c r="Q1015">
        <v>0.92434543354042797</v>
      </c>
      <c r="R1015">
        <v>-0.49025320509005299</v>
      </c>
      <c r="S1015">
        <v>-1.21038617632271</v>
      </c>
      <c r="T1015">
        <v>0.462362540092701</v>
      </c>
    </row>
    <row r="1016" spans="1:20" x14ac:dyDescent="0.2">
      <c r="A1016" t="s">
        <v>300</v>
      </c>
      <c r="B1016" t="s">
        <v>938</v>
      </c>
      <c r="C1016" t="s">
        <v>301</v>
      </c>
      <c r="D1016" t="s">
        <v>302</v>
      </c>
      <c r="E1016">
        <v>-0.938080683882067</v>
      </c>
      <c r="F1016">
        <v>-0.972926671221363</v>
      </c>
      <c r="G1016">
        <v>-1.03788753791815</v>
      </c>
      <c r="H1016">
        <v>-0.65885183675118097</v>
      </c>
      <c r="I1016">
        <v>-0.77983307445682903</v>
      </c>
      <c r="J1016">
        <v>0.36845721261993702</v>
      </c>
      <c r="K1016">
        <v>0.63238184320576796</v>
      </c>
      <c r="L1016">
        <v>0.98273931173380003</v>
      </c>
      <c r="M1016">
        <v>-0.68087847188321005</v>
      </c>
      <c r="N1016">
        <v>8.3177659322335298E-2</v>
      </c>
      <c r="O1016">
        <v>2.1774017118887601</v>
      </c>
      <c r="P1016">
        <v>1.85682278230286</v>
      </c>
      <c r="Q1016">
        <v>-0.84936855046875004</v>
      </c>
      <c r="R1016">
        <v>1.5030262055201801E-2</v>
      </c>
      <c r="S1016">
        <v>0.17646562630931401</v>
      </c>
      <c r="T1016">
        <v>-0.37464958285643202</v>
      </c>
    </row>
    <row r="1017" spans="1:20" x14ac:dyDescent="0.2">
      <c r="A1017" t="s">
        <v>24</v>
      </c>
      <c r="B1017" t="s">
        <v>938</v>
      </c>
      <c r="C1017" t="s">
        <v>25</v>
      </c>
      <c r="D1017" t="s">
        <v>26</v>
      </c>
      <c r="E1017">
        <v>-1.4394918190884001</v>
      </c>
      <c r="F1017">
        <v>-0.55451965719297402</v>
      </c>
      <c r="G1017">
        <v>-1.1428430415856401</v>
      </c>
      <c r="H1017">
        <v>-1.11246705683236</v>
      </c>
      <c r="I1017">
        <v>0.726842843519655</v>
      </c>
      <c r="J1017">
        <v>0.16516134813633401</v>
      </c>
      <c r="K1017">
        <v>0.37576897507510598</v>
      </c>
      <c r="L1017">
        <v>0.223413746942209</v>
      </c>
      <c r="M1017">
        <v>-0.81944134347030995</v>
      </c>
      <c r="N1017">
        <v>-0.162232298933633</v>
      </c>
      <c r="O1017">
        <v>2.0423934308138398</v>
      </c>
      <c r="P1017">
        <v>1.78706836923998</v>
      </c>
      <c r="Q1017">
        <v>-0.54288394519088601</v>
      </c>
      <c r="R1017">
        <v>0.75971667460146997</v>
      </c>
      <c r="S1017">
        <v>0.26410341177799601</v>
      </c>
      <c r="T1017">
        <v>-0.57058963781236804</v>
      </c>
    </row>
    <row r="1018" spans="1:20" x14ac:dyDescent="0.2">
      <c r="A1018" t="s">
        <v>30</v>
      </c>
      <c r="B1018" t="s">
        <v>938</v>
      </c>
      <c r="C1018" t="s">
        <v>31</v>
      </c>
      <c r="D1018" t="s">
        <v>32</v>
      </c>
      <c r="E1018">
        <v>-0.94265518794266401</v>
      </c>
      <c r="F1018">
        <v>-0.66836815603132205</v>
      </c>
      <c r="G1018">
        <v>-0.91172232359109895</v>
      </c>
      <c r="H1018">
        <v>-0.46777537443838701</v>
      </c>
      <c r="I1018">
        <v>0.59994354764176605</v>
      </c>
      <c r="J1018">
        <v>-3.7877456010664001E-3</v>
      </c>
      <c r="K1018">
        <v>0.52258918990853997</v>
      </c>
      <c r="L1018">
        <v>0.51757749315946999</v>
      </c>
      <c r="M1018">
        <v>-0.94054124909136805</v>
      </c>
      <c r="N1018">
        <v>0.19088318986827099</v>
      </c>
      <c r="O1018">
        <v>2.0819147748026099</v>
      </c>
      <c r="P1018">
        <v>2.1577319092119298</v>
      </c>
      <c r="Q1018">
        <v>-0.41246138902023299</v>
      </c>
      <c r="R1018">
        <v>-0.86327395306031995</v>
      </c>
      <c r="S1018">
        <v>7.8528210269975904E-2</v>
      </c>
      <c r="T1018">
        <v>-0.938582936086095</v>
      </c>
    </row>
    <row r="1019" spans="1:20" x14ac:dyDescent="0.2">
      <c r="A1019" t="s">
        <v>33</v>
      </c>
      <c r="B1019" t="s">
        <v>938</v>
      </c>
      <c r="C1019" t="s">
        <v>34</v>
      </c>
      <c r="D1019" t="s">
        <v>35</v>
      </c>
      <c r="E1019">
        <v>-0.118632114778858</v>
      </c>
      <c r="F1019">
        <v>-0.101948088409964</v>
      </c>
      <c r="G1019">
        <v>-6.2118937030224197E-2</v>
      </c>
      <c r="H1019">
        <v>-0.120482742579295</v>
      </c>
      <c r="I1019">
        <v>3.46677783564845</v>
      </c>
      <c r="J1019">
        <v>0.30039422719397102</v>
      </c>
      <c r="K1019">
        <v>0.29337445916902899</v>
      </c>
      <c r="L1019">
        <v>0.42184567959354502</v>
      </c>
      <c r="M1019">
        <v>-0.245319646149774</v>
      </c>
      <c r="N1019">
        <v>-0.31578164117479701</v>
      </c>
      <c r="O1019">
        <v>-0.43768185564918</v>
      </c>
      <c r="P1019">
        <v>-0.64971626163041696</v>
      </c>
      <c r="Q1019">
        <v>-0.199895210199797</v>
      </c>
      <c r="R1019">
        <v>-0.934681684485137</v>
      </c>
      <c r="S1019">
        <v>-0.81715944768320803</v>
      </c>
      <c r="T1019">
        <v>-0.47897457183433001</v>
      </c>
    </row>
    <row r="1020" spans="1:20" x14ac:dyDescent="0.2">
      <c r="A1020" t="s">
        <v>164</v>
      </c>
      <c r="B1020" t="s">
        <v>938</v>
      </c>
      <c r="C1020" t="s">
        <v>165</v>
      </c>
      <c r="D1020" t="s">
        <v>166</v>
      </c>
      <c r="E1020">
        <v>9.9159845907152405E-2</v>
      </c>
      <c r="F1020">
        <v>-0.378835303835871</v>
      </c>
      <c r="G1020">
        <v>-0.599462026146659</v>
      </c>
      <c r="H1020">
        <v>-0.79357798307738903</v>
      </c>
      <c r="I1020">
        <v>2.7617987167080802</v>
      </c>
      <c r="J1020">
        <v>0.47470346049974799</v>
      </c>
      <c r="K1020">
        <v>0.92155102335038697</v>
      </c>
      <c r="L1020">
        <v>1.0905880715329299</v>
      </c>
      <c r="M1020">
        <v>-0.87662607400955195</v>
      </c>
      <c r="N1020">
        <v>-0.42625876518317402</v>
      </c>
      <c r="O1020">
        <v>0.31489776202347203</v>
      </c>
      <c r="P1020">
        <v>0.54813340921472797</v>
      </c>
      <c r="Q1020">
        <v>-0.54774834773838499</v>
      </c>
      <c r="R1020">
        <v>-1.0736806922819899</v>
      </c>
      <c r="S1020">
        <v>-0.84772415825861103</v>
      </c>
      <c r="T1020">
        <v>-0.66691893870483199</v>
      </c>
    </row>
    <row r="1021" spans="1:20" x14ac:dyDescent="0.2">
      <c r="A1021" t="s">
        <v>939</v>
      </c>
      <c r="B1021" t="s">
        <v>938</v>
      </c>
      <c r="C1021" t="s">
        <v>940</v>
      </c>
      <c r="D1021" t="s">
        <v>941</v>
      </c>
      <c r="E1021">
        <v>-0.56005608494867098</v>
      </c>
      <c r="F1021">
        <v>-0.99346135391480395</v>
      </c>
      <c r="G1021">
        <v>-0.69930608774377701</v>
      </c>
      <c r="H1021">
        <v>-1.6747732183567401</v>
      </c>
      <c r="I1021">
        <v>1.7119471269100299</v>
      </c>
      <c r="J1021">
        <v>0.86431517637052602</v>
      </c>
      <c r="K1021">
        <v>0.95142169511522201</v>
      </c>
      <c r="L1021">
        <v>0.89127407826520599</v>
      </c>
      <c r="M1021">
        <v>-1.1342462740399399</v>
      </c>
      <c r="N1021">
        <v>0.84003851229208304</v>
      </c>
      <c r="O1021">
        <v>0.77172418248044705</v>
      </c>
      <c r="P1021">
        <v>0.19884673753079399</v>
      </c>
      <c r="Q1021">
        <v>-0.16369037225691899</v>
      </c>
      <c r="R1021">
        <v>-0.31549243918501002</v>
      </c>
      <c r="S1021">
        <v>-1.3535895646640801</v>
      </c>
      <c r="T1021">
        <v>0.66504788614561605</v>
      </c>
    </row>
    <row r="1022" spans="1:20" x14ac:dyDescent="0.2">
      <c r="A1022" t="s">
        <v>397</v>
      </c>
      <c r="B1022" t="s">
        <v>938</v>
      </c>
      <c r="C1022" t="s">
        <v>398</v>
      </c>
      <c r="D1022" t="s">
        <v>399</v>
      </c>
      <c r="E1022">
        <v>-0.292207992645033</v>
      </c>
      <c r="F1022">
        <v>-0.55776703354025303</v>
      </c>
      <c r="G1022">
        <v>-0.555192948932963</v>
      </c>
      <c r="H1022">
        <v>-1.06957647935667</v>
      </c>
      <c r="I1022">
        <v>-0.46788317564285598</v>
      </c>
      <c r="J1022">
        <v>-0.24739146955018801</v>
      </c>
      <c r="K1022">
        <v>-0.195972953291394</v>
      </c>
      <c r="L1022">
        <v>0.46486145967127401</v>
      </c>
      <c r="M1022">
        <v>0.43389287361150303</v>
      </c>
      <c r="N1022">
        <v>6.2807234209219199E-3</v>
      </c>
      <c r="O1022">
        <v>2.4791192358907099</v>
      </c>
      <c r="P1022">
        <v>2.1995690194334001</v>
      </c>
      <c r="Q1022">
        <v>-0.93610015748476105</v>
      </c>
      <c r="R1022">
        <v>-0.33914464729524602</v>
      </c>
      <c r="S1022">
        <v>-0.34413892929418299</v>
      </c>
      <c r="T1022">
        <v>-0.578347524994267</v>
      </c>
    </row>
    <row r="1023" spans="1:20" x14ac:dyDescent="0.2">
      <c r="A1023" t="s">
        <v>942</v>
      </c>
      <c r="B1023" t="s">
        <v>938</v>
      </c>
      <c r="C1023" t="s">
        <v>943</v>
      </c>
      <c r="D1023" t="s">
        <v>944</v>
      </c>
      <c r="E1023">
        <v>-0.66969326984946398</v>
      </c>
      <c r="F1023">
        <v>-0.60108314591610001</v>
      </c>
      <c r="G1023">
        <v>-0.49788199147977202</v>
      </c>
      <c r="H1023">
        <v>-0.43584933555828898</v>
      </c>
      <c r="I1023">
        <v>0.80866956578382598</v>
      </c>
      <c r="J1023">
        <v>-9.4420282734493696E-2</v>
      </c>
      <c r="K1023">
        <v>-9.1434799623577298E-2</v>
      </c>
      <c r="L1023">
        <v>-8.20561894209796E-2</v>
      </c>
      <c r="M1023">
        <v>-0.75847035473216595</v>
      </c>
      <c r="N1023">
        <v>0.70029786444917996</v>
      </c>
      <c r="O1023">
        <v>2.5211644685071901</v>
      </c>
      <c r="P1023">
        <v>1.9160019666700501</v>
      </c>
      <c r="Q1023">
        <v>-0.55004753435000997</v>
      </c>
      <c r="R1023">
        <v>-0.796830247387461</v>
      </c>
      <c r="S1023">
        <v>-0.91620814126741001</v>
      </c>
      <c r="T1023">
        <v>-0.45215857309053797</v>
      </c>
    </row>
    <row r="1024" spans="1:20" x14ac:dyDescent="0.2">
      <c r="A1024" t="s">
        <v>39</v>
      </c>
      <c r="B1024" t="s">
        <v>938</v>
      </c>
      <c r="C1024" t="s">
        <v>40</v>
      </c>
      <c r="D1024" t="s">
        <v>41</v>
      </c>
      <c r="E1024">
        <v>-0.18290757189087201</v>
      </c>
      <c r="F1024">
        <v>1.6063965377031201E-2</v>
      </c>
      <c r="G1024">
        <v>-0.12653800926605999</v>
      </c>
      <c r="H1024">
        <v>-1.79198828412141E-2</v>
      </c>
      <c r="I1024">
        <v>2.8342921045370701</v>
      </c>
      <c r="J1024">
        <v>1.1341762403928299</v>
      </c>
      <c r="K1024">
        <v>-3.9191886423871801E-2</v>
      </c>
      <c r="L1024">
        <v>6.6124553790098406E-2</v>
      </c>
      <c r="M1024">
        <v>-0.79760716390342301</v>
      </c>
      <c r="N1024">
        <v>-0.84339325135687904</v>
      </c>
      <c r="O1024">
        <v>0.345493088910794</v>
      </c>
      <c r="P1024">
        <v>0.71886268165803002</v>
      </c>
      <c r="Q1024">
        <v>-0.36979891961901601</v>
      </c>
      <c r="R1024">
        <v>-1.36182367692446</v>
      </c>
      <c r="S1024">
        <v>-1.2808272837142201</v>
      </c>
      <c r="T1024">
        <v>-9.50049887258268E-2</v>
      </c>
    </row>
    <row r="1025" spans="1:20" x14ac:dyDescent="0.2">
      <c r="A1025" t="s">
        <v>42</v>
      </c>
      <c r="B1025" t="s">
        <v>938</v>
      </c>
      <c r="C1025" t="s">
        <v>40</v>
      </c>
      <c r="D1025" t="s">
        <v>43</v>
      </c>
      <c r="E1025">
        <v>0.33266213207350698</v>
      </c>
      <c r="F1025">
        <v>0.19359928887842201</v>
      </c>
      <c r="G1025">
        <v>3.4704486318243202E-2</v>
      </c>
      <c r="H1025">
        <v>0.188296794621123</v>
      </c>
      <c r="I1025">
        <v>3.0571100091794099</v>
      </c>
      <c r="J1025">
        <v>0.18663993278171001</v>
      </c>
      <c r="K1025">
        <v>-0.20743589742309501</v>
      </c>
      <c r="L1025">
        <v>-0.42159698209842</v>
      </c>
      <c r="M1025">
        <v>-0.142220281658783</v>
      </c>
      <c r="N1025">
        <v>-6.7859320868216305E-2</v>
      </c>
      <c r="O1025">
        <v>1.6976288040978098E-2</v>
      </c>
      <c r="P1025">
        <v>0.446711260250995</v>
      </c>
      <c r="Q1025">
        <v>-0.20402095692245001</v>
      </c>
      <c r="R1025">
        <v>-1.5444091261631201</v>
      </c>
      <c r="S1025">
        <v>-1.5730518121227799</v>
      </c>
      <c r="T1025">
        <v>-0.29610581488756399</v>
      </c>
    </row>
    <row r="1026" spans="1:20" x14ac:dyDescent="0.2">
      <c r="A1026" t="s">
        <v>945</v>
      </c>
      <c r="B1026" t="s">
        <v>938</v>
      </c>
      <c r="C1026" t="s">
        <v>946</v>
      </c>
      <c r="D1026" t="s">
        <v>947</v>
      </c>
      <c r="E1026">
        <v>1.14216325448507E-2</v>
      </c>
      <c r="F1026">
        <v>0.10162301036342999</v>
      </c>
      <c r="G1026">
        <v>-0.296354260323342</v>
      </c>
      <c r="H1026">
        <v>0.20255237854948599</v>
      </c>
      <c r="I1026">
        <v>0.183659114272992</v>
      </c>
      <c r="J1026">
        <v>1.6992640164859201</v>
      </c>
      <c r="K1026">
        <v>1.8659230146536101</v>
      </c>
      <c r="L1026">
        <v>1.40610660809695</v>
      </c>
      <c r="M1026">
        <v>-0.49966672990726402</v>
      </c>
      <c r="N1026">
        <v>-1.23424251648379</v>
      </c>
      <c r="O1026">
        <v>-1.7268284165279499</v>
      </c>
      <c r="P1026">
        <v>-1.2268366945136999</v>
      </c>
      <c r="Q1026">
        <v>-5.0681952189710701E-2</v>
      </c>
      <c r="R1026">
        <v>2.8677136005907902E-2</v>
      </c>
      <c r="S1026">
        <v>1.40569545411918E-3</v>
      </c>
      <c r="T1026">
        <v>-0.46602203648146101</v>
      </c>
    </row>
    <row r="1027" spans="1:20" x14ac:dyDescent="0.2">
      <c r="A1027" t="s">
        <v>478</v>
      </c>
      <c r="B1027" t="s">
        <v>938</v>
      </c>
      <c r="C1027" t="s">
        <v>479</v>
      </c>
      <c r="D1027" t="s">
        <v>480</v>
      </c>
      <c r="E1027">
        <v>-0.77966791323294604</v>
      </c>
      <c r="F1027">
        <v>-0.80512078574693602</v>
      </c>
      <c r="G1027">
        <v>-1.08460543788459</v>
      </c>
      <c r="H1027">
        <v>-1.18742913048965</v>
      </c>
      <c r="I1027">
        <v>1.27744285251931</v>
      </c>
      <c r="J1027">
        <v>1.3429986613101601</v>
      </c>
      <c r="K1027">
        <v>1.6007151811331</v>
      </c>
      <c r="L1027">
        <v>1.37140934870841</v>
      </c>
      <c r="M1027">
        <v>-0.442489917518262</v>
      </c>
      <c r="N1027">
        <v>3.1133751229245599E-2</v>
      </c>
      <c r="O1027">
        <v>0.72675982727915001</v>
      </c>
      <c r="P1027">
        <v>0.73474357495701204</v>
      </c>
      <c r="Q1027">
        <v>-0.70653551031884498</v>
      </c>
      <c r="R1027">
        <v>-0.481083473154514</v>
      </c>
      <c r="S1027">
        <v>-0.85534827879347297</v>
      </c>
      <c r="T1027">
        <v>-0.74292274999719699</v>
      </c>
    </row>
    <row r="1028" spans="1:20" x14ac:dyDescent="0.2">
      <c r="A1028" t="s">
        <v>183</v>
      </c>
      <c r="B1028" t="s">
        <v>938</v>
      </c>
      <c r="C1028" t="s">
        <v>184</v>
      </c>
      <c r="D1028" t="s">
        <v>185</v>
      </c>
      <c r="E1028">
        <v>-0.52046308833495003</v>
      </c>
      <c r="F1028">
        <v>-0.25599417263790702</v>
      </c>
      <c r="G1028">
        <v>-0.35724804235317698</v>
      </c>
      <c r="H1028">
        <v>-0.12774512315834499</v>
      </c>
      <c r="I1028">
        <v>2.7247797583233799</v>
      </c>
      <c r="J1028">
        <v>0.83761642090531196</v>
      </c>
      <c r="K1028">
        <v>0.181368654567025</v>
      </c>
      <c r="L1028">
        <v>0.88548547850455595</v>
      </c>
      <c r="M1028">
        <v>-0.410400151707974</v>
      </c>
      <c r="N1028">
        <v>-5.9223691136298003E-2</v>
      </c>
      <c r="O1028">
        <v>0.28044627441216102</v>
      </c>
      <c r="P1028">
        <v>0.61011986887593705</v>
      </c>
      <c r="Q1028">
        <v>-0.314952795988172</v>
      </c>
      <c r="R1028">
        <v>-1.7921883416764901</v>
      </c>
      <c r="S1028">
        <v>-1.17901465702776</v>
      </c>
      <c r="T1028">
        <v>-0.502586391567302</v>
      </c>
    </row>
    <row r="1029" spans="1:20" x14ac:dyDescent="0.2">
      <c r="A1029" t="s">
        <v>529</v>
      </c>
      <c r="B1029" t="s">
        <v>938</v>
      </c>
      <c r="C1029" t="s">
        <v>530</v>
      </c>
      <c r="D1029" t="s">
        <v>531</v>
      </c>
      <c r="E1029">
        <v>-1.25787286152352</v>
      </c>
      <c r="F1029">
        <v>-1.2291864044359699</v>
      </c>
      <c r="G1029">
        <v>-1.26862381253885</v>
      </c>
      <c r="H1029">
        <v>-0.71198720576764696</v>
      </c>
      <c r="I1029">
        <v>0.875335192939383</v>
      </c>
      <c r="J1029">
        <v>0.363281615495675</v>
      </c>
      <c r="K1029">
        <v>0.70301906543006798</v>
      </c>
      <c r="L1029">
        <v>0.49309105254048402</v>
      </c>
      <c r="M1029">
        <v>-0.198084507887578</v>
      </c>
      <c r="N1029">
        <v>0.44201546068063902</v>
      </c>
      <c r="O1029">
        <v>1.66477437157476</v>
      </c>
      <c r="P1029">
        <v>1.70445734071403</v>
      </c>
      <c r="Q1029">
        <v>-1.1559820935215701</v>
      </c>
      <c r="R1029">
        <v>0.23382794638700799</v>
      </c>
      <c r="S1029">
        <v>0.23497362694363599</v>
      </c>
      <c r="T1029">
        <v>-0.89303878703053496</v>
      </c>
    </row>
    <row r="1030" spans="1:20" x14ac:dyDescent="0.2">
      <c r="A1030" t="s">
        <v>207</v>
      </c>
      <c r="B1030" t="s">
        <v>938</v>
      </c>
      <c r="C1030" t="s">
        <v>208</v>
      </c>
      <c r="D1030" t="s">
        <v>209</v>
      </c>
      <c r="E1030">
        <v>-6.2607594332786107E-2</v>
      </c>
      <c r="F1030">
        <v>-0.61939113111614597</v>
      </c>
      <c r="G1030">
        <v>-0.86919328693963904</v>
      </c>
      <c r="H1030">
        <v>-1.0453842468069301</v>
      </c>
      <c r="I1030">
        <v>2.8624666358163902</v>
      </c>
      <c r="J1030">
        <v>0.53429992036057306</v>
      </c>
      <c r="K1030">
        <v>1.0188033012678701</v>
      </c>
      <c r="L1030">
        <v>0.72246973981078499</v>
      </c>
      <c r="M1030">
        <v>-1.0424649094904701</v>
      </c>
      <c r="N1030">
        <v>-0.70564522610373204</v>
      </c>
      <c r="O1030">
        <v>0.149966513146231</v>
      </c>
      <c r="P1030">
        <v>0.58341231756932699</v>
      </c>
      <c r="Q1030">
        <v>-0.68071013501965905</v>
      </c>
      <c r="R1030">
        <v>-0.50495452391333595</v>
      </c>
      <c r="S1030">
        <v>-0.14864318014726399</v>
      </c>
      <c r="T1030">
        <v>-0.19242419410117201</v>
      </c>
    </row>
    <row r="1031" spans="1:20" x14ac:dyDescent="0.2">
      <c r="A1031" t="s">
        <v>636</v>
      </c>
      <c r="B1031" t="s">
        <v>938</v>
      </c>
      <c r="C1031" t="s">
        <v>637</v>
      </c>
      <c r="D1031" t="s">
        <v>638</v>
      </c>
      <c r="E1031">
        <v>-1.4253657484561799</v>
      </c>
      <c r="F1031">
        <v>-1.0649115460665</v>
      </c>
      <c r="G1031">
        <v>-0.98379702951203296</v>
      </c>
      <c r="H1031">
        <v>-1.0986608924827701</v>
      </c>
      <c r="I1031">
        <v>0.59258951282762495</v>
      </c>
      <c r="J1031">
        <v>0.52235653733317</v>
      </c>
      <c r="K1031">
        <v>2.1258627574011801</v>
      </c>
      <c r="L1031">
        <v>1.0901686167662299</v>
      </c>
      <c r="M1031">
        <v>-0.45854639161355698</v>
      </c>
      <c r="N1031">
        <v>-0.170214159758517</v>
      </c>
      <c r="O1031">
        <v>-0.275757731616534</v>
      </c>
      <c r="P1031">
        <v>-0.465601998251295</v>
      </c>
      <c r="Q1031">
        <v>-0.48596393680278799</v>
      </c>
      <c r="R1031">
        <v>1.2558097554177301</v>
      </c>
      <c r="S1031">
        <v>0.98128897237828305</v>
      </c>
      <c r="T1031">
        <v>-0.13925671756406999</v>
      </c>
    </row>
    <row r="1032" spans="1:20" x14ac:dyDescent="0.2">
      <c r="A1032" t="s">
        <v>51</v>
      </c>
      <c r="B1032" t="s">
        <v>938</v>
      </c>
      <c r="C1032" t="s">
        <v>52</v>
      </c>
      <c r="D1032" t="s">
        <v>53</v>
      </c>
      <c r="E1032">
        <v>-0.49758522147966</v>
      </c>
      <c r="F1032">
        <v>-0.71900584725539995</v>
      </c>
      <c r="G1032">
        <v>-0.150407948048181</v>
      </c>
      <c r="H1032">
        <v>-0.53587669814596195</v>
      </c>
      <c r="I1032">
        <v>2.3111235482077799</v>
      </c>
      <c r="J1032">
        <v>0.87998077596643098</v>
      </c>
      <c r="K1032">
        <v>-0.102040028319704</v>
      </c>
      <c r="L1032">
        <v>0.51468791051304597</v>
      </c>
      <c r="M1032">
        <v>-0.483894020254511</v>
      </c>
      <c r="N1032">
        <v>0.47641415857407898</v>
      </c>
      <c r="O1032">
        <v>0.81051032373021203</v>
      </c>
      <c r="P1032">
        <v>1.13203110140862</v>
      </c>
      <c r="Q1032">
        <v>-7.6751340827956802E-2</v>
      </c>
      <c r="R1032">
        <v>-1.07449527968648</v>
      </c>
      <c r="S1032">
        <v>-1.9086253917931599</v>
      </c>
      <c r="T1032">
        <v>-0.57606604258915295</v>
      </c>
    </row>
    <row r="1033" spans="1:20" x14ac:dyDescent="0.2">
      <c r="A1033" t="s">
        <v>231</v>
      </c>
      <c r="B1033" t="s">
        <v>938</v>
      </c>
      <c r="C1033" t="s">
        <v>232</v>
      </c>
      <c r="D1033" t="s">
        <v>233</v>
      </c>
      <c r="E1033">
        <v>-1.16400023685085</v>
      </c>
      <c r="F1033">
        <v>-0.86182361718280198</v>
      </c>
      <c r="G1033">
        <v>-0.88969785645122801</v>
      </c>
      <c r="H1033">
        <v>-0.45088259029024402</v>
      </c>
      <c r="I1033">
        <v>2.66631127738414</v>
      </c>
      <c r="J1033">
        <v>0.96843611273332797</v>
      </c>
      <c r="K1033">
        <v>0.52782321989547498</v>
      </c>
      <c r="L1033">
        <v>-0.27874177483222501</v>
      </c>
      <c r="M1033">
        <v>-0.66959345877015797</v>
      </c>
      <c r="N1033">
        <v>-3.9669138860705402E-2</v>
      </c>
      <c r="O1033">
        <v>1.1916915426712</v>
      </c>
      <c r="P1033">
        <v>0.27426783136709298</v>
      </c>
      <c r="Q1033">
        <v>-0.81813212612073505</v>
      </c>
      <c r="R1033">
        <v>0.46589553830480701</v>
      </c>
      <c r="S1033">
        <v>-0.109152446795553</v>
      </c>
      <c r="T1033">
        <v>-0.81273227620156896</v>
      </c>
    </row>
    <row r="1034" spans="1:20" x14ac:dyDescent="0.2">
      <c r="A1034" t="s">
        <v>57</v>
      </c>
      <c r="B1034" t="s">
        <v>938</v>
      </c>
      <c r="C1034" t="s">
        <v>58</v>
      </c>
      <c r="D1034" t="s">
        <v>59</v>
      </c>
      <c r="E1034">
        <v>-0.48255518998191799</v>
      </c>
      <c r="F1034">
        <v>-0.74967056478583805</v>
      </c>
      <c r="G1034">
        <v>-0.64857528852602497</v>
      </c>
      <c r="H1034">
        <v>-0.137660569101861</v>
      </c>
      <c r="I1034">
        <v>2.11125812708408</v>
      </c>
      <c r="J1034">
        <v>0.73868366468793001</v>
      </c>
      <c r="K1034">
        <v>1.3381540479292899</v>
      </c>
      <c r="L1034">
        <v>1.4561567364494801</v>
      </c>
      <c r="M1034">
        <v>-0.70057392317886402</v>
      </c>
      <c r="N1034">
        <v>-0.44177367782514199</v>
      </c>
      <c r="O1034">
        <v>0.486639104759852</v>
      </c>
      <c r="P1034">
        <v>0.72040557735558897</v>
      </c>
      <c r="Q1034">
        <v>-0.89725831696133695</v>
      </c>
      <c r="R1034">
        <v>-0.96737676345599699</v>
      </c>
      <c r="S1034">
        <v>-0.94368059448779595</v>
      </c>
      <c r="T1034">
        <v>-0.88217236996144099</v>
      </c>
    </row>
    <row r="1035" spans="1:20" x14ac:dyDescent="0.2">
      <c r="A1035" t="s">
        <v>60</v>
      </c>
      <c r="B1035" t="s">
        <v>938</v>
      </c>
      <c r="C1035" t="s">
        <v>58</v>
      </c>
      <c r="D1035" t="s">
        <v>61</v>
      </c>
      <c r="E1035">
        <v>-0.73054566275093402</v>
      </c>
      <c r="F1035">
        <v>-0.88926425932045206</v>
      </c>
      <c r="G1035">
        <v>-0.80735306658888595</v>
      </c>
      <c r="H1035">
        <v>-0.71336033274783195</v>
      </c>
      <c r="I1035">
        <v>1.3638272643476701</v>
      </c>
      <c r="J1035">
        <v>0.34313634750939798</v>
      </c>
      <c r="K1035">
        <v>0.69521328951060801</v>
      </c>
      <c r="L1035">
        <v>0.77740829201636297</v>
      </c>
      <c r="M1035">
        <v>-0.56485802846095801</v>
      </c>
      <c r="N1035">
        <v>-0.135837072559473</v>
      </c>
      <c r="O1035">
        <v>1.6869397145962901</v>
      </c>
      <c r="P1035">
        <v>1.9293854840559601</v>
      </c>
      <c r="Q1035">
        <v>-1.0191711523475899</v>
      </c>
      <c r="R1035">
        <v>-0.98302471517390799</v>
      </c>
      <c r="S1035">
        <v>-0.27024373936137802</v>
      </c>
      <c r="T1035">
        <v>-0.68225236272488099</v>
      </c>
    </row>
    <row r="1036" spans="1:20" x14ac:dyDescent="0.2">
      <c r="A1036" t="s">
        <v>718</v>
      </c>
      <c r="B1036" t="s">
        <v>938</v>
      </c>
      <c r="C1036" t="s">
        <v>719</v>
      </c>
      <c r="D1036" t="s">
        <v>720</v>
      </c>
      <c r="E1036">
        <v>-0.54143316764063298</v>
      </c>
      <c r="F1036">
        <v>-0.14159259692979101</v>
      </c>
      <c r="G1036">
        <v>-0.38121769296796598</v>
      </c>
      <c r="H1036">
        <v>-0.59587686923466199</v>
      </c>
      <c r="I1036">
        <v>2.4369820472241299</v>
      </c>
      <c r="J1036">
        <v>0.994979466209167</v>
      </c>
      <c r="K1036">
        <v>0.5808961358768</v>
      </c>
      <c r="L1036">
        <v>0.76530958596246801</v>
      </c>
      <c r="M1036">
        <v>-0.252000609391062</v>
      </c>
      <c r="N1036">
        <v>-0.10639040563961299</v>
      </c>
      <c r="O1036">
        <v>0.90966110613759399</v>
      </c>
      <c r="P1036">
        <v>0.62527781266231097</v>
      </c>
      <c r="Q1036">
        <v>-0.63027694415876001</v>
      </c>
      <c r="R1036">
        <v>-1.10324404416469</v>
      </c>
      <c r="S1036">
        <v>-1.5518078644303399</v>
      </c>
      <c r="T1036">
        <v>-1.00926595951497</v>
      </c>
    </row>
    <row r="1037" spans="1:20" x14ac:dyDescent="0.2">
      <c r="A1037" t="s">
        <v>739</v>
      </c>
      <c r="B1037" t="s">
        <v>938</v>
      </c>
      <c r="C1037" t="s">
        <v>740</v>
      </c>
      <c r="D1037" t="s">
        <v>741</v>
      </c>
      <c r="E1037">
        <v>-0.380880349039879</v>
      </c>
      <c r="F1037">
        <v>-0.39997453661228899</v>
      </c>
      <c r="G1037">
        <v>-8.5032214203803594E-2</v>
      </c>
      <c r="H1037">
        <v>-0.15963069499593099</v>
      </c>
      <c r="I1037">
        <v>2.4910253438413199</v>
      </c>
      <c r="J1037">
        <v>1.1879637735142901</v>
      </c>
      <c r="K1037">
        <v>-8.1730005992342397E-2</v>
      </c>
      <c r="L1037">
        <v>-0.12317038010340001</v>
      </c>
      <c r="M1037">
        <v>0.41342561897644098</v>
      </c>
      <c r="N1037">
        <v>0.42969686132065998</v>
      </c>
      <c r="O1037">
        <v>1.05202193028169</v>
      </c>
      <c r="P1037">
        <v>0.19897243294896599</v>
      </c>
      <c r="Q1037">
        <v>-0.65080885454185899</v>
      </c>
      <c r="R1037">
        <v>-1.33047957850652</v>
      </c>
      <c r="S1037">
        <v>-1.4354744764168501</v>
      </c>
      <c r="T1037">
        <v>-1.1259248704705</v>
      </c>
    </row>
    <row r="1038" spans="1:20" x14ac:dyDescent="0.2">
      <c r="A1038" t="s">
        <v>763</v>
      </c>
      <c r="B1038" t="s">
        <v>938</v>
      </c>
      <c r="C1038" t="s">
        <v>719</v>
      </c>
      <c r="D1038" t="s">
        <v>764</v>
      </c>
      <c r="E1038">
        <v>-0.80726240441943198</v>
      </c>
      <c r="F1038">
        <v>-0.46908216620300403</v>
      </c>
      <c r="G1038">
        <v>-0.63211049962771904</v>
      </c>
      <c r="H1038">
        <v>-0.58065213212912203</v>
      </c>
      <c r="I1038">
        <v>2.3573039042099899</v>
      </c>
      <c r="J1038">
        <v>1.84572659374339</v>
      </c>
      <c r="K1038">
        <v>1.2266176795250101</v>
      </c>
      <c r="L1038">
        <v>0.792265946726463</v>
      </c>
      <c r="M1038">
        <v>-0.50796413638801796</v>
      </c>
      <c r="N1038">
        <v>-0.52414606326146795</v>
      </c>
      <c r="O1038">
        <v>-0.67018609747393698</v>
      </c>
      <c r="P1038">
        <v>-0.83237678439179397</v>
      </c>
      <c r="Q1038">
        <v>-0.48124350394224702</v>
      </c>
      <c r="R1038">
        <v>0.14163925324580401</v>
      </c>
      <c r="S1038">
        <v>-0.44867406522014502</v>
      </c>
      <c r="T1038">
        <v>-0.40985552439379402</v>
      </c>
    </row>
    <row r="1039" spans="1:20" x14ac:dyDescent="0.2">
      <c r="A1039" t="s">
        <v>784</v>
      </c>
      <c r="B1039" t="s">
        <v>938</v>
      </c>
      <c r="C1039" t="s">
        <v>785</v>
      </c>
      <c r="D1039" t="s">
        <v>786</v>
      </c>
      <c r="E1039">
        <v>-0.56043586229047204</v>
      </c>
      <c r="F1039">
        <v>-0.23706705293185201</v>
      </c>
      <c r="G1039">
        <v>-0.16203827421113301</v>
      </c>
      <c r="H1039">
        <v>-1.0604524137114999</v>
      </c>
      <c r="I1039">
        <v>-0.46598959634373199</v>
      </c>
      <c r="J1039">
        <v>2.2993719806180999</v>
      </c>
      <c r="K1039">
        <v>1.8985488363942999</v>
      </c>
      <c r="L1039">
        <v>0.78949992315803397</v>
      </c>
      <c r="M1039">
        <v>0.13856506208587799</v>
      </c>
      <c r="N1039">
        <v>0.46307100809315499</v>
      </c>
      <c r="O1039">
        <v>-0.76352440279072697</v>
      </c>
      <c r="P1039">
        <v>-1.56140408497523</v>
      </c>
      <c r="Q1039">
        <v>-0.48496271715475398</v>
      </c>
      <c r="R1039">
        <v>0.29149306227469002</v>
      </c>
      <c r="S1039">
        <v>-0.31655034933319898</v>
      </c>
      <c r="T1039">
        <v>-0.26812511888153001</v>
      </c>
    </row>
    <row r="1040" spans="1:20" x14ac:dyDescent="0.2">
      <c r="A1040" t="s">
        <v>787</v>
      </c>
      <c r="B1040" t="s">
        <v>938</v>
      </c>
      <c r="C1040" t="s">
        <v>788</v>
      </c>
      <c r="D1040" t="s">
        <v>789</v>
      </c>
      <c r="E1040">
        <v>-0.51765111401557595</v>
      </c>
      <c r="F1040">
        <v>-0.28552350837982599</v>
      </c>
      <c r="G1040">
        <v>-0.24231120556177499</v>
      </c>
      <c r="H1040">
        <v>-1.0731116617337599</v>
      </c>
      <c r="I1040">
        <v>-0.57479904861488995</v>
      </c>
      <c r="J1040">
        <v>2.1018220182754699</v>
      </c>
      <c r="K1040">
        <v>1.9565600953992199</v>
      </c>
      <c r="L1040">
        <v>1.4332966773670801</v>
      </c>
      <c r="M1040">
        <v>-0.80474105990332201</v>
      </c>
      <c r="N1040">
        <v>-0.17414228177756</v>
      </c>
      <c r="O1040">
        <v>-0.72029919010883703</v>
      </c>
      <c r="P1040">
        <v>-0.84938117109421096</v>
      </c>
      <c r="Q1040">
        <v>-0.81390067116764697</v>
      </c>
      <c r="R1040">
        <v>0.41530663002297002</v>
      </c>
      <c r="S1040">
        <v>-7.6401433738532698E-2</v>
      </c>
      <c r="T1040">
        <v>0.225276925031166</v>
      </c>
    </row>
    <row r="1041" spans="1:20" x14ac:dyDescent="0.2">
      <c r="A1041" t="s">
        <v>790</v>
      </c>
      <c r="B1041" t="s">
        <v>938</v>
      </c>
      <c r="C1041" t="s">
        <v>791</v>
      </c>
      <c r="D1041" t="s">
        <v>792</v>
      </c>
      <c r="E1041">
        <v>-0.70364098244604201</v>
      </c>
      <c r="F1041">
        <v>-0.73399154180276405</v>
      </c>
      <c r="G1041">
        <v>-0.73368266361870904</v>
      </c>
      <c r="H1041">
        <v>-0.89072921789837001</v>
      </c>
      <c r="I1041">
        <v>1.0323771147918499</v>
      </c>
      <c r="J1041">
        <v>1.25743066869793</v>
      </c>
      <c r="K1041">
        <v>2.0145337557309899</v>
      </c>
      <c r="L1041">
        <v>1.96796657951318</v>
      </c>
      <c r="M1041">
        <v>-0.771223627615234</v>
      </c>
      <c r="N1041">
        <v>-0.43972343549217202</v>
      </c>
      <c r="O1041">
        <v>9.9132589083446299E-2</v>
      </c>
      <c r="P1041">
        <v>0.100863448594498</v>
      </c>
      <c r="Q1041">
        <v>-0.42473478436393702</v>
      </c>
      <c r="R1041">
        <v>-0.48314765472680798</v>
      </c>
      <c r="S1041">
        <v>-0.63134043344714696</v>
      </c>
      <c r="T1041">
        <v>-0.66008981500071195</v>
      </c>
    </row>
    <row r="1042" spans="1:20" x14ac:dyDescent="0.2">
      <c r="A1042" t="s">
        <v>799</v>
      </c>
      <c r="B1042" t="s">
        <v>938</v>
      </c>
      <c r="C1042" t="s">
        <v>785</v>
      </c>
      <c r="D1042" t="s">
        <v>800</v>
      </c>
      <c r="E1042">
        <v>6.3674796774270806E-2</v>
      </c>
      <c r="F1042">
        <v>-0.38074523045609898</v>
      </c>
      <c r="G1042">
        <v>0.16521567425519401</v>
      </c>
      <c r="H1042">
        <v>-0.471473973505245</v>
      </c>
      <c r="I1042">
        <v>0.17690607133289701</v>
      </c>
      <c r="J1042">
        <v>2.1381849604331502</v>
      </c>
      <c r="K1042">
        <v>1.4631112434990099</v>
      </c>
      <c r="L1042">
        <v>0.85234911772291999</v>
      </c>
      <c r="M1042">
        <v>-4.5095035103186999E-2</v>
      </c>
      <c r="N1042">
        <v>1.0140755703164599</v>
      </c>
      <c r="O1042">
        <v>-0.240299381022782</v>
      </c>
      <c r="P1042">
        <v>-0.94731359080897504</v>
      </c>
      <c r="Q1042">
        <v>-0.51190880389553906</v>
      </c>
      <c r="R1042">
        <v>-0.92020715330052005</v>
      </c>
      <c r="S1042">
        <v>-1.97203291353902</v>
      </c>
      <c r="T1042">
        <v>-0.38444135270248603</v>
      </c>
    </row>
    <row r="1043" spans="1:20" x14ac:dyDescent="0.2">
      <c r="A1043" t="s">
        <v>806</v>
      </c>
      <c r="B1043" t="s">
        <v>938</v>
      </c>
      <c r="C1043" t="s">
        <v>807</v>
      </c>
      <c r="D1043" t="s">
        <v>808</v>
      </c>
      <c r="E1043">
        <v>-0.118114196390705</v>
      </c>
      <c r="F1043">
        <v>0.30904235006792402</v>
      </c>
      <c r="G1043">
        <v>0.60096139034811502</v>
      </c>
      <c r="H1043">
        <v>0.72508604024177403</v>
      </c>
      <c r="I1043">
        <v>0.31625069604960399</v>
      </c>
      <c r="J1043">
        <v>-1.03451275532771</v>
      </c>
      <c r="K1043">
        <v>-2.3404104615029802</v>
      </c>
      <c r="L1043">
        <v>-1.9591391815047901</v>
      </c>
      <c r="M1043">
        <v>0.89337210551720303</v>
      </c>
      <c r="N1043">
        <v>0.51746083706798895</v>
      </c>
      <c r="O1043">
        <v>-0.13340143951410599</v>
      </c>
      <c r="P1043">
        <v>0.23803193718507001</v>
      </c>
      <c r="Q1043">
        <v>0.65094087698667702</v>
      </c>
      <c r="R1043">
        <v>-0.48474055404772398</v>
      </c>
      <c r="S1043">
        <v>1.08837775604119</v>
      </c>
      <c r="T1043">
        <v>0.730794598782461</v>
      </c>
    </row>
    <row r="1044" spans="1:20" x14ac:dyDescent="0.2">
      <c r="A1044" t="s">
        <v>809</v>
      </c>
      <c r="B1044" t="s">
        <v>938</v>
      </c>
      <c r="C1044" t="s">
        <v>810</v>
      </c>
      <c r="D1044" t="s">
        <v>811</v>
      </c>
      <c r="E1044">
        <v>-1.35504391810587</v>
      </c>
      <c r="F1044">
        <v>-1.72701090068616E-2</v>
      </c>
      <c r="G1044">
        <v>-0.26008022864823299</v>
      </c>
      <c r="H1044">
        <v>-1.2302134635420301</v>
      </c>
      <c r="I1044">
        <v>1.2037133416385699</v>
      </c>
      <c r="J1044">
        <v>1.9543584823359901</v>
      </c>
      <c r="K1044">
        <v>1.75140539799776</v>
      </c>
      <c r="L1044">
        <v>0.74120874268277304</v>
      </c>
      <c r="M1044">
        <v>-0.79715938353349003</v>
      </c>
      <c r="N1044">
        <v>-0.43923820928519802</v>
      </c>
      <c r="O1044">
        <v>0.47222314790080899</v>
      </c>
      <c r="P1044">
        <v>-0.47819172762474998</v>
      </c>
      <c r="Q1044">
        <v>-0.39217500121543097</v>
      </c>
      <c r="R1044">
        <v>-0.18289011999743901</v>
      </c>
      <c r="S1044">
        <v>-1.10129976613604</v>
      </c>
      <c r="T1044">
        <v>0.130652814539435</v>
      </c>
    </row>
    <row r="1045" spans="1:20" x14ac:dyDescent="0.2">
      <c r="A1045" t="s">
        <v>266</v>
      </c>
      <c r="B1045" t="s">
        <v>938</v>
      </c>
      <c r="C1045" t="s">
        <v>267</v>
      </c>
      <c r="D1045" t="s">
        <v>268</v>
      </c>
      <c r="E1045">
        <v>0.102880392073771</v>
      </c>
      <c r="F1045">
        <v>-0.323965102893499</v>
      </c>
      <c r="G1045">
        <v>-0.53879449544694202</v>
      </c>
      <c r="H1045">
        <v>-0.42099173644054</v>
      </c>
      <c r="I1045">
        <v>-0.29811071228709202</v>
      </c>
      <c r="J1045">
        <v>-0.17323963697726499</v>
      </c>
      <c r="K1045">
        <v>-1.18384701548678</v>
      </c>
      <c r="L1045">
        <v>-0.86190938384496796</v>
      </c>
      <c r="M1045">
        <v>-0.38287320051476598</v>
      </c>
      <c r="N1045">
        <v>5.6368517998977602E-2</v>
      </c>
      <c r="O1045">
        <v>2.8352675486791798</v>
      </c>
      <c r="P1045">
        <v>1.94897170106113</v>
      </c>
      <c r="Q1045">
        <v>-0.11152436967908901</v>
      </c>
      <c r="R1045">
        <v>-0.15087196849319201</v>
      </c>
      <c r="S1045">
        <v>-0.31104743224206699</v>
      </c>
      <c r="T1045">
        <v>-0.186313105506872</v>
      </c>
    </row>
    <row r="1046" spans="1:20" x14ac:dyDescent="0.2">
      <c r="A1046" t="s">
        <v>278</v>
      </c>
      <c r="B1046" t="s">
        <v>948</v>
      </c>
      <c r="C1046" t="s">
        <v>280</v>
      </c>
      <c r="D1046" t="s">
        <v>281</v>
      </c>
      <c r="E1046">
        <v>0.471016102712985</v>
      </c>
      <c r="F1046">
        <v>0.32299489840416001</v>
      </c>
      <c r="G1046">
        <v>-3.8927396055641099E-2</v>
      </c>
      <c r="H1046">
        <v>1.8407996017415999E-2</v>
      </c>
      <c r="I1046">
        <v>1.5652448589886101</v>
      </c>
      <c r="J1046">
        <v>1.30925972444349</v>
      </c>
      <c r="K1046">
        <v>1.4327496017355099</v>
      </c>
      <c r="L1046">
        <v>0.57545902952068895</v>
      </c>
      <c r="M1046">
        <v>-0.615598765763545</v>
      </c>
      <c r="N1046">
        <v>-0.74972644405640099</v>
      </c>
      <c r="O1046">
        <v>-1.23389935219271</v>
      </c>
      <c r="P1046">
        <v>-1.5151414422551599</v>
      </c>
      <c r="Q1046">
        <v>0.47805882101924702</v>
      </c>
      <c r="R1046">
        <v>-0.13235449643029201</v>
      </c>
      <c r="S1046">
        <v>-1.76145324279731</v>
      </c>
      <c r="T1046">
        <v>-0.12608989329105499</v>
      </c>
    </row>
    <row r="1047" spans="1:20" x14ac:dyDescent="0.2">
      <c r="A1047" t="s">
        <v>20</v>
      </c>
      <c r="B1047" t="s">
        <v>948</v>
      </c>
      <c r="C1047" t="s">
        <v>22</v>
      </c>
      <c r="D1047" t="s">
        <v>23</v>
      </c>
      <c r="E1047">
        <v>0.48754417234048802</v>
      </c>
      <c r="F1047">
        <v>0.241166610920617</v>
      </c>
      <c r="G1047">
        <v>-0.36108376319519703</v>
      </c>
      <c r="H1047">
        <v>-0.17772027695922399</v>
      </c>
      <c r="I1047">
        <v>0.535922787519993</v>
      </c>
      <c r="J1047">
        <v>1.30827362572786</v>
      </c>
      <c r="K1047">
        <v>0.62115907989520003</v>
      </c>
      <c r="L1047">
        <v>0.94810793493497703</v>
      </c>
      <c r="M1047">
        <v>-0.41016477461558298</v>
      </c>
      <c r="N1047">
        <v>-0.10928109983574701</v>
      </c>
      <c r="O1047">
        <v>0.88545901957643003</v>
      </c>
      <c r="P1047">
        <v>1.31811700304138</v>
      </c>
      <c r="Q1047">
        <v>-0.80706849683458304</v>
      </c>
      <c r="R1047">
        <v>-1.9928654322886601</v>
      </c>
      <c r="S1047">
        <v>-1.8919035231643899</v>
      </c>
      <c r="T1047">
        <v>-0.59566286706361604</v>
      </c>
    </row>
    <row r="1048" spans="1:20" x14ac:dyDescent="0.2">
      <c r="A1048" t="s">
        <v>300</v>
      </c>
      <c r="B1048" t="s">
        <v>948</v>
      </c>
      <c r="C1048" t="s">
        <v>301</v>
      </c>
      <c r="D1048" t="s">
        <v>302</v>
      </c>
      <c r="E1048">
        <v>-0.938080683882067</v>
      </c>
      <c r="F1048">
        <v>-0.972926671221363</v>
      </c>
      <c r="G1048">
        <v>-1.03788753791815</v>
      </c>
      <c r="H1048">
        <v>-0.65885183675118097</v>
      </c>
      <c r="I1048">
        <v>-0.77983307445682903</v>
      </c>
      <c r="J1048">
        <v>0.36845721261993702</v>
      </c>
      <c r="K1048">
        <v>0.63238184320576796</v>
      </c>
      <c r="L1048">
        <v>0.98273931173380003</v>
      </c>
      <c r="M1048">
        <v>-0.68087847188321005</v>
      </c>
      <c r="N1048">
        <v>8.3177659322335298E-2</v>
      </c>
      <c r="O1048">
        <v>2.1774017118887601</v>
      </c>
      <c r="P1048">
        <v>1.85682278230286</v>
      </c>
      <c r="Q1048">
        <v>-0.84936855046875004</v>
      </c>
      <c r="R1048">
        <v>1.5030262055201801E-2</v>
      </c>
      <c r="S1048">
        <v>0.17646562630931401</v>
      </c>
      <c r="T1048">
        <v>-0.37464958285643202</v>
      </c>
    </row>
    <row r="1049" spans="1:20" x14ac:dyDescent="0.2">
      <c r="A1049" t="s">
        <v>24</v>
      </c>
      <c r="B1049" t="s">
        <v>948</v>
      </c>
      <c r="C1049" t="s">
        <v>25</v>
      </c>
      <c r="D1049" t="s">
        <v>26</v>
      </c>
      <c r="E1049">
        <v>-1.4394918190884001</v>
      </c>
      <c r="F1049">
        <v>-0.55451965719297402</v>
      </c>
      <c r="G1049">
        <v>-1.1428430415856401</v>
      </c>
      <c r="H1049">
        <v>-1.11246705683236</v>
      </c>
      <c r="I1049">
        <v>0.726842843519655</v>
      </c>
      <c r="J1049">
        <v>0.16516134813633401</v>
      </c>
      <c r="K1049">
        <v>0.37576897507510598</v>
      </c>
      <c r="L1049">
        <v>0.223413746942209</v>
      </c>
      <c r="M1049">
        <v>-0.81944134347030995</v>
      </c>
      <c r="N1049">
        <v>-0.162232298933633</v>
      </c>
      <c r="O1049">
        <v>2.0423934308138398</v>
      </c>
      <c r="P1049">
        <v>1.78706836923998</v>
      </c>
      <c r="Q1049">
        <v>-0.54288394519088601</v>
      </c>
      <c r="R1049">
        <v>0.75971667460146997</v>
      </c>
      <c r="S1049">
        <v>0.26410341177799601</v>
      </c>
      <c r="T1049">
        <v>-0.57058963781236804</v>
      </c>
    </row>
    <row r="1050" spans="1:20" x14ac:dyDescent="0.2">
      <c r="A1050" t="s">
        <v>306</v>
      </c>
      <c r="B1050" t="s">
        <v>948</v>
      </c>
      <c r="C1050" t="s">
        <v>307</v>
      </c>
      <c r="D1050" t="s">
        <v>308</v>
      </c>
      <c r="E1050">
        <v>-0.93139888563206097</v>
      </c>
      <c r="F1050">
        <v>-0.91062938004995098</v>
      </c>
      <c r="G1050">
        <v>-1.0323860161427501</v>
      </c>
      <c r="H1050">
        <v>-1.0164426186087301</v>
      </c>
      <c r="I1050">
        <v>0.31687503246280302</v>
      </c>
      <c r="J1050">
        <v>0.55396895275316604</v>
      </c>
      <c r="K1050">
        <v>0.92104852523759895</v>
      </c>
      <c r="L1050">
        <v>0.706963611685967</v>
      </c>
      <c r="M1050">
        <v>-0.79347445892278401</v>
      </c>
      <c r="N1050">
        <v>0.158382610537464</v>
      </c>
      <c r="O1050">
        <v>2.1511956975786499</v>
      </c>
      <c r="P1050">
        <v>1.70747818175581</v>
      </c>
      <c r="Q1050">
        <v>-0.87085255512372794</v>
      </c>
      <c r="R1050">
        <v>-7.5168032413577598E-2</v>
      </c>
      <c r="S1050">
        <v>-0.22495040638051</v>
      </c>
      <c r="T1050">
        <v>-0.660610258737376</v>
      </c>
    </row>
    <row r="1051" spans="1:20" x14ac:dyDescent="0.2">
      <c r="A1051" t="s">
        <v>312</v>
      </c>
      <c r="B1051" t="s">
        <v>948</v>
      </c>
      <c r="C1051" t="s">
        <v>313</v>
      </c>
      <c r="D1051" t="s">
        <v>314</v>
      </c>
      <c r="E1051">
        <v>-0.95787594902501905</v>
      </c>
      <c r="F1051">
        <v>-0.551050648221586</v>
      </c>
      <c r="G1051">
        <v>-1.185605000474</v>
      </c>
      <c r="H1051">
        <v>-1.00806084390835</v>
      </c>
      <c r="I1051">
        <v>-0.64025432223636503</v>
      </c>
      <c r="J1051">
        <v>-0.55051690563362699</v>
      </c>
      <c r="K1051">
        <v>-0.32481860973175097</v>
      </c>
      <c r="L1051">
        <v>-0.374716157433724</v>
      </c>
      <c r="M1051">
        <v>-0.79537735737747195</v>
      </c>
      <c r="N1051">
        <v>1.15324108162281</v>
      </c>
      <c r="O1051">
        <v>1.9750760219601899</v>
      </c>
      <c r="P1051">
        <v>1.34568287176166</v>
      </c>
      <c r="Q1051">
        <v>-0.48194764972496401</v>
      </c>
      <c r="R1051">
        <v>1.20880912988824</v>
      </c>
      <c r="S1051">
        <v>0.99695021427979003</v>
      </c>
      <c r="T1051">
        <v>0.19046412425418</v>
      </c>
    </row>
    <row r="1052" spans="1:20" x14ac:dyDescent="0.2">
      <c r="A1052" t="s">
        <v>330</v>
      </c>
      <c r="B1052" t="s">
        <v>948</v>
      </c>
      <c r="C1052" t="s">
        <v>331</v>
      </c>
      <c r="D1052" t="s">
        <v>332</v>
      </c>
      <c r="E1052">
        <v>-0.535554340776905</v>
      </c>
      <c r="F1052">
        <v>-0.62711306727651905</v>
      </c>
      <c r="G1052">
        <v>-0.42448126044050699</v>
      </c>
      <c r="H1052">
        <v>-0.67946543336026799</v>
      </c>
      <c r="I1052">
        <v>1.4014019031632099</v>
      </c>
      <c r="J1052">
        <v>0.304527340443563</v>
      </c>
      <c r="K1052">
        <v>0.44207197972224299</v>
      </c>
      <c r="L1052">
        <v>2.3409838381295701E-3</v>
      </c>
      <c r="M1052">
        <v>-0.57670084491775297</v>
      </c>
      <c r="N1052">
        <v>0.27781233085538598</v>
      </c>
      <c r="O1052">
        <v>1.74526952322471</v>
      </c>
      <c r="P1052">
        <v>2.18511923430709</v>
      </c>
      <c r="Q1052">
        <v>-0.64564136847583598</v>
      </c>
      <c r="R1052">
        <v>-1.08442093870769</v>
      </c>
      <c r="S1052">
        <v>-0.96059053151556495</v>
      </c>
      <c r="T1052">
        <v>-0.82457551008330798</v>
      </c>
    </row>
    <row r="1053" spans="1:20" x14ac:dyDescent="0.2">
      <c r="A1053" t="s">
        <v>882</v>
      </c>
      <c r="B1053" t="s">
        <v>948</v>
      </c>
      <c r="C1053" t="s">
        <v>883</v>
      </c>
      <c r="D1053" t="s">
        <v>884</v>
      </c>
      <c r="E1053">
        <v>0.93410105346004801</v>
      </c>
      <c r="F1053">
        <v>0.994186626502084</v>
      </c>
      <c r="G1053">
        <v>0.71507211859382303</v>
      </c>
      <c r="H1053">
        <v>1.07278137329229</v>
      </c>
      <c r="I1053">
        <v>6.4454205227386901E-2</v>
      </c>
      <c r="J1053">
        <v>-0.67700877489466005</v>
      </c>
      <c r="K1053">
        <v>-1.59028453298795</v>
      </c>
      <c r="L1053">
        <v>-2.3964360523736001</v>
      </c>
      <c r="M1053">
        <v>0.93241702255241099</v>
      </c>
      <c r="N1053">
        <v>0.71575389047011495</v>
      </c>
      <c r="O1053">
        <v>-0.20553124876995299</v>
      </c>
      <c r="P1053">
        <v>-0.35183543897424602</v>
      </c>
      <c r="Q1053">
        <v>0.721340037146738</v>
      </c>
      <c r="R1053">
        <v>-0.53070523037249095</v>
      </c>
      <c r="S1053">
        <v>-0.59501546560488805</v>
      </c>
      <c r="T1053">
        <v>0.19671041673290299</v>
      </c>
    </row>
    <row r="1054" spans="1:20" x14ac:dyDescent="0.2">
      <c r="A1054" t="s">
        <v>354</v>
      </c>
      <c r="B1054" t="s">
        <v>948</v>
      </c>
      <c r="C1054" t="s">
        <v>355</v>
      </c>
      <c r="D1054" t="s">
        <v>356</v>
      </c>
      <c r="E1054">
        <v>1.8918771107902299</v>
      </c>
      <c r="F1054">
        <v>0.83143977493027699</v>
      </c>
      <c r="G1054">
        <v>0.57950971633435699</v>
      </c>
      <c r="H1054">
        <v>0.259955476692388</v>
      </c>
      <c r="I1054">
        <v>-0.39714128347669297</v>
      </c>
      <c r="J1054">
        <v>-1.063654954665</v>
      </c>
      <c r="K1054">
        <v>-1.71692471681762</v>
      </c>
      <c r="L1054">
        <v>-2.2198868664664899</v>
      </c>
      <c r="M1054">
        <v>0.18699879269695799</v>
      </c>
      <c r="N1054">
        <v>0.103645145553431</v>
      </c>
      <c r="O1054">
        <v>0.77323198642248403</v>
      </c>
      <c r="P1054">
        <v>-1.5176695267372401E-2</v>
      </c>
      <c r="Q1054">
        <v>0.60002371040617397</v>
      </c>
      <c r="R1054">
        <v>0.35423632255075199</v>
      </c>
      <c r="S1054">
        <v>1.03104761090301E-2</v>
      </c>
      <c r="T1054">
        <v>-0.17844399579291201</v>
      </c>
    </row>
    <row r="1055" spans="1:20" x14ac:dyDescent="0.2">
      <c r="A1055" t="s">
        <v>357</v>
      </c>
      <c r="B1055" t="s">
        <v>948</v>
      </c>
      <c r="C1055" t="s">
        <v>358</v>
      </c>
      <c r="D1055" t="s">
        <v>359</v>
      </c>
      <c r="E1055">
        <v>1.67010204666672</v>
      </c>
      <c r="F1055">
        <v>0.496987906699703</v>
      </c>
      <c r="G1055">
        <v>0.50021477983676998</v>
      </c>
      <c r="H1055">
        <v>0.38280716882378502</v>
      </c>
      <c r="I1055">
        <v>-0.63326900421822097</v>
      </c>
      <c r="J1055">
        <v>-1.23854389460174</v>
      </c>
      <c r="K1055">
        <v>-1.7159767333974001</v>
      </c>
      <c r="L1055">
        <v>-2.2971524132954002</v>
      </c>
      <c r="M1055">
        <v>0.60781482130697495</v>
      </c>
      <c r="N1055">
        <v>0.50424407834882801</v>
      </c>
      <c r="O1055">
        <v>0.55513943989426395</v>
      </c>
      <c r="P1055">
        <v>0.29888625460489998</v>
      </c>
      <c r="Q1055">
        <v>0.53315621372908695</v>
      </c>
      <c r="R1055">
        <v>0.21459470743064299</v>
      </c>
      <c r="S1055">
        <v>0.22121449522763301</v>
      </c>
      <c r="T1055">
        <v>-0.10021986705654599</v>
      </c>
    </row>
    <row r="1056" spans="1:20" x14ac:dyDescent="0.2">
      <c r="A1056" t="s">
        <v>36</v>
      </c>
      <c r="B1056" t="s">
        <v>948</v>
      </c>
      <c r="C1056" t="s">
        <v>37</v>
      </c>
      <c r="D1056" t="s">
        <v>38</v>
      </c>
      <c r="E1056">
        <v>-0.72896580293814595</v>
      </c>
      <c r="F1056">
        <v>-0.66568183439734596</v>
      </c>
      <c r="G1056">
        <v>-0.56270407487764595</v>
      </c>
      <c r="H1056">
        <v>-0.310197676788045</v>
      </c>
      <c r="I1056">
        <v>2.3948579872073799</v>
      </c>
      <c r="J1056">
        <v>0.49326132999366701</v>
      </c>
      <c r="K1056">
        <v>0.38209624362316302</v>
      </c>
      <c r="L1056">
        <v>0.55901436285127404</v>
      </c>
      <c r="M1056">
        <v>-0.34209465999648098</v>
      </c>
      <c r="N1056">
        <v>-0.15992602334498701</v>
      </c>
      <c r="O1056">
        <v>1.35726102072744</v>
      </c>
      <c r="P1056">
        <v>1.30506218638753</v>
      </c>
      <c r="Q1056">
        <v>-0.843338454730994</v>
      </c>
      <c r="R1056">
        <v>-0.88960386092419397</v>
      </c>
      <c r="S1056">
        <v>-1.0526829375318001</v>
      </c>
      <c r="T1056">
        <v>-0.93635780526082601</v>
      </c>
    </row>
    <row r="1057" spans="1:20" x14ac:dyDescent="0.2">
      <c r="A1057" t="s">
        <v>164</v>
      </c>
      <c r="B1057" t="s">
        <v>948</v>
      </c>
      <c r="C1057" t="s">
        <v>165</v>
      </c>
      <c r="D1057" t="s">
        <v>166</v>
      </c>
      <c r="E1057">
        <v>9.9159845907152405E-2</v>
      </c>
      <c r="F1057">
        <v>-0.378835303835871</v>
      </c>
      <c r="G1057">
        <v>-0.599462026146659</v>
      </c>
      <c r="H1057">
        <v>-0.79357798307738903</v>
      </c>
      <c r="I1057">
        <v>2.7617987167080802</v>
      </c>
      <c r="J1057">
        <v>0.47470346049974799</v>
      </c>
      <c r="K1057">
        <v>0.92155102335038697</v>
      </c>
      <c r="L1057">
        <v>1.0905880715329299</v>
      </c>
      <c r="M1057">
        <v>-0.87662607400955195</v>
      </c>
      <c r="N1057">
        <v>-0.42625876518317402</v>
      </c>
      <c r="O1057">
        <v>0.31489776202347203</v>
      </c>
      <c r="P1057">
        <v>0.54813340921472797</v>
      </c>
      <c r="Q1057">
        <v>-0.54774834773838499</v>
      </c>
      <c r="R1057">
        <v>-1.0736806922819899</v>
      </c>
      <c r="S1057">
        <v>-0.84772415825861103</v>
      </c>
      <c r="T1057">
        <v>-0.66691893870483199</v>
      </c>
    </row>
    <row r="1058" spans="1:20" x14ac:dyDescent="0.2">
      <c r="A1058" t="s">
        <v>390</v>
      </c>
      <c r="B1058" t="s">
        <v>948</v>
      </c>
      <c r="C1058" t="s">
        <v>258</v>
      </c>
      <c r="D1058" t="s">
        <v>391</v>
      </c>
      <c r="E1058">
        <v>0.95779229763186202</v>
      </c>
      <c r="F1058">
        <v>0.32107987663861198</v>
      </c>
      <c r="G1058">
        <v>0.86595414100868895</v>
      </c>
      <c r="H1058">
        <v>0.95316608945869996</v>
      </c>
      <c r="I1058">
        <v>3.3253987973155798E-2</v>
      </c>
      <c r="J1058">
        <v>-0.76637323187545403</v>
      </c>
      <c r="K1058">
        <v>-1.23950220384645</v>
      </c>
      <c r="L1058">
        <v>-1.2403728051713401</v>
      </c>
      <c r="M1058">
        <v>-0.11618925129899201</v>
      </c>
      <c r="N1058">
        <v>-0.47824397466507101</v>
      </c>
      <c r="O1058">
        <v>-1.35927174020903</v>
      </c>
      <c r="P1058">
        <v>-1.59931201691044</v>
      </c>
      <c r="Q1058">
        <v>0.58276290106740403</v>
      </c>
      <c r="R1058">
        <v>0.52565488643633695</v>
      </c>
      <c r="S1058">
        <v>1.5231881231428299</v>
      </c>
      <c r="T1058">
        <v>1.0364129206191799</v>
      </c>
    </row>
    <row r="1059" spans="1:20" x14ac:dyDescent="0.2">
      <c r="A1059" t="s">
        <v>420</v>
      </c>
      <c r="B1059" t="s">
        <v>948</v>
      </c>
      <c r="C1059" t="s">
        <v>258</v>
      </c>
      <c r="D1059" t="s">
        <v>421</v>
      </c>
      <c r="E1059">
        <v>0.88421494463911599</v>
      </c>
      <c r="F1059">
        <v>0.65795786744320695</v>
      </c>
      <c r="G1059">
        <v>0.85064141770555202</v>
      </c>
      <c r="H1059">
        <v>0.97816274361200195</v>
      </c>
      <c r="I1059">
        <v>6.0882308455264399E-2</v>
      </c>
      <c r="J1059">
        <v>-1.42157870798107</v>
      </c>
      <c r="K1059">
        <v>-2.0033701282320902</v>
      </c>
      <c r="L1059">
        <v>-1.68223293645518</v>
      </c>
      <c r="M1059">
        <v>0.96915228898146299</v>
      </c>
      <c r="N1059">
        <v>1.0257663977956299</v>
      </c>
      <c r="O1059">
        <v>3.0323298982167901E-2</v>
      </c>
      <c r="P1059">
        <v>-0.75469638486422097</v>
      </c>
      <c r="Q1059">
        <v>0.725302477277743</v>
      </c>
      <c r="R1059">
        <v>-0.232209820244305</v>
      </c>
      <c r="S1059">
        <v>-0.257519174315679</v>
      </c>
      <c r="T1059">
        <v>0.16920340720039501</v>
      </c>
    </row>
    <row r="1060" spans="1:20" x14ac:dyDescent="0.2">
      <c r="A1060" t="s">
        <v>422</v>
      </c>
      <c r="B1060" t="s">
        <v>948</v>
      </c>
      <c r="C1060" t="s">
        <v>423</v>
      </c>
      <c r="D1060" t="s">
        <v>424</v>
      </c>
      <c r="E1060">
        <v>-0.73456978623228297</v>
      </c>
      <c r="F1060">
        <v>-1.0716651691374</v>
      </c>
      <c r="G1060">
        <v>0.88100960462336397</v>
      </c>
      <c r="H1060">
        <v>1.9536563387877699</v>
      </c>
      <c r="I1060">
        <v>-0.61114313921235197</v>
      </c>
      <c r="J1060">
        <v>-0.69531822047035197</v>
      </c>
      <c r="K1060">
        <v>-0.83745892417974999</v>
      </c>
      <c r="L1060">
        <v>-0.48192526917594097</v>
      </c>
      <c r="M1060">
        <v>0.25919639252416998</v>
      </c>
      <c r="N1060">
        <v>1.3848974307871</v>
      </c>
      <c r="O1060">
        <v>1.5113503285640899</v>
      </c>
      <c r="P1060">
        <v>0.95936523355881298</v>
      </c>
      <c r="Q1060">
        <v>-0.88078870707364598</v>
      </c>
      <c r="R1060">
        <v>-0.655255360720155</v>
      </c>
      <c r="S1060">
        <v>-0.32930764879100499</v>
      </c>
      <c r="T1060">
        <v>-0.65204310385243403</v>
      </c>
    </row>
    <row r="1061" spans="1:20" x14ac:dyDescent="0.2">
      <c r="A1061" t="s">
        <v>39</v>
      </c>
      <c r="B1061" t="s">
        <v>948</v>
      </c>
      <c r="C1061" t="s">
        <v>40</v>
      </c>
      <c r="D1061" t="s">
        <v>41</v>
      </c>
      <c r="E1061">
        <v>-0.18290757189087201</v>
      </c>
      <c r="F1061">
        <v>1.6063965377031201E-2</v>
      </c>
      <c r="G1061">
        <v>-0.12653800926605999</v>
      </c>
      <c r="H1061">
        <v>-1.79198828412141E-2</v>
      </c>
      <c r="I1061">
        <v>2.8342921045370701</v>
      </c>
      <c r="J1061">
        <v>1.1341762403928299</v>
      </c>
      <c r="K1061">
        <v>-3.9191886423871801E-2</v>
      </c>
      <c r="L1061">
        <v>6.6124553790098406E-2</v>
      </c>
      <c r="M1061">
        <v>-0.79760716390342301</v>
      </c>
      <c r="N1061">
        <v>-0.84339325135687904</v>
      </c>
      <c r="O1061">
        <v>0.345493088910794</v>
      </c>
      <c r="P1061">
        <v>0.71886268165803002</v>
      </c>
      <c r="Q1061">
        <v>-0.36979891961901601</v>
      </c>
      <c r="R1061">
        <v>-1.36182367692446</v>
      </c>
      <c r="S1061">
        <v>-1.2808272837142201</v>
      </c>
      <c r="T1061">
        <v>-9.50049887258268E-2</v>
      </c>
    </row>
    <row r="1062" spans="1:20" x14ac:dyDescent="0.2">
      <c r="A1062" t="s">
        <v>42</v>
      </c>
      <c r="B1062" t="s">
        <v>948</v>
      </c>
      <c r="C1062" t="s">
        <v>40</v>
      </c>
      <c r="D1062" t="s">
        <v>43</v>
      </c>
      <c r="E1062">
        <v>0.33266213207350698</v>
      </c>
      <c r="F1062">
        <v>0.19359928887842201</v>
      </c>
      <c r="G1062">
        <v>3.4704486318243202E-2</v>
      </c>
      <c r="H1062">
        <v>0.188296794621123</v>
      </c>
      <c r="I1062">
        <v>3.0571100091794099</v>
      </c>
      <c r="J1062">
        <v>0.18663993278171001</v>
      </c>
      <c r="K1062">
        <v>-0.20743589742309501</v>
      </c>
      <c r="L1062">
        <v>-0.42159698209842</v>
      </c>
      <c r="M1062">
        <v>-0.142220281658783</v>
      </c>
      <c r="N1062">
        <v>-6.7859320868216305E-2</v>
      </c>
      <c r="O1062">
        <v>1.6976288040978098E-2</v>
      </c>
      <c r="P1062">
        <v>0.446711260250995</v>
      </c>
      <c r="Q1062">
        <v>-0.20402095692245001</v>
      </c>
      <c r="R1062">
        <v>-1.5444091261631201</v>
      </c>
      <c r="S1062">
        <v>-1.5730518121227799</v>
      </c>
      <c r="T1062">
        <v>-0.29610581488756399</v>
      </c>
    </row>
    <row r="1063" spans="1:20" x14ac:dyDescent="0.2">
      <c r="A1063" t="s">
        <v>44</v>
      </c>
      <c r="B1063" t="s">
        <v>948</v>
      </c>
      <c r="C1063" t="s">
        <v>22</v>
      </c>
      <c r="D1063" t="s">
        <v>45</v>
      </c>
      <c r="E1063">
        <v>-0.111894386722991</v>
      </c>
      <c r="F1063">
        <v>-0.35626128582654798</v>
      </c>
      <c r="G1063">
        <v>-0.67779166965044402</v>
      </c>
      <c r="H1063">
        <v>-0.45834503249168901</v>
      </c>
      <c r="I1063">
        <v>0.97342759112686195</v>
      </c>
      <c r="J1063">
        <v>0.179688011448459</v>
      </c>
      <c r="K1063">
        <v>3.45501221598081E-2</v>
      </c>
      <c r="L1063">
        <v>0.48884240519217098</v>
      </c>
      <c r="M1063">
        <v>-0.60956161953355603</v>
      </c>
      <c r="N1063">
        <v>-0.60347442881668101</v>
      </c>
      <c r="O1063">
        <v>2.1274137542131202</v>
      </c>
      <c r="P1063">
        <v>2.1526030450848399</v>
      </c>
      <c r="Q1063">
        <v>-0.42105513996052601</v>
      </c>
      <c r="R1063">
        <v>-1.1601249146560599</v>
      </c>
      <c r="S1063">
        <v>-1.1906180991866899</v>
      </c>
      <c r="T1063">
        <v>-0.36739835238008201</v>
      </c>
    </row>
    <row r="1064" spans="1:20" x14ac:dyDescent="0.2">
      <c r="A1064" t="s">
        <v>478</v>
      </c>
      <c r="B1064" t="s">
        <v>948</v>
      </c>
      <c r="C1064" t="s">
        <v>479</v>
      </c>
      <c r="D1064" t="s">
        <v>480</v>
      </c>
      <c r="E1064">
        <v>-0.77966791323294604</v>
      </c>
      <c r="F1064">
        <v>-0.80512078574693602</v>
      </c>
      <c r="G1064">
        <v>-1.08460543788459</v>
      </c>
      <c r="H1064">
        <v>-1.18742913048965</v>
      </c>
      <c r="I1064">
        <v>1.27744285251931</v>
      </c>
      <c r="J1064">
        <v>1.3429986613101601</v>
      </c>
      <c r="K1064">
        <v>1.6007151811331</v>
      </c>
      <c r="L1064">
        <v>1.37140934870841</v>
      </c>
      <c r="M1064">
        <v>-0.442489917518262</v>
      </c>
      <c r="N1064">
        <v>3.1133751229245599E-2</v>
      </c>
      <c r="O1064">
        <v>0.72675982727915001</v>
      </c>
      <c r="P1064">
        <v>0.73474357495701204</v>
      </c>
      <c r="Q1064">
        <v>-0.70653551031884498</v>
      </c>
      <c r="R1064">
        <v>-0.481083473154514</v>
      </c>
      <c r="S1064">
        <v>-0.85534827879347297</v>
      </c>
      <c r="T1064">
        <v>-0.74292274999719699</v>
      </c>
    </row>
    <row r="1065" spans="1:20" x14ac:dyDescent="0.2">
      <c r="A1065" t="s">
        <v>502</v>
      </c>
      <c r="B1065" t="s">
        <v>948</v>
      </c>
      <c r="C1065" t="s">
        <v>255</v>
      </c>
      <c r="D1065" t="s">
        <v>503</v>
      </c>
      <c r="E1065">
        <v>5.3071886746926297E-2</v>
      </c>
      <c r="F1065">
        <v>-0.27853535737817098</v>
      </c>
      <c r="G1065">
        <v>0.84163198559209396</v>
      </c>
      <c r="H1065">
        <v>1.91187577555669</v>
      </c>
      <c r="I1065">
        <v>-0.236121868127117</v>
      </c>
      <c r="J1065">
        <v>-1.07639132659478</v>
      </c>
      <c r="K1065">
        <v>-1.6740770857715099</v>
      </c>
      <c r="L1065">
        <v>-0.70790290592067895</v>
      </c>
      <c r="M1065">
        <v>0.67786232935929802</v>
      </c>
      <c r="N1065">
        <v>1.1815686570391499</v>
      </c>
      <c r="O1065">
        <v>1.3369848021389401</v>
      </c>
      <c r="P1065">
        <v>0.58709926112617805</v>
      </c>
      <c r="Q1065">
        <v>-0.51095489157936003</v>
      </c>
      <c r="R1065">
        <v>-0.433808688655964</v>
      </c>
      <c r="S1065">
        <v>-1.1544098691897</v>
      </c>
      <c r="T1065">
        <v>-0.51789270434202195</v>
      </c>
    </row>
    <row r="1066" spans="1:20" x14ac:dyDescent="0.2">
      <c r="A1066" t="s">
        <v>510</v>
      </c>
      <c r="B1066" t="s">
        <v>948</v>
      </c>
      <c r="C1066" t="s">
        <v>511</v>
      </c>
      <c r="D1066" t="s">
        <v>512</v>
      </c>
      <c r="E1066">
        <v>-0.49670849854448801</v>
      </c>
      <c r="F1066">
        <v>3.2825031764768003E-2</v>
      </c>
      <c r="G1066">
        <v>7.5237484042018396E-2</v>
      </c>
      <c r="H1066">
        <v>0.35655763493187798</v>
      </c>
      <c r="I1066">
        <v>-0.14940320165178</v>
      </c>
      <c r="J1066">
        <v>-1.4487726711920801</v>
      </c>
      <c r="K1066">
        <v>-1.8107179527200801</v>
      </c>
      <c r="L1066">
        <v>-1.3169135588892</v>
      </c>
      <c r="M1066">
        <v>-5.3327303526933198E-2</v>
      </c>
      <c r="N1066">
        <v>0.88382313059536</v>
      </c>
      <c r="O1066">
        <v>2.1962405064345298</v>
      </c>
      <c r="P1066">
        <v>1.3445422866488499</v>
      </c>
      <c r="Q1066">
        <v>7.1182252592171804E-3</v>
      </c>
      <c r="R1066">
        <v>0.230162851149221</v>
      </c>
      <c r="S1066">
        <v>0.128310725917025</v>
      </c>
      <c r="T1066">
        <v>2.1025309781685701E-2</v>
      </c>
    </row>
    <row r="1067" spans="1:20" x14ac:dyDescent="0.2">
      <c r="A1067" t="s">
        <v>192</v>
      </c>
      <c r="B1067" t="s">
        <v>948</v>
      </c>
      <c r="C1067" t="s">
        <v>193</v>
      </c>
      <c r="D1067" t="s">
        <v>194</v>
      </c>
      <c r="E1067">
        <v>-0.58331063003604</v>
      </c>
      <c r="F1067">
        <v>-1.03389357088929</v>
      </c>
      <c r="G1067">
        <v>-1.09829382818821</v>
      </c>
      <c r="H1067">
        <v>-1.239154900867</v>
      </c>
      <c r="I1067">
        <v>0.43950507104293102</v>
      </c>
      <c r="J1067">
        <v>1.3208717924204501</v>
      </c>
      <c r="K1067">
        <v>1.72992782706139</v>
      </c>
      <c r="L1067">
        <v>1.45878529283727</v>
      </c>
      <c r="M1067">
        <v>-0.35454429415997202</v>
      </c>
      <c r="N1067">
        <v>-1.0233998945148799</v>
      </c>
      <c r="O1067">
        <v>1.23031462126061</v>
      </c>
      <c r="P1067">
        <v>0.69478594726871201</v>
      </c>
      <c r="Q1067">
        <v>-0.406886449014982</v>
      </c>
      <c r="R1067">
        <v>-0.46523494246946401</v>
      </c>
      <c r="S1067">
        <v>-0.248307863417146</v>
      </c>
      <c r="T1067">
        <v>-0.42116417833437803</v>
      </c>
    </row>
    <row r="1068" spans="1:20" x14ac:dyDescent="0.2">
      <c r="A1068" t="s">
        <v>195</v>
      </c>
      <c r="B1068" t="s">
        <v>948</v>
      </c>
      <c r="C1068" t="s">
        <v>196</v>
      </c>
      <c r="D1068" t="s">
        <v>197</v>
      </c>
      <c r="E1068">
        <v>-0.549066565274545</v>
      </c>
      <c r="F1068">
        <v>-0.619112837052198</v>
      </c>
      <c r="G1068">
        <v>-1.12184955934657</v>
      </c>
      <c r="H1068">
        <v>-1.1736297611387301</v>
      </c>
      <c r="I1068">
        <v>0.96317134371408097</v>
      </c>
      <c r="J1068">
        <v>1.43170016766201</v>
      </c>
      <c r="K1068">
        <v>1.7363719336661301</v>
      </c>
      <c r="L1068">
        <v>1.7775085250845399</v>
      </c>
      <c r="M1068">
        <v>-0.80465176743140299</v>
      </c>
      <c r="N1068">
        <v>-0.91117231407202603</v>
      </c>
      <c r="O1068">
        <v>0.305999265701283</v>
      </c>
      <c r="P1068">
        <v>0.409099760212562</v>
      </c>
      <c r="Q1068">
        <v>-0.72881037916329805</v>
      </c>
      <c r="R1068">
        <v>-0.104877010675128</v>
      </c>
      <c r="S1068">
        <v>-0.13219797195397301</v>
      </c>
      <c r="T1068">
        <v>-0.47848282993274599</v>
      </c>
    </row>
    <row r="1069" spans="1:20" x14ac:dyDescent="0.2">
      <c r="A1069" t="s">
        <v>527</v>
      </c>
      <c r="B1069" t="s">
        <v>948</v>
      </c>
      <c r="C1069" t="s">
        <v>255</v>
      </c>
      <c r="D1069" t="s">
        <v>528</v>
      </c>
      <c r="E1069">
        <v>0.81612978389819701</v>
      </c>
      <c r="F1069">
        <v>0.58403619562311504</v>
      </c>
      <c r="G1069">
        <v>1.03753785022653</v>
      </c>
      <c r="H1069">
        <v>0.84188305481380099</v>
      </c>
      <c r="I1069">
        <v>-7.3397772030183994E-2</v>
      </c>
      <c r="J1069">
        <v>-1.6957595202615301</v>
      </c>
      <c r="K1069">
        <v>-1.11702839701659</v>
      </c>
      <c r="L1069">
        <v>-0.50586694393523102</v>
      </c>
      <c r="M1069">
        <v>-1.40048070939781</v>
      </c>
      <c r="N1069">
        <v>-1.76229308023815</v>
      </c>
      <c r="O1069">
        <v>-0.107322598339699</v>
      </c>
      <c r="P1069">
        <v>0.384253585586671</v>
      </c>
      <c r="Q1069">
        <v>0.69377577764925502</v>
      </c>
      <c r="R1069">
        <v>0.402980856182939</v>
      </c>
      <c r="S1069">
        <v>1.2201087619645501</v>
      </c>
      <c r="T1069">
        <v>0.68144315527412302</v>
      </c>
    </row>
    <row r="1070" spans="1:20" x14ac:dyDescent="0.2">
      <c r="A1070" t="s">
        <v>207</v>
      </c>
      <c r="B1070" t="s">
        <v>948</v>
      </c>
      <c r="C1070" t="s">
        <v>208</v>
      </c>
      <c r="D1070" t="s">
        <v>209</v>
      </c>
      <c r="E1070">
        <v>-6.2607594332786107E-2</v>
      </c>
      <c r="F1070">
        <v>-0.61939113111614597</v>
      </c>
      <c r="G1070">
        <v>-0.86919328693963904</v>
      </c>
      <c r="H1070">
        <v>-1.0453842468069301</v>
      </c>
      <c r="I1070">
        <v>2.8624666358163902</v>
      </c>
      <c r="J1070">
        <v>0.53429992036057306</v>
      </c>
      <c r="K1070">
        <v>1.0188033012678701</v>
      </c>
      <c r="L1070">
        <v>0.72246973981078499</v>
      </c>
      <c r="M1070">
        <v>-1.0424649094904701</v>
      </c>
      <c r="N1070">
        <v>-0.70564522610373204</v>
      </c>
      <c r="O1070">
        <v>0.149966513146231</v>
      </c>
      <c r="P1070">
        <v>0.58341231756932699</v>
      </c>
      <c r="Q1070">
        <v>-0.68071013501965905</v>
      </c>
      <c r="R1070">
        <v>-0.50495452391333595</v>
      </c>
      <c r="S1070">
        <v>-0.14864318014726399</v>
      </c>
      <c r="T1070">
        <v>-0.19242419410117201</v>
      </c>
    </row>
    <row r="1071" spans="1:20" x14ac:dyDescent="0.2">
      <c r="A1071" t="s">
        <v>564</v>
      </c>
      <c r="B1071" t="s">
        <v>948</v>
      </c>
      <c r="C1071" t="s">
        <v>565</v>
      </c>
      <c r="D1071" t="s">
        <v>566</v>
      </c>
      <c r="E1071">
        <v>1.13625107168206</v>
      </c>
      <c r="F1071">
        <v>0.37726029190896898</v>
      </c>
      <c r="G1071">
        <v>-9.6066749743530799E-2</v>
      </c>
      <c r="H1071">
        <v>-0.31559535459837701</v>
      </c>
      <c r="I1071">
        <v>2.8025385713001199</v>
      </c>
      <c r="J1071">
        <v>0.366370211634309</v>
      </c>
      <c r="K1071">
        <v>0.39748688047270198</v>
      </c>
      <c r="L1071">
        <v>0.37893409977148601</v>
      </c>
      <c r="M1071">
        <v>-1.2488989591886801</v>
      </c>
      <c r="N1071">
        <v>8.9707381829887994E-2</v>
      </c>
      <c r="O1071">
        <v>-0.56436801651175095</v>
      </c>
      <c r="P1071">
        <v>-0.124579832917922</v>
      </c>
      <c r="Q1071">
        <v>-0.19102322280928399</v>
      </c>
      <c r="R1071">
        <v>-1.0895852931385701</v>
      </c>
      <c r="S1071">
        <v>-1.2770521129429899</v>
      </c>
      <c r="T1071">
        <v>-0.6413789667484</v>
      </c>
    </row>
    <row r="1072" spans="1:20" x14ac:dyDescent="0.2">
      <c r="A1072" t="s">
        <v>216</v>
      </c>
      <c r="B1072" t="s">
        <v>948</v>
      </c>
      <c r="C1072" t="s">
        <v>217</v>
      </c>
      <c r="D1072" t="s">
        <v>218</v>
      </c>
      <c r="E1072">
        <v>0.74220743441465298</v>
      </c>
      <c r="F1072">
        <v>0.59264892143035797</v>
      </c>
      <c r="G1072">
        <v>1.0749066399084699</v>
      </c>
      <c r="H1072">
        <v>1.7069792627820499</v>
      </c>
      <c r="I1072">
        <v>-0.84166834020377501</v>
      </c>
      <c r="J1072">
        <v>-1.1541711639099499</v>
      </c>
      <c r="K1072">
        <v>-1.7400475221392899</v>
      </c>
      <c r="L1072">
        <v>-1.38556382536198</v>
      </c>
      <c r="M1072">
        <v>0.59236235589573705</v>
      </c>
      <c r="N1072">
        <v>0.95321989886743097</v>
      </c>
      <c r="O1072">
        <v>0.31085721859183302</v>
      </c>
      <c r="P1072">
        <v>-0.32564780582456199</v>
      </c>
      <c r="Q1072">
        <v>0.58762821766856399</v>
      </c>
      <c r="R1072">
        <v>-0.963157345254393</v>
      </c>
      <c r="S1072">
        <v>-0.45875542702417099</v>
      </c>
      <c r="T1072">
        <v>0.30820148015902699</v>
      </c>
    </row>
    <row r="1073" spans="1:20" x14ac:dyDescent="0.2">
      <c r="A1073" t="s">
        <v>628</v>
      </c>
      <c r="B1073" t="s">
        <v>948</v>
      </c>
      <c r="C1073" t="s">
        <v>313</v>
      </c>
      <c r="D1073" t="s">
        <v>629</v>
      </c>
      <c r="E1073">
        <v>-0.78524915073903501</v>
      </c>
      <c r="F1073">
        <v>-1.00507408860887</v>
      </c>
      <c r="G1073">
        <v>-0.97811391257865399</v>
      </c>
      <c r="H1073">
        <v>-0.77038673207393604</v>
      </c>
      <c r="I1073">
        <v>-0.75226757115857701</v>
      </c>
      <c r="J1073">
        <v>-0.19874922504133499</v>
      </c>
      <c r="K1073">
        <v>-0.28614375621035198</v>
      </c>
      <c r="L1073">
        <v>-0.22463752954090499</v>
      </c>
      <c r="M1073">
        <v>-0.58745602625849402</v>
      </c>
      <c r="N1073">
        <v>1.1443326382882599</v>
      </c>
      <c r="O1073">
        <v>2.13261964387255</v>
      </c>
      <c r="P1073">
        <v>1.5892572234067499</v>
      </c>
      <c r="Q1073">
        <v>-0.86358641840570205</v>
      </c>
      <c r="R1073">
        <v>1.08144948192865</v>
      </c>
      <c r="S1073">
        <v>0.64856747806149195</v>
      </c>
      <c r="T1073">
        <v>-0.14456205494185301</v>
      </c>
    </row>
    <row r="1074" spans="1:20" x14ac:dyDescent="0.2">
      <c r="A1074" t="s">
        <v>894</v>
      </c>
      <c r="B1074" t="s">
        <v>948</v>
      </c>
      <c r="C1074" t="s">
        <v>895</v>
      </c>
      <c r="D1074" t="s">
        <v>896</v>
      </c>
      <c r="E1074">
        <v>0.78181125152851605</v>
      </c>
      <c r="F1074">
        <v>0.93064407437524199</v>
      </c>
      <c r="G1074">
        <v>1.09230448444817</v>
      </c>
      <c r="H1074">
        <v>0.79564006813444499</v>
      </c>
      <c r="I1074">
        <v>0.30362091774608801</v>
      </c>
      <c r="J1074">
        <v>-0.66276057347747797</v>
      </c>
      <c r="K1074">
        <v>-1.79043959678686</v>
      </c>
      <c r="L1074">
        <v>-2.0226722992278598</v>
      </c>
      <c r="M1074">
        <v>0.82116989879825197</v>
      </c>
      <c r="N1074">
        <v>0.10735723525636701</v>
      </c>
      <c r="O1074">
        <v>1.0559567208584201E-2</v>
      </c>
      <c r="P1074">
        <v>0.435429877775735</v>
      </c>
      <c r="Q1074">
        <v>0.82889788395425701</v>
      </c>
      <c r="R1074">
        <v>-0.51985467972794397</v>
      </c>
      <c r="S1074">
        <v>-1.3976859376353199</v>
      </c>
      <c r="T1074">
        <v>0.28597782762983998</v>
      </c>
    </row>
    <row r="1075" spans="1:20" x14ac:dyDescent="0.2">
      <c r="A1075" t="s">
        <v>642</v>
      </c>
      <c r="B1075" t="s">
        <v>948</v>
      </c>
      <c r="C1075" t="s">
        <v>643</v>
      </c>
      <c r="D1075" t="s">
        <v>644</v>
      </c>
      <c r="E1075">
        <v>9.4374731254525002E-2</v>
      </c>
      <c r="F1075">
        <v>9.6187160050156706E-2</v>
      </c>
      <c r="G1075">
        <v>0.15688745592447201</v>
      </c>
      <c r="H1075">
        <v>0.633745483723689</v>
      </c>
      <c r="I1075">
        <v>-0.26344243050126698</v>
      </c>
      <c r="J1075">
        <v>-1.35219107349029</v>
      </c>
      <c r="K1075">
        <v>-2.1709770324234499</v>
      </c>
      <c r="L1075">
        <v>-1.34028532161401</v>
      </c>
      <c r="M1075">
        <v>0.15597193589188399</v>
      </c>
      <c r="N1075">
        <v>0.137806233585196</v>
      </c>
      <c r="O1075">
        <v>2.1715020674530101</v>
      </c>
      <c r="P1075">
        <v>1.03471052535381</v>
      </c>
      <c r="Q1075">
        <v>0.26637953672451298</v>
      </c>
      <c r="R1075">
        <v>-0.233753814054074</v>
      </c>
      <c r="S1075">
        <v>0.35833832409563199</v>
      </c>
      <c r="T1075">
        <v>0.25474621802619801</v>
      </c>
    </row>
    <row r="1076" spans="1:20" x14ac:dyDescent="0.2">
      <c r="A1076" t="s">
        <v>49</v>
      </c>
      <c r="B1076" t="s">
        <v>948</v>
      </c>
      <c r="C1076" t="s">
        <v>37</v>
      </c>
      <c r="D1076" t="s">
        <v>50</v>
      </c>
      <c r="E1076">
        <v>-0.444236971457247</v>
      </c>
      <c r="F1076">
        <v>-0.37795650356167998</v>
      </c>
      <c r="G1076">
        <v>-0.57184780657091105</v>
      </c>
      <c r="H1076">
        <v>-0.40879644060158798</v>
      </c>
      <c r="I1076">
        <v>2.8481239272582699</v>
      </c>
      <c r="J1076">
        <v>1.0660393968825399</v>
      </c>
      <c r="K1076">
        <v>0.50802712999653599</v>
      </c>
      <c r="L1076">
        <v>1.1867162461098599</v>
      </c>
      <c r="M1076">
        <v>-0.60693531396099298</v>
      </c>
      <c r="N1076">
        <v>-0.64211789886399595</v>
      </c>
      <c r="O1076">
        <v>0.30510335207135703</v>
      </c>
      <c r="P1076">
        <v>5.0081331836289197E-2</v>
      </c>
      <c r="Q1076">
        <v>-0.39557071559620299</v>
      </c>
      <c r="R1076">
        <v>-1.0414258517964601</v>
      </c>
      <c r="S1076">
        <v>-0.58660239161406802</v>
      </c>
      <c r="T1076">
        <v>-0.88860149013171597</v>
      </c>
    </row>
    <row r="1077" spans="1:20" x14ac:dyDescent="0.2">
      <c r="A1077" t="s">
        <v>682</v>
      </c>
      <c r="B1077" t="s">
        <v>948</v>
      </c>
      <c r="C1077" t="s">
        <v>643</v>
      </c>
      <c r="D1077" t="s">
        <v>683</v>
      </c>
      <c r="E1077">
        <v>2.8400244125448899E-2</v>
      </c>
      <c r="F1077">
        <v>9.6123102176576505E-2</v>
      </c>
      <c r="G1077">
        <v>0.396413931160571</v>
      </c>
      <c r="H1077">
        <v>0.74893688505811096</v>
      </c>
      <c r="I1077">
        <v>-0.49500530680386501</v>
      </c>
      <c r="J1077">
        <v>-1.5761616894641499</v>
      </c>
      <c r="K1077">
        <v>-1.7497025575281899</v>
      </c>
      <c r="L1077">
        <v>-1.17961071385983</v>
      </c>
      <c r="M1077">
        <v>0.22573194247011</v>
      </c>
      <c r="N1077">
        <v>0.38378096696368402</v>
      </c>
      <c r="O1077">
        <v>2.0454262351767598</v>
      </c>
      <c r="P1077">
        <v>1.5587485161069401</v>
      </c>
      <c r="Q1077">
        <v>0.119432685003991</v>
      </c>
      <c r="R1077">
        <v>-0.49740937021834303</v>
      </c>
      <c r="S1077">
        <v>-0.125815612787433</v>
      </c>
      <c r="T1077">
        <v>2.0710742419608501E-2</v>
      </c>
    </row>
    <row r="1078" spans="1:20" x14ac:dyDescent="0.2">
      <c r="A1078" t="s">
        <v>899</v>
      </c>
      <c r="B1078" t="s">
        <v>948</v>
      </c>
      <c r="C1078" t="s">
        <v>900</v>
      </c>
      <c r="D1078" t="s">
        <v>901</v>
      </c>
      <c r="E1078">
        <v>0.87719898456868695</v>
      </c>
      <c r="F1078">
        <v>0.68719121946298301</v>
      </c>
      <c r="G1078">
        <v>1.1173755946438599</v>
      </c>
      <c r="H1078">
        <v>0.80121007881537398</v>
      </c>
      <c r="I1078">
        <v>0.36418860355322802</v>
      </c>
      <c r="J1078">
        <v>-0.923299721580219</v>
      </c>
      <c r="K1078">
        <v>-1.7604758163387699</v>
      </c>
      <c r="L1078">
        <v>-1.89077180677157</v>
      </c>
      <c r="M1078">
        <v>0.73662654606116096</v>
      </c>
      <c r="N1078">
        <v>0.16390990170745701</v>
      </c>
      <c r="O1078">
        <v>0.19984841850238899</v>
      </c>
      <c r="P1078">
        <v>0.58793712935661102</v>
      </c>
      <c r="Q1078">
        <v>0.90606044546121201</v>
      </c>
      <c r="R1078">
        <v>-0.62494147406288902</v>
      </c>
      <c r="S1078">
        <v>-1.4180451725515499</v>
      </c>
      <c r="T1078">
        <v>0.17598706917201701</v>
      </c>
    </row>
    <row r="1079" spans="1:20" x14ac:dyDescent="0.2">
      <c r="A1079" t="s">
        <v>54</v>
      </c>
      <c r="B1079" t="s">
        <v>948</v>
      </c>
      <c r="C1079" t="s">
        <v>55</v>
      </c>
      <c r="D1079" t="s">
        <v>56</v>
      </c>
      <c r="E1079">
        <v>0.15199390179547501</v>
      </c>
      <c r="F1079">
        <v>-0.26857276785846301</v>
      </c>
      <c r="G1079">
        <v>-0.22120504805555399</v>
      </c>
      <c r="H1079">
        <v>-0.103737049899933</v>
      </c>
      <c r="I1079">
        <v>2.7779789288524102</v>
      </c>
      <c r="J1079">
        <v>0.96049472158264504</v>
      </c>
      <c r="K1079">
        <v>1.1397956769064601</v>
      </c>
      <c r="L1079">
        <v>0.59700271294304796</v>
      </c>
      <c r="M1079">
        <v>-0.84126973010536599</v>
      </c>
      <c r="N1079">
        <v>-0.61129016830744198</v>
      </c>
      <c r="O1079">
        <v>-0.52011307449111199</v>
      </c>
      <c r="P1079">
        <v>0.29142684133984498</v>
      </c>
      <c r="Q1079">
        <v>-0.432902754877801</v>
      </c>
      <c r="R1079">
        <v>-1.19656781452066</v>
      </c>
      <c r="S1079">
        <v>-0.92988862812672801</v>
      </c>
      <c r="T1079">
        <v>-0.79314574717684205</v>
      </c>
    </row>
    <row r="1080" spans="1:20" x14ac:dyDescent="0.2">
      <c r="A1080" t="s">
        <v>908</v>
      </c>
      <c r="B1080" t="s">
        <v>948</v>
      </c>
      <c r="C1080" t="s">
        <v>909</v>
      </c>
      <c r="D1080" t="s">
        <v>910</v>
      </c>
      <c r="E1080">
        <v>-9.6414461298251902E-2</v>
      </c>
      <c r="F1080">
        <v>-0.41882917444847001</v>
      </c>
      <c r="G1080">
        <v>-1.1757694148353699</v>
      </c>
      <c r="H1080">
        <v>-1.0471574053444901</v>
      </c>
      <c r="I1080">
        <v>2.24891190062554</v>
      </c>
      <c r="J1080">
        <v>-2.3956433454054099E-2</v>
      </c>
      <c r="K1080">
        <v>0.35333026008144103</v>
      </c>
      <c r="L1080">
        <v>0.91488010982647605</v>
      </c>
      <c r="M1080">
        <v>-1.8728846295505099</v>
      </c>
      <c r="N1080">
        <v>-0.42263282018423498</v>
      </c>
      <c r="O1080">
        <v>1.11479994840306</v>
      </c>
      <c r="P1080">
        <v>1.0757512066588899</v>
      </c>
      <c r="Q1080">
        <v>-0.28295791804405701</v>
      </c>
      <c r="R1080">
        <v>4.86464874301719E-2</v>
      </c>
      <c r="S1080">
        <v>-3.30584823736245E-2</v>
      </c>
      <c r="T1080">
        <v>-0.38265917349254502</v>
      </c>
    </row>
    <row r="1081" spans="1:20" x14ac:dyDescent="0.2">
      <c r="A1081" t="s">
        <v>718</v>
      </c>
      <c r="B1081" t="s">
        <v>948</v>
      </c>
      <c r="C1081" t="s">
        <v>719</v>
      </c>
      <c r="D1081" t="s">
        <v>720</v>
      </c>
      <c r="E1081">
        <v>-0.54143316764063298</v>
      </c>
      <c r="F1081">
        <v>-0.14159259692979101</v>
      </c>
      <c r="G1081">
        <v>-0.38121769296796598</v>
      </c>
      <c r="H1081">
        <v>-0.59587686923466199</v>
      </c>
      <c r="I1081">
        <v>2.4369820472241299</v>
      </c>
      <c r="J1081">
        <v>0.994979466209167</v>
      </c>
      <c r="K1081">
        <v>0.5808961358768</v>
      </c>
      <c r="L1081">
        <v>0.76530958596246801</v>
      </c>
      <c r="M1081">
        <v>-0.252000609391062</v>
      </c>
      <c r="N1081">
        <v>-0.10639040563961299</v>
      </c>
      <c r="O1081">
        <v>0.90966110613759399</v>
      </c>
      <c r="P1081">
        <v>0.62527781266231097</v>
      </c>
      <c r="Q1081">
        <v>-0.63027694415876001</v>
      </c>
      <c r="R1081">
        <v>-1.10324404416469</v>
      </c>
      <c r="S1081">
        <v>-1.5518078644303399</v>
      </c>
      <c r="T1081">
        <v>-1.00926595951497</v>
      </c>
    </row>
    <row r="1082" spans="1:20" x14ac:dyDescent="0.2">
      <c r="A1082" t="s">
        <v>721</v>
      </c>
      <c r="B1082" t="s">
        <v>948</v>
      </c>
      <c r="C1082" t="s">
        <v>258</v>
      </c>
      <c r="D1082" t="s">
        <v>722</v>
      </c>
      <c r="E1082">
        <v>-0.13917619187670299</v>
      </c>
      <c r="F1082">
        <v>8.8472473039837504E-2</v>
      </c>
      <c r="G1082">
        <v>0.49212650114613299</v>
      </c>
      <c r="H1082">
        <v>0.642141870265585</v>
      </c>
      <c r="I1082">
        <v>0.37972809056434298</v>
      </c>
      <c r="J1082">
        <v>-1.8185155770293</v>
      </c>
      <c r="K1082">
        <v>-1.9575233531315299</v>
      </c>
      <c r="L1082">
        <v>-1.4898241563608701</v>
      </c>
      <c r="M1082">
        <v>1.0856521155749299</v>
      </c>
      <c r="N1082">
        <v>1.4081720709277801</v>
      </c>
      <c r="O1082">
        <v>1.9809761296708299E-2</v>
      </c>
      <c r="P1082">
        <v>-0.73969085018590297</v>
      </c>
      <c r="Q1082">
        <v>0.431334243707027</v>
      </c>
      <c r="R1082">
        <v>0.59765489155227902</v>
      </c>
      <c r="S1082">
        <v>0.67814328214192598</v>
      </c>
      <c r="T1082">
        <v>0.32149482836774002</v>
      </c>
    </row>
    <row r="1083" spans="1:20" x14ac:dyDescent="0.2">
      <c r="A1083" t="s">
        <v>911</v>
      </c>
      <c r="B1083" t="s">
        <v>948</v>
      </c>
      <c r="C1083" t="s">
        <v>912</v>
      </c>
      <c r="D1083" t="s">
        <v>913</v>
      </c>
      <c r="E1083">
        <v>-0.51569263810926702</v>
      </c>
      <c r="F1083">
        <v>-0.83326272700529702</v>
      </c>
      <c r="G1083">
        <v>-1.22109509261821</v>
      </c>
      <c r="H1083">
        <v>-1.21433428071883</v>
      </c>
      <c r="I1083">
        <v>2.0431983907739202</v>
      </c>
      <c r="J1083">
        <v>-0.122766199530866</v>
      </c>
      <c r="K1083">
        <v>0.38081847917879003</v>
      </c>
      <c r="L1083">
        <v>0.61201844450250098</v>
      </c>
      <c r="M1083">
        <v>-1.55011457449527</v>
      </c>
      <c r="N1083">
        <v>-0.34945199879108901</v>
      </c>
      <c r="O1083">
        <v>1.2953957849884099</v>
      </c>
      <c r="P1083">
        <v>1.0343810858487701</v>
      </c>
      <c r="Q1083">
        <v>-0.581975550283367</v>
      </c>
      <c r="R1083">
        <v>0.440319450616172</v>
      </c>
      <c r="S1083">
        <v>0.73258606903393497</v>
      </c>
      <c r="T1083">
        <v>-0.150024643390303</v>
      </c>
    </row>
    <row r="1084" spans="1:20" x14ac:dyDescent="0.2">
      <c r="A1084" t="s">
        <v>739</v>
      </c>
      <c r="B1084" t="s">
        <v>948</v>
      </c>
      <c r="C1084" t="s">
        <v>740</v>
      </c>
      <c r="D1084" t="s">
        <v>741</v>
      </c>
      <c r="E1084">
        <v>-0.380880349039879</v>
      </c>
      <c r="F1084">
        <v>-0.39997453661228899</v>
      </c>
      <c r="G1084">
        <v>-8.5032214203803594E-2</v>
      </c>
      <c r="H1084">
        <v>-0.15963069499593099</v>
      </c>
      <c r="I1084">
        <v>2.4910253438413199</v>
      </c>
      <c r="J1084">
        <v>1.1879637735142901</v>
      </c>
      <c r="K1084">
        <v>-8.1730005992342397E-2</v>
      </c>
      <c r="L1084">
        <v>-0.12317038010340001</v>
      </c>
      <c r="M1084">
        <v>0.41342561897644098</v>
      </c>
      <c r="N1084">
        <v>0.42969686132065998</v>
      </c>
      <c r="O1084">
        <v>1.05202193028169</v>
      </c>
      <c r="P1084">
        <v>0.19897243294896599</v>
      </c>
      <c r="Q1084">
        <v>-0.65080885454185899</v>
      </c>
      <c r="R1084">
        <v>-1.33047957850652</v>
      </c>
      <c r="S1084">
        <v>-1.4354744764168501</v>
      </c>
      <c r="T1084">
        <v>-1.1259248704705</v>
      </c>
    </row>
    <row r="1085" spans="1:20" x14ac:dyDescent="0.2">
      <c r="A1085" t="s">
        <v>763</v>
      </c>
      <c r="B1085" t="s">
        <v>948</v>
      </c>
      <c r="C1085" t="s">
        <v>719</v>
      </c>
      <c r="D1085" t="s">
        <v>764</v>
      </c>
      <c r="E1085">
        <v>-0.80726240441943198</v>
      </c>
      <c r="F1085">
        <v>-0.46908216620300403</v>
      </c>
      <c r="G1085">
        <v>-0.63211049962771904</v>
      </c>
      <c r="H1085">
        <v>-0.58065213212912203</v>
      </c>
      <c r="I1085">
        <v>2.3573039042099899</v>
      </c>
      <c r="J1085">
        <v>1.84572659374339</v>
      </c>
      <c r="K1085">
        <v>1.2266176795250101</v>
      </c>
      <c r="L1085">
        <v>0.792265946726463</v>
      </c>
      <c r="M1085">
        <v>-0.50796413638801796</v>
      </c>
      <c r="N1085">
        <v>-0.52414606326146795</v>
      </c>
      <c r="O1085">
        <v>-0.67018609747393698</v>
      </c>
      <c r="P1085">
        <v>-0.83237678439179397</v>
      </c>
      <c r="Q1085">
        <v>-0.48124350394224702</v>
      </c>
      <c r="R1085">
        <v>0.14163925324580401</v>
      </c>
      <c r="S1085">
        <v>-0.44867406522014502</v>
      </c>
      <c r="T1085">
        <v>-0.40985552439379402</v>
      </c>
    </row>
    <row r="1086" spans="1:20" x14ac:dyDescent="0.2">
      <c r="A1086" t="s">
        <v>62</v>
      </c>
      <c r="B1086" t="s">
        <v>948</v>
      </c>
      <c r="C1086" t="s">
        <v>55</v>
      </c>
      <c r="D1086" t="s">
        <v>63</v>
      </c>
      <c r="E1086">
        <v>0.33285755163782299</v>
      </c>
      <c r="F1086">
        <v>0.143816241987856</v>
      </c>
      <c r="G1086">
        <v>-0.19991604018529599</v>
      </c>
      <c r="H1086">
        <v>-5.0219969166777602E-2</v>
      </c>
      <c r="I1086">
        <v>2.8562866916211198</v>
      </c>
      <c r="J1086">
        <v>0.67299957097060004</v>
      </c>
      <c r="K1086">
        <v>0.54900998181940297</v>
      </c>
      <c r="L1086">
        <v>-0.24189261786315</v>
      </c>
      <c r="M1086">
        <v>-0.27780535886614399</v>
      </c>
      <c r="N1086">
        <v>-0.63035378822076504</v>
      </c>
      <c r="O1086">
        <v>-3.6863580634788298E-2</v>
      </c>
      <c r="P1086">
        <v>0.90320907741841105</v>
      </c>
      <c r="Q1086">
        <v>-0.44257426034932101</v>
      </c>
      <c r="R1086">
        <v>-1.3971585841837599</v>
      </c>
      <c r="S1086">
        <v>-1.2248148181416001</v>
      </c>
      <c r="T1086">
        <v>-0.95658009784362596</v>
      </c>
    </row>
    <row r="1087" spans="1:20" x14ac:dyDescent="0.2">
      <c r="A1087" t="s">
        <v>254</v>
      </c>
      <c r="B1087" t="s">
        <v>948</v>
      </c>
      <c r="C1087" t="s">
        <v>255</v>
      </c>
      <c r="D1087" t="s">
        <v>256</v>
      </c>
      <c r="E1087">
        <v>0.69156842406036501</v>
      </c>
      <c r="F1087">
        <v>0.71192480586560203</v>
      </c>
      <c r="G1087">
        <v>0.94837677257519704</v>
      </c>
      <c r="H1087">
        <v>1.1868565935981299</v>
      </c>
      <c r="I1087">
        <v>6.35523762931402E-2</v>
      </c>
      <c r="J1087">
        <v>-1.4224074936458</v>
      </c>
      <c r="K1087">
        <v>-1.97048561372103</v>
      </c>
      <c r="L1087">
        <v>-1.89132024940654</v>
      </c>
      <c r="M1087">
        <v>0.86691447717351</v>
      </c>
      <c r="N1087">
        <v>0.61586807643396302</v>
      </c>
      <c r="O1087">
        <v>0.30769220967788702</v>
      </c>
      <c r="P1087">
        <v>-0.27603026054038399</v>
      </c>
      <c r="Q1087">
        <v>0.74882903121473798</v>
      </c>
      <c r="R1087">
        <v>-0.35795238421644099</v>
      </c>
      <c r="S1087">
        <v>-0.431172832051329</v>
      </c>
      <c r="T1087">
        <v>0.207786066688987</v>
      </c>
    </row>
    <row r="1088" spans="1:20" x14ac:dyDescent="0.2">
      <c r="A1088" t="s">
        <v>809</v>
      </c>
      <c r="B1088" t="s">
        <v>948</v>
      </c>
      <c r="C1088" t="s">
        <v>810</v>
      </c>
      <c r="D1088" t="s">
        <v>811</v>
      </c>
      <c r="E1088">
        <v>-1.35504391810587</v>
      </c>
      <c r="F1088">
        <v>-1.72701090068616E-2</v>
      </c>
      <c r="G1088">
        <v>-0.26008022864823299</v>
      </c>
      <c r="H1088">
        <v>-1.2302134635420301</v>
      </c>
      <c r="I1088">
        <v>1.2037133416385699</v>
      </c>
      <c r="J1088">
        <v>1.9543584823359901</v>
      </c>
      <c r="K1088">
        <v>1.75140539799776</v>
      </c>
      <c r="L1088">
        <v>0.74120874268277304</v>
      </c>
      <c r="M1088">
        <v>-0.79715938353349003</v>
      </c>
      <c r="N1088">
        <v>-0.43923820928519802</v>
      </c>
      <c r="O1088">
        <v>0.47222314790080899</v>
      </c>
      <c r="P1088">
        <v>-0.47819172762474998</v>
      </c>
      <c r="Q1088">
        <v>-0.39217500121543097</v>
      </c>
      <c r="R1088">
        <v>-0.18289011999743901</v>
      </c>
      <c r="S1088">
        <v>-1.10129976613604</v>
      </c>
      <c r="T1088">
        <v>0.130652814539435</v>
      </c>
    </row>
    <row r="1089" spans="1:20" x14ac:dyDescent="0.2">
      <c r="A1089" t="s">
        <v>69</v>
      </c>
      <c r="B1089" t="s">
        <v>948</v>
      </c>
      <c r="C1089" t="s">
        <v>70</v>
      </c>
      <c r="D1089" t="s">
        <v>71</v>
      </c>
      <c r="E1089">
        <v>-0.66101819721597799</v>
      </c>
      <c r="F1089">
        <v>-1.0380248193494901</v>
      </c>
      <c r="G1089">
        <v>-0.64030730794217405</v>
      </c>
      <c r="H1089">
        <v>-0.42631647944144502</v>
      </c>
      <c r="I1089">
        <v>2.6931265362037302</v>
      </c>
      <c r="J1089">
        <v>-0.72183529365547705</v>
      </c>
      <c r="K1089">
        <v>0.79699397464757604</v>
      </c>
      <c r="L1089">
        <v>1.7554775099623201</v>
      </c>
      <c r="M1089">
        <v>-0.64761724944696297</v>
      </c>
      <c r="N1089">
        <v>0.40459804443157799</v>
      </c>
      <c r="O1089">
        <v>0.11826323528634899</v>
      </c>
      <c r="P1089">
        <v>-0.31999261671576501</v>
      </c>
      <c r="Q1089">
        <v>1.68880123934541E-2</v>
      </c>
      <c r="R1089">
        <v>-0.20515650935856999</v>
      </c>
      <c r="S1089">
        <v>-0.44384217846555601</v>
      </c>
      <c r="T1089">
        <v>-0.68123666133358896</v>
      </c>
    </row>
    <row r="1090" spans="1:20" x14ac:dyDescent="0.2">
      <c r="A1090" t="s">
        <v>257</v>
      </c>
      <c r="B1090" t="s">
        <v>948</v>
      </c>
      <c r="C1090" t="s">
        <v>258</v>
      </c>
      <c r="D1090" t="s">
        <v>259</v>
      </c>
      <c r="E1090">
        <v>0.46928017413766598</v>
      </c>
      <c r="F1090">
        <v>0.53043534882827803</v>
      </c>
      <c r="G1090">
        <v>0.85730570894041502</v>
      </c>
      <c r="H1090">
        <v>1.4156311083277899</v>
      </c>
      <c r="I1090">
        <v>-0.139074504611298</v>
      </c>
      <c r="J1090">
        <v>-1.2581792350419101</v>
      </c>
      <c r="K1090">
        <v>-1.3952536025667099</v>
      </c>
      <c r="L1090">
        <v>-2.3397779256774398</v>
      </c>
      <c r="M1090">
        <v>0.82559305391547</v>
      </c>
      <c r="N1090">
        <v>0.63979051860685499</v>
      </c>
      <c r="O1090">
        <v>0.53492969519580702</v>
      </c>
      <c r="P1090">
        <v>-0.96217591843537598</v>
      </c>
      <c r="Q1090">
        <v>0.64626094985757099</v>
      </c>
      <c r="R1090">
        <v>1.13224049045192E-3</v>
      </c>
      <c r="S1090">
        <v>9.4174743363979296E-2</v>
      </c>
      <c r="T1090">
        <v>7.9927644668452605E-2</v>
      </c>
    </row>
    <row r="1091" spans="1:20" x14ac:dyDescent="0.2">
      <c r="A1091" t="s">
        <v>72</v>
      </c>
      <c r="B1091" t="s">
        <v>948</v>
      </c>
      <c r="C1091" t="s">
        <v>37</v>
      </c>
      <c r="D1091" t="s">
        <v>73</v>
      </c>
      <c r="E1091">
        <v>-1.0290517114009601</v>
      </c>
      <c r="F1091">
        <v>-0.77052370871574505</v>
      </c>
      <c r="G1091">
        <v>-1.1767758748391799</v>
      </c>
      <c r="H1091">
        <v>-0.28339791569646</v>
      </c>
      <c r="I1091">
        <v>2.6678720018177402</v>
      </c>
      <c r="J1091">
        <v>5.23078851180016E-2</v>
      </c>
      <c r="K1091">
        <v>0.86334514665069695</v>
      </c>
      <c r="L1091">
        <v>1.1659418806829001</v>
      </c>
      <c r="M1091">
        <v>-1.1750288930402599</v>
      </c>
      <c r="N1091">
        <v>-0.21413855267385701</v>
      </c>
      <c r="O1091">
        <v>0.84883732743700802</v>
      </c>
      <c r="P1091">
        <v>0.19799242054187199</v>
      </c>
      <c r="Q1091">
        <v>-0.381750765618041</v>
      </c>
      <c r="R1091">
        <v>3.2580948119939099E-2</v>
      </c>
      <c r="S1091">
        <v>-0.451681529634332</v>
      </c>
      <c r="T1091">
        <v>-0.346528658749304</v>
      </c>
    </row>
    <row r="1092" spans="1:20" x14ac:dyDescent="0.2">
      <c r="A1092" t="s">
        <v>77</v>
      </c>
      <c r="B1092" t="s">
        <v>948</v>
      </c>
      <c r="C1092" t="s">
        <v>78</v>
      </c>
      <c r="D1092" t="s">
        <v>79</v>
      </c>
      <c r="E1092">
        <v>-0.43126912794021799</v>
      </c>
      <c r="F1092">
        <v>-0.54225434908081205</v>
      </c>
      <c r="G1092">
        <v>-0.81206047490196098</v>
      </c>
      <c r="H1092">
        <v>-0.62185600347896597</v>
      </c>
      <c r="I1092">
        <v>2.8872544345918998</v>
      </c>
      <c r="J1092">
        <v>5.23179339223874E-2</v>
      </c>
      <c r="K1092">
        <v>0.52087672312433198</v>
      </c>
      <c r="L1092">
        <v>0.71670304919473904</v>
      </c>
      <c r="M1092">
        <v>-0.32079046116149901</v>
      </c>
      <c r="N1092">
        <v>-4.4010959253980603E-2</v>
      </c>
      <c r="O1092">
        <v>0.76014231524176201</v>
      </c>
      <c r="P1092">
        <v>1.0179615960644399</v>
      </c>
      <c r="Q1092">
        <v>-0.88297789630836898</v>
      </c>
      <c r="R1092">
        <v>-0.78755032164383898</v>
      </c>
      <c r="S1092">
        <v>-0.96513332669209695</v>
      </c>
      <c r="T1092">
        <v>-0.54735313167779798</v>
      </c>
    </row>
    <row r="1093" spans="1:20" x14ac:dyDescent="0.2">
      <c r="A1093" t="s">
        <v>82</v>
      </c>
      <c r="B1093" t="s">
        <v>948</v>
      </c>
      <c r="C1093" t="s">
        <v>83</v>
      </c>
      <c r="D1093" t="s">
        <v>84</v>
      </c>
      <c r="E1093">
        <v>-0.87494344808953195</v>
      </c>
      <c r="F1093">
        <v>-0.80786240548695198</v>
      </c>
      <c r="G1093">
        <v>-0.63929066651276001</v>
      </c>
      <c r="H1093">
        <v>-0.88920243049765102</v>
      </c>
      <c r="I1093">
        <v>2.2624002312470601</v>
      </c>
      <c r="J1093">
        <v>8.6807157126413695E-2</v>
      </c>
      <c r="K1093">
        <v>0.40527704673337001</v>
      </c>
      <c r="L1093">
        <v>0.39743221493293601</v>
      </c>
      <c r="M1093">
        <v>-0.65225488077286498</v>
      </c>
      <c r="N1093">
        <v>-0.50209922512289995</v>
      </c>
      <c r="O1093">
        <v>1.6306495310268201</v>
      </c>
      <c r="P1093">
        <v>1.57754493803324</v>
      </c>
      <c r="Q1093">
        <v>-0.69419387011564404</v>
      </c>
      <c r="R1093">
        <v>-0.63575269437520399</v>
      </c>
      <c r="S1093">
        <v>-0.29919315988482797</v>
      </c>
      <c r="T1093">
        <v>-0.365318338241513</v>
      </c>
    </row>
    <row r="1094" spans="1:20" x14ac:dyDescent="0.2">
      <c r="A1094" t="s">
        <v>863</v>
      </c>
      <c r="B1094" t="s">
        <v>948</v>
      </c>
      <c r="C1094" t="s">
        <v>331</v>
      </c>
      <c r="D1094" t="s">
        <v>864</v>
      </c>
      <c r="E1094">
        <v>-0.96095310196420103</v>
      </c>
      <c r="F1094">
        <v>-0.71146369819650901</v>
      </c>
      <c r="G1094">
        <v>-0.86907016567872097</v>
      </c>
      <c r="H1094">
        <v>-0.99287532398465195</v>
      </c>
      <c r="I1094">
        <v>2.15583463725328</v>
      </c>
      <c r="J1094">
        <v>1.23007324201006</v>
      </c>
      <c r="K1094">
        <v>0.95849104861621204</v>
      </c>
      <c r="L1094">
        <v>0.98787895989533503</v>
      </c>
      <c r="M1094">
        <v>-1.1875228879715301</v>
      </c>
      <c r="N1094">
        <v>-0.336814832185441</v>
      </c>
      <c r="O1094">
        <v>0.51018095154380605</v>
      </c>
      <c r="P1094">
        <v>1.0406795735390999</v>
      </c>
      <c r="Q1094">
        <v>-0.37753552582084499</v>
      </c>
      <c r="R1094">
        <v>-0.32252635602859497</v>
      </c>
      <c r="S1094">
        <v>-0.68128919188566806</v>
      </c>
      <c r="T1094">
        <v>-0.44308732914165799</v>
      </c>
    </row>
    <row r="1095" spans="1:20" x14ac:dyDescent="0.2">
      <c r="A1095" t="s">
        <v>272</v>
      </c>
      <c r="B1095" t="s">
        <v>948</v>
      </c>
      <c r="C1095" t="s">
        <v>273</v>
      </c>
      <c r="D1095" t="s">
        <v>274</v>
      </c>
      <c r="E1095">
        <v>0.88246176888006</v>
      </c>
      <c r="F1095">
        <v>0.89646467126429796</v>
      </c>
      <c r="G1095">
        <v>1.04152234705014</v>
      </c>
      <c r="H1095">
        <v>1.3732233602375801</v>
      </c>
      <c r="I1095">
        <v>0.243898295947576</v>
      </c>
      <c r="J1095">
        <v>-1.5959490756308301</v>
      </c>
      <c r="K1095">
        <v>-1.7653464598747499</v>
      </c>
      <c r="L1095">
        <v>-1.5497577493732799</v>
      </c>
      <c r="M1095">
        <v>0.57755600251089001</v>
      </c>
      <c r="N1095">
        <v>9.8984090784203001E-3</v>
      </c>
      <c r="O1095">
        <v>-0.75497061411124999</v>
      </c>
      <c r="P1095">
        <v>-0.634447459150286</v>
      </c>
      <c r="Q1095">
        <v>0.93437902181245502</v>
      </c>
      <c r="R1095">
        <v>1.6504512565935499E-4</v>
      </c>
      <c r="S1095">
        <v>-3.5727765941795497E-2</v>
      </c>
      <c r="T1095">
        <v>0.37663020217512599</v>
      </c>
    </row>
    <row r="1096" spans="1:20" x14ac:dyDescent="0.2">
      <c r="A1096" t="s">
        <v>868</v>
      </c>
      <c r="B1096" t="s">
        <v>948</v>
      </c>
      <c r="C1096" t="s">
        <v>869</v>
      </c>
      <c r="D1096" t="s">
        <v>870</v>
      </c>
      <c r="E1096">
        <v>-0.92736117530477302</v>
      </c>
      <c r="F1096">
        <v>-0.56784814667088501</v>
      </c>
      <c r="G1096">
        <v>-1.1452519741110301</v>
      </c>
      <c r="H1096">
        <v>-1.3698946669497301</v>
      </c>
      <c r="I1096">
        <v>1.24118132957451</v>
      </c>
      <c r="J1096">
        <v>0.91720539760399999</v>
      </c>
      <c r="K1096">
        <v>1.7146268948487</v>
      </c>
      <c r="L1096">
        <v>1.1061175602442499</v>
      </c>
      <c r="M1096">
        <v>-0.97135024341347698</v>
      </c>
      <c r="N1096">
        <v>-0.53407647356354804</v>
      </c>
      <c r="O1096">
        <v>0.25267193341199601</v>
      </c>
      <c r="P1096">
        <v>1.0134240642818999</v>
      </c>
      <c r="Q1096">
        <v>-1.0204859000465001</v>
      </c>
      <c r="R1096">
        <v>0.74065608443352604</v>
      </c>
      <c r="S1096">
        <v>-3.3198410439070403E-2</v>
      </c>
      <c r="T1096">
        <v>-0.41641627389992403</v>
      </c>
    </row>
    <row r="1097" spans="1:20" x14ac:dyDescent="0.2">
      <c r="A1097" t="s">
        <v>275</v>
      </c>
      <c r="B1097" t="s">
        <v>948</v>
      </c>
      <c r="C1097" t="s">
        <v>276</v>
      </c>
      <c r="D1097" t="s">
        <v>277</v>
      </c>
      <c r="E1097">
        <v>-0.53591793872511795</v>
      </c>
      <c r="F1097">
        <v>-0.72087264362356196</v>
      </c>
      <c r="G1097">
        <v>-0.70255991667387097</v>
      </c>
      <c r="H1097">
        <v>-1.1550583592140999</v>
      </c>
      <c r="I1097">
        <v>0.78164553773536105</v>
      </c>
      <c r="J1097">
        <v>1.1511606247949999</v>
      </c>
      <c r="K1097">
        <v>1.5099365095291499</v>
      </c>
      <c r="L1097">
        <v>2.0127403432837099</v>
      </c>
      <c r="M1097">
        <v>-0.61322975985974804</v>
      </c>
      <c r="N1097">
        <v>-0.36809041502145801</v>
      </c>
      <c r="O1097">
        <v>0.78397913401126795</v>
      </c>
      <c r="P1097">
        <v>0.52934276520927304</v>
      </c>
      <c r="Q1097">
        <v>-5.3527048675182702E-2</v>
      </c>
      <c r="R1097">
        <v>-1.34814654228507</v>
      </c>
      <c r="S1097">
        <v>-0.45787062523042599</v>
      </c>
      <c r="T1097">
        <v>-0.81353166525522302</v>
      </c>
    </row>
    <row r="1098" spans="1:20" x14ac:dyDescent="0.2">
      <c r="A1098" t="s">
        <v>300</v>
      </c>
      <c r="B1098" t="s">
        <v>949</v>
      </c>
      <c r="C1098" t="s">
        <v>301</v>
      </c>
      <c r="D1098" t="s">
        <v>302</v>
      </c>
      <c r="E1098">
        <v>-0.938080683882067</v>
      </c>
      <c r="F1098">
        <v>-0.972926671221363</v>
      </c>
      <c r="G1098">
        <v>-1.03788753791815</v>
      </c>
      <c r="H1098">
        <v>-0.65885183675118097</v>
      </c>
      <c r="I1098">
        <v>-0.77983307445682903</v>
      </c>
      <c r="J1098">
        <v>0.36845721261993702</v>
      </c>
      <c r="K1098">
        <v>0.63238184320576796</v>
      </c>
      <c r="L1098">
        <v>0.98273931173380003</v>
      </c>
      <c r="M1098">
        <v>-0.68087847188321005</v>
      </c>
      <c r="N1098">
        <v>8.3177659322335298E-2</v>
      </c>
      <c r="O1098">
        <v>2.1774017118887601</v>
      </c>
      <c r="P1098">
        <v>1.85682278230286</v>
      </c>
      <c r="Q1098">
        <v>-0.84936855046875004</v>
      </c>
      <c r="R1098">
        <v>1.5030262055201801E-2</v>
      </c>
      <c r="S1098">
        <v>0.17646562630931401</v>
      </c>
      <c r="T1098">
        <v>-0.37464958285643202</v>
      </c>
    </row>
    <row r="1099" spans="1:20" x14ac:dyDescent="0.2">
      <c r="A1099" t="s">
        <v>145</v>
      </c>
      <c r="B1099" t="s">
        <v>949</v>
      </c>
      <c r="C1099" t="s">
        <v>147</v>
      </c>
      <c r="D1099" t="s">
        <v>148</v>
      </c>
      <c r="E1099">
        <v>0.32598123925404199</v>
      </c>
      <c r="F1099">
        <v>0.36787733563163</v>
      </c>
      <c r="G1099">
        <v>0.81162225707573099</v>
      </c>
      <c r="H1099">
        <v>0.38956767441821</v>
      </c>
      <c r="I1099">
        <v>7.1722458232961004E-3</v>
      </c>
      <c r="J1099">
        <v>-1.2928043715350499</v>
      </c>
      <c r="K1099">
        <v>-2.0599736110913698</v>
      </c>
      <c r="L1099">
        <v>-1.7818583253187601</v>
      </c>
      <c r="M1099">
        <v>0.66187453797209095</v>
      </c>
      <c r="N1099">
        <v>1.5349387384139299</v>
      </c>
      <c r="O1099">
        <v>1.2868793201154201</v>
      </c>
      <c r="P1099">
        <v>0.221698977271679</v>
      </c>
      <c r="Q1099">
        <v>0.19644916973882701</v>
      </c>
      <c r="R1099">
        <v>-0.35832524881772099</v>
      </c>
      <c r="S1099">
        <v>-0.42322456705381001</v>
      </c>
      <c r="T1099">
        <v>0.11212462810186399</v>
      </c>
    </row>
    <row r="1100" spans="1:20" x14ac:dyDescent="0.2">
      <c r="A1100" t="s">
        <v>327</v>
      </c>
      <c r="B1100" t="s">
        <v>949</v>
      </c>
      <c r="C1100" t="s">
        <v>328</v>
      </c>
      <c r="D1100" t="s">
        <v>329</v>
      </c>
      <c r="E1100">
        <v>0.18990982134519899</v>
      </c>
      <c r="F1100">
        <v>-3.3561968166922397E-2</v>
      </c>
      <c r="G1100">
        <v>-1.27625147288845</v>
      </c>
      <c r="H1100">
        <v>-0.340477899358341</v>
      </c>
      <c r="I1100">
        <v>2.2846593793003702</v>
      </c>
      <c r="J1100">
        <v>0.90984163156000397</v>
      </c>
      <c r="K1100">
        <v>1.4850927919026999</v>
      </c>
      <c r="L1100">
        <v>0.84331090304880296</v>
      </c>
      <c r="M1100">
        <v>-1.5966497250682301</v>
      </c>
      <c r="N1100">
        <v>-1.0015374326347699</v>
      </c>
      <c r="O1100">
        <v>-0.53843678244737203</v>
      </c>
      <c r="P1100">
        <v>-0.138480361300859</v>
      </c>
      <c r="Q1100">
        <v>-0.26371810817562802</v>
      </c>
      <c r="R1100">
        <v>6.6763074339549602E-2</v>
      </c>
      <c r="S1100">
        <v>-2.6788452124910999E-2</v>
      </c>
      <c r="T1100">
        <v>-0.56367539933111099</v>
      </c>
    </row>
    <row r="1101" spans="1:20" x14ac:dyDescent="0.2">
      <c r="A1101" t="s">
        <v>348</v>
      </c>
      <c r="B1101" t="s">
        <v>949</v>
      </c>
      <c r="C1101" t="s">
        <v>349</v>
      </c>
      <c r="D1101" t="s">
        <v>350</v>
      </c>
      <c r="E1101">
        <v>-0.91687174824274797</v>
      </c>
      <c r="F1101">
        <v>-0.45840713009544998</v>
      </c>
      <c r="G1101">
        <v>-0.42647271241301099</v>
      </c>
      <c r="H1101">
        <v>-6.5696482407971699E-2</v>
      </c>
      <c r="I1101">
        <v>1.95255863405756</v>
      </c>
      <c r="J1101">
        <v>1.7456701818881699</v>
      </c>
      <c r="K1101">
        <v>0.27951790696148898</v>
      </c>
      <c r="L1101">
        <v>2.0001059481092698</v>
      </c>
      <c r="M1101">
        <v>-0.360201796499516</v>
      </c>
      <c r="N1101">
        <v>-0.185754828576873</v>
      </c>
      <c r="O1101">
        <v>-0.48384445819218602</v>
      </c>
      <c r="P1101">
        <v>-0.61801395352678301</v>
      </c>
      <c r="Q1101">
        <v>-0.58820474921343702</v>
      </c>
      <c r="R1101">
        <v>-0.77160720568081997</v>
      </c>
      <c r="S1101">
        <v>-1.04882814741205</v>
      </c>
      <c r="T1101">
        <v>-5.39494587556811E-2</v>
      </c>
    </row>
    <row r="1102" spans="1:20" x14ac:dyDescent="0.2">
      <c r="A1102" t="s">
        <v>351</v>
      </c>
      <c r="B1102" t="s">
        <v>949</v>
      </c>
      <c r="C1102" t="s">
        <v>352</v>
      </c>
      <c r="D1102" t="s">
        <v>353</v>
      </c>
      <c r="E1102">
        <v>-0.472587849954135</v>
      </c>
      <c r="F1102">
        <v>-0.63637959492697005</v>
      </c>
      <c r="G1102">
        <v>-0.99826344484082097</v>
      </c>
      <c r="H1102">
        <v>-0.873095311307031</v>
      </c>
      <c r="I1102">
        <v>0.28888255143313801</v>
      </c>
      <c r="J1102">
        <v>0.58726726465745804</v>
      </c>
      <c r="K1102">
        <v>1.3359438046313099</v>
      </c>
      <c r="L1102">
        <v>1.46205941132262</v>
      </c>
      <c r="M1102">
        <v>-0.97048047013111405</v>
      </c>
      <c r="N1102">
        <v>-0.402154414663146</v>
      </c>
      <c r="O1102">
        <v>1.48262453542309</v>
      </c>
      <c r="P1102">
        <v>1.7354853370763399</v>
      </c>
      <c r="Q1102">
        <v>-0.85066848776254</v>
      </c>
      <c r="R1102">
        <v>-0.16402617358082999</v>
      </c>
      <c r="S1102">
        <v>-0.62859395107252702</v>
      </c>
      <c r="T1102">
        <v>-0.89601320630485204</v>
      </c>
    </row>
    <row r="1103" spans="1:20" x14ac:dyDescent="0.2">
      <c r="A1103" t="s">
        <v>366</v>
      </c>
      <c r="B1103" t="s">
        <v>949</v>
      </c>
      <c r="C1103" t="s">
        <v>367</v>
      </c>
      <c r="D1103" t="s">
        <v>368</v>
      </c>
      <c r="E1103">
        <v>-0.28524252405859901</v>
      </c>
      <c r="F1103">
        <v>-0.44020437582801197</v>
      </c>
      <c r="G1103">
        <v>-0.42427837394147599</v>
      </c>
      <c r="H1103">
        <v>9.5055580487132793E-2</v>
      </c>
      <c r="I1103">
        <v>2.2649224357607598</v>
      </c>
      <c r="J1103">
        <v>0.75650872204084896</v>
      </c>
      <c r="K1103">
        <v>0.78971354527313398</v>
      </c>
      <c r="L1103">
        <v>1.1601176241728299</v>
      </c>
      <c r="M1103">
        <v>0.27112322305190101</v>
      </c>
      <c r="N1103">
        <v>-0.481789635111884</v>
      </c>
      <c r="O1103">
        <v>2.51899655771676E-2</v>
      </c>
      <c r="P1103">
        <v>0.371256353231674</v>
      </c>
      <c r="Q1103">
        <v>-0.10204169312926099</v>
      </c>
      <c r="R1103">
        <v>-1.63047571369347</v>
      </c>
      <c r="S1103">
        <v>-1.8716023550935099</v>
      </c>
      <c r="T1103">
        <v>-0.49825277873923901</v>
      </c>
    </row>
    <row r="1104" spans="1:20" x14ac:dyDescent="0.2">
      <c r="A1104" t="s">
        <v>167</v>
      </c>
      <c r="B1104" t="s">
        <v>949</v>
      </c>
      <c r="C1104" t="s">
        <v>147</v>
      </c>
      <c r="D1104" t="s">
        <v>168</v>
      </c>
      <c r="E1104">
        <v>-0.114208140039725</v>
      </c>
      <c r="F1104">
        <v>0.45062209830080902</v>
      </c>
      <c r="G1104">
        <v>0.71079947078716799</v>
      </c>
      <c r="H1104">
        <v>0.21963063410202599</v>
      </c>
      <c r="I1104">
        <v>-0.30299295188502501</v>
      </c>
      <c r="J1104">
        <v>-0.50406083370070998</v>
      </c>
      <c r="K1104">
        <v>-1.02862853588925</v>
      </c>
      <c r="L1104">
        <v>-2.3408383526388201</v>
      </c>
      <c r="M1104">
        <v>0.427832235270724</v>
      </c>
      <c r="N1104">
        <v>1.9843445810373801</v>
      </c>
      <c r="O1104">
        <v>1.60260153046372</v>
      </c>
      <c r="P1104">
        <v>5.9084543687287001E-2</v>
      </c>
      <c r="Q1104">
        <v>-0.10849331940649599</v>
      </c>
      <c r="R1104">
        <v>-0.112465937224597</v>
      </c>
      <c r="S1104">
        <v>-0.77591215493202903</v>
      </c>
      <c r="T1104">
        <v>-0.167314867932428</v>
      </c>
    </row>
    <row r="1105" spans="1:20" x14ac:dyDescent="0.2">
      <c r="A1105" t="s">
        <v>384</v>
      </c>
      <c r="B1105" t="s">
        <v>949</v>
      </c>
      <c r="C1105" t="s">
        <v>385</v>
      </c>
      <c r="D1105" t="s">
        <v>386</v>
      </c>
      <c r="E1105">
        <v>-0.42212075768190099</v>
      </c>
      <c r="F1105">
        <v>-0.86666541836555899</v>
      </c>
      <c r="G1105">
        <v>-1.0569105864630399</v>
      </c>
      <c r="H1105">
        <v>-0.77924032256037301</v>
      </c>
      <c r="I1105">
        <v>-0.95527401018829605</v>
      </c>
      <c r="J1105">
        <v>1.3457259496015599</v>
      </c>
      <c r="K1105">
        <v>1.6959685944198699</v>
      </c>
      <c r="L1105">
        <v>1.7311697407698601</v>
      </c>
      <c r="M1105">
        <v>-1.05477224785795</v>
      </c>
      <c r="N1105">
        <v>-0.49221436182711298</v>
      </c>
      <c r="O1105">
        <v>0.24155361450946899</v>
      </c>
      <c r="P1105">
        <v>0.13339631368847199</v>
      </c>
      <c r="Q1105">
        <v>-0.98922522137409197</v>
      </c>
      <c r="R1105">
        <v>0.626785167189291</v>
      </c>
      <c r="S1105">
        <v>0.96539451660565601</v>
      </c>
      <c r="T1105">
        <v>-0.123570970465853</v>
      </c>
    </row>
    <row r="1106" spans="1:20" x14ac:dyDescent="0.2">
      <c r="A1106" t="s">
        <v>387</v>
      </c>
      <c r="B1106" t="s">
        <v>949</v>
      </c>
      <c r="C1106" t="s">
        <v>388</v>
      </c>
      <c r="D1106" t="s">
        <v>389</v>
      </c>
      <c r="E1106">
        <v>-0.146802798990047</v>
      </c>
      <c r="F1106">
        <v>-0.51389276270964102</v>
      </c>
      <c r="G1106">
        <v>-0.22402449465053301</v>
      </c>
      <c r="H1106">
        <v>-1.06514759255831</v>
      </c>
      <c r="I1106">
        <v>0.48864842943567</v>
      </c>
      <c r="J1106">
        <v>0.102939840155642</v>
      </c>
      <c r="K1106">
        <v>0.33976180491368302</v>
      </c>
      <c r="L1106">
        <v>-0.15541788260821199</v>
      </c>
      <c r="M1106">
        <v>-0.78877210365273998</v>
      </c>
      <c r="N1106">
        <v>0.29838515130703802</v>
      </c>
      <c r="O1106">
        <v>2.3809235816532999</v>
      </c>
      <c r="P1106">
        <v>2.10809966438595</v>
      </c>
      <c r="Q1106">
        <v>-0.821161146051687</v>
      </c>
      <c r="R1106">
        <v>-0.27502040237548803</v>
      </c>
      <c r="S1106">
        <v>-1.0549981520291101</v>
      </c>
      <c r="T1106">
        <v>-0.673521136225537</v>
      </c>
    </row>
    <row r="1107" spans="1:20" x14ac:dyDescent="0.2">
      <c r="A1107" t="s">
        <v>939</v>
      </c>
      <c r="B1107" t="s">
        <v>949</v>
      </c>
      <c r="C1107" t="s">
        <v>940</v>
      </c>
      <c r="D1107" t="s">
        <v>941</v>
      </c>
      <c r="E1107">
        <v>-0.56005608494867098</v>
      </c>
      <c r="F1107">
        <v>-0.99346135391480395</v>
      </c>
      <c r="G1107">
        <v>-0.69930608774377701</v>
      </c>
      <c r="H1107">
        <v>-1.6747732183567401</v>
      </c>
      <c r="I1107">
        <v>1.7119471269100299</v>
      </c>
      <c r="J1107">
        <v>0.86431517637052602</v>
      </c>
      <c r="K1107">
        <v>0.95142169511522201</v>
      </c>
      <c r="L1107">
        <v>0.89127407826520599</v>
      </c>
      <c r="M1107">
        <v>-1.1342462740399399</v>
      </c>
      <c r="N1107">
        <v>0.84003851229208304</v>
      </c>
      <c r="O1107">
        <v>0.77172418248044705</v>
      </c>
      <c r="P1107">
        <v>0.19884673753079399</v>
      </c>
      <c r="Q1107">
        <v>-0.16369037225691899</v>
      </c>
      <c r="R1107">
        <v>-0.31549243918501002</v>
      </c>
      <c r="S1107">
        <v>-1.3535895646640801</v>
      </c>
      <c r="T1107">
        <v>0.66504788614561605</v>
      </c>
    </row>
    <row r="1108" spans="1:20" x14ac:dyDescent="0.2">
      <c r="A1108" t="s">
        <v>400</v>
      </c>
      <c r="B1108" t="s">
        <v>949</v>
      </c>
      <c r="C1108" t="s">
        <v>401</v>
      </c>
      <c r="D1108" t="s">
        <v>402</v>
      </c>
      <c r="E1108">
        <v>0.48864711269973998</v>
      </c>
      <c r="F1108">
        <v>1.20521692406741</v>
      </c>
      <c r="G1108">
        <v>0.89656589978315404</v>
      </c>
      <c r="H1108">
        <v>1.36666012745656</v>
      </c>
      <c r="I1108">
        <v>0.40221299342963601</v>
      </c>
      <c r="J1108">
        <v>-0.97140757983314696</v>
      </c>
      <c r="K1108">
        <v>-1.7223909928524901</v>
      </c>
      <c r="L1108">
        <v>-1.73448351445966</v>
      </c>
      <c r="M1108">
        <v>0.77115503711190403</v>
      </c>
      <c r="N1108">
        <v>9.9026504618250202E-2</v>
      </c>
      <c r="O1108">
        <v>0.51605360653827903</v>
      </c>
      <c r="P1108">
        <v>-3.7514928190825303E-2</v>
      </c>
      <c r="Q1108">
        <v>0.59628171905330096</v>
      </c>
      <c r="R1108">
        <v>-0.64324583871728802</v>
      </c>
      <c r="S1108">
        <v>-1.37639586790097</v>
      </c>
      <c r="T1108">
        <v>0.14361879719611301</v>
      </c>
    </row>
    <row r="1109" spans="1:20" x14ac:dyDescent="0.2">
      <c r="A1109" t="s">
        <v>409</v>
      </c>
      <c r="B1109" t="s">
        <v>949</v>
      </c>
      <c r="C1109" t="s">
        <v>407</v>
      </c>
      <c r="D1109" t="s">
        <v>410</v>
      </c>
      <c r="E1109">
        <v>-1.2907750238907001</v>
      </c>
      <c r="F1109">
        <v>-1.2831795933285901</v>
      </c>
      <c r="G1109">
        <v>-0.70881505922305699</v>
      </c>
      <c r="H1109">
        <v>-1.3457139575923101</v>
      </c>
      <c r="I1109">
        <v>1.0706797882114101</v>
      </c>
      <c r="J1109">
        <v>1.63210750126966</v>
      </c>
      <c r="K1109">
        <v>1.3181227493434799</v>
      </c>
      <c r="L1109">
        <v>1.53813090302346</v>
      </c>
      <c r="M1109">
        <v>-8.5072422083775606E-2</v>
      </c>
      <c r="N1109">
        <v>0.41318022875536298</v>
      </c>
      <c r="O1109">
        <v>0.24967024012872299</v>
      </c>
      <c r="P1109">
        <v>0.39399418035176198</v>
      </c>
      <c r="Q1109">
        <v>-0.20141014629792101</v>
      </c>
      <c r="R1109">
        <v>-0.39263477190612001</v>
      </c>
      <c r="S1109">
        <v>-0.56897637737550799</v>
      </c>
      <c r="T1109">
        <v>-0.73930823938585499</v>
      </c>
    </row>
    <row r="1110" spans="1:20" x14ac:dyDescent="0.2">
      <c r="A1110" t="s">
        <v>411</v>
      </c>
      <c r="B1110" t="s">
        <v>949</v>
      </c>
      <c r="C1110" t="s">
        <v>412</v>
      </c>
      <c r="D1110" t="s">
        <v>413</v>
      </c>
      <c r="E1110">
        <v>-0.230139895345877</v>
      </c>
      <c r="F1110">
        <v>-0.41325340035604402</v>
      </c>
      <c r="G1110">
        <v>-1.04323890471408</v>
      </c>
      <c r="H1110">
        <v>-0.84155008565596001</v>
      </c>
      <c r="I1110">
        <v>0.91550355632464997</v>
      </c>
      <c r="J1110">
        <v>1.96705262844485</v>
      </c>
      <c r="K1110">
        <v>2.1113361711205698</v>
      </c>
      <c r="L1110">
        <v>1.2605132515818001</v>
      </c>
      <c r="M1110">
        <v>-0.88453137930230796</v>
      </c>
      <c r="N1110">
        <v>-0.83550403342754098</v>
      </c>
      <c r="O1110">
        <v>-0.38785189910241202</v>
      </c>
      <c r="P1110">
        <v>-0.32580362231745602</v>
      </c>
      <c r="Q1110">
        <v>-0.221828104100145</v>
      </c>
      <c r="R1110">
        <v>-0.22655019246424901</v>
      </c>
      <c r="S1110">
        <v>-0.54808458161705298</v>
      </c>
      <c r="T1110">
        <v>-0.29606950906879398</v>
      </c>
    </row>
    <row r="1111" spans="1:20" x14ac:dyDescent="0.2">
      <c r="A1111" t="s">
        <v>433</v>
      </c>
      <c r="B1111" t="s">
        <v>949</v>
      </c>
      <c r="C1111" t="s">
        <v>388</v>
      </c>
      <c r="D1111" t="s">
        <v>434</v>
      </c>
      <c r="E1111">
        <v>-9.9217184834780897E-2</v>
      </c>
      <c r="F1111">
        <v>0.44766721218702199</v>
      </c>
      <c r="G1111">
        <v>0.37099278318939399</v>
      </c>
      <c r="H1111">
        <v>-1.3560105703647301</v>
      </c>
      <c r="I1111">
        <v>1.51802522454568</v>
      </c>
      <c r="J1111">
        <v>0.20773036940453601</v>
      </c>
      <c r="K1111">
        <v>1.39036085827889</v>
      </c>
      <c r="L1111">
        <v>1.7918702779776501</v>
      </c>
      <c r="M1111">
        <v>-1.3968238527838099</v>
      </c>
      <c r="N1111">
        <v>0.559650121118766</v>
      </c>
      <c r="O1111">
        <v>-0.18845161451803299</v>
      </c>
      <c r="P1111">
        <v>-0.12516176042919999</v>
      </c>
      <c r="Q1111">
        <v>-0.43588199521357601</v>
      </c>
      <c r="R1111">
        <v>-0.468945833798874</v>
      </c>
      <c r="S1111">
        <v>-1.37397825373397</v>
      </c>
      <c r="T1111">
        <v>-0.84182578102496197</v>
      </c>
    </row>
    <row r="1112" spans="1:20" x14ac:dyDescent="0.2">
      <c r="A1112" t="s">
        <v>945</v>
      </c>
      <c r="B1112" t="s">
        <v>949</v>
      </c>
      <c r="C1112" t="s">
        <v>946</v>
      </c>
      <c r="D1112" t="s">
        <v>947</v>
      </c>
      <c r="E1112">
        <v>1.14216325448507E-2</v>
      </c>
      <c r="F1112">
        <v>0.10162301036342999</v>
      </c>
      <c r="G1112">
        <v>-0.296354260323342</v>
      </c>
      <c r="H1112">
        <v>0.20255237854948599</v>
      </c>
      <c r="I1112">
        <v>0.183659114272992</v>
      </c>
      <c r="J1112">
        <v>1.6992640164859201</v>
      </c>
      <c r="K1112">
        <v>1.8659230146536101</v>
      </c>
      <c r="L1112">
        <v>1.40610660809695</v>
      </c>
      <c r="M1112">
        <v>-0.49966672990726402</v>
      </c>
      <c r="N1112">
        <v>-1.23424251648379</v>
      </c>
      <c r="O1112">
        <v>-1.7268284165279499</v>
      </c>
      <c r="P1112">
        <v>-1.2268366945136999</v>
      </c>
      <c r="Q1112">
        <v>-5.0681952189710701E-2</v>
      </c>
      <c r="R1112">
        <v>2.8677136005907902E-2</v>
      </c>
      <c r="S1112">
        <v>1.40569545411918E-3</v>
      </c>
      <c r="T1112">
        <v>-0.46602203648146101</v>
      </c>
    </row>
    <row r="1113" spans="1:20" x14ac:dyDescent="0.2">
      <c r="A1113" t="s">
        <v>478</v>
      </c>
      <c r="B1113" t="s">
        <v>949</v>
      </c>
      <c r="C1113" t="s">
        <v>479</v>
      </c>
      <c r="D1113" t="s">
        <v>480</v>
      </c>
      <c r="E1113">
        <v>-0.77966791323294604</v>
      </c>
      <c r="F1113">
        <v>-0.80512078574693602</v>
      </c>
      <c r="G1113">
        <v>-1.08460543788459</v>
      </c>
      <c r="H1113">
        <v>-1.18742913048965</v>
      </c>
      <c r="I1113">
        <v>1.27744285251931</v>
      </c>
      <c r="J1113">
        <v>1.3429986613101601</v>
      </c>
      <c r="K1113">
        <v>1.6007151811331</v>
      </c>
      <c r="L1113">
        <v>1.37140934870841</v>
      </c>
      <c r="M1113">
        <v>-0.442489917518262</v>
      </c>
      <c r="N1113">
        <v>3.1133751229245599E-2</v>
      </c>
      <c r="O1113">
        <v>0.72675982727915001</v>
      </c>
      <c r="P1113">
        <v>0.73474357495701204</v>
      </c>
      <c r="Q1113">
        <v>-0.70653551031884498</v>
      </c>
      <c r="R1113">
        <v>-0.481083473154514</v>
      </c>
      <c r="S1113">
        <v>-0.85534827879347297</v>
      </c>
      <c r="T1113">
        <v>-0.74292274999719699</v>
      </c>
    </row>
    <row r="1114" spans="1:20" x14ac:dyDescent="0.2">
      <c r="A1114" t="s">
        <v>504</v>
      </c>
      <c r="B1114" t="s">
        <v>949</v>
      </c>
      <c r="C1114" t="s">
        <v>505</v>
      </c>
      <c r="D1114" t="s">
        <v>506</v>
      </c>
      <c r="E1114">
        <v>1.3688481492568501</v>
      </c>
      <c r="F1114">
        <v>1.19486121284201</v>
      </c>
      <c r="G1114">
        <v>0.75537139146460597</v>
      </c>
      <c r="H1114">
        <v>0.99666823083022604</v>
      </c>
      <c r="I1114">
        <v>0.27987276157372998</v>
      </c>
      <c r="J1114">
        <v>-0.44719923407843498</v>
      </c>
      <c r="K1114">
        <v>-1.23223933330428</v>
      </c>
      <c r="L1114">
        <v>-1.8007226032428201</v>
      </c>
      <c r="M1114">
        <v>0.53940854094188295</v>
      </c>
      <c r="N1114">
        <v>5.5652820376440801E-2</v>
      </c>
      <c r="O1114">
        <v>0.40789819884106898</v>
      </c>
      <c r="P1114">
        <v>0.23372730564231101</v>
      </c>
      <c r="Q1114">
        <v>0.60533733221123198</v>
      </c>
      <c r="R1114">
        <v>-0.79773700438183603</v>
      </c>
      <c r="S1114">
        <v>-1.86890978599265</v>
      </c>
      <c r="T1114">
        <v>-0.29083798298031999</v>
      </c>
    </row>
    <row r="1115" spans="1:20" x14ac:dyDescent="0.2">
      <c r="A1115" t="s">
        <v>529</v>
      </c>
      <c r="B1115" t="s">
        <v>949</v>
      </c>
      <c r="C1115" t="s">
        <v>530</v>
      </c>
      <c r="D1115" t="s">
        <v>531</v>
      </c>
      <c r="E1115">
        <v>-1.25787286152352</v>
      </c>
      <c r="F1115">
        <v>-1.2291864044359699</v>
      </c>
      <c r="G1115">
        <v>-1.26862381253885</v>
      </c>
      <c r="H1115">
        <v>-0.71198720576764696</v>
      </c>
      <c r="I1115">
        <v>0.875335192939383</v>
      </c>
      <c r="J1115">
        <v>0.363281615495675</v>
      </c>
      <c r="K1115">
        <v>0.70301906543006798</v>
      </c>
      <c r="L1115">
        <v>0.49309105254048402</v>
      </c>
      <c r="M1115">
        <v>-0.198084507887578</v>
      </c>
      <c r="N1115">
        <v>0.44201546068063902</v>
      </c>
      <c r="O1115">
        <v>1.66477437157476</v>
      </c>
      <c r="P1115">
        <v>1.70445734071403</v>
      </c>
      <c r="Q1115">
        <v>-1.1559820935215701</v>
      </c>
      <c r="R1115">
        <v>0.23382794638700799</v>
      </c>
      <c r="S1115">
        <v>0.23497362694363599</v>
      </c>
      <c r="T1115">
        <v>-0.89303878703053496</v>
      </c>
    </row>
    <row r="1116" spans="1:20" x14ac:dyDescent="0.2">
      <c r="A1116" t="s">
        <v>547</v>
      </c>
      <c r="B1116" t="s">
        <v>949</v>
      </c>
      <c r="C1116" t="s">
        <v>548</v>
      </c>
      <c r="D1116" t="s">
        <v>549</v>
      </c>
      <c r="E1116">
        <v>-0.73316501226316</v>
      </c>
      <c r="F1116">
        <v>-0.45594874489128501</v>
      </c>
      <c r="G1116">
        <v>-1.0522313656659299</v>
      </c>
      <c r="H1116">
        <v>-1.4652260779241399</v>
      </c>
      <c r="I1116">
        <v>7.6687647093922097E-3</v>
      </c>
      <c r="J1116">
        <v>1.05518667789712</v>
      </c>
      <c r="K1116">
        <v>1.38508749771535</v>
      </c>
      <c r="L1116">
        <v>1.14054079056277</v>
      </c>
      <c r="M1116">
        <v>-1.68260964270991</v>
      </c>
      <c r="N1116">
        <v>-0.36032929628767102</v>
      </c>
      <c r="O1116">
        <v>1.23179708368708</v>
      </c>
      <c r="P1116">
        <v>0.92902300269476801</v>
      </c>
      <c r="Q1116">
        <v>-0.79581981426275095</v>
      </c>
      <c r="R1116">
        <v>0.77035415842731703</v>
      </c>
      <c r="S1116">
        <v>0.23554505525102201</v>
      </c>
      <c r="T1116">
        <v>-0.209873076939947</v>
      </c>
    </row>
    <row r="1117" spans="1:20" x14ac:dyDescent="0.2">
      <c r="A1117" t="s">
        <v>550</v>
      </c>
      <c r="B1117" t="s">
        <v>949</v>
      </c>
      <c r="C1117" t="s">
        <v>551</v>
      </c>
      <c r="D1117" t="s">
        <v>552</v>
      </c>
      <c r="E1117">
        <v>-0.71556327806054798</v>
      </c>
      <c r="F1117">
        <v>-0.445670060786509</v>
      </c>
      <c r="G1117">
        <v>-0.93857229267923603</v>
      </c>
      <c r="H1117">
        <v>-1.69116266575263</v>
      </c>
      <c r="I1117">
        <v>0.687475447593905</v>
      </c>
      <c r="J1117">
        <v>1.4455425495965999</v>
      </c>
      <c r="K1117">
        <v>1.8248616504675099</v>
      </c>
      <c r="L1117">
        <v>1.20149222267783</v>
      </c>
      <c r="M1117">
        <v>-0.97029764179760902</v>
      </c>
      <c r="N1117">
        <v>-8.5008827272029894E-2</v>
      </c>
      <c r="O1117">
        <v>-0.49958741806419599</v>
      </c>
      <c r="P1117">
        <v>-0.57090615597769301</v>
      </c>
      <c r="Q1117">
        <v>-0.61116956151270097</v>
      </c>
      <c r="R1117">
        <v>1.1330756324764499</v>
      </c>
      <c r="S1117">
        <v>0.15734946491627</v>
      </c>
      <c r="T1117">
        <v>7.8140934174603494E-2</v>
      </c>
    </row>
    <row r="1118" spans="1:20" x14ac:dyDescent="0.2">
      <c r="A1118" t="s">
        <v>558</v>
      </c>
      <c r="B1118" t="s">
        <v>949</v>
      </c>
      <c r="C1118" t="s">
        <v>559</v>
      </c>
      <c r="D1118" t="s">
        <v>560</v>
      </c>
      <c r="E1118">
        <v>-0.76146307937464797</v>
      </c>
      <c r="F1118">
        <v>-1.0632793430765899</v>
      </c>
      <c r="G1118">
        <v>-1.0164663689443301</v>
      </c>
      <c r="H1118">
        <v>-1.04801373586012</v>
      </c>
      <c r="I1118">
        <v>1.07958137734001</v>
      </c>
      <c r="J1118">
        <v>0.34356180055873198</v>
      </c>
      <c r="K1118">
        <v>9.0303189312360796E-2</v>
      </c>
      <c r="L1118">
        <v>-4.6667586286093403E-2</v>
      </c>
      <c r="M1118">
        <v>-1.1240266504288601</v>
      </c>
      <c r="N1118">
        <v>-0.400788242577166</v>
      </c>
      <c r="O1118">
        <v>1.79621760008627</v>
      </c>
      <c r="P1118">
        <v>1.6882587154594799</v>
      </c>
      <c r="Q1118">
        <v>-0.77829119057997298</v>
      </c>
      <c r="R1118">
        <v>0.91506397573570497</v>
      </c>
      <c r="S1118">
        <v>0.82152906908416101</v>
      </c>
      <c r="T1118">
        <v>-0.49551953044896402</v>
      </c>
    </row>
    <row r="1119" spans="1:20" x14ac:dyDescent="0.2">
      <c r="A1119" t="s">
        <v>573</v>
      </c>
      <c r="B1119" t="s">
        <v>949</v>
      </c>
      <c r="C1119" t="s">
        <v>352</v>
      </c>
      <c r="D1119" t="s">
        <v>574</v>
      </c>
      <c r="E1119">
        <v>-0.82241390748127696</v>
      </c>
      <c r="F1119">
        <v>-0.90840584202687702</v>
      </c>
      <c r="G1119">
        <v>-1.00194333515419</v>
      </c>
      <c r="H1119">
        <v>-0.91330750923944604</v>
      </c>
      <c r="I1119">
        <v>0.67099468805494999</v>
      </c>
      <c r="J1119">
        <v>1.2350914690231301</v>
      </c>
      <c r="K1119">
        <v>1.9507034322275401</v>
      </c>
      <c r="L1119">
        <v>1.9319681989689801</v>
      </c>
      <c r="M1119">
        <v>-0.89665655906402897</v>
      </c>
      <c r="N1119">
        <v>-0.67993118035311995</v>
      </c>
      <c r="O1119">
        <v>-4.3916512090184698E-2</v>
      </c>
      <c r="P1119">
        <v>0.383652467011938</v>
      </c>
      <c r="Q1119">
        <v>-0.69934006070776999</v>
      </c>
      <c r="R1119">
        <v>0.15153862728522099</v>
      </c>
      <c r="S1119">
        <v>9.9758384116139201E-2</v>
      </c>
      <c r="T1119">
        <v>-0.45779236057100098</v>
      </c>
    </row>
    <row r="1120" spans="1:20" x14ac:dyDescent="0.2">
      <c r="A1120" t="s">
        <v>575</v>
      </c>
      <c r="B1120" t="s">
        <v>949</v>
      </c>
      <c r="C1120" t="s">
        <v>576</v>
      </c>
      <c r="D1120" t="s">
        <v>577</v>
      </c>
      <c r="E1120">
        <v>-9.6184385197759598E-2</v>
      </c>
      <c r="F1120">
        <v>-7.3287475594825305E-2</v>
      </c>
      <c r="G1120">
        <v>-0.47339950409594</v>
      </c>
      <c r="H1120">
        <v>-6.7985575169960399E-2</v>
      </c>
      <c r="I1120">
        <v>2.8386590848142501</v>
      </c>
      <c r="J1120">
        <v>0.97092075023333002</v>
      </c>
      <c r="K1120">
        <v>0.42088236756311298</v>
      </c>
      <c r="L1120">
        <v>0.742072588309028</v>
      </c>
      <c r="M1120">
        <v>0.14004074916013101</v>
      </c>
      <c r="N1120">
        <v>0.28169350714909103</v>
      </c>
      <c r="O1120">
        <v>-0.56330069386140103</v>
      </c>
      <c r="P1120">
        <v>-0.83794606394870297</v>
      </c>
      <c r="Q1120">
        <v>-7.8391291156822598E-2</v>
      </c>
      <c r="R1120">
        <v>-1.47429354028051</v>
      </c>
      <c r="S1120">
        <v>-1.20715827455893</v>
      </c>
      <c r="T1120">
        <v>-0.52232224336412703</v>
      </c>
    </row>
    <row r="1121" spans="1:20" x14ac:dyDescent="0.2">
      <c r="A1121" t="s">
        <v>584</v>
      </c>
      <c r="B1121" t="s">
        <v>949</v>
      </c>
      <c r="C1121" t="s">
        <v>548</v>
      </c>
      <c r="D1121" t="s">
        <v>585</v>
      </c>
      <c r="E1121">
        <v>-0.36305811677248201</v>
      </c>
      <c r="F1121">
        <v>-0.55351524875610603</v>
      </c>
      <c r="G1121">
        <v>-1.35730003562835</v>
      </c>
      <c r="H1121">
        <v>-1.5626078253621101</v>
      </c>
      <c r="I1121">
        <v>0.54252254991097804</v>
      </c>
      <c r="J1121">
        <v>1.1263984249599901</v>
      </c>
      <c r="K1121">
        <v>1.91706206011071</v>
      </c>
      <c r="L1121">
        <v>1.4010902814908399</v>
      </c>
      <c r="M1121">
        <v>-1.25156871498761</v>
      </c>
      <c r="N1121">
        <v>-0.829117024298338</v>
      </c>
      <c r="O1121">
        <v>0.333297858901689</v>
      </c>
      <c r="P1121">
        <v>0.26785387017886497</v>
      </c>
      <c r="Q1121">
        <v>-0.56790045152567303</v>
      </c>
      <c r="R1121">
        <v>0.26734854445713901</v>
      </c>
      <c r="S1121">
        <v>0.46919458975665401</v>
      </c>
      <c r="T1121">
        <v>0.16029923756376799</v>
      </c>
    </row>
    <row r="1122" spans="1:20" x14ac:dyDescent="0.2">
      <c r="A1122" t="s">
        <v>600</v>
      </c>
      <c r="B1122" t="s">
        <v>949</v>
      </c>
      <c r="C1122" t="s">
        <v>601</v>
      </c>
      <c r="D1122" t="s">
        <v>602</v>
      </c>
      <c r="E1122">
        <v>0.23541010483129801</v>
      </c>
      <c r="F1122">
        <v>0.20053406967335399</v>
      </c>
      <c r="G1122">
        <v>-0.13030973089945</v>
      </c>
      <c r="H1122">
        <v>-0.99491860786192798</v>
      </c>
      <c r="I1122">
        <v>1.1514477747668499</v>
      </c>
      <c r="J1122">
        <v>1.2735189206583599</v>
      </c>
      <c r="K1122">
        <v>1.92096063514375</v>
      </c>
      <c r="L1122">
        <v>1.3001750918969699</v>
      </c>
      <c r="M1122">
        <v>-0.96454713583341301</v>
      </c>
      <c r="N1122">
        <v>7.9350255574034204E-2</v>
      </c>
      <c r="O1122">
        <v>-0.10176363723560999</v>
      </c>
      <c r="P1122">
        <v>-0.182015177754458</v>
      </c>
      <c r="Q1122">
        <v>-0.25983479747275201</v>
      </c>
      <c r="R1122">
        <v>-0.83229368662988601</v>
      </c>
      <c r="S1122">
        <v>-1.6605069660227201</v>
      </c>
      <c r="T1122">
        <v>-1.03520711283438</v>
      </c>
    </row>
    <row r="1123" spans="1:20" x14ac:dyDescent="0.2">
      <c r="A1123" t="s">
        <v>611</v>
      </c>
      <c r="B1123" t="s">
        <v>949</v>
      </c>
      <c r="C1123" t="s">
        <v>612</v>
      </c>
      <c r="D1123" t="s">
        <v>613</v>
      </c>
      <c r="E1123">
        <v>-0.43443129750257198</v>
      </c>
      <c r="F1123">
        <v>0.119337775804843</v>
      </c>
      <c r="G1123">
        <v>0.114143464557283</v>
      </c>
      <c r="H1123">
        <v>0.34549692191595899</v>
      </c>
      <c r="I1123">
        <v>2.6065548903593498</v>
      </c>
      <c r="J1123">
        <v>0.86885192644794995</v>
      </c>
      <c r="K1123">
        <v>-5.76169826961054E-2</v>
      </c>
      <c r="L1123">
        <v>0.62390240735687097</v>
      </c>
      <c r="M1123">
        <v>-0.18764593443642799</v>
      </c>
      <c r="N1123">
        <v>9.8185297552283501E-2</v>
      </c>
      <c r="O1123">
        <v>-0.393534116617758</v>
      </c>
      <c r="P1123">
        <v>-0.26785005018539398</v>
      </c>
      <c r="Q1123">
        <v>8.2241434591478299E-2</v>
      </c>
      <c r="R1123">
        <v>-1.95513231177575</v>
      </c>
      <c r="S1123">
        <v>-1.61837371853614</v>
      </c>
      <c r="T1123">
        <v>5.5870293164150001E-2</v>
      </c>
    </row>
    <row r="1124" spans="1:20" x14ac:dyDescent="0.2">
      <c r="A1124" t="s">
        <v>614</v>
      </c>
      <c r="B1124" t="s">
        <v>949</v>
      </c>
      <c r="C1124" t="s">
        <v>352</v>
      </c>
      <c r="D1124" t="s">
        <v>615</v>
      </c>
      <c r="E1124">
        <v>-0.97071900266199596</v>
      </c>
      <c r="F1124">
        <v>-1.09347470607763</v>
      </c>
      <c r="G1124">
        <v>-0.71219967661283901</v>
      </c>
      <c r="H1124">
        <v>-1.2149141306304501</v>
      </c>
      <c r="I1124">
        <v>0.134777587224929</v>
      </c>
      <c r="J1124">
        <v>0.68619460719766601</v>
      </c>
      <c r="K1124">
        <v>1.53992311038271</v>
      </c>
      <c r="L1124">
        <v>1.8756289032078299</v>
      </c>
      <c r="M1124">
        <v>-0.92115807638361602</v>
      </c>
      <c r="N1124">
        <v>-0.51491232461351299</v>
      </c>
      <c r="O1124">
        <v>0.79013952026170098</v>
      </c>
      <c r="P1124">
        <v>1.2800488893363799</v>
      </c>
      <c r="Q1124">
        <v>-0.82554397454856798</v>
      </c>
      <c r="R1124">
        <v>-0.49292266827707998</v>
      </c>
      <c r="S1124">
        <v>0.44647056450904898</v>
      </c>
      <c r="T1124">
        <v>-7.3386223145703701E-3</v>
      </c>
    </row>
    <row r="1125" spans="1:20" x14ac:dyDescent="0.2">
      <c r="A1125" t="s">
        <v>684</v>
      </c>
      <c r="B1125" t="s">
        <v>949</v>
      </c>
      <c r="C1125" t="s">
        <v>685</v>
      </c>
      <c r="D1125" t="s">
        <v>686</v>
      </c>
      <c r="E1125">
        <v>1.1933946117489</v>
      </c>
      <c r="F1125">
        <v>0.60458298696359003</v>
      </c>
      <c r="G1125">
        <v>0.495728920357839</v>
      </c>
      <c r="H1125">
        <v>1.5064846879890801</v>
      </c>
      <c r="I1125">
        <v>-0.17660675121776201</v>
      </c>
      <c r="J1125">
        <v>-1.4909475916536901</v>
      </c>
      <c r="K1125">
        <v>-1.37039018876819</v>
      </c>
      <c r="L1125">
        <v>-1.4648219646304601</v>
      </c>
      <c r="M1125">
        <v>0.62489437710191698</v>
      </c>
      <c r="N1125">
        <v>1.19272657978935</v>
      </c>
      <c r="O1125">
        <v>-0.68395840894463</v>
      </c>
      <c r="P1125">
        <v>-0.24343495309262</v>
      </c>
      <c r="Q1125">
        <v>0.56591693237946605</v>
      </c>
      <c r="R1125">
        <v>-1.08351768783519</v>
      </c>
      <c r="S1125">
        <v>-0.34903122717256602</v>
      </c>
      <c r="T1125">
        <v>0.67897967698498296</v>
      </c>
    </row>
    <row r="1126" spans="1:20" x14ac:dyDescent="0.2">
      <c r="A1126" t="s">
        <v>689</v>
      </c>
      <c r="B1126" t="s">
        <v>949</v>
      </c>
      <c r="C1126" t="s">
        <v>407</v>
      </c>
      <c r="D1126" t="s">
        <v>410</v>
      </c>
      <c r="E1126">
        <v>-0.67916299736665198</v>
      </c>
      <c r="F1126">
        <v>0.11914230922893899</v>
      </c>
      <c r="G1126">
        <v>-0.68759173555183295</v>
      </c>
      <c r="H1126">
        <v>-1.510529411269</v>
      </c>
      <c r="I1126">
        <v>1.53460771492044</v>
      </c>
      <c r="J1126">
        <v>1.0814820272707499</v>
      </c>
      <c r="K1126">
        <v>1.0013186492274699</v>
      </c>
      <c r="L1126">
        <v>1.76140734824823</v>
      </c>
      <c r="M1126">
        <v>-0.30805698532283399</v>
      </c>
      <c r="N1126">
        <v>-0.32701591221741</v>
      </c>
      <c r="O1126">
        <v>0.53521187895240696</v>
      </c>
      <c r="P1126">
        <v>0.40724132946545899</v>
      </c>
      <c r="Q1126">
        <v>-0.103104552871932</v>
      </c>
      <c r="R1126">
        <v>-1.42729468446754</v>
      </c>
      <c r="S1126">
        <v>-1.1792366820037199</v>
      </c>
      <c r="T1126">
        <v>-0.218418296242818</v>
      </c>
    </row>
    <row r="1127" spans="1:20" x14ac:dyDescent="0.2">
      <c r="A1127" t="s">
        <v>713</v>
      </c>
      <c r="B1127" t="s">
        <v>949</v>
      </c>
      <c r="C1127" t="s">
        <v>714</v>
      </c>
      <c r="D1127" t="s">
        <v>715</v>
      </c>
      <c r="E1127">
        <v>-0.80543871037989201</v>
      </c>
      <c r="F1127">
        <v>-0.71076577530822604</v>
      </c>
      <c r="G1127">
        <v>-1.0867609392625901</v>
      </c>
      <c r="H1127">
        <v>-0.77298506033232495</v>
      </c>
      <c r="I1127">
        <v>1.4873744319550599</v>
      </c>
      <c r="J1127">
        <v>0.35644631616454298</v>
      </c>
      <c r="K1127">
        <v>0.49462751688124901</v>
      </c>
      <c r="L1127">
        <v>0.91991217601832398</v>
      </c>
      <c r="M1127">
        <v>-0.43788745505169402</v>
      </c>
      <c r="N1127">
        <v>-8.1329526427992099E-2</v>
      </c>
      <c r="O1127">
        <v>1.7641542172601901</v>
      </c>
      <c r="P1127">
        <v>1.77394261265141</v>
      </c>
      <c r="Q1127">
        <v>-0.59498014777989305</v>
      </c>
      <c r="R1127">
        <v>-0.80436505784255197</v>
      </c>
      <c r="S1127">
        <v>-0.91049982540221897</v>
      </c>
      <c r="T1127">
        <v>-0.59144477314338895</v>
      </c>
    </row>
    <row r="1128" spans="1:20" x14ac:dyDescent="0.2">
      <c r="A1128" t="s">
        <v>731</v>
      </c>
      <c r="B1128" t="s">
        <v>949</v>
      </c>
      <c r="C1128" t="s">
        <v>714</v>
      </c>
      <c r="D1128" t="s">
        <v>732</v>
      </c>
      <c r="E1128">
        <v>-0.44761020041572802</v>
      </c>
      <c r="F1128">
        <v>-0.77959005596975395</v>
      </c>
      <c r="G1128">
        <v>4.0881406887389601E-2</v>
      </c>
      <c r="H1128">
        <v>-0.91875306820449798</v>
      </c>
      <c r="I1128">
        <v>2.1712026552066401</v>
      </c>
      <c r="J1128">
        <v>0.41215809508331902</v>
      </c>
      <c r="K1128">
        <v>0.87065626835056298</v>
      </c>
      <c r="L1128">
        <v>0.85982552296390502</v>
      </c>
      <c r="M1128">
        <v>-0.22238482412754901</v>
      </c>
      <c r="N1128">
        <v>-0.13845563452234599</v>
      </c>
      <c r="O1128">
        <v>0.807464967884027</v>
      </c>
      <c r="P1128">
        <v>1.35704730751249</v>
      </c>
      <c r="Q1128">
        <v>-0.71171637337697702</v>
      </c>
      <c r="R1128">
        <v>-0.82828121065881</v>
      </c>
      <c r="S1128">
        <v>-1.5132464741909999</v>
      </c>
      <c r="T1128">
        <v>-0.95919838242167899</v>
      </c>
    </row>
    <row r="1129" spans="1:20" x14ac:dyDescent="0.2">
      <c r="A1129" t="s">
        <v>914</v>
      </c>
      <c r="B1129" t="s">
        <v>949</v>
      </c>
      <c r="C1129" t="s">
        <v>915</v>
      </c>
      <c r="D1129" t="s">
        <v>916</v>
      </c>
      <c r="E1129">
        <v>-0.74676204948012104</v>
      </c>
      <c r="F1129">
        <v>-0.56247703753489398</v>
      </c>
      <c r="G1129">
        <v>-0.69162551464381705</v>
      </c>
      <c r="H1129">
        <v>-0.83988435952776297</v>
      </c>
      <c r="I1129">
        <v>0.65015331990112601</v>
      </c>
      <c r="J1129">
        <v>8.4569774043146903E-2</v>
      </c>
      <c r="K1129">
        <v>0.100108919616666</v>
      </c>
      <c r="L1129">
        <v>0.110685453558672</v>
      </c>
      <c r="M1129">
        <v>-0.73311936350498697</v>
      </c>
      <c r="N1129">
        <v>0.68899896439575703</v>
      </c>
      <c r="O1129">
        <v>2.7851459679090098</v>
      </c>
      <c r="P1129">
        <v>1.45755453095946</v>
      </c>
      <c r="Q1129">
        <v>-0.51763562370054905</v>
      </c>
      <c r="R1129">
        <v>-1.01186876740217</v>
      </c>
      <c r="S1129">
        <v>-0.33612516161546901</v>
      </c>
      <c r="T1129">
        <v>-0.43771905297409303</v>
      </c>
    </row>
    <row r="1130" spans="1:20" x14ac:dyDescent="0.2">
      <c r="A1130" t="s">
        <v>765</v>
      </c>
      <c r="B1130" t="s">
        <v>949</v>
      </c>
      <c r="C1130" t="s">
        <v>766</v>
      </c>
      <c r="D1130" t="s">
        <v>767</v>
      </c>
      <c r="E1130">
        <v>4.5988811702886101E-2</v>
      </c>
      <c r="F1130">
        <v>-0.66223481439606402</v>
      </c>
      <c r="G1130">
        <v>-1.06151211837621</v>
      </c>
      <c r="H1130">
        <v>-8.9072501514040406E-2</v>
      </c>
      <c r="I1130">
        <v>2.4263054298020101</v>
      </c>
      <c r="J1130">
        <v>0.208466893600702</v>
      </c>
      <c r="K1130">
        <v>1.6616072786440299</v>
      </c>
      <c r="L1130">
        <v>0.97015881271008697</v>
      </c>
      <c r="M1130">
        <v>-0.27633141627183999</v>
      </c>
      <c r="N1130">
        <v>-0.91534712402415097</v>
      </c>
      <c r="O1130">
        <v>-0.30666334294644298</v>
      </c>
      <c r="P1130">
        <v>0.10565046718373</v>
      </c>
      <c r="Q1130">
        <v>-3.7852882831627403E-2</v>
      </c>
      <c r="R1130">
        <v>3.7624761906667997E-2</v>
      </c>
      <c r="S1130">
        <v>-1.5780245505247199</v>
      </c>
      <c r="T1130">
        <v>-0.52876370466502498</v>
      </c>
    </row>
    <row r="1131" spans="1:20" x14ac:dyDescent="0.2">
      <c r="A1131" t="s">
        <v>781</v>
      </c>
      <c r="B1131" t="s">
        <v>949</v>
      </c>
      <c r="C1131" t="s">
        <v>782</v>
      </c>
      <c r="D1131" t="s">
        <v>783</v>
      </c>
      <c r="E1131">
        <v>-0.61903005891049101</v>
      </c>
      <c r="F1131">
        <v>-0.53876805945148698</v>
      </c>
      <c r="G1131">
        <v>-1.2047573964193199</v>
      </c>
      <c r="H1131">
        <v>-0.32669774592624501</v>
      </c>
      <c r="I1131">
        <v>2.4690725933822901</v>
      </c>
      <c r="J1131">
        <v>0.82051812559124704</v>
      </c>
      <c r="K1131">
        <v>1.4580167564184201</v>
      </c>
      <c r="L1131">
        <v>1.37741631931447</v>
      </c>
      <c r="M1131">
        <v>-0.23797501512314201</v>
      </c>
      <c r="N1131">
        <v>-0.17501533601979299</v>
      </c>
      <c r="O1131">
        <v>-0.89025344302629705</v>
      </c>
      <c r="P1131">
        <v>-0.144278305131882</v>
      </c>
      <c r="Q1131">
        <v>-0.497875057079882</v>
      </c>
      <c r="R1131">
        <v>-0.38709317534929699</v>
      </c>
      <c r="S1131">
        <v>-0.73702715474598302</v>
      </c>
      <c r="T1131">
        <v>-0.36625304752260401</v>
      </c>
    </row>
    <row r="1132" spans="1:20" x14ac:dyDescent="0.2">
      <c r="A1132" t="s">
        <v>242</v>
      </c>
      <c r="B1132" t="s">
        <v>949</v>
      </c>
      <c r="C1132" t="s">
        <v>243</v>
      </c>
      <c r="D1132" t="s">
        <v>244</v>
      </c>
      <c r="E1132">
        <v>0.95456370739628305</v>
      </c>
      <c r="F1132">
        <v>1.18196224882542</v>
      </c>
      <c r="G1132">
        <v>1.0987847545521601</v>
      </c>
      <c r="H1132">
        <v>-4.53543064724043E-2</v>
      </c>
      <c r="I1132">
        <v>0.39696427169882298</v>
      </c>
      <c r="J1132">
        <v>-1.86431170789691</v>
      </c>
      <c r="K1132">
        <v>-1.9570813150484001</v>
      </c>
      <c r="L1132">
        <v>-0.81034935753647996</v>
      </c>
      <c r="M1132">
        <v>1.1128591712076801</v>
      </c>
      <c r="N1132">
        <v>0.40116108151824298</v>
      </c>
      <c r="O1132">
        <v>-0.158339607502643</v>
      </c>
      <c r="P1132">
        <v>0.15819708898484899</v>
      </c>
      <c r="Q1132">
        <v>0.11546337978815401</v>
      </c>
      <c r="R1132">
        <v>-4.4628297766037703E-2</v>
      </c>
      <c r="S1132">
        <v>-1.20583232971608</v>
      </c>
      <c r="T1132">
        <v>0.66594121796741002</v>
      </c>
    </row>
    <row r="1133" spans="1:20" x14ac:dyDescent="0.2">
      <c r="A1133" t="s">
        <v>245</v>
      </c>
      <c r="B1133" t="s">
        <v>949</v>
      </c>
      <c r="C1133" t="s">
        <v>246</v>
      </c>
      <c r="D1133" t="s">
        <v>247</v>
      </c>
      <c r="E1133">
        <v>0.30076319711879601</v>
      </c>
      <c r="F1133">
        <v>0.228053848465743</v>
      </c>
      <c r="G1133">
        <v>0.41471538250423001</v>
      </c>
      <c r="H1133">
        <v>-0.626250038153918</v>
      </c>
      <c r="I1133">
        <v>-1.42898144440048</v>
      </c>
      <c r="J1133">
        <v>0.26280606384147898</v>
      </c>
      <c r="K1133">
        <v>-1.7429019402492201</v>
      </c>
      <c r="L1133">
        <v>-0.79014863224335796</v>
      </c>
      <c r="M1133">
        <v>0.75140859524548997</v>
      </c>
      <c r="N1133">
        <v>2.4372797827113399</v>
      </c>
      <c r="O1133">
        <v>0.140638096120801</v>
      </c>
      <c r="P1133">
        <v>0.94416816626238897</v>
      </c>
      <c r="Q1133">
        <v>-0.42762296688941898</v>
      </c>
      <c r="R1133">
        <v>-0.90705980050437696</v>
      </c>
      <c r="S1133">
        <v>0.23331329772678</v>
      </c>
      <c r="T1133">
        <v>0.20981839244370601</v>
      </c>
    </row>
    <row r="1134" spans="1:20" x14ac:dyDescent="0.2">
      <c r="A1134" t="s">
        <v>796</v>
      </c>
      <c r="B1134" t="s">
        <v>949</v>
      </c>
      <c r="C1134" t="s">
        <v>797</v>
      </c>
      <c r="D1134" t="s">
        <v>798</v>
      </c>
      <c r="E1134">
        <v>0.38121322373477401</v>
      </c>
      <c r="F1134">
        <v>0.183388267825982</v>
      </c>
      <c r="G1134">
        <v>0.57166812282587798</v>
      </c>
      <c r="H1134">
        <v>0.74443581140100401</v>
      </c>
      <c r="I1134">
        <v>-3.5593446479485702E-2</v>
      </c>
      <c r="J1134">
        <v>-1.95459227320975</v>
      </c>
      <c r="K1134">
        <v>-2.15093851961438</v>
      </c>
      <c r="L1134">
        <v>-0.96059362348555999</v>
      </c>
      <c r="M1134">
        <v>0.55918897895844799</v>
      </c>
      <c r="N1134">
        <v>1.10577994515427</v>
      </c>
      <c r="O1134">
        <v>1.4902491373256599</v>
      </c>
      <c r="P1134">
        <v>0.51573810260967301</v>
      </c>
      <c r="Q1134">
        <v>0.40288766942346199</v>
      </c>
      <c r="R1134">
        <v>-0.39506625388411698</v>
      </c>
      <c r="S1134">
        <v>-0.47752032351929002</v>
      </c>
      <c r="T1134">
        <v>1.9755180933424699E-2</v>
      </c>
    </row>
    <row r="1135" spans="1:20" x14ac:dyDescent="0.2">
      <c r="A1135" t="s">
        <v>801</v>
      </c>
      <c r="B1135" t="s">
        <v>949</v>
      </c>
      <c r="C1135" t="s">
        <v>802</v>
      </c>
      <c r="D1135" t="s">
        <v>803</v>
      </c>
      <c r="E1135">
        <v>1.00681546106697</v>
      </c>
      <c r="F1135">
        <v>1.0500149797940199</v>
      </c>
      <c r="G1135">
        <v>1.22939359358198</v>
      </c>
      <c r="H1135">
        <v>1.2243997130201001</v>
      </c>
      <c r="I1135">
        <v>-0.20791007953052101</v>
      </c>
      <c r="J1135">
        <v>-1.68479581946214</v>
      </c>
      <c r="K1135">
        <v>-1.3173764310137499</v>
      </c>
      <c r="L1135">
        <v>-1.1951880192931299</v>
      </c>
      <c r="M1135">
        <v>0.524151028455343</v>
      </c>
      <c r="N1135">
        <v>0.4570164749035</v>
      </c>
      <c r="O1135">
        <v>-4.5919889788207602E-2</v>
      </c>
      <c r="P1135">
        <v>0.51640176828961404</v>
      </c>
      <c r="Q1135">
        <v>0.71071037057195097</v>
      </c>
      <c r="R1135">
        <v>-0.82732515379259997</v>
      </c>
      <c r="S1135">
        <v>-1.3714222895338399</v>
      </c>
      <c r="T1135">
        <v>-6.8965707269291299E-2</v>
      </c>
    </row>
    <row r="1136" spans="1:20" x14ac:dyDescent="0.2">
      <c r="A1136" t="s">
        <v>82</v>
      </c>
      <c r="B1136" t="s">
        <v>949</v>
      </c>
      <c r="C1136" t="s">
        <v>83</v>
      </c>
      <c r="D1136" t="s">
        <v>84</v>
      </c>
      <c r="E1136">
        <v>-0.87494344808953195</v>
      </c>
      <c r="F1136">
        <v>-0.80786240548695198</v>
      </c>
      <c r="G1136">
        <v>-0.63929066651276001</v>
      </c>
      <c r="H1136">
        <v>-0.88920243049765102</v>
      </c>
      <c r="I1136">
        <v>2.2624002312470601</v>
      </c>
      <c r="J1136">
        <v>8.6807157126413695E-2</v>
      </c>
      <c r="K1136">
        <v>0.40527704673337001</v>
      </c>
      <c r="L1136">
        <v>0.39743221493293601</v>
      </c>
      <c r="M1136">
        <v>-0.65225488077286498</v>
      </c>
      <c r="N1136">
        <v>-0.50209922512289995</v>
      </c>
      <c r="O1136">
        <v>1.6306495310268201</v>
      </c>
      <c r="P1136">
        <v>1.57754493803324</v>
      </c>
      <c r="Q1136">
        <v>-0.69419387011564404</v>
      </c>
      <c r="R1136">
        <v>-0.63575269437520399</v>
      </c>
      <c r="S1136">
        <v>-0.29919315988482797</v>
      </c>
      <c r="T1136">
        <v>-0.365318338241513</v>
      </c>
    </row>
    <row r="1137" spans="1:20" x14ac:dyDescent="0.2">
      <c r="A1137" t="s">
        <v>282</v>
      </c>
      <c r="B1137" t="s">
        <v>950</v>
      </c>
      <c r="C1137" t="s">
        <v>283</v>
      </c>
      <c r="D1137" t="s">
        <v>284</v>
      </c>
      <c r="E1137">
        <v>-0.83958961583218195</v>
      </c>
      <c r="F1137">
        <v>-1.21435764013446</v>
      </c>
      <c r="G1137">
        <v>-1.05712047681028</v>
      </c>
      <c r="H1137">
        <v>-0.55216231700627905</v>
      </c>
      <c r="I1137">
        <v>0.919060712719873</v>
      </c>
      <c r="J1137">
        <v>-0.26288972063120503</v>
      </c>
      <c r="K1137">
        <v>0.37399497179847702</v>
      </c>
      <c r="L1137">
        <v>0.98363409877173902</v>
      </c>
      <c r="M1137">
        <v>-0.97594472926116904</v>
      </c>
      <c r="N1137">
        <v>-2.6364118631602599E-2</v>
      </c>
      <c r="O1137">
        <v>2.2805975877573199</v>
      </c>
      <c r="P1137">
        <v>1.58034839990627</v>
      </c>
      <c r="Q1137">
        <v>-0.68174554223283701</v>
      </c>
      <c r="R1137">
        <v>-0.171523147073667</v>
      </c>
      <c r="S1137">
        <v>0.11143802555692101</v>
      </c>
      <c r="T1137">
        <v>-0.46737648889689298</v>
      </c>
    </row>
    <row r="1138" spans="1:20" x14ac:dyDescent="0.2">
      <c r="A1138" t="s">
        <v>291</v>
      </c>
      <c r="B1138" t="s">
        <v>950</v>
      </c>
      <c r="C1138" t="s">
        <v>292</v>
      </c>
      <c r="D1138" t="s">
        <v>293</v>
      </c>
      <c r="E1138">
        <v>-0.88590189575377898</v>
      </c>
      <c r="F1138">
        <v>-0.64834766207837902</v>
      </c>
      <c r="G1138">
        <v>-0.64259641245702703</v>
      </c>
      <c r="H1138">
        <v>-0.93612874225574405</v>
      </c>
      <c r="I1138">
        <v>0.79340753473925796</v>
      </c>
      <c r="J1138">
        <v>2.0043127144592101</v>
      </c>
      <c r="K1138">
        <v>2.1270803036844099</v>
      </c>
      <c r="L1138">
        <v>0.938404505417747</v>
      </c>
      <c r="M1138">
        <v>-0.53082774236053998</v>
      </c>
      <c r="N1138">
        <v>-1.39154994766208E-2</v>
      </c>
      <c r="O1138">
        <v>-0.72915950704709398</v>
      </c>
      <c r="P1138">
        <v>-0.69325452242058005</v>
      </c>
      <c r="Q1138">
        <v>-0.96060035288427603</v>
      </c>
      <c r="R1138">
        <v>0.41935239385110301</v>
      </c>
      <c r="S1138">
        <v>-0.24665246185738399</v>
      </c>
      <c r="T1138">
        <v>4.8273464396729297E-3</v>
      </c>
    </row>
    <row r="1139" spans="1:20" x14ac:dyDescent="0.2">
      <c r="A1139" t="s">
        <v>297</v>
      </c>
      <c r="B1139" t="s">
        <v>950</v>
      </c>
      <c r="C1139" t="s">
        <v>298</v>
      </c>
      <c r="D1139" t="s">
        <v>299</v>
      </c>
      <c r="E1139">
        <v>-0.81247430156273204</v>
      </c>
      <c r="F1139">
        <v>-1.0464541039808</v>
      </c>
      <c r="G1139">
        <v>-0.64423190404296304</v>
      </c>
      <c r="H1139">
        <v>-0.98735774600670401</v>
      </c>
      <c r="I1139">
        <v>2.57414738394188</v>
      </c>
      <c r="J1139">
        <v>1.03722068735899</v>
      </c>
      <c r="K1139">
        <v>0.69314289855849098</v>
      </c>
      <c r="L1139">
        <v>0.65431480789084195</v>
      </c>
      <c r="M1139">
        <v>-0.70375126775448305</v>
      </c>
      <c r="N1139">
        <v>0.23048444930516701</v>
      </c>
      <c r="O1139">
        <v>0.99287651660809395</v>
      </c>
      <c r="P1139">
        <v>0.41724168197709699</v>
      </c>
      <c r="Q1139">
        <v>-0.71457106358371003</v>
      </c>
      <c r="R1139">
        <v>-0.62685511614382605</v>
      </c>
      <c r="S1139">
        <v>-0.71444037113570902</v>
      </c>
      <c r="T1139">
        <v>-0.34929255142962801</v>
      </c>
    </row>
    <row r="1140" spans="1:20" x14ac:dyDescent="0.2">
      <c r="A1140" t="s">
        <v>300</v>
      </c>
      <c r="B1140" t="s">
        <v>950</v>
      </c>
      <c r="C1140" t="s">
        <v>301</v>
      </c>
      <c r="D1140" t="s">
        <v>302</v>
      </c>
      <c r="E1140">
        <v>-0.938080683882067</v>
      </c>
      <c r="F1140">
        <v>-0.972926671221363</v>
      </c>
      <c r="G1140">
        <v>-1.03788753791815</v>
      </c>
      <c r="H1140">
        <v>-0.65885183675118097</v>
      </c>
      <c r="I1140">
        <v>-0.77983307445682903</v>
      </c>
      <c r="J1140">
        <v>0.36845721261993702</v>
      </c>
      <c r="K1140">
        <v>0.63238184320576796</v>
      </c>
      <c r="L1140">
        <v>0.98273931173380003</v>
      </c>
      <c r="M1140">
        <v>-0.68087847188321005</v>
      </c>
      <c r="N1140">
        <v>8.3177659322335298E-2</v>
      </c>
      <c r="O1140">
        <v>2.1774017118887601</v>
      </c>
      <c r="P1140">
        <v>1.85682278230286</v>
      </c>
      <c r="Q1140">
        <v>-0.84936855046875004</v>
      </c>
      <c r="R1140">
        <v>1.5030262055201801E-2</v>
      </c>
      <c r="S1140">
        <v>0.17646562630931401</v>
      </c>
      <c r="T1140">
        <v>-0.37464958285643202</v>
      </c>
    </row>
    <row r="1141" spans="1:20" x14ac:dyDescent="0.2">
      <c r="A1141" t="s">
        <v>306</v>
      </c>
      <c r="B1141" t="s">
        <v>950</v>
      </c>
      <c r="C1141" t="s">
        <v>307</v>
      </c>
      <c r="D1141" t="s">
        <v>308</v>
      </c>
      <c r="E1141">
        <v>-0.93139888563206097</v>
      </c>
      <c r="F1141">
        <v>-0.91062938004995098</v>
      </c>
      <c r="G1141">
        <v>-1.0323860161427501</v>
      </c>
      <c r="H1141">
        <v>-1.0164426186087301</v>
      </c>
      <c r="I1141">
        <v>0.31687503246280302</v>
      </c>
      <c r="J1141">
        <v>0.55396895275316604</v>
      </c>
      <c r="K1141">
        <v>0.92104852523759895</v>
      </c>
      <c r="L1141">
        <v>0.706963611685967</v>
      </c>
      <c r="M1141">
        <v>-0.79347445892278401</v>
      </c>
      <c r="N1141">
        <v>0.158382610537464</v>
      </c>
      <c r="O1141">
        <v>2.1511956975786499</v>
      </c>
      <c r="P1141">
        <v>1.70747818175581</v>
      </c>
      <c r="Q1141">
        <v>-0.87085255512372794</v>
      </c>
      <c r="R1141">
        <v>-7.5168032413577598E-2</v>
      </c>
      <c r="S1141">
        <v>-0.22495040638051</v>
      </c>
      <c r="T1141">
        <v>-0.660610258737376</v>
      </c>
    </row>
    <row r="1142" spans="1:20" x14ac:dyDescent="0.2">
      <c r="A1142" t="s">
        <v>309</v>
      </c>
      <c r="B1142" t="s">
        <v>950</v>
      </c>
      <c r="C1142" t="s">
        <v>310</v>
      </c>
      <c r="D1142" t="s">
        <v>311</v>
      </c>
      <c r="E1142">
        <v>-1.1087139137142401</v>
      </c>
      <c r="F1142">
        <v>-0.418453614745536</v>
      </c>
      <c r="G1142">
        <v>0.48008728305791998</v>
      </c>
      <c r="H1142">
        <v>0.85735022546614803</v>
      </c>
      <c r="I1142">
        <v>-1.18508273280608</v>
      </c>
      <c r="J1142">
        <v>-1.06367421502924</v>
      </c>
      <c r="K1142">
        <v>-1.1192782160905399</v>
      </c>
      <c r="L1142">
        <v>-0.77531777450765405</v>
      </c>
      <c r="M1142">
        <v>1.4249386504625601</v>
      </c>
      <c r="N1142">
        <v>1.4182939424219101</v>
      </c>
      <c r="O1142">
        <v>1.6735980678940401</v>
      </c>
      <c r="P1142">
        <v>0.88610054626191403</v>
      </c>
      <c r="Q1142">
        <v>-0.16737953981470699</v>
      </c>
      <c r="R1142">
        <v>-4.7356990469536203E-2</v>
      </c>
      <c r="S1142">
        <v>-9.8608774092222698E-2</v>
      </c>
      <c r="T1142">
        <v>-0.75650294429472198</v>
      </c>
    </row>
    <row r="1143" spans="1:20" x14ac:dyDescent="0.2">
      <c r="A1143" t="s">
        <v>330</v>
      </c>
      <c r="B1143" t="s">
        <v>950</v>
      </c>
      <c r="C1143" t="s">
        <v>331</v>
      </c>
      <c r="D1143" t="s">
        <v>332</v>
      </c>
      <c r="E1143">
        <v>-0.535554340776905</v>
      </c>
      <c r="F1143">
        <v>-0.62711306727651905</v>
      </c>
      <c r="G1143">
        <v>-0.42448126044050699</v>
      </c>
      <c r="H1143">
        <v>-0.67946543336026799</v>
      </c>
      <c r="I1143">
        <v>1.4014019031632099</v>
      </c>
      <c r="J1143">
        <v>0.304527340443563</v>
      </c>
      <c r="K1143">
        <v>0.44207197972224299</v>
      </c>
      <c r="L1143">
        <v>2.3409838381295701E-3</v>
      </c>
      <c r="M1143">
        <v>-0.57670084491775297</v>
      </c>
      <c r="N1143">
        <v>0.27781233085538598</v>
      </c>
      <c r="O1143">
        <v>1.74526952322471</v>
      </c>
      <c r="P1143">
        <v>2.18511923430709</v>
      </c>
      <c r="Q1143">
        <v>-0.64564136847583598</v>
      </c>
      <c r="R1143">
        <v>-1.08442093870769</v>
      </c>
      <c r="S1143">
        <v>-0.96059053151556495</v>
      </c>
      <c r="T1143">
        <v>-0.82457551008330798</v>
      </c>
    </row>
    <row r="1144" spans="1:20" x14ac:dyDescent="0.2">
      <c r="A1144" t="s">
        <v>30</v>
      </c>
      <c r="B1144" t="s">
        <v>950</v>
      </c>
      <c r="C1144" t="s">
        <v>31</v>
      </c>
      <c r="D1144" t="s">
        <v>32</v>
      </c>
      <c r="E1144">
        <v>-0.94265518794266401</v>
      </c>
      <c r="F1144">
        <v>-0.66836815603132205</v>
      </c>
      <c r="G1144">
        <v>-0.91172232359109895</v>
      </c>
      <c r="H1144">
        <v>-0.46777537443838701</v>
      </c>
      <c r="I1144">
        <v>0.59994354764176605</v>
      </c>
      <c r="J1144">
        <v>-3.7877456010664001E-3</v>
      </c>
      <c r="K1144">
        <v>0.52258918990853997</v>
      </c>
      <c r="L1144">
        <v>0.51757749315946999</v>
      </c>
      <c r="M1144">
        <v>-0.94054124909136805</v>
      </c>
      <c r="N1144">
        <v>0.19088318986827099</v>
      </c>
      <c r="O1144">
        <v>2.0819147748026099</v>
      </c>
      <c r="P1144">
        <v>2.1577319092119298</v>
      </c>
      <c r="Q1144">
        <v>-0.41246138902023299</v>
      </c>
      <c r="R1144">
        <v>-0.86327395306031995</v>
      </c>
      <c r="S1144">
        <v>7.8528210269975904E-2</v>
      </c>
      <c r="T1144">
        <v>-0.938582936086095</v>
      </c>
    </row>
    <row r="1145" spans="1:20" x14ac:dyDescent="0.2">
      <c r="A1145" t="s">
        <v>33</v>
      </c>
      <c r="B1145" t="s">
        <v>950</v>
      </c>
      <c r="C1145" t="s">
        <v>34</v>
      </c>
      <c r="D1145" t="s">
        <v>35</v>
      </c>
      <c r="E1145">
        <v>-0.118632114778858</v>
      </c>
      <c r="F1145">
        <v>-0.101948088409964</v>
      </c>
      <c r="G1145">
        <v>-6.2118937030224197E-2</v>
      </c>
      <c r="H1145">
        <v>-0.120482742579295</v>
      </c>
      <c r="I1145">
        <v>3.46677783564845</v>
      </c>
      <c r="J1145">
        <v>0.30039422719397102</v>
      </c>
      <c r="K1145">
        <v>0.29337445916902899</v>
      </c>
      <c r="L1145">
        <v>0.42184567959354502</v>
      </c>
      <c r="M1145">
        <v>-0.245319646149774</v>
      </c>
      <c r="N1145">
        <v>-0.31578164117479701</v>
      </c>
      <c r="O1145">
        <v>-0.43768185564918</v>
      </c>
      <c r="P1145">
        <v>-0.64971626163041696</v>
      </c>
      <c r="Q1145">
        <v>-0.199895210199797</v>
      </c>
      <c r="R1145">
        <v>-0.934681684485137</v>
      </c>
      <c r="S1145">
        <v>-0.81715944768320803</v>
      </c>
      <c r="T1145">
        <v>-0.47897457183433001</v>
      </c>
    </row>
    <row r="1146" spans="1:20" x14ac:dyDescent="0.2">
      <c r="A1146" t="s">
        <v>366</v>
      </c>
      <c r="B1146" t="s">
        <v>950</v>
      </c>
      <c r="C1146" t="s">
        <v>367</v>
      </c>
      <c r="D1146" t="s">
        <v>368</v>
      </c>
      <c r="E1146">
        <v>-0.28524252405859901</v>
      </c>
      <c r="F1146">
        <v>-0.44020437582801197</v>
      </c>
      <c r="G1146">
        <v>-0.42427837394147599</v>
      </c>
      <c r="H1146">
        <v>9.5055580487132793E-2</v>
      </c>
      <c r="I1146">
        <v>2.2649224357607598</v>
      </c>
      <c r="J1146">
        <v>0.75650872204084896</v>
      </c>
      <c r="K1146">
        <v>0.78971354527313398</v>
      </c>
      <c r="L1146">
        <v>1.1601176241728299</v>
      </c>
      <c r="M1146">
        <v>0.27112322305190101</v>
      </c>
      <c r="N1146">
        <v>-0.481789635111884</v>
      </c>
      <c r="O1146">
        <v>2.51899655771676E-2</v>
      </c>
      <c r="P1146">
        <v>0.371256353231674</v>
      </c>
      <c r="Q1146">
        <v>-0.10204169312926099</v>
      </c>
      <c r="R1146">
        <v>-1.63047571369347</v>
      </c>
      <c r="S1146">
        <v>-1.8716023550935099</v>
      </c>
      <c r="T1146">
        <v>-0.49825277873923901</v>
      </c>
    </row>
    <row r="1147" spans="1:20" x14ac:dyDescent="0.2">
      <c r="A1147" t="s">
        <v>378</v>
      </c>
      <c r="B1147" t="s">
        <v>950</v>
      </c>
      <c r="C1147" t="s">
        <v>379</v>
      </c>
      <c r="D1147" t="s">
        <v>380</v>
      </c>
      <c r="E1147">
        <v>-1.05657941995399</v>
      </c>
      <c r="F1147">
        <v>-0.55055123993629795</v>
      </c>
      <c r="G1147">
        <v>-0.30973424346876499</v>
      </c>
      <c r="H1147">
        <v>-0.28695890967347298</v>
      </c>
      <c r="I1147">
        <v>3.14985845784184</v>
      </c>
      <c r="J1147">
        <v>0.66847710778837999</v>
      </c>
      <c r="K1147">
        <v>-0.66096451167994996</v>
      </c>
      <c r="L1147">
        <v>-4.9657742043668199E-2</v>
      </c>
      <c r="M1147">
        <v>-1.0235268033445899E-2</v>
      </c>
      <c r="N1147">
        <v>0.40907691526322398</v>
      </c>
      <c r="O1147">
        <v>0.41630457598685999</v>
      </c>
      <c r="P1147">
        <v>0.76762032229628996</v>
      </c>
      <c r="Q1147">
        <v>-0.34996406597824598</v>
      </c>
      <c r="R1147">
        <v>-0.82736765945290203</v>
      </c>
      <c r="S1147">
        <v>-0.66620120198545696</v>
      </c>
      <c r="T1147">
        <v>-0.64312311697040303</v>
      </c>
    </row>
    <row r="1148" spans="1:20" x14ac:dyDescent="0.2">
      <c r="A1148" t="s">
        <v>381</v>
      </c>
      <c r="B1148" t="s">
        <v>950</v>
      </c>
      <c r="C1148" t="s">
        <v>382</v>
      </c>
      <c r="D1148" t="s">
        <v>383</v>
      </c>
      <c r="E1148">
        <v>0.19492765499122899</v>
      </c>
      <c r="F1148">
        <v>0.10209908083273</v>
      </c>
      <c r="G1148">
        <v>-7.7920542865989303E-2</v>
      </c>
      <c r="H1148">
        <v>-6.5692992898261193E-2</v>
      </c>
      <c r="I1148">
        <v>0.96464726358267405</v>
      </c>
      <c r="J1148">
        <v>-0.478824498004572</v>
      </c>
      <c r="K1148">
        <v>-0.99439635843603202</v>
      </c>
      <c r="L1148">
        <v>-1.1170829967071201</v>
      </c>
      <c r="M1148">
        <v>-0.16445982127028499</v>
      </c>
      <c r="N1148">
        <v>0.70975708718662101</v>
      </c>
      <c r="O1148">
        <v>1.91160717094893</v>
      </c>
      <c r="P1148">
        <v>2.1699075670828498</v>
      </c>
      <c r="Q1148">
        <v>-0.49030543197166598</v>
      </c>
      <c r="R1148">
        <v>-0.98358156234419603</v>
      </c>
      <c r="S1148">
        <v>-0.96475058181623696</v>
      </c>
      <c r="T1148">
        <v>-0.71593103831067295</v>
      </c>
    </row>
    <row r="1149" spans="1:20" x14ac:dyDescent="0.2">
      <c r="A1149" t="s">
        <v>164</v>
      </c>
      <c r="B1149" t="s">
        <v>950</v>
      </c>
      <c r="C1149" t="s">
        <v>165</v>
      </c>
      <c r="D1149" t="s">
        <v>166</v>
      </c>
      <c r="E1149">
        <v>9.9159845907152405E-2</v>
      </c>
      <c r="F1149">
        <v>-0.378835303835871</v>
      </c>
      <c r="G1149">
        <v>-0.599462026146659</v>
      </c>
      <c r="H1149">
        <v>-0.79357798307738903</v>
      </c>
      <c r="I1149">
        <v>2.7617987167080802</v>
      </c>
      <c r="J1149">
        <v>0.47470346049974799</v>
      </c>
      <c r="K1149">
        <v>0.92155102335038697</v>
      </c>
      <c r="L1149">
        <v>1.0905880715329299</v>
      </c>
      <c r="M1149">
        <v>-0.87662607400955195</v>
      </c>
      <c r="N1149">
        <v>-0.42625876518317402</v>
      </c>
      <c r="O1149">
        <v>0.31489776202347203</v>
      </c>
      <c r="P1149">
        <v>0.54813340921472797</v>
      </c>
      <c r="Q1149">
        <v>-0.54774834773838499</v>
      </c>
      <c r="R1149">
        <v>-1.0736806922819899</v>
      </c>
      <c r="S1149">
        <v>-0.84772415825861103</v>
      </c>
      <c r="T1149">
        <v>-0.66691893870483199</v>
      </c>
    </row>
    <row r="1150" spans="1:20" x14ac:dyDescent="0.2">
      <c r="A1150" t="s">
        <v>406</v>
      </c>
      <c r="B1150" t="s">
        <v>950</v>
      </c>
      <c r="C1150" t="s">
        <v>407</v>
      </c>
      <c r="D1150" t="s">
        <v>408</v>
      </c>
      <c r="E1150">
        <v>-0.39376735518255102</v>
      </c>
      <c r="F1150">
        <v>-0.79154255622928804</v>
      </c>
      <c r="G1150">
        <v>-0.95228946274539505</v>
      </c>
      <c r="H1150">
        <v>-0.76535831762210105</v>
      </c>
      <c r="I1150">
        <v>1.3831657819844401</v>
      </c>
      <c r="J1150">
        <v>1.6213411418310799</v>
      </c>
      <c r="K1150">
        <v>1.2764773695338401</v>
      </c>
      <c r="L1150">
        <v>1.1316960240176199</v>
      </c>
      <c r="M1150">
        <v>-0.58617013821855701</v>
      </c>
      <c r="N1150">
        <v>-0.37310837518358198</v>
      </c>
      <c r="O1150">
        <v>0.80794135524747501</v>
      </c>
      <c r="P1150">
        <v>0.98986748211181497</v>
      </c>
      <c r="Q1150">
        <v>-0.45467752361329999</v>
      </c>
      <c r="R1150">
        <v>-0.89128254175682697</v>
      </c>
      <c r="S1150">
        <v>-1.2774047081578599</v>
      </c>
      <c r="T1150">
        <v>-0.72488817601678102</v>
      </c>
    </row>
    <row r="1151" spans="1:20" x14ac:dyDescent="0.2">
      <c r="A1151" t="s">
        <v>417</v>
      </c>
      <c r="B1151" t="s">
        <v>950</v>
      </c>
      <c r="C1151" t="s">
        <v>418</v>
      </c>
      <c r="D1151" t="s">
        <v>419</v>
      </c>
      <c r="E1151">
        <v>-0.75187988381400195</v>
      </c>
      <c r="F1151">
        <v>-0.139817191417589</v>
      </c>
      <c r="G1151">
        <v>-0.255962906707702</v>
      </c>
      <c r="H1151">
        <v>-1.00335698975846</v>
      </c>
      <c r="I1151">
        <v>2.4326693676234599</v>
      </c>
      <c r="J1151">
        <v>0.97577665109687495</v>
      </c>
      <c r="K1151">
        <v>8.9681339770325497E-2</v>
      </c>
      <c r="L1151">
        <v>3.4388899887551498E-2</v>
      </c>
      <c r="M1151">
        <v>6.4112887448179404E-2</v>
      </c>
      <c r="N1151">
        <v>1.2011832685242601</v>
      </c>
      <c r="O1151">
        <v>0.65817323745900602</v>
      </c>
      <c r="P1151">
        <v>-0.60244639874644101</v>
      </c>
      <c r="Q1151">
        <v>-9.0536115127225994E-2</v>
      </c>
      <c r="R1151">
        <v>-0.88435104738263803</v>
      </c>
      <c r="S1151">
        <v>-1.8481750592124599</v>
      </c>
      <c r="T1151">
        <v>0.120539940356859</v>
      </c>
    </row>
    <row r="1152" spans="1:20" x14ac:dyDescent="0.2">
      <c r="A1152" t="s">
        <v>435</v>
      </c>
      <c r="B1152" t="s">
        <v>950</v>
      </c>
      <c r="C1152" t="s">
        <v>436</v>
      </c>
      <c r="D1152" t="s">
        <v>437</v>
      </c>
      <c r="E1152">
        <v>-1.04866166020203</v>
      </c>
      <c r="F1152">
        <v>-1.0351832654081501</v>
      </c>
      <c r="G1152">
        <v>-1.1149300881736</v>
      </c>
      <c r="H1152">
        <v>-0.77306555899511398</v>
      </c>
      <c r="I1152">
        <v>0.97442224584804105</v>
      </c>
      <c r="J1152">
        <v>0.79713302662185204</v>
      </c>
      <c r="K1152">
        <v>1.08381830756683</v>
      </c>
      <c r="L1152">
        <v>1.522382559253</v>
      </c>
      <c r="M1152">
        <v>-0.88051297416591601</v>
      </c>
      <c r="N1152">
        <v>-0.40991897172529601</v>
      </c>
      <c r="O1152">
        <v>1.05159002591665</v>
      </c>
      <c r="P1152">
        <v>1.71126545036589</v>
      </c>
      <c r="Q1152">
        <v>-0.66514249624407695</v>
      </c>
      <c r="R1152">
        <v>-0.39937102635204202</v>
      </c>
      <c r="S1152">
        <v>-0.39988290174486202</v>
      </c>
      <c r="T1152">
        <v>-0.41394267256117601</v>
      </c>
    </row>
    <row r="1153" spans="1:20" x14ac:dyDescent="0.2">
      <c r="A1153" t="s">
        <v>440</v>
      </c>
      <c r="B1153" t="s">
        <v>950</v>
      </c>
      <c r="C1153" t="s">
        <v>441</v>
      </c>
      <c r="D1153" t="s">
        <v>442</v>
      </c>
      <c r="E1153">
        <v>-0.120699357908073</v>
      </c>
      <c r="F1153">
        <v>-0.72745510060138496</v>
      </c>
      <c r="G1153">
        <v>-0.96492273768098602</v>
      </c>
      <c r="H1153">
        <v>-7.7871496215521904E-2</v>
      </c>
      <c r="I1153">
        <v>0.55669282705581002</v>
      </c>
      <c r="J1153">
        <v>-0.353946116039</v>
      </c>
      <c r="K1153">
        <v>4.8504961963846502E-2</v>
      </c>
      <c r="L1153">
        <v>0.199683270696974</v>
      </c>
      <c r="M1153">
        <v>0.232616778486231</v>
      </c>
      <c r="N1153">
        <v>-0.73835948748543501</v>
      </c>
      <c r="O1153">
        <v>2.5360719965887801</v>
      </c>
      <c r="P1153">
        <v>1.9861207697526599</v>
      </c>
      <c r="Q1153">
        <v>-0.213805137530093</v>
      </c>
      <c r="R1153">
        <v>-0.58434344085378198</v>
      </c>
      <c r="S1153">
        <v>-0.66807341984592805</v>
      </c>
      <c r="T1153">
        <v>-1.11021431038409</v>
      </c>
    </row>
    <row r="1154" spans="1:20" x14ac:dyDescent="0.2">
      <c r="A1154" t="s">
        <v>942</v>
      </c>
      <c r="B1154" t="s">
        <v>950</v>
      </c>
      <c r="C1154" t="s">
        <v>943</v>
      </c>
      <c r="D1154" t="s">
        <v>944</v>
      </c>
      <c r="E1154">
        <v>-0.66969326984946398</v>
      </c>
      <c r="F1154">
        <v>-0.60108314591610001</v>
      </c>
      <c r="G1154">
        <v>-0.49788199147977202</v>
      </c>
      <c r="H1154">
        <v>-0.43584933555828898</v>
      </c>
      <c r="I1154">
        <v>0.80866956578382598</v>
      </c>
      <c r="J1154">
        <v>-9.4420282734493696E-2</v>
      </c>
      <c r="K1154">
        <v>-9.1434799623577298E-2</v>
      </c>
      <c r="L1154">
        <v>-8.20561894209796E-2</v>
      </c>
      <c r="M1154">
        <v>-0.75847035473216595</v>
      </c>
      <c r="N1154">
        <v>0.70029786444917996</v>
      </c>
      <c r="O1154">
        <v>2.5211644685071901</v>
      </c>
      <c r="P1154">
        <v>1.9160019666700501</v>
      </c>
      <c r="Q1154">
        <v>-0.55004753435000997</v>
      </c>
      <c r="R1154">
        <v>-0.796830247387461</v>
      </c>
      <c r="S1154">
        <v>-0.91620814126741001</v>
      </c>
      <c r="T1154">
        <v>-0.45215857309053797</v>
      </c>
    </row>
    <row r="1155" spans="1:20" x14ac:dyDescent="0.2">
      <c r="A1155" t="s">
        <v>449</v>
      </c>
      <c r="B1155" t="s">
        <v>950</v>
      </c>
      <c r="C1155" t="s">
        <v>450</v>
      </c>
      <c r="D1155" t="s">
        <v>451</v>
      </c>
      <c r="E1155">
        <v>1.7450504475519098E-2</v>
      </c>
      <c r="F1155">
        <v>-0.20909335360341999</v>
      </c>
      <c r="G1155">
        <v>4.33024366516006E-2</v>
      </c>
      <c r="H1155">
        <v>5.19801480164978E-2</v>
      </c>
      <c r="I1155">
        <v>5.8250105213105703E-2</v>
      </c>
      <c r="J1155">
        <v>0.39363834807595799</v>
      </c>
      <c r="K1155">
        <v>2.0329629328704901</v>
      </c>
      <c r="L1155">
        <v>1.4832427942378099</v>
      </c>
      <c r="M1155">
        <v>-0.54797249402224102</v>
      </c>
      <c r="N1155">
        <v>-0.94102459454943699</v>
      </c>
      <c r="O1155">
        <v>-1.8717099225134499</v>
      </c>
      <c r="P1155">
        <v>-1.6469195679323201</v>
      </c>
      <c r="Q1155">
        <v>0.28507982642764901</v>
      </c>
      <c r="R1155">
        <v>0.94329091695307199</v>
      </c>
      <c r="S1155">
        <v>0.15786769358438399</v>
      </c>
      <c r="T1155">
        <v>-0.25034577388523099</v>
      </c>
    </row>
    <row r="1156" spans="1:20" x14ac:dyDescent="0.2">
      <c r="A1156" t="s">
        <v>455</v>
      </c>
      <c r="B1156" t="s">
        <v>950</v>
      </c>
      <c r="C1156" t="s">
        <v>456</v>
      </c>
      <c r="D1156" t="s">
        <v>457</v>
      </c>
      <c r="E1156">
        <v>-0.55072392576906604</v>
      </c>
      <c r="F1156">
        <v>-0.89527585458716696</v>
      </c>
      <c r="G1156">
        <v>-0.95485176767876101</v>
      </c>
      <c r="H1156">
        <v>-0.75376034102989198</v>
      </c>
      <c r="I1156">
        <v>1.9009063092904399</v>
      </c>
      <c r="J1156">
        <v>-0.26792485270020899</v>
      </c>
      <c r="K1156">
        <v>0.25531869567818599</v>
      </c>
      <c r="L1156">
        <v>0.88784629057393105</v>
      </c>
      <c r="M1156">
        <v>-0.98692127439299704</v>
      </c>
      <c r="N1156">
        <v>-0.12675469704862899</v>
      </c>
      <c r="O1156">
        <v>1.86962915452982</v>
      </c>
      <c r="P1156">
        <v>1.5122107996657499</v>
      </c>
      <c r="Q1156">
        <v>-0.58250765495322299</v>
      </c>
      <c r="R1156">
        <v>-0.78651224383929397</v>
      </c>
      <c r="S1156">
        <v>-0.18700541288931199</v>
      </c>
      <c r="T1156">
        <v>-0.33367322484956002</v>
      </c>
    </row>
    <row r="1157" spans="1:20" x14ac:dyDescent="0.2">
      <c r="A1157" t="s">
        <v>460</v>
      </c>
      <c r="B1157" t="s">
        <v>950</v>
      </c>
      <c r="C1157" t="s">
        <v>461</v>
      </c>
      <c r="D1157" t="s">
        <v>462</v>
      </c>
      <c r="E1157">
        <v>-1.3275251441705</v>
      </c>
      <c r="F1157">
        <v>-0.87479950268717899</v>
      </c>
      <c r="G1157">
        <v>-0.71706175969828401</v>
      </c>
      <c r="H1157">
        <v>-0.10192893840355299</v>
      </c>
      <c r="I1157">
        <v>-0.35545641848030601</v>
      </c>
      <c r="J1157">
        <v>0.70052588493979995</v>
      </c>
      <c r="K1157">
        <v>2.1008131364756499</v>
      </c>
      <c r="L1157">
        <v>1.7550065634530301</v>
      </c>
      <c r="M1157">
        <v>-0.759986211699332</v>
      </c>
      <c r="N1157">
        <v>-0.29049961517888401</v>
      </c>
      <c r="O1157">
        <v>0.25057524593415698</v>
      </c>
      <c r="P1157">
        <v>-0.31299848473287201</v>
      </c>
      <c r="Q1157">
        <v>-1.20752991403746</v>
      </c>
      <c r="R1157">
        <v>0.34653488676629302</v>
      </c>
      <c r="S1157">
        <v>1.1457858034033901</v>
      </c>
      <c r="T1157">
        <v>-0.35145553188394701</v>
      </c>
    </row>
    <row r="1158" spans="1:20" x14ac:dyDescent="0.2">
      <c r="A1158" t="s">
        <v>466</v>
      </c>
      <c r="B1158" t="s">
        <v>950</v>
      </c>
      <c r="C1158" t="s">
        <v>283</v>
      </c>
      <c r="D1158" t="s">
        <v>467</v>
      </c>
      <c r="E1158">
        <v>-0.61977005985251998</v>
      </c>
      <c r="F1158">
        <v>-0.62471197300942205</v>
      </c>
      <c r="G1158">
        <v>-1.44698068630934</v>
      </c>
      <c r="H1158">
        <v>-0.81444281205509295</v>
      </c>
      <c r="I1158">
        <v>2.0327142537339902</v>
      </c>
      <c r="J1158">
        <v>5.7031804185778398E-2</v>
      </c>
      <c r="K1158">
        <v>0.79150286491809596</v>
      </c>
      <c r="L1158">
        <v>0.70189785918358405</v>
      </c>
      <c r="M1158">
        <v>-1.0383287573412701</v>
      </c>
      <c r="N1158">
        <v>-0.39935226109365002</v>
      </c>
      <c r="O1158">
        <v>1.4664479877988501</v>
      </c>
      <c r="P1158">
        <v>1.3595728155245499</v>
      </c>
      <c r="Q1158">
        <v>-0.726872695352344</v>
      </c>
      <c r="R1158">
        <v>-0.3996267077126</v>
      </c>
      <c r="S1158">
        <v>0.17118061914476301</v>
      </c>
      <c r="T1158">
        <v>-0.51026225176339801</v>
      </c>
    </row>
    <row r="1159" spans="1:20" x14ac:dyDescent="0.2">
      <c r="A1159" t="s">
        <v>471</v>
      </c>
      <c r="B1159" t="s">
        <v>950</v>
      </c>
      <c r="C1159" t="s">
        <v>298</v>
      </c>
      <c r="D1159" t="s">
        <v>472</v>
      </c>
      <c r="E1159">
        <v>-1.06132693925419</v>
      </c>
      <c r="F1159">
        <v>-0.99164835572555798</v>
      </c>
      <c r="G1159">
        <v>-0.71491439491681996</v>
      </c>
      <c r="H1159">
        <v>-0.85507280415292697</v>
      </c>
      <c r="I1159">
        <v>2.3534116837735399</v>
      </c>
      <c r="J1159">
        <v>0.69198299937146801</v>
      </c>
      <c r="K1159">
        <v>0.94055887393038096</v>
      </c>
      <c r="L1159">
        <v>0.96248116693615005</v>
      </c>
      <c r="M1159">
        <v>-0.95773438915823395</v>
      </c>
      <c r="N1159">
        <v>0.236909928321789</v>
      </c>
      <c r="O1159">
        <v>1.1828851770117199</v>
      </c>
      <c r="P1159">
        <v>0.43079434731551902</v>
      </c>
      <c r="Q1159">
        <v>-0.47716647859167799</v>
      </c>
      <c r="R1159">
        <v>-0.66661979677803695</v>
      </c>
      <c r="S1159">
        <v>-0.61468810993321599</v>
      </c>
      <c r="T1159">
        <v>-0.45985290814990898</v>
      </c>
    </row>
    <row r="1160" spans="1:20" x14ac:dyDescent="0.2">
      <c r="A1160" t="s">
        <v>478</v>
      </c>
      <c r="B1160" t="s">
        <v>950</v>
      </c>
      <c r="C1160" t="s">
        <v>479</v>
      </c>
      <c r="D1160" t="s">
        <v>480</v>
      </c>
      <c r="E1160">
        <v>-0.77966791323294604</v>
      </c>
      <c r="F1160">
        <v>-0.80512078574693602</v>
      </c>
      <c r="G1160">
        <v>-1.08460543788459</v>
      </c>
      <c r="H1160">
        <v>-1.18742913048965</v>
      </c>
      <c r="I1160">
        <v>1.27744285251931</v>
      </c>
      <c r="J1160">
        <v>1.3429986613101601</v>
      </c>
      <c r="K1160">
        <v>1.6007151811331</v>
      </c>
      <c r="L1160">
        <v>1.37140934870841</v>
      </c>
      <c r="M1160">
        <v>-0.442489917518262</v>
      </c>
      <c r="N1160">
        <v>3.1133751229245599E-2</v>
      </c>
      <c r="O1160">
        <v>0.72675982727915001</v>
      </c>
      <c r="P1160">
        <v>0.73474357495701204</v>
      </c>
      <c r="Q1160">
        <v>-0.70653551031884498</v>
      </c>
      <c r="R1160">
        <v>-0.481083473154514</v>
      </c>
      <c r="S1160">
        <v>-0.85534827879347297</v>
      </c>
      <c r="T1160">
        <v>-0.74292274999719699</v>
      </c>
    </row>
    <row r="1161" spans="1:20" x14ac:dyDescent="0.2">
      <c r="A1161" t="s">
        <v>186</v>
      </c>
      <c r="B1161" t="s">
        <v>950</v>
      </c>
      <c r="C1161" t="s">
        <v>187</v>
      </c>
      <c r="D1161" t="s">
        <v>188</v>
      </c>
      <c r="E1161">
        <v>-3.2873488015510502E-2</v>
      </c>
      <c r="F1161">
        <v>0.27361567457713498</v>
      </c>
      <c r="G1161">
        <v>4.9522478790141801E-2</v>
      </c>
      <c r="H1161">
        <v>-1.62170560102494</v>
      </c>
      <c r="I1161">
        <v>0.75450503993101603</v>
      </c>
      <c r="J1161">
        <v>0.65072942887151997</v>
      </c>
      <c r="K1161">
        <v>0.93210667878979303</v>
      </c>
      <c r="L1161">
        <v>2.6808020214583399</v>
      </c>
      <c r="M1161">
        <v>-0.88960423820846102</v>
      </c>
      <c r="N1161">
        <v>-0.22022679327117101</v>
      </c>
      <c r="O1161">
        <v>-0.75406656562848295</v>
      </c>
      <c r="P1161">
        <v>0.58357406391143796</v>
      </c>
      <c r="Q1161">
        <v>-0.649918363000348</v>
      </c>
      <c r="R1161">
        <v>-0.63985266316054101</v>
      </c>
      <c r="S1161">
        <v>-0.698198454113647</v>
      </c>
      <c r="T1161">
        <v>-0.41840921990628899</v>
      </c>
    </row>
    <row r="1162" spans="1:20" x14ac:dyDescent="0.2">
      <c r="A1162" t="s">
        <v>192</v>
      </c>
      <c r="B1162" t="s">
        <v>950</v>
      </c>
      <c r="C1162" t="s">
        <v>193</v>
      </c>
      <c r="D1162" t="s">
        <v>194</v>
      </c>
      <c r="E1162">
        <v>-0.58331063003604</v>
      </c>
      <c r="F1162">
        <v>-1.03389357088929</v>
      </c>
      <c r="G1162">
        <v>-1.09829382818821</v>
      </c>
      <c r="H1162">
        <v>-1.239154900867</v>
      </c>
      <c r="I1162">
        <v>0.43950507104293102</v>
      </c>
      <c r="J1162">
        <v>1.3208717924204501</v>
      </c>
      <c r="K1162">
        <v>1.72992782706139</v>
      </c>
      <c r="L1162">
        <v>1.45878529283727</v>
      </c>
      <c r="M1162">
        <v>-0.35454429415997202</v>
      </c>
      <c r="N1162">
        <v>-1.0233998945148799</v>
      </c>
      <c r="O1162">
        <v>1.23031462126061</v>
      </c>
      <c r="P1162">
        <v>0.69478594726871201</v>
      </c>
      <c r="Q1162">
        <v>-0.406886449014982</v>
      </c>
      <c r="R1162">
        <v>-0.46523494246946401</v>
      </c>
      <c r="S1162">
        <v>-0.248307863417146</v>
      </c>
      <c r="T1162">
        <v>-0.42116417833437803</v>
      </c>
    </row>
    <row r="1163" spans="1:20" x14ac:dyDescent="0.2">
      <c r="A1163" t="s">
        <v>195</v>
      </c>
      <c r="B1163" t="s">
        <v>950</v>
      </c>
      <c r="C1163" t="s">
        <v>196</v>
      </c>
      <c r="D1163" t="s">
        <v>197</v>
      </c>
      <c r="E1163">
        <v>-0.549066565274545</v>
      </c>
      <c r="F1163">
        <v>-0.619112837052198</v>
      </c>
      <c r="G1163">
        <v>-1.12184955934657</v>
      </c>
      <c r="H1163">
        <v>-1.1736297611387301</v>
      </c>
      <c r="I1163">
        <v>0.96317134371408097</v>
      </c>
      <c r="J1163">
        <v>1.43170016766201</v>
      </c>
      <c r="K1163">
        <v>1.7363719336661301</v>
      </c>
      <c r="L1163">
        <v>1.7775085250845399</v>
      </c>
      <c r="M1163">
        <v>-0.80465176743140299</v>
      </c>
      <c r="N1163">
        <v>-0.91117231407202603</v>
      </c>
      <c r="O1163">
        <v>0.305999265701283</v>
      </c>
      <c r="P1163">
        <v>0.409099760212562</v>
      </c>
      <c r="Q1163">
        <v>-0.72881037916329805</v>
      </c>
      <c r="R1163">
        <v>-0.104877010675128</v>
      </c>
      <c r="S1163">
        <v>-0.13219797195397301</v>
      </c>
      <c r="T1163">
        <v>-0.47848282993274599</v>
      </c>
    </row>
    <row r="1164" spans="1:20" x14ac:dyDescent="0.2">
      <c r="A1164" t="s">
        <v>529</v>
      </c>
      <c r="B1164" t="s">
        <v>950</v>
      </c>
      <c r="C1164" t="s">
        <v>530</v>
      </c>
      <c r="D1164" t="s">
        <v>531</v>
      </c>
      <c r="E1164">
        <v>-1.25787286152352</v>
      </c>
      <c r="F1164">
        <v>-1.2291864044359699</v>
      </c>
      <c r="G1164">
        <v>-1.26862381253885</v>
      </c>
      <c r="H1164">
        <v>-0.71198720576764696</v>
      </c>
      <c r="I1164">
        <v>0.875335192939383</v>
      </c>
      <c r="J1164">
        <v>0.363281615495675</v>
      </c>
      <c r="K1164">
        <v>0.70301906543006798</v>
      </c>
      <c r="L1164">
        <v>0.49309105254048402</v>
      </c>
      <c r="M1164">
        <v>-0.198084507887578</v>
      </c>
      <c r="N1164">
        <v>0.44201546068063902</v>
      </c>
      <c r="O1164">
        <v>1.66477437157476</v>
      </c>
      <c r="P1164">
        <v>1.70445734071403</v>
      </c>
      <c r="Q1164">
        <v>-1.1559820935215701</v>
      </c>
      <c r="R1164">
        <v>0.23382794638700799</v>
      </c>
      <c r="S1164">
        <v>0.23497362694363599</v>
      </c>
      <c r="T1164">
        <v>-0.89303878703053496</v>
      </c>
    </row>
    <row r="1165" spans="1:20" x14ac:dyDescent="0.2">
      <c r="A1165" t="s">
        <v>535</v>
      </c>
      <c r="B1165" t="s">
        <v>950</v>
      </c>
      <c r="C1165" t="s">
        <v>536</v>
      </c>
      <c r="D1165" t="s">
        <v>537</v>
      </c>
      <c r="E1165">
        <v>2.1869280079796199E-2</v>
      </c>
      <c r="F1165">
        <v>6.2133865326658199E-3</v>
      </c>
      <c r="G1165">
        <v>-0.46634453050674302</v>
      </c>
      <c r="H1165">
        <v>-0.51183137708744397</v>
      </c>
      <c r="I1165">
        <v>-1.6216532161229001E-2</v>
      </c>
      <c r="J1165">
        <v>0.93595542570231205</v>
      </c>
      <c r="K1165">
        <v>1.87738973536937</v>
      </c>
      <c r="L1165">
        <v>2.5654142729524301</v>
      </c>
      <c r="M1165">
        <v>-0.10194046465796799</v>
      </c>
      <c r="N1165">
        <v>-0.55592086106081595</v>
      </c>
      <c r="O1165">
        <v>-1.3521613925098399</v>
      </c>
      <c r="P1165">
        <v>-0.66883417915810395</v>
      </c>
      <c r="Q1165">
        <v>-0.47949055720432499</v>
      </c>
      <c r="R1165">
        <v>-0.51518294722026203</v>
      </c>
      <c r="S1165">
        <v>-7.4187338599736696E-2</v>
      </c>
      <c r="T1165">
        <v>-0.66473192047012197</v>
      </c>
    </row>
    <row r="1166" spans="1:20" x14ac:dyDescent="0.2">
      <c r="A1166" t="s">
        <v>207</v>
      </c>
      <c r="B1166" t="s">
        <v>950</v>
      </c>
      <c r="C1166" t="s">
        <v>208</v>
      </c>
      <c r="D1166" t="s">
        <v>209</v>
      </c>
      <c r="E1166">
        <v>-6.2607594332786107E-2</v>
      </c>
      <c r="F1166">
        <v>-0.61939113111614597</v>
      </c>
      <c r="G1166">
        <v>-0.86919328693963904</v>
      </c>
      <c r="H1166">
        <v>-1.0453842468069301</v>
      </c>
      <c r="I1166">
        <v>2.8624666358163902</v>
      </c>
      <c r="J1166">
        <v>0.53429992036057306</v>
      </c>
      <c r="K1166">
        <v>1.0188033012678701</v>
      </c>
      <c r="L1166">
        <v>0.72246973981078499</v>
      </c>
      <c r="M1166">
        <v>-1.0424649094904701</v>
      </c>
      <c r="N1166">
        <v>-0.70564522610373204</v>
      </c>
      <c r="O1166">
        <v>0.149966513146231</v>
      </c>
      <c r="P1166">
        <v>0.58341231756932699</v>
      </c>
      <c r="Q1166">
        <v>-0.68071013501965905</v>
      </c>
      <c r="R1166">
        <v>-0.50495452391333595</v>
      </c>
      <c r="S1166">
        <v>-0.14864318014726399</v>
      </c>
      <c r="T1166">
        <v>-0.19242419410117201</v>
      </c>
    </row>
    <row r="1167" spans="1:20" x14ac:dyDescent="0.2">
      <c r="A1167" t="s">
        <v>553</v>
      </c>
      <c r="B1167" t="s">
        <v>950</v>
      </c>
      <c r="C1167" t="s">
        <v>441</v>
      </c>
      <c r="D1167" t="s">
        <v>554</v>
      </c>
      <c r="E1167">
        <v>-0.64338191329783001</v>
      </c>
      <c r="F1167">
        <v>-0.78756167676770095</v>
      </c>
      <c r="G1167">
        <v>-0.87127494490577695</v>
      </c>
      <c r="H1167">
        <v>-0.64144044319884597</v>
      </c>
      <c r="I1167">
        <v>-3.6019061639714599E-2</v>
      </c>
      <c r="J1167">
        <v>0.15102801378650499</v>
      </c>
      <c r="K1167">
        <v>0.84798143906432799</v>
      </c>
      <c r="L1167">
        <v>0.97585386681108899</v>
      </c>
      <c r="M1167">
        <v>-0.73810661187287396</v>
      </c>
      <c r="N1167">
        <v>-0.730042810865693</v>
      </c>
      <c r="O1167">
        <v>2.2958552548054398</v>
      </c>
      <c r="P1167">
        <v>1.91675491706421</v>
      </c>
      <c r="Q1167">
        <v>-0.72591970751526802</v>
      </c>
      <c r="R1167">
        <v>-0.18836528006469899</v>
      </c>
      <c r="S1167">
        <v>-0.117676826743151</v>
      </c>
      <c r="T1167">
        <v>-0.70768421465999398</v>
      </c>
    </row>
    <row r="1168" spans="1:20" x14ac:dyDescent="0.2">
      <c r="A1168" t="s">
        <v>555</v>
      </c>
      <c r="B1168" t="s">
        <v>950</v>
      </c>
      <c r="C1168" t="s">
        <v>556</v>
      </c>
      <c r="D1168" t="s">
        <v>557</v>
      </c>
      <c r="E1168">
        <v>1.3498575596404701</v>
      </c>
      <c r="F1168">
        <v>1.3483112485800599</v>
      </c>
      <c r="G1168">
        <v>1.3449699692280599</v>
      </c>
      <c r="H1168">
        <v>1.2935361519880499</v>
      </c>
      <c r="I1168">
        <v>0.36007393338106902</v>
      </c>
      <c r="J1168">
        <v>-0.61156677487211697</v>
      </c>
      <c r="K1168">
        <v>-0.72183665610952397</v>
      </c>
      <c r="L1168">
        <v>-0.93548997123597799</v>
      </c>
      <c r="M1168">
        <v>0.20163449123810401</v>
      </c>
      <c r="N1168">
        <v>-0.42746115356259101</v>
      </c>
      <c r="O1168">
        <v>-0.91664422619113795</v>
      </c>
      <c r="P1168">
        <v>-0.24796261384584301</v>
      </c>
      <c r="Q1168">
        <v>1.0134403158793801</v>
      </c>
      <c r="R1168">
        <v>-0.80011286138756399</v>
      </c>
      <c r="S1168">
        <v>-1.69661223296719</v>
      </c>
      <c r="T1168">
        <v>-0.55413717976325105</v>
      </c>
    </row>
    <row r="1169" spans="1:20" x14ac:dyDescent="0.2">
      <c r="A1169" t="s">
        <v>581</v>
      </c>
      <c r="B1169" t="s">
        <v>950</v>
      </c>
      <c r="C1169" t="s">
        <v>582</v>
      </c>
      <c r="D1169" t="s">
        <v>583</v>
      </c>
      <c r="E1169">
        <v>0.42018380477030698</v>
      </c>
      <c r="F1169">
        <v>0.18545915215811301</v>
      </c>
      <c r="G1169">
        <v>5.94162016227762E-2</v>
      </c>
      <c r="H1169">
        <v>0.48382316432593903</v>
      </c>
      <c r="I1169">
        <v>0.41200416434680698</v>
      </c>
      <c r="J1169">
        <v>-1.6740152905426799</v>
      </c>
      <c r="K1169">
        <v>-1.13009499207286</v>
      </c>
      <c r="L1169">
        <v>-1.34656292653515</v>
      </c>
      <c r="M1169">
        <v>0.82511121278538302</v>
      </c>
      <c r="N1169">
        <v>0.66210729162127402</v>
      </c>
      <c r="O1169">
        <v>2.28080027770778</v>
      </c>
      <c r="P1169">
        <v>0.86536463171447797</v>
      </c>
      <c r="Q1169">
        <v>-4.7320985257611997E-2</v>
      </c>
      <c r="R1169">
        <v>-0.86126451031697004</v>
      </c>
      <c r="S1169">
        <v>-0.443463607026021</v>
      </c>
      <c r="T1169">
        <v>-0.69154758930156002</v>
      </c>
    </row>
    <row r="1170" spans="1:20" x14ac:dyDescent="0.2">
      <c r="A1170" t="s">
        <v>586</v>
      </c>
      <c r="B1170" t="s">
        <v>950</v>
      </c>
      <c r="C1170" t="s">
        <v>587</v>
      </c>
      <c r="D1170" t="s">
        <v>588</v>
      </c>
      <c r="E1170">
        <v>0.343923252283373</v>
      </c>
      <c r="F1170">
        <v>0.71249099749876899</v>
      </c>
      <c r="G1170">
        <v>0.38139688904144298</v>
      </c>
      <c r="H1170">
        <v>0.99564426256651395</v>
      </c>
      <c r="I1170">
        <v>-0.32992612780736602</v>
      </c>
      <c r="J1170">
        <v>-1.5699765041498399</v>
      </c>
      <c r="K1170">
        <v>-2.28089270928024</v>
      </c>
      <c r="L1170">
        <v>-1.7881560463303701</v>
      </c>
      <c r="M1170">
        <v>0.37684845685623303</v>
      </c>
      <c r="N1170">
        <v>0.71088560137192802</v>
      </c>
      <c r="O1170">
        <v>0.83475620197543599</v>
      </c>
      <c r="P1170">
        <v>0.71096077752023801</v>
      </c>
      <c r="Q1170">
        <v>0.34824639470024699</v>
      </c>
      <c r="R1170">
        <v>-0.12038322480241299</v>
      </c>
      <c r="S1170">
        <v>0.17745572598953799</v>
      </c>
      <c r="T1170">
        <v>0.49672605256651597</v>
      </c>
    </row>
    <row r="1171" spans="1:20" x14ac:dyDescent="0.2">
      <c r="A1171" t="s">
        <v>589</v>
      </c>
      <c r="B1171" t="s">
        <v>950</v>
      </c>
      <c r="C1171" t="s">
        <v>590</v>
      </c>
      <c r="D1171" t="s">
        <v>591</v>
      </c>
      <c r="E1171">
        <v>1.16393745723572</v>
      </c>
      <c r="F1171">
        <v>0.98699005721968802</v>
      </c>
      <c r="G1171">
        <v>0.45856009219793298</v>
      </c>
      <c r="H1171">
        <v>1.2240694348118</v>
      </c>
      <c r="I1171">
        <v>0.31737826217887799</v>
      </c>
      <c r="J1171">
        <v>-1.3637884463188401</v>
      </c>
      <c r="K1171">
        <v>-2.2458557657175899</v>
      </c>
      <c r="L1171">
        <v>-0.86347511530074805</v>
      </c>
      <c r="M1171">
        <v>1.4196275545236701E-2</v>
      </c>
      <c r="N1171">
        <v>0.34398316482686803</v>
      </c>
      <c r="O1171">
        <v>0.264126141829153</v>
      </c>
      <c r="P1171">
        <v>1.05339534404847</v>
      </c>
      <c r="Q1171">
        <v>0.546606413536873</v>
      </c>
      <c r="R1171">
        <v>-0.87646096476540103</v>
      </c>
      <c r="S1171">
        <v>-0.91403546455492102</v>
      </c>
      <c r="T1171">
        <v>-0.109626886773127</v>
      </c>
    </row>
    <row r="1172" spans="1:20" x14ac:dyDescent="0.2">
      <c r="A1172" t="s">
        <v>592</v>
      </c>
      <c r="B1172" t="s">
        <v>950</v>
      </c>
      <c r="C1172" t="s">
        <v>593</v>
      </c>
      <c r="D1172" t="s">
        <v>594</v>
      </c>
      <c r="E1172">
        <v>-0.42239007798609801</v>
      </c>
      <c r="F1172">
        <v>-0.52936045356095296</v>
      </c>
      <c r="G1172">
        <v>-0.631639665800933</v>
      </c>
      <c r="H1172">
        <v>-0.30538158492490303</v>
      </c>
      <c r="I1172">
        <v>0.69876786975580896</v>
      </c>
      <c r="J1172">
        <v>1.27938324654122</v>
      </c>
      <c r="K1172">
        <v>2.0915252906453801</v>
      </c>
      <c r="L1172">
        <v>1.92893216834753</v>
      </c>
      <c r="M1172">
        <v>-1.1253278186228699</v>
      </c>
      <c r="N1172">
        <v>9.7909698957534905E-3</v>
      </c>
      <c r="O1172">
        <v>-1.0152584644662701</v>
      </c>
      <c r="P1172">
        <v>-0.66092462545091102</v>
      </c>
      <c r="Q1172">
        <v>-0.90430866710179802</v>
      </c>
      <c r="R1172">
        <v>-0.18230427203823699</v>
      </c>
      <c r="S1172">
        <v>0.21360078378184899</v>
      </c>
      <c r="T1172">
        <v>-0.44510469901454203</v>
      </c>
    </row>
    <row r="1173" spans="1:20" x14ac:dyDescent="0.2">
      <c r="A1173" t="s">
        <v>606</v>
      </c>
      <c r="B1173" t="s">
        <v>950</v>
      </c>
      <c r="C1173" t="s">
        <v>436</v>
      </c>
      <c r="D1173" t="s">
        <v>607</v>
      </c>
      <c r="E1173">
        <v>-0.65443290985080804</v>
      </c>
      <c r="F1173">
        <v>-0.95766061912172795</v>
      </c>
      <c r="G1173">
        <v>-1.0712000424182899</v>
      </c>
      <c r="H1173">
        <v>-0.603594783382984</v>
      </c>
      <c r="I1173">
        <v>1.50382931548446</v>
      </c>
      <c r="J1173">
        <v>1.45762440921402</v>
      </c>
      <c r="K1173">
        <v>1.21011104057325</v>
      </c>
      <c r="L1173">
        <v>1.5366026306807199</v>
      </c>
      <c r="M1173">
        <v>-0.567359492162125</v>
      </c>
      <c r="N1173">
        <v>-0.27075908712830998</v>
      </c>
      <c r="O1173">
        <v>2.2405951376938502E-2</v>
      </c>
      <c r="P1173">
        <v>1.1300889979425599</v>
      </c>
      <c r="Q1173">
        <v>-0.493473824477627</v>
      </c>
      <c r="R1173">
        <v>-0.80081864900833899</v>
      </c>
      <c r="S1173">
        <v>-1.12977722684691</v>
      </c>
      <c r="T1173">
        <v>-0.31158571087481701</v>
      </c>
    </row>
    <row r="1174" spans="1:20" x14ac:dyDescent="0.2">
      <c r="A1174" t="s">
        <v>608</v>
      </c>
      <c r="B1174" t="s">
        <v>950</v>
      </c>
      <c r="C1174" t="s">
        <v>609</v>
      </c>
      <c r="D1174" t="s">
        <v>610</v>
      </c>
      <c r="E1174">
        <v>0.57065180440859398</v>
      </c>
      <c r="F1174">
        <v>0.24998631409175801</v>
      </c>
      <c r="G1174">
        <v>0.14701019758879699</v>
      </c>
      <c r="H1174">
        <v>-1.37260820428944E-2</v>
      </c>
      <c r="I1174">
        <v>0.328709593237</v>
      </c>
      <c r="J1174">
        <v>-1.3651373307310899</v>
      </c>
      <c r="K1174">
        <v>-0.99027436576558003</v>
      </c>
      <c r="L1174">
        <v>-1.4502945901992901</v>
      </c>
      <c r="M1174">
        <v>0.968958962263756</v>
      </c>
      <c r="N1174">
        <v>0.79790315431735204</v>
      </c>
      <c r="O1174">
        <v>2.5068930445409801</v>
      </c>
      <c r="P1174">
        <v>0.39669160018958499</v>
      </c>
      <c r="Q1174">
        <v>-6.3125633260450897E-2</v>
      </c>
      <c r="R1174">
        <v>-0.56086465811592301</v>
      </c>
      <c r="S1174">
        <v>-0.89972551024750602</v>
      </c>
      <c r="T1174">
        <v>-0.623656500275103</v>
      </c>
    </row>
    <row r="1175" spans="1:20" x14ac:dyDescent="0.2">
      <c r="A1175" t="s">
        <v>633</v>
      </c>
      <c r="B1175" t="s">
        <v>950</v>
      </c>
      <c r="C1175" t="s">
        <v>634</v>
      </c>
      <c r="D1175" t="s">
        <v>635</v>
      </c>
      <c r="E1175">
        <v>0.32209102015079899</v>
      </c>
      <c r="F1175">
        <v>-0.162376125589866</v>
      </c>
      <c r="G1175">
        <v>-0.55831322257334703</v>
      </c>
      <c r="H1175">
        <v>-0.72041749130542898</v>
      </c>
      <c r="I1175">
        <v>-1.31202969964063</v>
      </c>
      <c r="J1175">
        <v>-1.1419389479717601</v>
      </c>
      <c r="K1175">
        <v>-1.5245089031771899</v>
      </c>
      <c r="L1175">
        <v>-1.15503821187172</v>
      </c>
      <c r="M1175">
        <v>1.0993505605012699</v>
      </c>
      <c r="N1175">
        <v>1.3909823501532499</v>
      </c>
      <c r="O1175">
        <v>1.6916913787422601</v>
      </c>
      <c r="P1175">
        <v>0.85225575857932601</v>
      </c>
      <c r="Q1175">
        <v>-5.6875004100477598E-2</v>
      </c>
      <c r="R1175">
        <v>0.54528017437581</v>
      </c>
      <c r="S1175">
        <v>0.19606977254602401</v>
      </c>
      <c r="T1175">
        <v>0.53377659118165699</v>
      </c>
    </row>
    <row r="1176" spans="1:20" x14ac:dyDescent="0.2">
      <c r="A1176" t="s">
        <v>225</v>
      </c>
      <c r="B1176" t="s">
        <v>950</v>
      </c>
      <c r="C1176" t="s">
        <v>226</v>
      </c>
      <c r="D1176" t="s">
        <v>227</v>
      </c>
      <c r="E1176">
        <v>-0.120550870834919</v>
      </c>
      <c r="F1176">
        <v>-0.24532387269162101</v>
      </c>
      <c r="G1176">
        <v>-0.31904896555529599</v>
      </c>
      <c r="H1176">
        <v>-0.36665706259186498</v>
      </c>
      <c r="I1176">
        <v>3.3848539008422298</v>
      </c>
      <c r="J1176">
        <v>-4.1598061056387298E-3</v>
      </c>
      <c r="K1176">
        <v>0.34223023557814602</v>
      </c>
      <c r="L1176">
        <v>-0.72421072712041401</v>
      </c>
      <c r="M1176">
        <v>0.85397509235275004</v>
      </c>
      <c r="N1176">
        <v>0.13105739399118899</v>
      </c>
      <c r="O1176">
        <v>-0.26157540043223698</v>
      </c>
      <c r="P1176">
        <v>-0.35909916441754203</v>
      </c>
      <c r="Q1176">
        <v>-0.25616055338809102</v>
      </c>
      <c r="R1176">
        <v>-0.48072837433507298</v>
      </c>
      <c r="S1176">
        <v>-0.55281078106223802</v>
      </c>
      <c r="T1176">
        <v>-1.0217910442293801</v>
      </c>
    </row>
    <row r="1177" spans="1:20" x14ac:dyDescent="0.2">
      <c r="A1177" t="s">
        <v>663</v>
      </c>
      <c r="B1177" t="s">
        <v>950</v>
      </c>
      <c r="C1177" t="s">
        <v>664</v>
      </c>
      <c r="D1177" t="s">
        <v>665</v>
      </c>
      <c r="E1177">
        <v>-0.193195135998012</v>
      </c>
      <c r="F1177">
        <v>-0.124376419107934</v>
      </c>
      <c r="G1177">
        <v>-0.382213392600744</v>
      </c>
      <c r="H1177">
        <v>-0.64980360876268695</v>
      </c>
      <c r="I1177">
        <v>0.20013618473772701</v>
      </c>
      <c r="J1177">
        <v>0.621621969756878</v>
      </c>
      <c r="K1177">
        <v>0.43677559189385501</v>
      </c>
      <c r="L1177">
        <v>-3.7625078605102398E-2</v>
      </c>
      <c r="M1177">
        <v>-0.47245249189823002</v>
      </c>
      <c r="N1177">
        <v>-0.88618290275696798</v>
      </c>
      <c r="O1177">
        <v>1.8275255783587601</v>
      </c>
      <c r="P1177">
        <v>2.6247132694867399</v>
      </c>
      <c r="Q1177">
        <v>-0.55818046439926405</v>
      </c>
      <c r="R1177">
        <v>-1.2316097800988399</v>
      </c>
      <c r="S1177">
        <v>-0.63126555261378803</v>
      </c>
      <c r="T1177">
        <v>-0.54386776739239795</v>
      </c>
    </row>
    <row r="1178" spans="1:20" x14ac:dyDescent="0.2">
      <c r="A1178" t="s">
        <v>668</v>
      </c>
      <c r="B1178" t="s">
        <v>950</v>
      </c>
      <c r="C1178" t="s">
        <v>669</v>
      </c>
      <c r="D1178" t="s">
        <v>670</v>
      </c>
      <c r="E1178">
        <v>-0.72869639930170005</v>
      </c>
      <c r="F1178">
        <v>-0.80643344141946105</v>
      </c>
      <c r="G1178">
        <v>-0.91930450114941498</v>
      </c>
      <c r="H1178">
        <v>-0.246813986561875</v>
      </c>
      <c r="I1178">
        <v>1.05067612658495</v>
      </c>
      <c r="J1178">
        <v>1.34217202737162</v>
      </c>
      <c r="K1178">
        <v>1.33753861380863</v>
      </c>
      <c r="L1178">
        <v>1.5711167144909299</v>
      </c>
      <c r="M1178">
        <v>-0.61608892738856602</v>
      </c>
      <c r="N1178">
        <v>0.30029045940718002</v>
      </c>
      <c r="O1178">
        <v>0.96736824008093003</v>
      </c>
      <c r="P1178">
        <v>0.39623827879590101</v>
      </c>
      <c r="Q1178">
        <v>-0.89155413071609402</v>
      </c>
      <c r="R1178">
        <v>-1.6666530114613201</v>
      </c>
      <c r="S1178">
        <v>-0.44288577215480202</v>
      </c>
      <c r="T1178">
        <v>-0.64697029038690801</v>
      </c>
    </row>
    <row r="1179" spans="1:20" x14ac:dyDescent="0.2">
      <c r="A1179" t="s">
        <v>671</v>
      </c>
      <c r="B1179" t="s">
        <v>950</v>
      </c>
      <c r="C1179" t="s">
        <v>672</v>
      </c>
      <c r="D1179" t="s">
        <v>673</v>
      </c>
      <c r="E1179">
        <v>-0.88767253369853505</v>
      </c>
      <c r="F1179">
        <v>-0.52373694487417599</v>
      </c>
      <c r="G1179">
        <v>-0.507407037210171</v>
      </c>
      <c r="H1179">
        <v>-0.81499240423849795</v>
      </c>
      <c r="I1179">
        <v>2.9532878208320001</v>
      </c>
      <c r="J1179">
        <v>0.80108484126100898</v>
      </c>
      <c r="K1179">
        <v>0.89606559914966</v>
      </c>
      <c r="L1179">
        <v>0.87603561592835499</v>
      </c>
      <c r="M1179">
        <v>-0.75103398909185903</v>
      </c>
      <c r="N1179">
        <v>-0.18162967332558699</v>
      </c>
      <c r="O1179">
        <v>0.42203479628692497</v>
      </c>
      <c r="P1179">
        <v>-4.3843581574631703E-2</v>
      </c>
      <c r="Q1179">
        <v>-0.55282292765677699</v>
      </c>
      <c r="R1179">
        <v>-0.41595566141785001</v>
      </c>
      <c r="S1179">
        <v>-0.73626866319889495</v>
      </c>
      <c r="T1179">
        <v>-0.53314525717100003</v>
      </c>
    </row>
    <row r="1180" spans="1:20" x14ac:dyDescent="0.2">
      <c r="A1180" t="s">
        <v>51</v>
      </c>
      <c r="B1180" t="s">
        <v>950</v>
      </c>
      <c r="C1180" t="s">
        <v>52</v>
      </c>
      <c r="D1180" t="s">
        <v>53</v>
      </c>
      <c r="E1180">
        <v>-0.49758522147966</v>
      </c>
      <c r="F1180">
        <v>-0.71900584725539995</v>
      </c>
      <c r="G1180">
        <v>-0.150407948048181</v>
      </c>
      <c r="H1180">
        <v>-0.53587669814596195</v>
      </c>
      <c r="I1180">
        <v>2.3111235482077799</v>
      </c>
      <c r="J1180">
        <v>0.87998077596643098</v>
      </c>
      <c r="K1180">
        <v>-0.102040028319704</v>
      </c>
      <c r="L1180">
        <v>0.51468791051304597</v>
      </c>
      <c r="M1180">
        <v>-0.483894020254511</v>
      </c>
      <c r="N1180">
        <v>0.47641415857407898</v>
      </c>
      <c r="O1180">
        <v>0.81051032373021203</v>
      </c>
      <c r="P1180">
        <v>1.13203110140862</v>
      </c>
      <c r="Q1180">
        <v>-7.6751340827956802E-2</v>
      </c>
      <c r="R1180">
        <v>-1.07449527968648</v>
      </c>
      <c r="S1180">
        <v>-1.9086253917931599</v>
      </c>
      <c r="T1180">
        <v>-0.57606604258915295</v>
      </c>
    </row>
    <row r="1181" spans="1:20" x14ac:dyDescent="0.2">
      <c r="A1181" t="s">
        <v>693</v>
      </c>
      <c r="B1181" t="s">
        <v>950</v>
      </c>
      <c r="C1181" t="s">
        <v>694</v>
      </c>
      <c r="D1181" t="s">
        <v>695</v>
      </c>
      <c r="E1181">
        <v>-0.79129069121161899</v>
      </c>
      <c r="F1181">
        <v>-0.544520901292045</v>
      </c>
      <c r="G1181">
        <v>0.33315941035270502</v>
      </c>
      <c r="H1181">
        <v>0.97454574753031897</v>
      </c>
      <c r="I1181">
        <v>2.5841581186242899</v>
      </c>
      <c r="J1181">
        <v>1.08618400893508</v>
      </c>
      <c r="K1181">
        <v>0.107687480200807</v>
      </c>
      <c r="L1181">
        <v>0.83392064198435401</v>
      </c>
      <c r="M1181">
        <v>-1.1017816219208501</v>
      </c>
      <c r="N1181">
        <v>-0.95915595207669402</v>
      </c>
      <c r="O1181">
        <v>0.261490872611439</v>
      </c>
      <c r="P1181">
        <v>-0.60095199042426295</v>
      </c>
      <c r="Q1181">
        <v>0.12394449628365101</v>
      </c>
      <c r="R1181">
        <v>-0.58780183911318795</v>
      </c>
      <c r="S1181">
        <v>-1.0165490301973299</v>
      </c>
      <c r="T1181">
        <v>-0.70303875028662899</v>
      </c>
    </row>
    <row r="1182" spans="1:20" x14ac:dyDescent="0.2">
      <c r="A1182" t="s">
        <v>696</v>
      </c>
      <c r="B1182" t="s">
        <v>950</v>
      </c>
      <c r="C1182" t="s">
        <v>697</v>
      </c>
      <c r="D1182" t="s">
        <v>698</v>
      </c>
      <c r="E1182">
        <v>-0.79872134897953695</v>
      </c>
      <c r="F1182">
        <v>-0.874148399026064</v>
      </c>
      <c r="G1182">
        <v>8.1077554196210006E-3</v>
      </c>
      <c r="H1182">
        <v>-0.23927812728077599</v>
      </c>
      <c r="I1182">
        <v>0.115940944684586</v>
      </c>
      <c r="J1182">
        <v>-0.244031363172419</v>
      </c>
      <c r="K1182">
        <v>0.27622890985848603</v>
      </c>
      <c r="L1182">
        <v>1.0463524254932599</v>
      </c>
      <c r="M1182">
        <v>-1.3033874987396901</v>
      </c>
      <c r="N1182">
        <v>1.74571665446808</v>
      </c>
      <c r="O1182">
        <v>2.0411644872688801</v>
      </c>
      <c r="P1182">
        <v>1.09938209982989</v>
      </c>
      <c r="Q1182">
        <v>-0.796977739183798</v>
      </c>
      <c r="R1182">
        <v>-0.90648602386024102</v>
      </c>
      <c r="S1182">
        <v>-0.454699583711836</v>
      </c>
      <c r="T1182">
        <v>-0.71516319306843701</v>
      </c>
    </row>
    <row r="1183" spans="1:20" x14ac:dyDescent="0.2">
      <c r="A1183" t="s">
        <v>925</v>
      </c>
      <c r="B1183" t="s">
        <v>950</v>
      </c>
      <c r="C1183" t="s">
        <v>926</v>
      </c>
      <c r="D1183" t="s">
        <v>927</v>
      </c>
      <c r="E1183">
        <v>-1.7112653948740399</v>
      </c>
      <c r="F1183">
        <v>-0.73139971474285803</v>
      </c>
      <c r="G1183">
        <v>-0.34743524900731898</v>
      </c>
      <c r="H1183">
        <v>-0.323994476997718</v>
      </c>
      <c r="I1183">
        <v>1.9085101936052</v>
      </c>
      <c r="J1183">
        <v>0.59529425211689302</v>
      </c>
      <c r="K1183">
        <v>0.83813449227152903</v>
      </c>
      <c r="L1183">
        <v>1.03103855103304</v>
      </c>
      <c r="M1183">
        <v>-1.6452591423317899</v>
      </c>
      <c r="N1183">
        <v>-0.75451967253583996</v>
      </c>
      <c r="O1183">
        <v>-0.26087876060695803</v>
      </c>
      <c r="P1183">
        <v>1.3084079824077199</v>
      </c>
      <c r="Q1183">
        <v>-0.41252151264493198</v>
      </c>
      <c r="R1183">
        <v>0.55666508263474401</v>
      </c>
      <c r="S1183">
        <v>4.92417796558203E-2</v>
      </c>
      <c r="T1183">
        <v>-0.100018409983491</v>
      </c>
    </row>
    <row r="1184" spans="1:20" x14ac:dyDescent="0.2">
      <c r="A1184" t="s">
        <v>908</v>
      </c>
      <c r="B1184" t="s">
        <v>950</v>
      </c>
      <c r="C1184" t="s">
        <v>909</v>
      </c>
      <c r="D1184" t="s">
        <v>910</v>
      </c>
      <c r="E1184">
        <v>-9.6414461298251902E-2</v>
      </c>
      <c r="F1184">
        <v>-0.41882917444847001</v>
      </c>
      <c r="G1184">
        <v>-1.1757694148353699</v>
      </c>
      <c r="H1184">
        <v>-1.0471574053444901</v>
      </c>
      <c r="I1184">
        <v>2.24891190062554</v>
      </c>
      <c r="J1184">
        <v>-2.3956433454054099E-2</v>
      </c>
      <c r="K1184">
        <v>0.35333026008144103</v>
      </c>
      <c r="L1184">
        <v>0.91488010982647605</v>
      </c>
      <c r="M1184">
        <v>-1.8728846295505099</v>
      </c>
      <c r="N1184">
        <v>-0.42263282018423498</v>
      </c>
      <c r="O1184">
        <v>1.11479994840306</v>
      </c>
      <c r="P1184">
        <v>1.0757512066588899</v>
      </c>
      <c r="Q1184">
        <v>-0.28295791804405701</v>
      </c>
      <c r="R1184">
        <v>4.86464874301719E-2</v>
      </c>
      <c r="S1184">
        <v>-3.30584823736245E-2</v>
      </c>
      <c r="T1184">
        <v>-0.38265917349254502</v>
      </c>
    </row>
    <row r="1185" spans="1:20" x14ac:dyDescent="0.2">
      <c r="A1185" t="s">
        <v>716</v>
      </c>
      <c r="B1185" t="s">
        <v>950</v>
      </c>
      <c r="C1185" t="s">
        <v>382</v>
      </c>
      <c r="D1185" t="s">
        <v>717</v>
      </c>
      <c r="E1185">
        <v>-5.2695645722741498E-2</v>
      </c>
      <c r="F1185">
        <v>-0.106744229589356</v>
      </c>
      <c r="G1185">
        <v>-0.118625804375144</v>
      </c>
      <c r="H1185">
        <v>-0.302127760558554</v>
      </c>
      <c r="I1185">
        <v>0.37836302423484303</v>
      </c>
      <c r="J1185">
        <v>-3.1711922519842103E-2</v>
      </c>
      <c r="K1185">
        <v>-0.74393838676422297</v>
      </c>
      <c r="L1185">
        <v>-0.93975892682989404</v>
      </c>
      <c r="M1185">
        <v>-0.68718178407187402</v>
      </c>
      <c r="N1185">
        <v>0.157060003127556</v>
      </c>
      <c r="O1185">
        <v>2.4938483948911401</v>
      </c>
      <c r="P1185">
        <v>2.21701532606563</v>
      </c>
      <c r="Q1185">
        <v>-0.225313263653492</v>
      </c>
      <c r="R1185">
        <v>-1.04528331643359</v>
      </c>
      <c r="S1185">
        <v>-0.62310713308964305</v>
      </c>
      <c r="T1185">
        <v>-0.36979857471082</v>
      </c>
    </row>
    <row r="1186" spans="1:20" x14ac:dyDescent="0.2">
      <c r="A1186" t="s">
        <v>718</v>
      </c>
      <c r="B1186" t="s">
        <v>950</v>
      </c>
      <c r="C1186" t="s">
        <v>719</v>
      </c>
      <c r="D1186" t="s">
        <v>720</v>
      </c>
      <c r="E1186">
        <v>-0.54143316764063298</v>
      </c>
      <c r="F1186">
        <v>-0.14159259692979101</v>
      </c>
      <c r="G1186">
        <v>-0.38121769296796598</v>
      </c>
      <c r="H1186">
        <v>-0.59587686923466199</v>
      </c>
      <c r="I1186">
        <v>2.4369820472241299</v>
      </c>
      <c r="J1186">
        <v>0.994979466209167</v>
      </c>
      <c r="K1186">
        <v>0.5808961358768</v>
      </c>
      <c r="L1186">
        <v>0.76530958596246801</v>
      </c>
      <c r="M1186">
        <v>-0.252000609391062</v>
      </c>
      <c r="N1186">
        <v>-0.10639040563961299</v>
      </c>
      <c r="O1186">
        <v>0.90966110613759399</v>
      </c>
      <c r="P1186">
        <v>0.62527781266231097</v>
      </c>
      <c r="Q1186">
        <v>-0.63027694415876001</v>
      </c>
      <c r="R1186">
        <v>-1.10324404416469</v>
      </c>
      <c r="S1186">
        <v>-1.5518078644303399</v>
      </c>
      <c r="T1186">
        <v>-1.00926595951497</v>
      </c>
    </row>
    <row r="1187" spans="1:20" x14ac:dyDescent="0.2">
      <c r="A1187" t="s">
        <v>911</v>
      </c>
      <c r="B1187" t="s">
        <v>950</v>
      </c>
      <c r="C1187" t="s">
        <v>912</v>
      </c>
      <c r="D1187" t="s">
        <v>913</v>
      </c>
      <c r="E1187">
        <v>-0.51569263810926702</v>
      </c>
      <c r="F1187">
        <v>-0.83326272700529702</v>
      </c>
      <c r="G1187">
        <v>-1.22109509261821</v>
      </c>
      <c r="H1187">
        <v>-1.21433428071883</v>
      </c>
      <c r="I1187">
        <v>2.0431983907739202</v>
      </c>
      <c r="J1187">
        <v>-0.122766199530866</v>
      </c>
      <c r="K1187">
        <v>0.38081847917879003</v>
      </c>
      <c r="L1187">
        <v>0.61201844450250098</v>
      </c>
      <c r="M1187">
        <v>-1.55011457449527</v>
      </c>
      <c r="N1187">
        <v>-0.34945199879108901</v>
      </c>
      <c r="O1187">
        <v>1.2953957849884099</v>
      </c>
      <c r="P1187">
        <v>1.0343810858487701</v>
      </c>
      <c r="Q1187">
        <v>-0.581975550283367</v>
      </c>
      <c r="R1187">
        <v>0.440319450616172</v>
      </c>
      <c r="S1187">
        <v>0.73258606903393497</v>
      </c>
      <c r="T1187">
        <v>-0.150024643390303</v>
      </c>
    </row>
    <row r="1188" spans="1:20" x14ac:dyDescent="0.2">
      <c r="A1188" t="s">
        <v>736</v>
      </c>
      <c r="B1188" t="s">
        <v>950</v>
      </c>
      <c r="C1188" t="s">
        <v>737</v>
      </c>
      <c r="D1188" t="s">
        <v>738</v>
      </c>
      <c r="E1188">
        <v>-0.90916842109703999</v>
      </c>
      <c r="F1188">
        <v>-0.54440411369601105</v>
      </c>
      <c r="G1188">
        <v>-0.69553330416594705</v>
      </c>
      <c r="H1188">
        <v>-0.60688850855979504</v>
      </c>
      <c r="I1188">
        <v>0.63186519599304403</v>
      </c>
      <c r="J1188">
        <v>0.29405096595214097</v>
      </c>
      <c r="K1188">
        <v>0.41684003126657998</v>
      </c>
      <c r="L1188">
        <v>-7.4439012393509807E-2</v>
      </c>
      <c r="M1188">
        <v>-1.1866485404540199</v>
      </c>
      <c r="N1188">
        <v>0.91996546946090796</v>
      </c>
      <c r="O1188">
        <v>2.0933024935400502</v>
      </c>
      <c r="P1188">
        <v>1.9873322972471501</v>
      </c>
      <c r="Q1188">
        <v>-0.76079443241772504</v>
      </c>
      <c r="R1188">
        <v>-0.38715754280749398</v>
      </c>
      <c r="S1188">
        <v>-0.170148797166155</v>
      </c>
      <c r="T1188">
        <v>-1.00817378070217</v>
      </c>
    </row>
    <row r="1189" spans="1:20" x14ac:dyDescent="0.2">
      <c r="A1189" t="s">
        <v>739</v>
      </c>
      <c r="B1189" t="s">
        <v>950</v>
      </c>
      <c r="C1189" t="s">
        <v>740</v>
      </c>
      <c r="D1189" t="s">
        <v>741</v>
      </c>
      <c r="E1189">
        <v>-0.380880349039879</v>
      </c>
      <c r="F1189">
        <v>-0.39997453661228899</v>
      </c>
      <c r="G1189">
        <v>-8.5032214203803594E-2</v>
      </c>
      <c r="H1189">
        <v>-0.15963069499593099</v>
      </c>
      <c r="I1189">
        <v>2.4910253438413199</v>
      </c>
      <c r="J1189">
        <v>1.1879637735142901</v>
      </c>
      <c r="K1189">
        <v>-8.1730005992342397E-2</v>
      </c>
      <c r="L1189">
        <v>-0.12317038010340001</v>
      </c>
      <c r="M1189">
        <v>0.41342561897644098</v>
      </c>
      <c r="N1189">
        <v>0.42969686132065998</v>
      </c>
      <c r="O1189">
        <v>1.05202193028169</v>
      </c>
      <c r="P1189">
        <v>0.19897243294896599</v>
      </c>
      <c r="Q1189">
        <v>-0.65080885454185899</v>
      </c>
      <c r="R1189">
        <v>-1.33047957850652</v>
      </c>
      <c r="S1189">
        <v>-1.4354744764168501</v>
      </c>
      <c r="T1189">
        <v>-1.1259248704705</v>
      </c>
    </row>
    <row r="1190" spans="1:20" x14ac:dyDescent="0.2">
      <c r="A1190" t="s">
        <v>745</v>
      </c>
      <c r="B1190" t="s">
        <v>950</v>
      </c>
      <c r="C1190" t="s">
        <v>746</v>
      </c>
      <c r="D1190" t="s">
        <v>747</v>
      </c>
      <c r="E1190">
        <v>-0.15905768734999901</v>
      </c>
      <c r="F1190">
        <v>-0.47475288932517801</v>
      </c>
      <c r="G1190">
        <v>-0.76029633334164104</v>
      </c>
      <c r="H1190">
        <v>0.162933199157065</v>
      </c>
      <c r="I1190">
        <v>-6.5922582626584597E-2</v>
      </c>
      <c r="J1190">
        <v>1.0836600382219901</v>
      </c>
      <c r="K1190">
        <v>2.1815418502222199</v>
      </c>
      <c r="L1190">
        <v>2.1519011730148998</v>
      </c>
      <c r="M1190">
        <v>-1.11967889629302</v>
      </c>
      <c r="N1190">
        <v>-0.846608625288365</v>
      </c>
      <c r="O1190">
        <v>-0.82775637319582795</v>
      </c>
      <c r="P1190">
        <v>-0.64812237617794799</v>
      </c>
      <c r="Q1190">
        <v>-0.50603932460878198</v>
      </c>
      <c r="R1190">
        <v>0.33735307991285401</v>
      </c>
      <c r="S1190">
        <v>-0.23142449923298</v>
      </c>
      <c r="T1190">
        <v>-0.27772975308870901</v>
      </c>
    </row>
    <row r="1191" spans="1:20" x14ac:dyDescent="0.2">
      <c r="A1191" t="s">
        <v>748</v>
      </c>
      <c r="B1191" t="s">
        <v>950</v>
      </c>
      <c r="C1191" t="s">
        <v>749</v>
      </c>
      <c r="D1191" t="s">
        <v>750</v>
      </c>
      <c r="E1191">
        <v>0.47538128985573502</v>
      </c>
      <c r="F1191">
        <v>0.39726178458190398</v>
      </c>
      <c r="G1191">
        <v>0.21396393108640199</v>
      </c>
      <c r="H1191">
        <v>0.45282212709824399</v>
      </c>
      <c r="I1191">
        <v>0.28799021834293598</v>
      </c>
      <c r="J1191">
        <v>-1.1540159702372701</v>
      </c>
      <c r="K1191">
        <v>-1.75305387465744</v>
      </c>
      <c r="L1191">
        <v>-1.7606905038921301</v>
      </c>
      <c r="M1191">
        <v>1.0961331994849</v>
      </c>
      <c r="N1191">
        <v>0.213004939325945</v>
      </c>
      <c r="O1191">
        <v>2.0754919759381498</v>
      </c>
      <c r="P1191">
        <v>0.49469407212126598</v>
      </c>
      <c r="Q1191">
        <v>0.150469980721398</v>
      </c>
      <c r="R1191">
        <v>-0.70010947868318596</v>
      </c>
      <c r="S1191">
        <v>-0.66039754488707703</v>
      </c>
      <c r="T1191">
        <v>0.17105385380022101</v>
      </c>
    </row>
    <row r="1192" spans="1:20" x14ac:dyDescent="0.2">
      <c r="A1192" t="s">
        <v>756</v>
      </c>
      <c r="B1192" t="s">
        <v>950</v>
      </c>
      <c r="C1192" t="s">
        <v>382</v>
      </c>
      <c r="D1192" t="s">
        <v>757</v>
      </c>
      <c r="E1192">
        <v>-0.140159527128732</v>
      </c>
      <c r="F1192">
        <v>-0.23621050448635</v>
      </c>
      <c r="G1192">
        <v>-0.42309120936618</v>
      </c>
      <c r="H1192">
        <v>-6.5281478937388004E-2</v>
      </c>
      <c r="I1192">
        <v>0.84118577726729504</v>
      </c>
      <c r="J1192">
        <v>-0.80413426570172997</v>
      </c>
      <c r="K1192">
        <v>-0.70814527179407605</v>
      </c>
      <c r="L1192">
        <v>-0.211989065662406</v>
      </c>
      <c r="M1192">
        <v>-0.29355787909891701</v>
      </c>
      <c r="N1192">
        <v>0.426303943486047</v>
      </c>
      <c r="O1192">
        <v>2.2379016681279</v>
      </c>
      <c r="P1192">
        <v>2.2542054830598599</v>
      </c>
      <c r="Q1192">
        <v>-0.36954518566647898</v>
      </c>
      <c r="R1192">
        <v>-0.72801898781390395</v>
      </c>
      <c r="S1192">
        <v>-1.23125741896476</v>
      </c>
      <c r="T1192">
        <v>-0.54820607732021098</v>
      </c>
    </row>
    <row r="1193" spans="1:20" x14ac:dyDescent="0.2">
      <c r="A1193" t="s">
        <v>239</v>
      </c>
      <c r="B1193" t="s">
        <v>950</v>
      </c>
      <c r="C1193" t="s">
        <v>240</v>
      </c>
      <c r="D1193" t="s">
        <v>241</v>
      </c>
      <c r="E1193">
        <v>-0.145546034225287</v>
      </c>
      <c r="F1193">
        <v>-0.49902449859002401</v>
      </c>
      <c r="G1193">
        <v>0.28628401071751097</v>
      </c>
      <c r="H1193">
        <v>-0.281784382328647</v>
      </c>
      <c r="I1193">
        <v>-0.66313641997186601</v>
      </c>
      <c r="J1193">
        <v>-1.1416759384628501</v>
      </c>
      <c r="K1193">
        <v>-1.0260131075824299</v>
      </c>
      <c r="L1193">
        <v>-0.602647283244237</v>
      </c>
      <c r="M1193">
        <v>0.77235377017360196</v>
      </c>
      <c r="N1193">
        <v>2.5569080674525102</v>
      </c>
      <c r="O1193">
        <v>0.49782031240083202</v>
      </c>
      <c r="P1193">
        <v>1.5018564689462801</v>
      </c>
      <c r="Q1193">
        <v>-0.28095081878518802</v>
      </c>
      <c r="R1193">
        <v>-1.1844423440983201</v>
      </c>
      <c r="S1193">
        <v>-0.26090775061381</v>
      </c>
      <c r="T1193">
        <v>0.47090594821191101</v>
      </c>
    </row>
    <row r="1194" spans="1:20" x14ac:dyDescent="0.2">
      <c r="A1194" t="s">
        <v>763</v>
      </c>
      <c r="B1194" t="s">
        <v>950</v>
      </c>
      <c r="C1194" t="s">
        <v>719</v>
      </c>
      <c r="D1194" t="s">
        <v>764</v>
      </c>
      <c r="E1194">
        <v>-0.80726240441943198</v>
      </c>
      <c r="F1194">
        <v>-0.46908216620300403</v>
      </c>
      <c r="G1194">
        <v>-0.63211049962771904</v>
      </c>
      <c r="H1194">
        <v>-0.58065213212912203</v>
      </c>
      <c r="I1194">
        <v>2.3573039042099899</v>
      </c>
      <c r="J1194">
        <v>1.84572659374339</v>
      </c>
      <c r="K1194">
        <v>1.2266176795250101</v>
      </c>
      <c r="L1194">
        <v>0.792265946726463</v>
      </c>
      <c r="M1194">
        <v>-0.50796413638801796</v>
      </c>
      <c r="N1194">
        <v>-0.52414606326146795</v>
      </c>
      <c r="O1194">
        <v>-0.67018609747393698</v>
      </c>
      <c r="P1194">
        <v>-0.83237678439179397</v>
      </c>
      <c r="Q1194">
        <v>-0.48124350394224702</v>
      </c>
      <c r="R1194">
        <v>0.14163925324580401</v>
      </c>
      <c r="S1194">
        <v>-0.44867406522014502</v>
      </c>
      <c r="T1194">
        <v>-0.40985552439379402</v>
      </c>
    </row>
    <row r="1195" spans="1:20" x14ac:dyDescent="0.2">
      <c r="A1195" t="s">
        <v>771</v>
      </c>
      <c r="B1195" t="s">
        <v>950</v>
      </c>
      <c r="C1195" t="s">
        <v>772</v>
      </c>
      <c r="D1195" t="s">
        <v>773</v>
      </c>
      <c r="E1195">
        <v>-0.79254305175142803</v>
      </c>
      <c r="F1195">
        <v>-1.49083446004654</v>
      </c>
      <c r="G1195">
        <v>-0.51389570683126795</v>
      </c>
      <c r="H1195">
        <v>-1.9495493610713199</v>
      </c>
      <c r="I1195">
        <v>-0.16310030914312701</v>
      </c>
      <c r="J1195">
        <v>0.72643397741998705</v>
      </c>
      <c r="K1195">
        <v>1.07829440615552</v>
      </c>
      <c r="L1195">
        <v>1.2468777575261101</v>
      </c>
      <c r="M1195">
        <v>0.13938417991028701</v>
      </c>
      <c r="N1195">
        <v>-0.63456198106372896</v>
      </c>
      <c r="O1195">
        <v>0.48312213323460002</v>
      </c>
      <c r="P1195">
        <v>1.11310534501652</v>
      </c>
      <c r="Q1195">
        <v>-0.84072838325213906</v>
      </c>
      <c r="R1195">
        <v>1.0780853850577199</v>
      </c>
      <c r="S1195">
        <v>0.93596268906745494</v>
      </c>
      <c r="T1195">
        <v>-0.41605262022869599</v>
      </c>
    </row>
    <row r="1196" spans="1:20" x14ac:dyDescent="0.2">
      <c r="A1196" t="s">
        <v>776</v>
      </c>
      <c r="B1196" t="s">
        <v>950</v>
      </c>
      <c r="C1196" t="s">
        <v>310</v>
      </c>
      <c r="D1196" t="s">
        <v>777</v>
      </c>
      <c r="E1196">
        <v>-0.15945257529089399</v>
      </c>
      <c r="F1196">
        <v>0.438058144042136</v>
      </c>
      <c r="G1196">
        <v>1.1372512672181301</v>
      </c>
      <c r="H1196">
        <v>0.58981010867957895</v>
      </c>
      <c r="I1196">
        <v>-0.48110918694182198</v>
      </c>
      <c r="J1196">
        <v>-0.86488699552638904</v>
      </c>
      <c r="K1196">
        <v>-0.58536654051576598</v>
      </c>
      <c r="L1196">
        <v>-1.2101788810362299</v>
      </c>
      <c r="M1196">
        <v>0.22533913172016201</v>
      </c>
      <c r="N1196">
        <v>0.99315909180465101</v>
      </c>
      <c r="O1196">
        <v>2.4928268591500302</v>
      </c>
      <c r="P1196">
        <v>0.41469609637298799</v>
      </c>
      <c r="Q1196">
        <v>-0.21756822073774101</v>
      </c>
      <c r="R1196">
        <v>-0.59953886936579803</v>
      </c>
      <c r="S1196">
        <v>-1.3725675937939299</v>
      </c>
      <c r="T1196">
        <v>-0.80047183577910097</v>
      </c>
    </row>
    <row r="1197" spans="1:20" x14ac:dyDescent="0.2">
      <c r="A1197" t="s">
        <v>832</v>
      </c>
      <c r="B1197" t="s">
        <v>950</v>
      </c>
      <c r="C1197" t="s">
        <v>833</v>
      </c>
      <c r="D1197" t="s">
        <v>834</v>
      </c>
      <c r="E1197">
        <v>-1.0888785311927101</v>
      </c>
      <c r="F1197">
        <v>-0.75412646808589001</v>
      </c>
      <c r="G1197">
        <v>-1.1197595715062401</v>
      </c>
      <c r="H1197">
        <v>-0.848527649908565</v>
      </c>
      <c r="I1197">
        <v>-4.06899211872256E-3</v>
      </c>
      <c r="J1197">
        <v>1.66675279188204</v>
      </c>
      <c r="K1197">
        <v>2.16617911818433</v>
      </c>
      <c r="L1197">
        <v>1.1482708094018299</v>
      </c>
      <c r="M1197">
        <v>-0.33556158434062799</v>
      </c>
      <c r="N1197">
        <v>-0.59881237498111395</v>
      </c>
      <c r="O1197">
        <v>-6.2743236706569006E-2</v>
      </c>
      <c r="P1197">
        <v>-0.102197040161733</v>
      </c>
      <c r="Q1197">
        <v>-1.10055970365258</v>
      </c>
      <c r="R1197">
        <v>0.38115529414555899</v>
      </c>
      <c r="S1197">
        <v>0.78884683560628299</v>
      </c>
      <c r="T1197">
        <v>-0.13596969656527999</v>
      </c>
    </row>
    <row r="1198" spans="1:20" x14ac:dyDescent="0.2">
      <c r="A1198" t="s">
        <v>845</v>
      </c>
      <c r="B1198" t="s">
        <v>950</v>
      </c>
      <c r="C1198" t="s">
        <v>846</v>
      </c>
      <c r="D1198" t="s">
        <v>847</v>
      </c>
      <c r="E1198">
        <v>-0.70995864924438101</v>
      </c>
      <c r="F1198">
        <v>-0.15984877426194699</v>
      </c>
      <c r="G1198">
        <v>-0.50679607345419297</v>
      </c>
      <c r="H1198">
        <v>0.24823833564613901</v>
      </c>
      <c r="I1198">
        <v>0.97439961688279297</v>
      </c>
      <c r="J1198">
        <v>1.3209650940151001</v>
      </c>
      <c r="K1198">
        <v>1.8966794924280399</v>
      </c>
      <c r="L1198">
        <v>1.2021056396810099</v>
      </c>
      <c r="M1198">
        <v>0.337738005026674</v>
      </c>
      <c r="N1198">
        <v>5.7317728946948802E-2</v>
      </c>
      <c r="O1198">
        <v>-3.5553111629900103E-2</v>
      </c>
      <c r="P1198">
        <v>-0.50193366274462503</v>
      </c>
      <c r="Q1198">
        <v>3.8562804866160601E-3</v>
      </c>
      <c r="R1198">
        <v>-1.4693351634541501</v>
      </c>
      <c r="S1198">
        <v>-0.90856577041846698</v>
      </c>
      <c r="T1198">
        <v>-1.74930898790565</v>
      </c>
    </row>
    <row r="1199" spans="1:20" x14ac:dyDescent="0.2">
      <c r="A1199" t="s">
        <v>848</v>
      </c>
      <c r="B1199" t="s">
        <v>950</v>
      </c>
      <c r="C1199" t="s">
        <v>849</v>
      </c>
      <c r="D1199" t="s">
        <v>850</v>
      </c>
      <c r="E1199">
        <v>0.94499526084288799</v>
      </c>
      <c r="F1199">
        <v>0.97875792634932002</v>
      </c>
      <c r="G1199">
        <v>1.2896716772197001</v>
      </c>
      <c r="H1199">
        <v>1.1711401398813199</v>
      </c>
      <c r="I1199">
        <v>-9.178348427277E-2</v>
      </c>
      <c r="J1199">
        <v>-0.76208278918081096</v>
      </c>
      <c r="K1199">
        <v>-1.63861224353741</v>
      </c>
      <c r="L1199">
        <v>-1.05155367709951</v>
      </c>
      <c r="M1199">
        <v>1.0219647700477099</v>
      </c>
      <c r="N1199">
        <v>0.11610004122361101</v>
      </c>
      <c r="O1199">
        <v>-0.83825613045660596</v>
      </c>
      <c r="P1199">
        <v>-0.97593286293278803</v>
      </c>
      <c r="Q1199">
        <v>0.91951475829249496</v>
      </c>
      <c r="R1199">
        <v>-0.93235720523204502</v>
      </c>
      <c r="S1199">
        <v>-0.88042338405639897</v>
      </c>
      <c r="T1199">
        <v>0.72885720291129397</v>
      </c>
    </row>
    <row r="1200" spans="1:20" x14ac:dyDescent="0.2">
      <c r="A1200" t="s">
        <v>853</v>
      </c>
      <c r="B1200" t="s">
        <v>950</v>
      </c>
      <c r="C1200" t="s">
        <v>846</v>
      </c>
      <c r="D1200" t="s">
        <v>854</v>
      </c>
      <c r="E1200">
        <v>-1.1471905309952199</v>
      </c>
      <c r="F1200">
        <v>-0.371219626630996</v>
      </c>
      <c r="G1200">
        <v>-0.81945241941637204</v>
      </c>
      <c r="H1200">
        <v>0.15093467217888801</v>
      </c>
      <c r="I1200">
        <v>0.83632182821061096</v>
      </c>
      <c r="J1200">
        <v>0.84232227665354498</v>
      </c>
      <c r="K1200">
        <v>1.3590825515757099</v>
      </c>
      <c r="L1200">
        <v>1.5679024750834401</v>
      </c>
      <c r="M1200">
        <v>-0.37416830140179402</v>
      </c>
      <c r="N1200">
        <v>-1.07214486252293</v>
      </c>
      <c r="O1200">
        <v>1.3197488798118799</v>
      </c>
      <c r="P1200">
        <v>0.69528446266432598</v>
      </c>
      <c r="Q1200">
        <v>-0.37184094023344899</v>
      </c>
      <c r="R1200">
        <v>-0.31589276966495</v>
      </c>
      <c r="S1200">
        <v>-0.54135721204091702</v>
      </c>
      <c r="T1200">
        <v>-1.7583304832717701</v>
      </c>
    </row>
    <row r="1201" spans="1:20" x14ac:dyDescent="0.2">
      <c r="A1201" t="s">
        <v>858</v>
      </c>
      <c r="B1201" t="s">
        <v>950</v>
      </c>
      <c r="C1201" t="s">
        <v>859</v>
      </c>
      <c r="D1201" t="s">
        <v>860</v>
      </c>
      <c r="E1201">
        <v>1.01150559379319</v>
      </c>
      <c r="F1201">
        <v>0.66979934582165002</v>
      </c>
      <c r="G1201">
        <v>1.3781093482785001</v>
      </c>
      <c r="H1201">
        <v>1.42771900352082</v>
      </c>
      <c r="I1201">
        <v>8.4678733158946307E-3</v>
      </c>
      <c r="J1201">
        <v>-1.1760821956110901</v>
      </c>
      <c r="K1201">
        <v>-1.8597296205874201</v>
      </c>
      <c r="L1201">
        <v>-1.02708303202996</v>
      </c>
      <c r="M1201">
        <v>1.13519688586741</v>
      </c>
      <c r="N1201">
        <v>-5.3424645270367201E-2</v>
      </c>
      <c r="O1201">
        <v>-0.42755636638336803</v>
      </c>
      <c r="P1201">
        <v>-0.52165352263120401</v>
      </c>
      <c r="Q1201">
        <v>0.86881298168113996</v>
      </c>
      <c r="R1201">
        <v>-0.75281900472242302</v>
      </c>
      <c r="S1201">
        <v>-0.78438724409362404</v>
      </c>
      <c r="T1201">
        <v>0.103124599050869</v>
      </c>
    </row>
    <row r="1202" spans="1:20" x14ac:dyDescent="0.2">
      <c r="A1202" t="s">
        <v>269</v>
      </c>
      <c r="B1202" t="s">
        <v>950</v>
      </c>
      <c r="C1202" t="s">
        <v>270</v>
      </c>
      <c r="D1202" t="s">
        <v>271</v>
      </c>
      <c r="E1202">
        <v>-0.953805766228073</v>
      </c>
      <c r="F1202">
        <v>-0.43643894113550902</v>
      </c>
      <c r="G1202">
        <v>4.3036910318352398E-2</v>
      </c>
      <c r="H1202">
        <v>-0.67001873547866597</v>
      </c>
      <c r="I1202">
        <v>2.3435375503688101</v>
      </c>
      <c r="J1202">
        <v>1.7685792680507899</v>
      </c>
      <c r="K1202">
        <v>0.20781348156170101</v>
      </c>
      <c r="L1202">
        <v>0.912465200886872</v>
      </c>
      <c r="M1202">
        <v>-0.35419806413207899</v>
      </c>
      <c r="N1202">
        <v>0.155508550091184</v>
      </c>
      <c r="O1202">
        <v>0.55338426350453696</v>
      </c>
      <c r="P1202">
        <v>-0.28565941269212802</v>
      </c>
      <c r="Q1202">
        <v>-0.94872328641332004</v>
      </c>
      <c r="R1202">
        <v>-0.73223304101512199</v>
      </c>
      <c r="S1202">
        <v>-1.39080159604523</v>
      </c>
      <c r="T1202">
        <v>-0.212446381642131</v>
      </c>
    </row>
    <row r="1203" spans="1:20" x14ac:dyDescent="0.2">
      <c r="A1203" t="s">
        <v>863</v>
      </c>
      <c r="B1203" t="s">
        <v>950</v>
      </c>
      <c r="C1203" t="s">
        <v>331</v>
      </c>
      <c r="D1203" t="s">
        <v>864</v>
      </c>
      <c r="E1203">
        <v>-0.96095310196420103</v>
      </c>
      <c r="F1203">
        <v>-0.71146369819650901</v>
      </c>
      <c r="G1203">
        <v>-0.86907016567872097</v>
      </c>
      <c r="H1203">
        <v>-0.99287532398465195</v>
      </c>
      <c r="I1203">
        <v>2.15583463725328</v>
      </c>
      <c r="J1203">
        <v>1.23007324201006</v>
      </c>
      <c r="K1203">
        <v>0.95849104861621204</v>
      </c>
      <c r="L1203">
        <v>0.98787895989533503</v>
      </c>
      <c r="M1203">
        <v>-1.1875228879715301</v>
      </c>
      <c r="N1203">
        <v>-0.336814832185441</v>
      </c>
      <c r="O1203">
        <v>0.51018095154380605</v>
      </c>
      <c r="P1203">
        <v>1.0406795735390999</v>
      </c>
      <c r="Q1203">
        <v>-0.37753552582084499</v>
      </c>
      <c r="R1203">
        <v>-0.32252635602859497</v>
      </c>
      <c r="S1203">
        <v>-0.68128919188566806</v>
      </c>
      <c r="T1203">
        <v>-0.44308732914165799</v>
      </c>
    </row>
    <row r="1204" spans="1:20" x14ac:dyDescent="0.2">
      <c r="A1204" t="s">
        <v>275</v>
      </c>
      <c r="B1204" t="s">
        <v>950</v>
      </c>
      <c r="C1204" t="s">
        <v>276</v>
      </c>
      <c r="D1204" t="s">
        <v>277</v>
      </c>
      <c r="E1204">
        <v>-0.53591793872511795</v>
      </c>
      <c r="F1204">
        <v>-0.72087264362356196</v>
      </c>
      <c r="G1204">
        <v>-0.70255991667387097</v>
      </c>
      <c r="H1204">
        <v>-1.1550583592140999</v>
      </c>
      <c r="I1204">
        <v>0.78164553773536105</v>
      </c>
      <c r="J1204">
        <v>1.1511606247949999</v>
      </c>
      <c r="K1204">
        <v>1.5099365095291499</v>
      </c>
      <c r="L1204">
        <v>2.0127403432837099</v>
      </c>
      <c r="M1204">
        <v>-0.61322975985974804</v>
      </c>
      <c r="N1204">
        <v>-0.36809041502145801</v>
      </c>
      <c r="O1204">
        <v>0.78397913401126795</v>
      </c>
      <c r="P1204">
        <v>0.52934276520927304</v>
      </c>
      <c r="Q1204">
        <v>-5.3527048675182702E-2</v>
      </c>
      <c r="R1204">
        <v>-1.34814654228507</v>
      </c>
      <c r="S1204">
        <v>-0.45787062523042599</v>
      </c>
      <c r="T1204">
        <v>-0.81353166525522302</v>
      </c>
    </row>
    <row r="1205" spans="1:20" x14ac:dyDescent="0.2">
      <c r="A1205" t="s">
        <v>282</v>
      </c>
      <c r="B1205" t="s">
        <v>951</v>
      </c>
      <c r="C1205" t="s">
        <v>283</v>
      </c>
      <c r="D1205" t="s">
        <v>284</v>
      </c>
      <c r="E1205">
        <v>-0.83958961583218195</v>
      </c>
      <c r="F1205">
        <v>-1.21435764013446</v>
      </c>
      <c r="G1205">
        <v>-1.05712047681028</v>
      </c>
      <c r="H1205">
        <v>-0.55216231700627905</v>
      </c>
      <c r="I1205">
        <v>0.919060712719873</v>
      </c>
      <c r="J1205">
        <v>-0.26288972063120503</v>
      </c>
      <c r="K1205">
        <v>0.37399497179847702</v>
      </c>
      <c r="L1205">
        <v>0.98363409877173902</v>
      </c>
      <c r="M1205">
        <v>-0.97594472926116904</v>
      </c>
      <c r="N1205">
        <v>-2.6364118631602599E-2</v>
      </c>
      <c r="O1205">
        <v>2.2805975877573199</v>
      </c>
      <c r="P1205">
        <v>1.58034839990627</v>
      </c>
      <c r="Q1205">
        <v>-0.68174554223283701</v>
      </c>
      <c r="R1205">
        <v>-0.171523147073667</v>
      </c>
      <c r="S1205">
        <v>0.11143802555692101</v>
      </c>
      <c r="T1205">
        <v>-0.46737648889689298</v>
      </c>
    </row>
    <row r="1206" spans="1:20" x14ac:dyDescent="0.2">
      <c r="A1206" t="s">
        <v>285</v>
      </c>
      <c r="B1206" t="s">
        <v>951</v>
      </c>
      <c r="C1206" t="s">
        <v>286</v>
      </c>
      <c r="D1206" t="s">
        <v>287</v>
      </c>
      <c r="E1206">
        <v>-0.60935336710438004</v>
      </c>
      <c r="F1206">
        <v>-0.34147153068136699</v>
      </c>
      <c r="G1206">
        <v>-0.25520056788194601</v>
      </c>
      <c r="H1206">
        <v>-0.72754632272703801</v>
      </c>
      <c r="I1206">
        <v>2.8248980201779901</v>
      </c>
      <c r="J1206">
        <v>0.53749061081984695</v>
      </c>
      <c r="K1206">
        <v>-0.117546169151823</v>
      </c>
      <c r="L1206">
        <v>-0.225040930602114</v>
      </c>
      <c r="M1206">
        <v>5.2303020157432399E-2</v>
      </c>
      <c r="N1206">
        <v>4.82467497826429E-2</v>
      </c>
      <c r="O1206">
        <v>1.2177444841954299</v>
      </c>
      <c r="P1206">
        <v>0.79050714857045001</v>
      </c>
      <c r="Q1206">
        <v>-2.9824248382641499E-2</v>
      </c>
      <c r="R1206">
        <v>-1.1635371718243399</v>
      </c>
      <c r="S1206">
        <v>-1.2388617167371601</v>
      </c>
      <c r="T1206">
        <v>-0.76280800861101705</v>
      </c>
    </row>
    <row r="1207" spans="1:20" x14ac:dyDescent="0.2">
      <c r="A1207" t="s">
        <v>288</v>
      </c>
      <c r="B1207" t="s">
        <v>951</v>
      </c>
      <c r="C1207" t="s">
        <v>289</v>
      </c>
      <c r="D1207" t="s">
        <v>290</v>
      </c>
      <c r="E1207">
        <v>1.3111713460008001</v>
      </c>
      <c r="F1207">
        <v>1.2602995391323799</v>
      </c>
      <c r="G1207">
        <v>1.07550725702578</v>
      </c>
      <c r="H1207">
        <v>1.23995509895878</v>
      </c>
      <c r="I1207">
        <v>0.43457511887017802</v>
      </c>
      <c r="J1207">
        <v>-1.2787865823986</v>
      </c>
      <c r="K1207">
        <v>-1.4224892585421001</v>
      </c>
      <c r="L1207">
        <v>-0.72567121511013899</v>
      </c>
      <c r="M1207">
        <v>0.184474431014059</v>
      </c>
      <c r="N1207">
        <v>-0.26081659731186801</v>
      </c>
      <c r="O1207">
        <v>-1.3075589372913501</v>
      </c>
      <c r="P1207">
        <v>-0.19672879256829801</v>
      </c>
      <c r="Q1207">
        <v>0.92434543354042797</v>
      </c>
      <c r="R1207">
        <v>-0.49025320509005299</v>
      </c>
      <c r="S1207">
        <v>-1.21038617632271</v>
      </c>
      <c r="T1207">
        <v>0.462362540092701</v>
      </c>
    </row>
    <row r="1208" spans="1:20" x14ac:dyDescent="0.2">
      <c r="A1208" t="s">
        <v>300</v>
      </c>
      <c r="B1208" t="s">
        <v>951</v>
      </c>
      <c r="C1208" t="s">
        <v>301</v>
      </c>
      <c r="D1208" t="s">
        <v>302</v>
      </c>
      <c r="E1208">
        <v>-0.938080683882067</v>
      </c>
      <c r="F1208">
        <v>-0.972926671221363</v>
      </c>
      <c r="G1208">
        <v>-1.03788753791815</v>
      </c>
      <c r="H1208">
        <v>-0.65885183675118097</v>
      </c>
      <c r="I1208">
        <v>-0.77983307445682903</v>
      </c>
      <c r="J1208">
        <v>0.36845721261993702</v>
      </c>
      <c r="K1208">
        <v>0.63238184320576796</v>
      </c>
      <c r="L1208">
        <v>0.98273931173380003</v>
      </c>
      <c r="M1208">
        <v>-0.68087847188321005</v>
      </c>
      <c r="N1208">
        <v>8.3177659322335298E-2</v>
      </c>
      <c r="O1208">
        <v>2.1774017118887601</v>
      </c>
      <c r="P1208">
        <v>1.85682278230286</v>
      </c>
      <c r="Q1208">
        <v>-0.84936855046875004</v>
      </c>
      <c r="R1208">
        <v>1.5030262055201801E-2</v>
      </c>
      <c r="S1208">
        <v>0.17646562630931401</v>
      </c>
      <c r="T1208">
        <v>-0.37464958285643202</v>
      </c>
    </row>
    <row r="1209" spans="1:20" x14ac:dyDescent="0.2">
      <c r="A1209" t="s">
        <v>303</v>
      </c>
      <c r="B1209" t="s">
        <v>951</v>
      </c>
      <c r="C1209" t="s">
        <v>304</v>
      </c>
      <c r="D1209" t="s">
        <v>305</v>
      </c>
      <c r="E1209">
        <v>-1.4304940686817</v>
      </c>
      <c r="F1209">
        <v>-0.668149657605285</v>
      </c>
      <c r="G1209">
        <v>-0.67727782635296296</v>
      </c>
      <c r="H1209">
        <v>-0.48790371394902399</v>
      </c>
      <c r="I1209">
        <v>2.6793541937629399</v>
      </c>
      <c r="J1209">
        <v>1.0121607576577101</v>
      </c>
      <c r="K1209">
        <v>1.07815061250804</v>
      </c>
      <c r="L1209">
        <v>0.99106166871677803</v>
      </c>
      <c r="M1209">
        <v>-0.34773762785944801</v>
      </c>
      <c r="N1209">
        <v>-0.12538784863362201</v>
      </c>
      <c r="O1209">
        <v>0.15925199299048001</v>
      </c>
      <c r="P1209">
        <v>1.41033087628606E-2</v>
      </c>
      <c r="Q1209">
        <v>-0.66289978182169695</v>
      </c>
      <c r="R1209">
        <v>-0.29450290759647801</v>
      </c>
      <c r="S1209">
        <v>-0.56670761559544902</v>
      </c>
      <c r="T1209">
        <v>-0.67302148630313496</v>
      </c>
    </row>
    <row r="1210" spans="1:20" x14ac:dyDescent="0.2">
      <c r="A1210" t="s">
        <v>27</v>
      </c>
      <c r="B1210" t="s">
        <v>951</v>
      </c>
      <c r="C1210" t="s">
        <v>28</v>
      </c>
      <c r="D1210" t="s">
        <v>29</v>
      </c>
      <c r="E1210">
        <v>-0.84021084480020902</v>
      </c>
      <c r="F1210">
        <v>-0.73866681715410198</v>
      </c>
      <c r="G1210">
        <v>-0.30828656329939902</v>
      </c>
      <c r="H1210">
        <v>-0.42601541663440301</v>
      </c>
      <c r="I1210">
        <v>2.4757399959775599</v>
      </c>
      <c r="J1210">
        <v>0.171035334083877</v>
      </c>
      <c r="K1210">
        <v>1.3284855495696299</v>
      </c>
      <c r="L1210">
        <v>1.0819352957458901</v>
      </c>
      <c r="M1210">
        <v>-0.195237030132796</v>
      </c>
      <c r="N1210">
        <v>-0.17038315829718401</v>
      </c>
      <c r="O1210">
        <v>0.28640550488247501</v>
      </c>
      <c r="P1210">
        <v>0.89590559255871205</v>
      </c>
      <c r="Q1210">
        <v>-0.46371903822613703</v>
      </c>
      <c r="R1210">
        <v>-0.93722623462948895</v>
      </c>
      <c r="S1210">
        <v>-1.09311622430262</v>
      </c>
      <c r="T1210">
        <v>-1.06664594534179</v>
      </c>
    </row>
    <row r="1211" spans="1:20" x14ac:dyDescent="0.2">
      <c r="A1211" t="s">
        <v>318</v>
      </c>
      <c r="B1211" t="s">
        <v>951</v>
      </c>
      <c r="C1211" t="s">
        <v>319</v>
      </c>
      <c r="D1211" t="s">
        <v>320</v>
      </c>
      <c r="E1211">
        <v>-0.42649388226368101</v>
      </c>
      <c r="F1211">
        <v>-0.71669194104195999</v>
      </c>
      <c r="G1211">
        <v>-1.2148870810157999</v>
      </c>
      <c r="H1211">
        <v>-1.1855072003496301</v>
      </c>
      <c r="I1211">
        <v>-0.48702146637292998</v>
      </c>
      <c r="J1211">
        <v>1.9835419391271201</v>
      </c>
      <c r="K1211">
        <v>1.91695829659956</v>
      </c>
      <c r="L1211">
        <v>0.98909227346284601</v>
      </c>
      <c r="M1211">
        <v>-0.28183498762724002</v>
      </c>
      <c r="N1211">
        <v>-1.21723946966665</v>
      </c>
      <c r="O1211">
        <v>0.69163471361588202</v>
      </c>
      <c r="P1211">
        <v>8.6181574495943394E-2</v>
      </c>
      <c r="Q1211">
        <v>-0.216317843512988</v>
      </c>
      <c r="R1211">
        <v>0.55020259078695699</v>
      </c>
      <c r="S1211">
        <v>-2.2736058953469199E-2</v>
      </c>
      <c r="T1211">
        <v>-0.44888145728397899</v>
      </c>
    </row>
    <row r="1212" spans="1:20" x14ac:dyDescent="0.2">
      <c r="A1212" t="s">
        <v>324</v>
      </c>
      <c r="B1212" t="s">
        <v>951</v>
      </c>
      <c r="C1212" t="s">
        <v>325</v>
      </c>
      <c r="D1212" t="s">
        <v>326</v>
      </c>
      <c r="E1212">
        <v>-0.35532804924309203</v>
      </c>
      <c r="F1212">
        <v>-0.364407107262531</v>
      </c>
      <c r="G1212">
        <v>-0.60915311550796303</v>
      </c>
      <c r="H1212">
        <v>-0.46750426704505599</v>
      </c>
      <c r="I1212">
        <v>0.94371941704653695</v>
      </c>
      <c r="J1212">
        <v>0.75945483303196604</v>
      </c>
      <c r="K1212">
        <v>1.8530952210218801</v>
      </c>
      <c r="L1212">
        <v>1.99953168113905</v>
      </c>
      <c r="M1212">
        <v>-0.70407885108092405</v>
      </c>
      <c r="N1212">
        <v>-0.518388569927131</v>
      </c>
      <c r="O1212">
        <v>-1.5775520310259501</v>
      </c>
      <c r="P1212">
        <v>-1.11088832393977</v>
      </c>
      <c r="Q1212">
        <v>-9.2853295792959895E-2</v>
      </c>
      <c r="R1212">
        <v>0.32680749569981798</v>
      </c>
      <c r="S1212">
        <v>0.52703014702787798</v>
      </c>
      <c r="T1212">
        <v>-0.609485184141761</v>
      </c>
    </row>
    <row r="1213" spans="1:20" x14ac:dyDescent="0.2">
      <c r="A1213" t="s">
        <v>330</v>
      </c>
      <c r="B1213" t="s">
        <v>951</v>
      </c>
      <c r="C1213" t="s">
        <v>331</v>
      </c>
      <c r="D1213" t="s">
        <v>332</v>
      </c>
      <c r="E1213">
        <v>-0.535554340776905</v>
      </c>
      <c r="F1213">
        <v>-0.62711306727651905</v>
      </c>
      <c r="G1213">
        <v>-0.42448126044050699</v>
      </c>
      <c r="H1213">
        <v>-0.67946543336026799</v>
      </c>
      <c r="I1213">
        <v>1.4014019031632099</v>
      </c>
      <c r="J1213">
        <v>0.304527340443563</v>
      </c>
      <c r="K1213">
        <v>0.44207197972224299</v>
      </c>
      <c r="L1213">
        <v>2.3409838381295701E-3</v>
      </c>
      <c r="M1213">
        <v>-0.57670084491775297</v>
      </c>
      <c r="N1213">
        <v>0.27781233085538598</v>
      </c>
      <c r="O1213">
        <v>1.74526952322471</v>
      </c>
      <c r="P1213">
        <v>2.18511923430709</v>
      </c>
      <c r="Q1213">
        <v>-0.64564136847583598</v>
      </c>
      <c r="R1213">
        <v>-1.08442093870769</v>
      </c>
      <c r="S1213">
        <v>-0.96059053151556495</v>
      </c>
      <c r="T1213">
        <v>-0.82457551008330798</v>
      </c>
    </row>
    <row r="1214" spans="1:20" x14ac:dyDescent="0.2">
      <c r="A1214" t="s">
        <v>30</v>
      </c>
      <c r="B1214" t="s">
        <v>951</v>
      </c>
      <c r="C1214" t="s">
        <v>31</v>
      </c>
      <c r="D1214" t="s">
        <v>32</v>
      </c>
      <c r="E1214">
        <v>-0.94265518794266401</v>
      </c>
      <c r="F1214">
        <v>-0.66836815603132205</v>
      </c>
      <c r="G1214">
        <v>-0.91172232359109895</v>
      </c>
      <c r="H1214">
        <v>-0.46777537443838701</v>
      </c>
      <c r="I1214">
        <v>0.59994354764176605</v>
      </c>
      <c r="J1214">
        <v>-3.7877456010664001E-3</v>
      </c>
      <c r="K1214">
        <v>0.52258918990853997</v>
      </c>
      <c r="L1214">
        <v>0.51757749315946999</v>
      </c>
      <c r="M1214">
        <v>-0.94054124909136805</v>
      </c>
      <c r="N1214">
        <v>0.19088318986827099</v>
      </c>
      <c r="O1214">
        <v>2.0819147748026099</v>
      </c>
      <c r="P1214">
        <v>2.1577319092119298</v>
      </c>
      <c r="Q1214">
        <v>-0.41246138902023299</v>
      </c>
      <c r="R1214">
        <v>-0.86327395306031995</v>
      </c>
      <c r="S1214">
        <v>7.8528210269975904E-2</v>
      </c>
      <c r="T1214">
        <v>-0.938582936086095</v>
      </c>
    </row>
    <row r="1215" spans="1:20" x14ac:dyDescent="0.2">
      <c r="A1215" t="s">
        <v>336</v>
      </c>
      <c r="B1215" t="s">
        <v>951</v>
      </c>
      <c r="C1215" t="s">
        <v>337</v>
      </c>
      <c r="D1215" t="s">
        <v>338</v>
      </c>
      <c r="E1215">
        <v>-0.77915271577807999</v>
      </c>
      <c r="F1215">
        <v>-0.97067733246781396</v>
      </c>
      <c r="G1215">
        <v>-0.61380211384700201</v>
      </c>
      <c r="H1215">
        <v>-0.46422076392245698</v>
      </c>
      <c r="I1215">
        <v>1.7127982198668401</v>
      </c>
      <c r="J1215">
        <v>4.0574310910740603E-2</v>
      </c>
      <c r="K1215">
        <v>1.3722796799971799</v>
      </c>
      <c r="L1215">
        <v>1.9407544629499001</v>
      </c>
      <c r="M1215">
        <v>-0.96423186234436398</v>
      </c>
      <c r="N1215">
        <v>-1.5609133234527</v>
      </c>
      <c r="O1215">
        <v>-0.39739174358137103</v>
      </c>
      <c r="P1215">
        <v>0.26154342803228597</v>
      </c>
      <c r="Q1215">
        <v>-0.25617017163165101</v>
      </c>
      <c r="R1215">
        <v>5.6196253094358301E-2</v>
      </c>
      <c r="S1215">
        <v>-0.14620434172507299</v>
      </c>
      <c r="T1215">
        <v>0.76861801389922002</v>
      </c>
    </row>
    <row r="1216" spans="1:20" x14ac:dyDescent="0.2">
      <c r="A1216" t="s">
        <v>33</v>
      </c>
      <c r="B1216" t="s">
        <v>951</v>
      </c>
      <c r="C1216" t="s">
        <v>34</v>
      </c>
      <c r="D1216" t="s">
        <v>35</v>
      </c>
      <c r="E1216">
        <v>-0.118632114778858</v>
      </c>
      <c r="F1216">
        <v>-0.101948088409964</v>
      </c>
      <c r="G1216">
        <v>-6.2118937030224197E-2</v>
      </c>
      <c r="H1216">
        <v>-0.120482742579295</v>
      </c>
      <c r="I1216">
        <v>3.46677783564845</v>
      </c>
      <c r="J1216">
        <v>0.30039422719397102</v>
      </c>
      <c r="K1216">
        <v>0.29337445916902899</v>
      </c>
      <c r="L1216">
        <v>0.42184567959354502</v>
      </c>
      <c r="M1216">
        <v>-0.245319646149774</v>
      </c>
      <c r="N1216">
        <v>-0.31578164117479701</v>
      </c>
      <c r="O1216">
        <v>-0.43768185564918</v>
      </c>
      <c r="P1216">
        <v>-0.64971626163041696</v>
      </c>
      <c r="Q1216">
        <v>-0.199895210199797</v>
      </c>
      <c r="R1216">
        <v>-0.934681684485137</v>
      </c>
      <c r="S1216">
        <v>-0.81715944768320803</v>
      </c>
      <c r="T1216">
        <v>-0.47897457183433001</v>
      </c>
    </row>
    <row r="1217" spans="1:20" x14ac:dyDescent="0.2">
      <c r="A1217" t="s">
        <v>363</v>
      </c>
      <c r="B1217" t="s">
        <v>951</v>
      </c>
      <c r="C1217" t="s">
        <v>364</v>
      </c>
      <c r="D1217" t="s">
        <v>365</v>
      </c>
      <c r="E1217">
        <v>0.59563387304122195</v>
      </c>
      <c r="F1217">
        <v>0.15435043648944699</v>
      </c>
      <c r="G1217">
        <v>0.12554242094677401</v>
      </c>
      <c r="H1217">
        <v>0.74599202776789797</v>
      </c>
      <c r="I1217">
        <v>0.29611556208436501</v>
      </c>
      <c r="J1217">
        <v>-1.5358985128784699</v>
      </c>
      <c r="K1217">
        <v>-1.1116170143523201</v>
      </c>
      <c r="L1217">
        <v>-2.3323089281990299</v>
      </c>
      <c r="M1217">
        <v>0.65472920349896002</v>
      </c>
      <c r="N1217">
        <v>1.67358048914455</v>
      </c>
      <c r="O1217">
        <v>-0.17542151507596301</v>
      </c>
      <c r="P1217">
        <v>0.868944585258702</v>
      </c>
      <c r="Q1217">
        <v>-3.9071722778711099E-2</v>
      </c>
      <c r="R1217">
        <v>-0.71372469388181903</v>
      </c>
      <c r="S1217">
        <v>0.188911481391388</v>
      </c>
      <c r="T1217">
        <v>0.60424230754304598</v>
      </c>
    </row>
    <row r="1218" spans="1:20" x14ac:dyDescent="0.2">
      <c r="A1218" t="s">
        <v>375</v>
      </c>
      <c r="B1218" t="s">
        <v>951</v>
      </c>
      <c r="C1218" t="s">
        <v>376</v>
      </c>
      <c r="D1218" t="s">
        <v>377</v>
      </c>
      <c r="E1218">
        <v>1.4727835055498999</v>
      </c>
      <c r="F1218">
        <v>0.93411916084769098</v>
      </c>
      <c r="G1218">
        <v>1.244861428181</v>
      </c>
      <c r="H1218">
        <v>1.19363488516167</v>
      </c>
      <c r="I1218">
        <v>0.46778640268423199</v>
      </c>
      <c r="J1218">
        <v>-0.74096311023179495</v>
      </c>
      <c r="K1218">
        <v>-1.3240490777998799</v>
      </c>
      <c r="L1218">
        <v>-0.90219242724535698</v>
      </c>
      <c r="M1218">
        <v>0.504435804404754</v>
      </c>
      <c r="N1218">
        <v>0.53562402251623298</v>
      </c>
      <c r="O1218">
        <v>-1.03781477587308</v>
      </c>
      <c r="P1218">
        <v>-0.46147797100218102</v>
      </c>
      <c r="Q1218">
        <v>0.48545606160733001</v>
      </c>
      <c r="R1218">
        <v>-1.1884800714411099</v>
      </c>
      <c r="S1218">
        <v>-1.4488493190171401</v>
      </c>
      <c r="T1218">
        <v>0.26512548165772298</v>
      </c>
    </row>
    <row r="1219" spans="1:20" x14ac:dyDescent="0.2">
      <c r="A1219" t="s">
        <v>378</v>
      </c>
      <c r="B1219" t="s">
        <v>951</v>
      </c>
      <c r="C1219" t="s">
        <v>379</v>
      </c>
      <c r="D1219" t="s">
        <v>380</v>
      </c>
      <c r="E1219">
        <v>-1.05657941995399</v>
      </c>
      <c r="F1219">
        <v>-0.55055123993629795</v>
      </c>
      <c r="G1219">
        <v>-0.30973424346876499</v>
      </c>
      <c r="H1219">
        <v>-0.28695890967347298</v>
      </c>
      <c r="I1219">
        <v>3.14985845784184</v>
      </c>
      <c r="J1219">
        <v>0.66847710778837999</v>
      </c>
      <c r="K1219">
        <v>-0.66096451167994996</v>
      </c>
      <c r="L1219">
        <v>-4.9657742043668199E-2</v>
      </c>
      <c r="M1219">
        <v>-1.0235268033445899E-2</v>
      </c>
      <c r="N1219">
        <v>0.40907691526322398</v>
      </c>
      <c r="O1219">
        <v>0.41630457598685999</v>
      </c>
      <c r="P1219">
        <v>0.76762032229628996</v>
      </c>
      <c r="Q1219">
        <v>-0.34996406597824598</v>
      </c>
      <c r="R1219">
        <v>-0.82736765945290203</v>
      </c>
      <c r="S1219">
        <v>-0.66620120198545696</v>
      </c>
      <c r="T1219">
        <v>-0.64312311697040303</v>
      </c>
    </row>
    <row r="1220" spans="1:20" x14ac:dyDescent="0.2">
      <c r="A1220" t="s">
        <v>164</v>
      </c>
      <c r="B1220" t="s">
        <v>951</v>
      </c>
      <c r="C1220" t="s">
        <v>165</v>
      </c>
      <c r="D1220" t="s">
        <v>166</v>
      </c>
      <c r="E1220">
        <v>9.9159845907152405E-2</v>
      </c>
      <c r="F1220">
        <v>-0.378835303835871</v>
      </c>
      <c r="G1220">
        <v>-0.599462026146659</v>
      </c>
      <c r="H1220">
        <v>-0.79357798307738903</v>
      </c>
      <c r="I1220">
        <v>2.7617987167080802</v>
      </c>
      <c r="J1220">
        <v>0.47470346049974799</v>
      </c>
      <c r="K1220">
        <v>0.92155102335038697</v>
      </c>
      <c r="L1220">
        <v>1.0905880715329299</v>
      </c>
      <c r="M1220">
        <v>-0.87662607400955195</v>
      </c>
      <c r="N1220">
        <v>-0.42625876518317402</v>
      </c>
      <c r="O1220">
        <v>0.31489776202347203</v>
      </c>
      <c r="P1220">
        <v>0.54813340921472797</v>
      </c>
      <c r="Q1220">
        <v>-0.54774834773838499</v>
      </c>
      <c r="R1220">
        <v>-1.0736806922819899</v>
      </c>
      <c r="S1220">
        <v>-0.84772415825861103</v>
      </c>
      <c r="T1220">
        <v>-0.66691893870483199</v>
      </c>
    </row>
    <row r="1221" spans="1:20" x14ac:dyDescent="0.2">
      <c r="A1221" t="s">
        <v>392</v>
      </c>
      <c r="B1221" t="s">
        <v>951</v>
      </c>
      <c r="C1221" t="s">
        <v>393</v>
      </c>
      <c r="D1221" t="s">
        <v>394</v>
      </c>
      <c r="E1221">
        <v>1.52924232759998</v>
      </c>
      <c r="F1221">
        <v>1.20579049417075</v>
      </c>
      <c r="G1221">
        <v>0.99903664268077197</v>
      </c>
      <c r="H1221">
        <v>1.05353981743208</v>
      </c>
      <c r="I1221">
        <v>7.6566712695371505E-2</v>
      </c>
      <c r="J1221">
        <v>-1.5234465980351399</v>
      </c>
      <c r="K1221">
        <v>-1.6922175576229801</v>
      </c>
      <c r="L1221">
        <v>-1.0844474682563501</v>
      </c>
      <c r="M1221">
        <v>0.316281917258245</v>
      </c>
      <c r="N1221">
        <v>0.38208244016841902</v>
      </c>
      <c r="O1221">
        <v>-1.11345739102957</v>
      </c>
      <c r="P1221">
        <v>-0.56723939245726096</v>
      </c>
      <c r="Q1221">
        <v>0.66946206759098703</v>
      </c>
      <c r="R1221">
        <v>0.404027016759608</v>
      </c>
      <c r="S1221">
        <v>-0.55059541771864695</v>
      </c>
      <c r="T1221">
        <v>-0.104625611236269</v>
      </c>
    </row>
    <row r="1222" spans="1:20" x14ac:dyDescent="0.2">
      <c r="A1222" t="s">
        <v>395</v>
      </c>
      <c r="B1222" t="s">
        <v>951</v>
      </c>
      <c r="C1222" t="s">
        <v>393</v>
      </c>
      <c r="D1222" t="s">
        <v>396</v>
      </c>
      <c r="E1222">
        <v>1.7926589237792201</v>
      </c>
      <c r="F1222">
        <v>1.21924136833542</v>
      </c>
      <c r="G1222">
        <v>1.07262357472438</v>
      </c>
      <c r="H1222">
        <v>0.780948302424052</v>
      </c>
      <c r="I1222">
        <v>-1.90652422860575E-2</v>
      </c>
      <c r="J1222">
        <v>-1.5540050309104101</v>
      </c>
      <c r="K1222">
        <v>-1.15174021367852</v>
      </c>
      <c r="L1222">
        <v>-0.97662655838853796</v>
      </c>
      <c r="M1222">
        <v>0.321768681746464</v>
      </c>
      <c r="N1222">
        <v>0.105804543743218</v>
      </c>
      <c r="O1222">
        <v>-1.0536798739272</v>
      </c>
      <c r="P1222">
        <v>-0.48368519914811497</v>
      </c>
      <c r="Q1222">
        <v>0.93662714401394498</v>
      </c>
      <c r="R1222">
        <v>0.31379627080419498</v>
      </c>
      <c r="S1222">
        <v>-1.1805777880880399</v>
      </c>
      <c r="T1222">
        <v>-0.124088903143996</v>
      </c>
    </row>
    <row r="1223" spans="1:20" x14ac:dyDescent="0.2">
      <c r="A1223" t="s">
        <v>406</v>
      </c>
      <c r="B1223" t="s">
        <v>951</v>
      </c>
      <c r="C1223" t="s">
        <v>407</v>
      </c>
      <c r="D1223" t="s">
        <v>408</v>
      </c>
      <c r="E1223">
        <v>-0.39376735518255102</v>
      </c>
      <c r="F1223">
        <v>-0.79154255622928804</v>
      </c>
      <c r="G1223">
        <v>-0.95228946274539505</v>
      </c>
      <c r="H1223">
        <v>-0.76535831762210105</v>
      </c>
      <c r="I1223">
        <v>1.3831657819844401</v>
      </c>
      <c r="J1223">
        <v>1.6213411418310799</v>
      </c>
      <c r="K1223">
        <v>1.2764773695338401</v>
      </c>
      <c r="L1223">
        <v>1.1316960240176199</v>
      </c>
      <c r="M1223">
        <v>-0.58617013821855701</v>
      </c>
      <c r="N1223">
        <v>-0.37310837518358198</v>
      </c>
      <c r="O1223">
        <v>0.80794135524747501</v>
      </c>
      <c r="P1223">
        <v>0.98986748211181497</v>
      </c>
      <c r="Q1223">
        <v>-0.45467752361329999</v>
      </c>
      <c r="R1223">
        <v>-0.89128254175682697</v>
      </c>
      <c r="S1223">
        <v>-1.2774047081578599</v>
      </c>
      <c r="T1223">
        <v>-0.72488817601678102</v>
      </c>
    </row>
    <row r="1224" spans="1:20" x14ac:dyDescent="0.2">
      <c r="A1224" t="s">
        <v>409</v>
      </c>
      <c r="B1224" t="s">
        <v>951</v>
      </c>
      <c r="C1224" t="s">
        <v>407</v>
      </c>
      <c r="D1224" t="s">
        <v>410</v>
      </c>
      <c r="E1224">
        <v>-1.2907750238907001</v>
      </c>
      <c r="F1224">
        <v>-1.2831795933285901</v>
      </c>
      <c r="G1224">
        <v>-0.70881505922305699</v>
      </c>
      <c r="H1224">
        <v>-1.3457139575923101</v>
      </c>
      <c r="I1224">
        <v>1.0706797882114101</v>
      </c>
      <c r="J1224">
        <v>1.63210750126966</v>
      </c>
      <c r="K1224">
        <v>1.3181227493434799</v>
      </c>
      <c r="L1224">
        <v>1.53813090302346</v>
      </c>
      <c r="M1224">
        <v>-8.5072422083775606E-2</v>
      </c>
      <c r="N1224">
        <v>0.41318022875536298</v>
      </c>
      <c r="O1224">
        <v>0.24967024012872299</v>
      </c>
      <c r="P1224">
        <v>0.39399418035176198</v>
      </c>
      <c r="Q1224">
        <v>-0.20141014629792101</v>
      </c>
      <c r="R1224">
        <v>-0.39263477190612001</v>
      </c>
      <c r="S1224">
        <v>-0.56897637737550799</v>
      </c>
      <c r="T1224">
        <v>-0.73930823938585499</v>
      </c>
    </row>
    <row r="1225" spans="1:20" x14ac:dyDescent="0.2">
      <c r="A1225" t="s">
        <v>411</v>
      </c>
      <c r="B1225" t="s">
        <v>951</v>
      </c>
      <c r="C1225" t="s">
        <v>412</v>
      </c>
      <c r="D1225" t="s">
        <v>413</v>
      </c>
      <c r="E1225">
        <v>-0.230139895345877</v>
      </c>
      <c r="F1225">
        <v>-0.41325340035604402</v>
      </c>
      <c r="G1225">
        <v>-1.04323890471408</v>
      </c>
      <c r="H1225">
        <v>-0.84155008565596001</v>
      </c>
      <c r="I1225">
        <v>0.91550355632464997</v>
      </c>
      <c r="J1225">
        <v>1.96705262844485</v>
      </c>
      <c r="K1225">
        <v>2.1113361711205698</v>
      </c>
      <c r="L1225">
        <v>1.2605132515818001</v>
      </c>
      <c r="M1225">
        <v>-0.88453137930230796</v>
      </c>
      <c r="N1225">
        <v>-0.83550403342754098</v>
      </c>
      <c r="O1225">
        <v>-0.38785189910241202</v>
      </c>
      <c r="P1225">
        <v>-0.32580362231745602</v>
      </c>
      <c r="Q1225">
        <v>-0.221828104100145</v>
      </c>
      <c r="R1225">
        <v>-0.22655019246424901</v>
      </c>
      <c r="S1225">
        <v>-0.54808458161705298</v>
      </c>
      <c r="T1225">
        <v>-0.29606950906879398</v>
      </c>
    </row>
    <row r="1226" spans="1:20" x14ac:dyDescent="0.2">
      <c r="A1226" t="s">
        <v>417</v>
      </c>
      <c r="B1226" t="s">
        <v>951</v>
      </c>
      <c r="C1226" t="s">
        <v>418</v>
      </c>
      <c r="D1226" t="s">
        <v>419</v>
      </c>
      <c r="E1226">
        <v>-0.75187988381400195</v>
      </c>
      <c r="F1226">
        <v>-0.139817191417589</v>
      </c>
      <c r="G1226">
        <v>-0.255962906707702</v>
      </c>
      <c r="H1226">
        <v>-1.00335698975846</v>
      </c>
      <c r="I1226">
        <v>2.4326693676234599</v>
      </c>
      <c r="J1226">
        <v>0.97577665109687495</v>
      </c>
      <c r="K1226">
        <v>8.9681339770325497E-2</v>
      </c>
      <c r="L1226">
        <v>3.4388899887551498E-2</v>
      </c>
      <c r="M1226">
        <v>6.4112887448179404E-2</v>
      </c>
      <c r="N1226">
        <v>1.2011832685242601</v>
      </c>
      <c r="O1226">
        <v>0.65817323745900602</v>
      </c>
      <c r="P1226">
        <v>-0.60244639874644101</v>
      </c>
      <c r="Q1226">
        <v>-9.0536115127225994E-2</v>
      </c>
      <c r="R1226">
        <v>-0.88435104738263803</v>
      </c>
      <c r="S1226">
        <v>-1.8481750592124599</v>
      </c>
      <c r="T1226">
        <v>0.120539940356859</v>
      </c>
    </row>
    <row r="1227" spans="1:20" x14ac:dyDescent="0.2">
      <c r="A1227" t="s">
        <v>440</v>
      </c>
      <c r="B1227" t="s">
        <v>951</v>
      </c>
      <c r="C1227" t="s">
        <v>441</v>
      </c>
      <c r="D1227" t="s">
        <v>442</v>
      </c>
      <c r="E1227">
        <v>-0.120699357908073</v>
      </c>
      <c r="F1227">
        <v>-0.72745510060138496</v>
      </c>
      <c r="G1227">
        <v>-0.96492273768098602</v>
      </c>
      <c r="H1227">
        <v>-7.7871496215521904E-2</v>
      </c>
      <c r="I1227">
        <v>0.55669282705581002</v>
      </c>
      <c r="J1227">
        <v>-0.353946116039</v>
      </c>
      <c r="K1227">
        <v>4.8504961963846502E-2</v>
      </c>
      <c r="L1227">
        <v>0.199683270696974</v>
      </c>
      <c r="M1227">
        <v>0.232616778486231</v>
      </c>
      <c r="N1227">
        <v>-0.73835948748543501</v>
      </c>
      <c r="O1227">
        <v>2.5360719965887801</v>
      </c>
      <c r="P1227">
        <v>1.9861207697526599</v>
      </c>
      <c r="Q1227">
        <v>-0.213805137530093</v>
      </c>
      <c r="R1227">
        <v>-0.58434344085378198</v>
      </c>
      <c r="S1227">
        <v>-0.66807341984592805</v>
      </c>
      <c r="T1227">
        <v>-1.11021431038409</v>
      </c>
    </row>
    <row r="1228" spans="1:20" x14ac:dyDescent="0.2">
      <c r="A1228" t="s">
        <v>449</v>
      </c>
      <c r="B1228" t="s">
        <v>951</v>
      </c>
      <c r="C1228" t="s">
        <v>450</v>
      </c>
      <c r="D1228" t="s">
        <v>451</v>
      </c>
      <c r="E1228">
        <v>1.7450504475519098E-2</v>
      </c>
      <c r="F1228">
        <v>-0.20909335360341999</v>
      </c>
      <c r="G1228">
        <v>4.33024366516006E-2</v>
      </c>
      <c r="H1228">
        <v>5.19801480164978E-2</v>
      </c>
      <c r="I1228">
        <v>5.8250105213105703E-2</v>
      </c>
      <c r="J1228">
        <v>0.39363834807595799</v>
      </c>
      <c r="K1228">
        <v>2.0329629328704901</v>
      </c>
      <c r="L1228">
        <v>1.4832427942378099</v>
      </c>
      <c r="M1228">
        <v>-0.54797249402224102</v>
      </c>
      <c r="N1228">
        <v>-0.94102459454943699</v>
      </c>
      <c r="O1228">
        <v>-1.8717099225134499</v>
      </c>
      <c r="P1228">
        <v>-1.6469195679323201</v>
      </c>
      <c r="Q1228">
        <v>0.28507982642764901</v>
      </c>
      <c r="R1228">
        <v>0.94329091695307199</v>
      </c>
      <c r="S1228">
        <v>0.15786769358438399</v>
      </c>
      <c r="T1228">
        <v>-0.25034577388523099</v>
      </c>
    </row>
    <row r="1229" spans="1:20" x14ac:dyDescent="0.2">
      <c r="A1229" t="s">
        <v>452</v>
      </c>
      <c r="B1229" t="s">
        <v>951</v>
      </c>
      <c r="C1229" t="s">
        <v>453</v>
      </c>
      <c r="D1229" t="s">
        <v>454</v>
      </c>
      <c r="E1229">
        <v>-2.4494150663723201E-2</v>
      </c>
      <c r="F1229">
        <v>0.18998726083961701</v>
      </c>
      <c r="G1229">
        <v>8.7463936364686495E-2</v>
      </c>
      <c r="H1229">
        <v>0.64287783306303703</v>
      </c>
      <c r="I1229">
        <v>-0.87550903679458603</v>
      </c>
      <c r="J1229">
        <v>-0.91221765473280103</v>
      </c>
      <c r="K1229">
        <v>-1.66286647367393</v>
      </c>
      <c r="L1229">
        <v>-1.79713722217078</v>
      </c>
      <c r="M1229">
        <v>0.71221364028081502</v>
      </c>
      <c r="N1229">
        <v>0.66558637748564997</v>
      </c>
      <c r="O1229">
        <v>2.2015752112829201</v>
      </c>
      <c r="P1229">
        <v>0.85691724014176796</v>
      </c>
      <c r="Q1229">
        <v>0.32099601920475901</v>
      </c>
      <c r="R1229">
        <v>-0.52529851729100296</v>
      </c>
      <c r="S1229">
        <v>-6.4985402455068397E-2</v>
      </c>
      <c r="T1229">
        <v>0.18489093911860699</v>
      </c>
    </row>
    <row r="1230" spans="1:20" x14ac:dyDescent="0.2">
      <c r="A1230" t="s">
        <v>455</v>
      </c>
      <c r="B1230" t="s">
        <v>951</v>
      </c>
      <c r="C1230" t="s">
        <v>456</v>
      </c>
      <c r="D1230" t="s">
        <v>457</v>
      </c>
      <c r="E1230">
        <v>-0.55072392576906604</v>
      </c>
      <c r="F1230">
        <v>-0.89527585458716696</v>
      </c>
      <c r="G1230">
        <v>-0.95485176767876101</v>
      </c>
      <c r="H1230">
        <v>-0.75376034102989198</v>
      </c>
      <c r="I1230">
        <v>1.9009063092904399</v>
      </c>
      <c r="J1230">
        <v>-0.26792485270020899</v>
      </c>
      <c r="K1230">
        <v>0.25531869567818599</v>
      </c>
      <c r="L1230">
        <v>0.88784629057393105</v>
      </c>
      <c r="M1230">
        <v>-0.98692127439299704</v>
      </c>
      <c r="N1230">
        <v>-0.12675469704862899</v>
      </c>
      <c r="O1230">
        <v>1.86962915452982</v>
      </c>
      <c r="P1230">
        <v>1.5122107996657499</v>
      </c>
      <c r="Q1230">
        <v>-0.58250765495322299</v>
      </c>
      <c r="R1230">
        <v>-0.78651224383929397</v>
      </c>
      <c r="S1230">
        <v>-0.18700541288931199</v>
      </c>
      <c r="T1230">
        <v>-0.33367322484956002</v>
      </c>
    </row>
    <row r="1231" spans="1:20" x14ac:dyDescent="0.2">
      <c r="A1231" t="s">
        <v>463</v>
      </c>
      <c r="B1231" t="s">
        <v>951</v>
      </c>
      <c r="C1231" t="s">
        <v>464</v>
      </c>
      <c r="D1231" t="s">
        <v>465</v>
      </c>
      <c r="E1231">
        <v>2.4534609945292399E-2</v>
      </c>
      <c r="F1231">
        <v>0.44248946880974399</v>
      </c>
      <c r="G1231">
        <v>0.62166018107998999</v>
      </c>
      <c r="H1231">
        <v>0.86354730448392403</v>
      </c>
      <c r="I1231">
        <v>-0.41107910075382398</v>
      </c>
      <c r="J1231">
        <v>-1.2085684806383701</v>
      </c>
      <c r="K1231">
        <v>-1.4834251891096799</v>
      </c>
      <c r="L1231">
        <v>-2.17998823616416</v>
      </c>
      <c r="M1231">
        <v>0.761428680996315</v>
      </c>
      <c r="N1231">
        <v>0.821954593981713</v>
      </c>
      <c r="O1231">
        <v>1.53553658472002</v>
      </c>
      <c r="P1231">
        <v>0.835337812567013</v>
      </c>
      <c r="Q1231">
        <v>0.319531179597071</v>
      </c>
      <c r="R1231">
        <v>-0.645317742702745</v>
      </c>
      <c r="S1231">
        <v>-0.47671387579555002</v>
      </c>
      <c r="T1231">
        <v>0.179072208983243</v>
      </c>
    </row>
    <row r="1232" spans="1:20" x14ac:dyDescent="0.2">
      <c r="A1232" t="s">
        <v>466</v>
      </c>
      <c r="B1232" t="s">
        <v>951</v>
      </c>
      <c r="C1232" t="s">
        <v>283</v>
      </c>
      <c r="D1232" t="s">
        <v>467</v>
      </c>
      <c r="E1232">
        <v>-0.61977005985251998</v>
      </c>
      <c r="F1232">
        <v>-0.62471197300942205</v>
      </c>
      <c r="G1232">
        <v>-1.44698068630934</v>
      </c>
      <c r="H1232">
        <v>-0.81444281205509295</v>
      </c>
      <c r="I1232">
        <v>2.0327142537339902</v>
      </c>
      <c r="J1232">
        <v>5.7031804185778398E-2</v>
      </c>
      <c r="K1232">
        <v>0.79150286491809596</v>
      </c>
      <c r="L1232">
        <v>0.70189785918358405</v>
      </c>
      <c r="M1232">
        <v>-1.0383287573412701</v>
      </c>
      <c r="N1232">
        <v>-0.39935226109365002</v>
      </c>
      <c r="O1232">
        <v>1.4664479877988501</v>
      </c>
      <c r="P1232">
        <v>1.3595728155245499</v>
      </c>
      <c r="Q1232">
        <v>-0.726872695352344</v>
      </c>
      <c r="R1232">
        <v>-0.3996267077126</v>
      </c>
      <c r="S1232">
        <v>0.17118061914476301</v>
      </c>
      <c r="T1232">
        <v>-0.51026225176339801</v>
      </c>
    </row>
    <row r="1233" spans="1:20" x14ac:dyDescent="0.2">
      <c r="A1233" t="s">
        <v>473</v>
      </c>
      <c r="B1233" t="s">
        <v>951</v>
      </c>
      <c r="C1233" t="s">
        <v>304</v>
      </c>
      <c r="D1233" t="s">
        <v>474</v>
      </c>
      <c r="E1233">
        <v>-0.66821095974536704</v>
      </c>
      <c r="F1233">
        <v>-0.52404521075463595</v>
      </c>
      <c r="G1233">
        <v>-0.51938159676941897</v>
      </c>
      <c r="H1233">
        <v>-1.2134828957008501</v>
      </c>
      <c r="I1233">
        <v>2.1514662256117498</v>
      </c>
      <c r="J1233">
        <v>1.28204986436252</v>
      </c>
      <c r="K1233">
        <v>1.61866072656544</v>
      </c>
      <c r="L1233">
        <v>1.27499345678506</v>
      </c>
      <c r="M1233">
        <v>-0.76549774372204904</v>
      </c>
      <c r="N1233">
        <v>-0.42139836765709898</v>
      </c>
      <c r="O1233">
        <v>-0.421610463205571</v>
      </c>
      <c r="P1233">
        <v>-0.56282353499577298</v>
      </c>
      <c r="Q1233">
        <v>-0.44729984236299097</v>
      </c>
      <c r="R1233">
        <v>0.21681378749438901</v>
      </c>
      <c r="S1233">
        <v>-0.41938513931497401</v>
      </c>
      <c r="T1233">
        <v>-0.58084830659038</v>
      </c>
    </row>
    <row r="1234" spans="1:20" x14ac:dyDescent="0.2">
      <c r="A1234" t="s">
        <v>487</v>
      </c>
      <c r="B1234" t="s">
        <v>951</v>
      </c>
      <c r="C1234" t="s">
        <v>488</v>
      </c>
      <c r="D1234" t="s">
        <v>489</v>
      </c>
      <c r="E1234">
        <v>-1.0097298220655699</v>
      </c>
      <c r="F1234">
        <v>-0.95731783141251503</v>
      </c>
      <c r="G1234">
        <v>-0.94053483439524799</v>
      </c>
      <c r="H1234">
        <v>-1.2323043269210801</v>
      </c>
      <c r="I1234">
        <v>-0.221665506620634</v>
      </c>
      <c r="J1234">
        <v>-0.72315985199629296</v>
      </c>
      <c r="K1234">
        <v>-0.12393429439784499</v>
      </c>
      <c r="L1234">
        <v>-5.6434556758085598E-2</v>
      </c>
      <c r="M1234">
        <v>-0.57385046549610697</v>
      </c>
      <c r="N1234">
        <v>1.67819398551932</v>
      </c>
      <c r="O1234">
        <v>1.84157880919756</v>
      </c>
      <c r="P1234">
        <v>0.80917773887537403</v>
      </c>
      <c r="Q1234">
        <v>-0.74046196729796399</v>
      </c>
      <c r="R1234">
        <v>1.1513140296623099</v>
      </c>
      <c r="S1234">
        <v>0.99705610850652004</v>
      </c>
      <c r="T1234">
        <v>0.10207278560024501</v>
      </c>
    </row>
    <row r="1235" spans="1:20" x14ac:dyDescent="0.2">
      <c r="A1235" t="s">
        <v>490</v>
      </c>
      <c r="B1235" t="s">
        <v>951</v>
      </c>
      <c r="C1235" t="s">
        <v>491</v>
      </c>
      <c r="D1235" t="s">
        <v>492</v>
      </c>
      <c r="E1235">
        <v>0.230751286328507</v>
      </c>
      <c r="F1235">
        <v>-0.340467428886222</v>
      </c>
      <c r="G1235">
        <v>-0.48727279294178</v>
      </c>
      <c r="H1235">
        <v>0.46154637269625998</v>
      </c>
      <c r="I1235">
        <v>2.8108197048785999</v>
      </c>
      <c r="J1235">
        <v>0.3206956283347</v>
      </c>
      <c r="K1235">
        <v>0.46128940793516299</v>
      </c>
      <c r="L1235">
        <v>0.74879744648992397</v>
      </c>
      <c r="M1235">
        <v>-1.0385251301740199</v>
      </c>
      <c r="N1235">
        <v>-0.42482356542670602</v>
      </c>
      <c r="O1235">
        <v>0.10093381877617599</v>
      </c>
      <c r="P1235">
        <v>0.47343042189219497</v>
      </c>
      <c r="Q1235">
        <v>-9.7338281023118894E-2</v>
      </c>
      <c r="R1235">
        <v>-1.3792371151784999</v>
      </c>
      <c r="S1235">
        <v>-1.42246035897167</v>
      </c>
      <c r="T1235">
        <v>-0.41813941472951</v>
      </c>
    </row>
    <row r="1236" spans="1:20" x14ac:dyDescent="0.2">
      <c r="A1236" t="s">
        <v>186</v>
      </c>
      <c r="B1236" t="s">
        <v>951</v>
      </c>
      <c r="C1236" t="s">
        <v>187</v>
      </c>
      <c r="D1236" t="s">
        <v>188</v>
      </c>
      <c r="E1236">
        <v>-3.2873488015510502E-2</v>
      </c>
      <c r="F1236">
        <v>0.27361567457713498</v>
      </c>
      <c r="G1236">
        <v>4.9522478790141801E-2</v>
      </c>
      <c r="H1236">
        <v>-1.62170560102494</v>
      </c>
      <c r="I1236">
        <v>0.75450503993101603</v>
      </c>
      <c r="J1236">
        <v>0.65072942887151997</v>
      </c>
      <c r="K1236">
        <v>0.93210667878979303</v>
      </c>
      <c r="L1236">
        <v>2.6808020214583399</v>
      </c>
      <c r="M1236">
        <v>-0.88960423820846102</v>
      </c>
      <c r="N1236">
        <v>-0.22022679327117101</v>
      </c>
      <c r="O1236">
        <v>-0.75406656562848295</v>
      </c>
      <c r="P1236">
        <v>0.58357406391143796</v>
      </c>
      <c r="Q1236">
        <v>-0.649918363000348</v>
      </c>
      <c r="R1236">
        <v>-0.63985266316054101</v>
      </c>
      <c r="S1236">
        <v>-0.698198454113647</v>
      </c>
      <c r="T1236">
        <v>-0.41840921990628899</v>
      </c>
    </row>
    <row r="1237" spans="1:20" x14ac:dyDescent="0.2">
      <c r="A1237" t="s">
        <v>499</v>
      </c>
      <c r="B1237" t="s">
        <v>951</v>
      </c>
      <c r="C1237" t="s">
        <v>500</v>
      </c>
      <c r="D1237" t="s">
        <v>501</v>
      </c>
      <c r="E1237">
        <v>-0.64094000092513803</v>
      </c>
      <c r="F1237">
        <v>-0.59464953886482097</v>
      </c>
      <c r="G1237">
        <v>-0.69713759752994897</v>
      </c>
      <c r="H1237">
        <v>-0.79069530286283196</v>
      </c>
      <c r="I1237">
        <v>1.2337466041773699</v>
      </c>
      <c r="J1237">
        <v>0.829513059092154</v>
      </c>
      <c r="K1237">
        <v>1.4864854264926299</v>
      </c>
      <c r="L1237">
        <v>2.1216489086944899</v>
      </c>
      <c r="M1237">
        <v>-0.44285863696996702</v>
      </c>
      <c r="N1237">
        <v>-0.68943845301964102</v>
      </c>
      <c r="O1237">
        <v>0.45346328012645698</v>
      </c>
      <c r="P1237">
        <v>0.75616613256520604</v>
      </c>
      <c r="Q1237">
        <v>-0.277767136263116</v>
      </c>
      <c r="R1237">
        <v>-0.90734006987140503</v>
      </c>
      <c r="S1237">
        <v>-1.20354544984747</v>
      </c>
      <c r="T1237">
        <v>-0.63665122499400295</v>
      </c>
    </row>
    <row r="1238" spans="1:20" x14ac:dyDescent="0.2">
      <c r="A1238" t="s">
        <v>516</v>
      </c>
      <c r="B1238" t="s">
        <v>951</v>
      </c>
      <c r="C1238" t="s">
        <v>517</v>
      </c>
      <c r="D1238" t="s">
        <v>518</v>
      </c>
      <c r="E1238">
        <v>-1.1763586901832499</v>
      </c>
      <c r="F1238">
        <v>-1.2339639946843599</v>
      </c>
      <c r="G1238">
        <v>-0.96895533392663602</v>
      </c>
      <c r="H1238">
        <v>-0.48446420151501801</v>
      </c>
      <c r="I1238">
        <v>0.24086168106852299</v>
      </c>
      <c r="J1238">
        <v>1.61240445332053</v>
      </c>
      <c r="K1238">
        <v>1.6116049553746099</v>
      </c>
      <c r="L1238">
        <v>1.84526092618468</v>
      </c>
      <c r="M1238">
        <v>-0.55675147173224004</v>
      </c>
      <c r="N1238">
        <v>-5.71705931404222E-2</v>
      </c>
      <c r="O1238">
        <v>0.49128562336737103</v>
      </c>
      <c r="P1238">
        <v>0.58187566403814694</v>
      </c>
      <c r="Q1238">
        <v>-0.98141943375565199</v>
      </c>
      <c r="R1238">
        <v>-0.38605881966132999</v>
      </c>
      <c r="S1238">
        <v>-3.4979214474824001E-2</v>
      </c>
      <c r="T1238">
        <v>-0.50317155028015503</v>
      </c>
    </row>
    <row r="1239" spans="1:20" x14ac:dyDescent="0.2">
      <c r="A1239" t="s">
        <v>524</v>
      </c>
      <c r="B1239" t="s">
        <v>951</v>
      </c>
      <c r="C1239" t="s">
        <v>525</v>
      </c>
      <c r="D1239" t="s">
        <v>526</v>
      </c>
      <c r="E1239">
        <v>-0.24587052792259201</v>
      </c>
      <c r="F1239">
        <v>-0.43663759762767301</v>
      </c>
      <c r="G1239">
        <v>-0.43455596330519197</v>
      </c>
      <c r="H1239">
        <v>-0.96042215639237905</v>
      </c>
      <c r="I1239">
        <v>2.9883878723775101</v>
      </c>
      <c r="J1239">
        <v>0.91997235653404796</v>
      </c>
      <c r="K1239">
        <v>-0.26286103008528</v>
      </c>
      <c r="L1239">
        <v>-0.225748059774356</v>
      </c>
      <c r="M1239">
        <v>-0.69436850663333305</v>
      </c>
      <c r="N1239">
        <v>0.47993146969525402</v>
      </c>
      <c r="O1239">
        <v>0.74621335892322604</v>
      </c>
      <c r="P1239">
        <v>0.736732935763039</v>
      </c>
      <c r="Q1239">
        <v>-0.59600962114023404</v>
      </c>
      <c r="R1239">
        <v>-0.761084273885139</v>
      </c>
      <c r="S1239">
        <v>-0.94960234753879202</v>
      </c>
      <c r="T1239">
        <v>-0.30407790898813197</v>
      </c>
    </row>
    <row r="1240" spans="1:20" x14ac:dyDescent="0.2">
      <c r="A1240" t="s">
        <v>529</v>
      </c>
      <c r="B1240" t="s">
        <v>951</v>
      </c>
      <c r="C1240" t="s">
        <v>530</v>
      </c>
      <c r="D1240" t="s">
        <v>531</v>
      </c>
      <c r="E1240">
        <v>-1.25787286152352</v>
      </c>
      <c r="F1240">
        <v>-1.2291864044359699</v>
      </c>
      <c r="G1240">
        <v>-1.26862381253885</v>
      </c>
      <c r="H1240">
        <v>-0.71198720576764696</v>
      </c>
      <c r="I1240">
        <v>0.875335192939383</v>
      </c>
      <c r="J1240">
        <v>0.363281615495675</v>
      </c>
      <c r="K1240">
        <v>0.70301906543006798</v>
      </c>
      <c r="L1240">
        <v>0.49309105254048402</v>
      </c>
      <c r="M1240">
        <v>-0.198084507887578</v>
      </c>
      <c r="N1240">
        <v>0.44201546068063902</v>
      </c>
      <c r="O1240">
        <v>1.66477437157476</v>
      </c>
      <c r="P1240">
        <v>1.70445734071403</v>
      </c>
      <c r="Q1240">
        <v>-1.1559820935215701</v>
      </c>
      <c r="R1240">
        <v>0.23382794638700799</v>
      </c>
      <c r="S1240">
        <v>0.23497362694363599</v>
      </c>
      <c r="T1240">
        <v>-0.89303878703053496</v>
      </c>
    </row>
    <row r="1241" spans="1:20" x14ac:dyDescent="0.2">
      <c r="A1241" t="s">
        <v>207</v>
      </c>
      <c r="B1241" t="s">
        <v>951</v>
      </c>
      <c r="C1241" t="s">
        <v>208</v>
      </c>
      <c r="D1241" t="s">
        <v>209</v>
      </c>
      <c r="E1241">
        <v>-6.2607594332786107E-2</v>
      </c>
      <c r="F1241">
        <v>-0.61939113111614597</v>
      </c>
      <c r="G1241">
        <v>-0.86919328693963904</v>
      </c>
      <c r="H1241">
        <v>-1.0453842468069301</v>
      </c>
      <c r="I1241">
        <v>2.8624666358163902</v>
      </c>
      <c r="J1241">
        <v>0.53429992036057306</v>
      </c>
      <c r="K1241">
        <v>1.0188033012678701</v>
      </c>
      <c r="L1241">
        <v>0.72246973981078499</v>
      </c>
      <c r="M1241">
        <v>-1.0424649094904701</v>
      </c>
      <c r="N1241">
        <v>-0.70564522610373204</v>
      </c>
      <c r="O1241">
        <v>0.149966513146231</v>
      </c>
      <c r="P1241">
        <v>0.58341231756932699</v>
      </c>
      <c r="Q1241">
        <v>-0.68071013501965905</v>
      </c>
      <c r="R1241">
        <v>-0.50495452391333595</v>
      </c>
      <c r="S1241">
        <v>-0.14864318014726399</v>
      </c>
      <c r="T1241">
        <v>-0.19242419410117201</v>
      </c>
    </row>
    <row r="1242" spans="1:20" x14ac:dyDescent="0.2">
      <c r="A1242" t="s">
        <v>210</v>
      </c>
      <c r="B1242" t="s">
        <v>951</v>
      </c>
      <c r="C1242" t="s">
        <v>211</v>
      </c>
      <c r="D1242" t="s">
        <v>212</v>
      </c>
      <c r="E1242">
        <v>1.4949652560515301</v>
      </c>
      <c r="F1242">
        <v>1.4796162479521</v>
      </c>
      <c r="G1242">
        <v>1.2894134295725499</v>
      </c>
      <c r="H1242">
        <v>1.1958808409569901</v>
      </c>
      <c r="I1242">
        <v>0.35140095943746102</v>
      </c>
      <c r="J1242">
        <v>-1.2435667118704601</v>
      </c>
      <c r="K1242">
        <v>-0.92260140333407303</v>
      </c>
      <c r="L1242">
        <v>-0.18868836937460701</v>
      </c>
      <c r="M1242">
        <v>-0.17349996112663901</v>
      </c>
      <c r="N1242">
        <v>-7.2695133433270803E-2</v>
      </c>
      <c r="O1242">
        <v>-0.57402616093541003</v>
      </c>
      <c r="P1242">
        <v>-0.31703924537300099</v>
      </c>
      <c r="Q1242">
        <v>0.683363937784501</v>
      </c>
      <c r="R1242">
        <v>-1.23013332225959</v>
      </c>
      <c r="S1242">
        <v>-1.5607522269668801</v>
      </c>
      <c r="T1242">
        <v>-0.21163813708120299</v>
      </c>
    </row>
    <row r="1243" spans="1:20" x14ac:dyDescent="0.2">
      <c r="A1243" t="s">
        <v>553</v>
      </c>
      <c r="B1243" t="s">
        <v>951</v>
      </c>
      <c r="C1243" t="s">
        <v>441</v>
      </c>
      <c r="D1243" t="s">
        <v>554</v>
      </c>
      <c r="E1243">
        <v>-0.64338191329783001</v>
      </c>
      <c r="F1243">
        <v>-0.78756167676770095</v>
      </c>
      <c r="G1243">
        <v>-0.87127494490577695</v>
      </c>
      <c r="H1243">
        <v>-0.64144044319884597</v>
      </c>
      <c r="I1243">
        <v>-3.6019061639714599E-2</v>
      </c>
      <c r="J1243">
        <v>0.15102801378650499</v>
      </c>
      <c r="K1243">
        <v>0.84798143906432799</v>
      </c>
      <c r="L1243">
        <v>0.97585386681108899</v>
      </c>
      <c r="M1243">
        <v>-0.73810661187287396</v>
      </c>
      <c r="N1243">
        <v>-0.730042810865693</v>
      </c>
      <c r="O1243">
        <v>2.2958552548054398</v>
      </c>
      <c r="P1243">
        <v>1.91675491706421</v>
      </c>
      <c r="Q1243">
        <v>-0.72591970751526802</v>
      </c>
      <c r="R1243">
        <v>-0.18836528006469899</v>
      </c>
      <c r="S1243">
        <v>-0.117676826743151</v>
      </c>
      <c r="T1243">
        <v>-0.70768421465999398</v>
      </c>
    </row>
    <row r="1244" spans="1:20" x14ac:dyDescent="0.2">
      <c r="A1244" t="s">
        <v>567</v>
      </c>
      <c r="B1244" t="s">
        <v>951</v>
      </c>
      <c r="C1244" t="s">
        <v>568</v>
      </c>
      <c r="D1244" t="s">
        <v>569</v>
      </c>
      <c r="E1244">
        <v>-0.81577943532075403</v>
      </c>
      <c r="F1244">
        <v>-0.92247400023290105</v>
      </c>
      <c r="G1244">
        <v>-0.28344895906447698</v>
      </c>
      <c r="H1244">
        <v>-0.103831733911236</v>
      </c>
      <c r="I1244">
        <v>2.5706684990871902</v>
      </c>
      <c r="J1244">
        <v>0.93963625016067098</v>
      </c>
      <c r="K1244">
        <v>0.68298262761699002</v>
      </c>
      <c r="L1244">
        <v>0.24608784628097399</v>
      </c>
      <c r="M1244">
        <v>-0.891322507405651</v>
      </c>
      <c r="N1244">
        <v>-1.04078282166744</v>
      </c>
      <c r="O1244">
        <v>-1.0782792100676499</v>
      </c>
      <c r="P1244">
        <v>-1.14735062300572</v>
      </c>
      <c r="Q1244">
        <v>0.192991181459439</v>
      </c>
      <c r="R1244">
        <v>0.48989366006025398</v>
      </c>
      <c r="S1244">
        <v>0.39864316695248497</v>
      </c>
      <c r="T1244">
        <v>0.76236605905783195</v>
      </c>
    </row>
    <row r="1245" spans="1:20" x14ac:dyDescent="0.2">
      <c r="A1245" t="s">
        <v>603</v>
      </c>
      <c r="B1245" t="s">
        <v>951</v>
      </c>
      <c r="C1245" t="s">
        <v>604</v>
      </c>
      <c r="D1245" t="s">
        <v>605</v>
      </c>
      <c r="E1245">
        <v>-0.59763925907071702</v>
      </c>
      <c r="F1245">
        <v>-1.1983481588332301</v>
      </c>
      <c r="G1245">
        <v>-0.72265644081028402</v>
      </c>
      <c r="H1245">
        <v>-0.60542224507882303</v>
      </c>
      <c r="I1245">
        <v>-0.51037442455906901</v>
      </c>
      <c r="J1245">
        <v>1.4258406247920601</v>
      </c>
      <c r="K1245">
        <v>1.7279574999679701</v>
      </c>
      <c r="L1245">
        <v>1.18536735392557</v>
      </c>
      <c r="M1245">
        <v>-1.1868916992896701</v>
      </c>
      <c r="N1245">
        <v>-0.90986798680281999</v>
      </c>
      <c r="O1245">
        <v>0.83530432955900402</v>
      </c>
      <c r="P1245">
        <v>1.4803675225300901</v>
      </c>
      <c r="Q1245">
        <v>-0.590575740604807</v>
      </c>
      <c r="R1245">
        <v>-0.18370462122053699</v>
      </c>
      <c r="S1245">
        <v>0.16418388081492399</v>
      </c>
      <c r="T1245">
        <v>-0.31354063531965798</v>
      </c>
    </row>
    <row r="1246" spans="1:20" x14ac:dyDescent="0.2">
      <c r="A1246" t="s">
        <v>46</v>
      </c>
      <c r="B1246" t="s">
        <v>951</v>
      </c>
      <c r="C1246" t="s">
        <v>47</v>
      </c>
      <c r="D1246" t="s">
        <v>48</v>
      </c>
      <c r="E1246">
        <v>-0.783981224865411</v>
      </c>
      <c r="F1246">
        <v>-0.92051479366121403</v>
      </c>
      <c r="G1246">
        <v>-0.64124457313546002</v>
      </c>
      <c r="H1246">
        <v>-0.37340905920470302</v>
      </c>
      <c r="I1246">
        <v>0.97009380404255396</v>
      </c>
      <c r="J1246">
        <v>1.1707580244407201</v>
      </c>
      <c r="K1246">
        <v>1.7722977995018201</v>
      </c>
      <c r="L1246">
        <v>1.9316895549852799</v>
      </c>
      <c r="M1246">
        <v>-0.21273493866600801</v>
      </c>
      <c r="N1246">
        <v>-0.42394626752129799</v>
      </c>
      <c r="O1246">
        <v>0.21059866129798399</v>
      </c>
      <c r="P1246">
        <v>0.68127040076129297</v>
      </c>
      <c r="Q1246">
        <v>-0.82389189629436499</v>
      </c>
      <c r="R1246">
        <v>-1.1692494179431101</v>
      </c>
      <c r="S1246">
        <v>-0.51942442426023605</v>
      </c>
      <c r="T1246">
        <v>-0.86831164947783501</v>
      </c>
    </row>
    <row r="1247" spans="1:20" x14ac:dyDescent="0.2">
      <c r="A1247" t="s">
        <v>219</v>
      </c>
      <c r="B1247" t="s">
        <v>951</v>
      </c>
      <c r="C1247" t="s">
        <v>220</v>
      </c>
      <c r="D1247" t="s">
        <v>221</v>
      </c>
      <c r="E1247">
        <v>-0.18951833891029199</v>
      </c>
      <c r="F1247">
        <v>-7.6311405907791105E-2</v>
      </c>
      <c r="G1247">
        <v>0.55280117171404097</v>
      </c>
      <c r="H1247">
        <v>0.60267482508880998</v>
      </c>
      <c r="I1247">
        <v>1.7779083587312401</v>
      </c>
      <c r="J1247">
        <v>4.5928303704589099E-2</v>
      </c>
      <c r="K1247">
        <v>-0.45901127313672102</v>
      </c>
      <c r="L1247">
        <v>-0.71439028260216397</v>
      </c>
      <c r="M1247">
        <v>-0.73493055676242403</v>
      </c>
      <c r="N1247">
        <v>-1.3382696483060701</v>
      </c>
      <c r="O1247">
        <v>-1.5371742088079701</v>
      </c>
      <c r="P1247">
        <v>-1.47427514209557</v>
      </c>
      <c r="Q1247">
        <v>1.1610107071695099</v>
      </c>
      <c r="R1247">
        <v>0.68182819421121199</v>
      </c>
      <c r="S1247">
        <v>0.478652505553186</v>
      </c>
      <c r="T1247">
        <v>1.2230767903564399</v>
      </c>
    </row>
    <row r="1248" spans="1:20" x14ac:dyDescent="0.2">
      <c r="A1248" t="s">
        <v>222</v>
      </c>
      <c r="B1248" t="s">
        <v>951</v>
      </c>
      <c r="C1248" t="s">
        <v>223</v>
      </c>
      <c r="D1248" t="s">
        <v>224</v>
      </c>
      <c r="E1248">
        <v>-9.3610857748037193E-2</v>
      </c>
      <c r="F1248">
        <v>-0.390515514569728</v>
      </c>
      <c r="G1248">
        <v>-0.54289982228538902</v>
      </c>
      <c r="H1248">
        <v>0.29017120664939999</v>
      </c>
      <c r="I1248">
        <v>2.3003279815885298</v>
      </c>
      <c r="J1248">
        <v>0.84580144419436798</v>
      </c>
      <c r="K1248">
        <v>0.67690612043527698</v>
      </c>
      <c r="L1248">
        <v>0.24409916124967601</v>
      </c>
      <c r="M1248">
        <v>4.6705539977224701E-2</v>
      </c>
      <c r="N1248">
        <v>-0.599696554170559</v>
      </c>
      <c r="O1248">
        <v>0.52589575798253496</v>
      </c>
      <c r="P1248">
        <v>0.92171203007693303</v>
      </c>
      <c r="Q1248">
        <v>-0.31750528896534902</v>
      </c>
      <c r="R1248">
        <v>-1.6927276671471001</v>
      </c>
      <c r="S1248">
        <v>-1.8245065232094499</v>
      </c>
      <c r="T1248">
        <v>-0.39015701405832798</v>
      </c>
    </row>
    <row r="1249" spans="1:20" x14ac:dyDescent="0.2">
      <c r="A1249" t="s">
        <v>645</v>
      </c>
      <c r="B1249" t="s">
        <v>951</v>
      </c>
      <c r="C1249" t="s">
        <v>646</v>
      </c>
      <c r="D1249" t="s">
        <v>647</v>
      </c>
      <c r="E1249">
        <v>-0.62577139303956697</v>
      </c>
      <c r="F1249">
        <v>-1.8812445273554499</v>
      </c>
      <c r="G1249">
        <v>-1.00570739246658</v>
      </c>
      <c r="H1249">
        <v>-0.32542192097690098</v>
      </c>
      <c r="I1249">
        <v>4.8041005065670002E-2</v>
      </c>
      <c r="J1249">
        <v>0.97495901506593596</v>
      </c>
      <c r="K1249">
        <v>1.45281889255898</v>
      </c>
      <c r="L1249">
        <v>1.20451124768128</v>
      </c>
      <c r="M1249">
        <v>-0.17024149309568201</v>
      </c>
      <c r="N1249">
        <v>-0.74481911104729304</v>
      </c>
      <c r="O1249">
        <v>1.31668097663951</v>
      </c>
      <c r="P1249">
        <v>1.2788347409377701</v>
      </c>
      <c r="Q1249">
        <v>-0.98612332351063803</v>
      </c>
      <c r="R1249">
        <v>-0.70565792104632297</v>
      </c>
      <c r="S1249">
        <v>7.7575634008028194E-2</v>
      </c>
      <c r="T1249">
        <v>9.1565570581270003E-2</v>
      </c>
    </row>
    <row r="1250" spans="1:20" x14ac:dyDescent="0.2">
      <c r="A1250" t="s">
        <v>651</v>
      </c>
      <c r="B1250" t="s">
        <v>951</v>
      </c>
      <c r="C1250" t="s">
        <v>652</v>
      </c>
      <c r="D1250" t="s">
        <v>653</v>
      </c>
      <c r="E1250">
        <v>-1.3643934700971201</v>
      </c>
      <c r="F1250">
        <v>-0.77885681566842202</v>
      </c>
      <c r="G1250">
        <v>-0.81511558162561504</v>
      </c>
      <c r="H1250">
        <v>-1.21228162879025</v>
      </c>
      <c r="I1250">
        <v>-0.80908517984068695</v>
      </c>
      <c r="J1250">
        <v>3.4857993855128902E-2</v>
      </c>
      <c r="K1250">
        <v>0.69721436529027603</v>
      </c>
      <c r="L1250">
        <v>0.37562514639316902</v>
      </c>
      <c r="M1250">
        <v>-0.65291366791000005</v>
      </c>
      <c r="N1250">
        <v>0.40739190771127398</v>
      </c>
      <c r="O1250">
        <v>2.0595443892161498</v>
      </c>
      <c r="P1250">
        <v>1.1181295649790199</v>
      </c>
      <c r="Q1250">
        <v>-0.92541240534408598</v>
      </c>
      <c r="R1250">
        <v>1.2415470784248701</v>
      </c>
      <c r="S1250">
        <v>0.77994297700191795</v>
      </c>
      <c r="T1250">
        <v>-0.15619467359563</v>
      </c>
    </row>
    <row r="1251" spans="1:20" x14ac:dyDescent="0.2">
      <c r="A1251" t="s">
        <v>654</v>
      </c>
      <c r="B1251" t="s">
        <v>951</v>
      </c>
      <c r="C1251" t="s">
        <v>655</v>
      </c>
      <c r="D1251" t="s">
        <v>656</v>
      </c>
      <c r="E1251">
        <v>-0.37168043177819499</v>
      </c>
      <c r="F1251">
        <v>2.1396691564043599E-2</v>
      </c>
      <c r="G1251">
        <v>-0.86994970130701899</v>
      </c>
      <c r="H1251">
        <v>-6.3321083499096598E-2</v>
      </c>
      <c r="I1251">
        <v>2.6403583369830299</v>
      </c>
      <c r="J1251">
        <v>0.51869018111167098</v>
      </c>
      <c r="K1251">
        <v>1.05766289348431</v>
      </c>
      <c r="L1251">
        <v>1.2170818843008799</v>
      </c>
      <c r="M1251">
        <v>-0.20796864014032501</v>
      </c>
      <c r="N1251">
        <v>-5.4203239555101597E-2</v>
      </c>
      <c r="O1251">
        <v>-0.74344870391669804</v>
      </c>
      <c r="P1251">
        <v>0.14650984401752801</v>
      </c>
      <c r="Q1251">
        <v>-0.50087650399371997</v>
      </c>
      <c r="R1251">
        <v>-0.71721767958525895</v>
      </c>
      <c r="S1251">
        <v>-1.6388954757524601</v>
      </c>
      <c r="T1251">
        <v>-0.43413837193360499</v>
      </c>
    </row>
    <row r="1252" spans="1:20" x14ac:dyDescent="0.2">
      <c r="A1252" t="s">
        <v>657</v>
      </c>
      <c r="B1252" t="s">
        <v>951</v>
      </c>
      <c r="C1252" t="s">
        <v>658</v>
      </c>
      <c r="D1252" t="s">
        <v>659</v>
      </c>
      <c r="E1252">
        <v>0.132364411319634</v>
      </c>
      <c r="F1252">
        <v>-0.49205357805069799</v>
      </c>
      <c r="G1252">
        <v>-0.33080188714316699</v>
      </c>
      <c r="H1252">
        <v>0.79078132492153796</v>
      </c>
      <c r="I1252">
        <v>0.41054398969157102</v>
      </c>
      <c r="J1252">
        <v>-6.5891966040266495E-2</v>
      </c>
      <c r="K1252">
        <v>1.3903379425811</v>
      </c>
      <c r="L1252">
        <v>2.67086657804342</v>
      </c>
      <c r="M1252">
        <v>-0.78951612238991897</v>
      </c>
      <c r="N1252">
        <v>0.13195562158929899</v>
      </c>
      <c r="O1252">
        <v>-0.97202222064341404</v>
      </c>
      <c r="P1252">
        <v>-0.13718791308012199</v>
      </c>
      <c r="Q1252">
        <v>0.13699382947476399</v>
      </c>
      <c r="R1252">
        <v>-0.70253364788058503</v>
      </c>
      <c r="S1252">
        <v>-0.70833982724691402</v>
      </c>
      <c r="T1252">
        <v>-1.4654965351462399</v>
      </c>
    </row>
    <row r="1253" spans="1:20" x14ac:dyDescent="0.2">
      <c r="A1253" t="s">
        <v>663</v>
      </c>
      <c r="B1253" t="s">
        <v>951</v>
      </c>
      <c r="C1253" t="s">
        <v>664</v>
      </c>
      <c r="D1253" t="s">
        <v>665</v>
      </c>
      <c r="E1253">
        <v>-0.193195135998012</v>
      </c>
      <c r="F1253">
        <v>-0.124376419107934</v>
      </c>
      <c r="G1253">
        <v>-0.382213392600744</v>
      </c>
      <c r="H1253">
        <v>-0.64980360876268695</v>
      </c>
      <c r="I1253">
        <v>0.20013618473772701</v>
      </c>
      <c r="J1253">
        <v>0.621621969756878</v>
      </c>
      <c r="K1253">
        <v>0.43677559189385501</v>
      </c>
      <c r="L1253">
        <v>-3.7625078605102398E-2</v>
      </c>
      <c r="M1253">
        <v>-0.47245249189823002</v>
      </c>
      <c r="N1253">
        <v>-0.88618290275696798</v>
      </c>
      <c r="O1253">
        <v>1.8275255783587601</v>
      </c>
      <c r="P1253">
        <v>2.6247132694867399</v>
      </c>
      <c r="Q1253">
        <v>-0.55818046439926405</v>
      </c>
      <c r="R1253">
        <v>-1.2316097800988399</v>
      </c>
      <c r="S1253">
        <v>-0.63126555261378803</v>
      </c>
      <c r="T1253">
        <v>-0.54386776739239795</v>
      </c>
    </row>
    <row r="1254" spans="1:20" x14ac:dyDescent="0.2">
      <c r="A1254" t="s">
        <v>671</v>
      </c>
      <c r="B1254" t="s">
        <v>951</v>
      </c>
      <c r="C1254" t="s">
        <v>672</v>
      </c>
      <c r="D1254" t="s">
        <v>673</v>
      </c>
      <c r="E1254">
        <v>-0.88767253369853505</v>
      </c>
      <c r="F1254">
        <v>-0.52373694487417599</v>
      </c>
      <c r="G1254">
        <v>-0.507407037210171</v>
      </c>
      <c r="H1254">
        <v>-0.81499240423849795</v>
      </c>
      <c r="I1254">
        <v>2.9532878208320001</v>
      </c>
      <c r="J1254">
        <v>0.80108484126100898</v>
      </c>
      <c r="K1254">
        <v>0.89606559914966</v>
      </c>
      <c r="L1254">
        <v>0.87603561592835499</v>
      </c>
      <c r="M1254">
        <v>-0.75103398909185903</v>
      </c>
      <c r="N1254">
        <v>-0.18162967332558699</v>
      </c>
      <c r="O1254">
        <v>0.42203479628692497</v>
      </c>
      <c r="P1254">
        <v>-4.3843581574631703E-2</v>
      </c>
      <c r="Q1254">
        <v>-0.55282292765677699</v>
      </c>
      <c r="R1254">
        <v>-0.41595566141785001</v>
      </c>
      <c r="S1254">
        <v>-0.73626866319889495</v>
      </c>
      <c r="T1254">
        <v>-0.53314525717100003</v>
      </c>
    </row>
    <row r="1255" spans="1:20" x14ac:dyDescent="0.2">
      <c r="A1255" t="s">
        <v>677</v>
      </c>
      <c r="B1255" t="s">
        <v>951</v>
      </c>
      <c r="C1255" t="s">
        <v>678</v>
      </c>
      <c r="D1255" t="s">
        <v>679</v>
      </c>
      <c r="E1255">
        <v>-8.5758031176162403E-2</v>
      </c>
      <c r="F1255">
        <v>-0.25825512964066499</v>
      </c>
      <c r="G1255">
        <v>-1.59446355363749</v>
      </c>
      <c r="H1255">
        <v>-0.82901079695331203</v>
      </c>
      <c r="I1255">
        <v>2.0785135163049402</v>
      </c>
      <c r="J1255">
        <v>0.42495766419540898</v>
      </c>
      <c r="K1255">
        <v>1.12046438101657</v>
      </c>
      <c r="L1255">
        <v>1.2217114988651001</v>
      </c>
      <c r="M1255">
        <v>-0.61183678790367302</v>
      </c>
      <c r="N1255">
        <v>0.19581555070588499</v>
      </c>
      <c r="O1255">
        <v>0.22959962707405901</v>
      </c>
      <c r="P1255">
        <v>0.93955518941793903</v>
      </c>
      <c r="Q1255">
        <v>-0.80951394990297798</v>
      </c>
      <c r="R1255">
        <v>-1.237870835706</v>
      </c>
      <c r="S1255">
        <v>-0.94172182219830003</v>
      </c>
      <c r="T1255">
        <v>0.15781347953865099</v>
      </c>
    </row>
    <row r="1256" spans="1:20" x14ac:dyDescent="0.2">
      <c r="A1256" t="s">
        <v>51</v>
      </c>
      <c r="B1256" t="s">
        <v>951</v>
      </c>
      <c r="C1256" t="s">
        <v>52</v>
      </c>
      <c r="D1256" t="s">
        <v>53</v>
      </c>
      <c r="E1256">
        <v>-0.49758522147966</v>
      </c>
      <c r="F1256">
        <v>-0.71900584725539995</v>
      </c>
      <c r="G1256">
        <v>-0.150407948048181</v>
      </c>
      <c r="H1256">
        <v>-0.53587669814596195</v>
      </c>
      <c r="I1256">
        <v>2.3111235482077799</v>
      </c>
      <c r="J1256">
        <v>0.87998077596643098</v>
      </c>
      <c r="K1256">
        <v>-0.102040028319704</v>
      </c>
      <c r="L1256">
        <v>0.51468791051304597</v>
      </c>
      <c r="M1256">
        <v>-0.483894020254511</v>
      </c>
      <c r="N1256">
        <v>0.47641415857407898</v>
      </c>
      <c r="O1256">
        <v>0.81051032373021203</v>
      </c>
      <c r="P1256">
        <v>1.13203110140862</v>
      </c>
      <c r="Q1256">
        <v>-7.6751340827956802E-2</v>
      </c>
      <c r="R1256">
        <v>-1.07449527968648</v>
      </c>
      <c r="S1256">
        <v>-1.9086253917931599</v>
      </c>
      <c r="T1256">
        <v>-0.57606604258915295</v>
      </c>
    </row>
    <row r="1257" spans="1:20" x14ac:dyDescent="0.2">
      <c r="A1257" t="s">
        <v>687</v>
      </c>
      <c r="B1257" t="s">
        <v>951</v>
      </c>
      <c r="C1257" t="s">
        <v>407</v>
      </c>
      <c r="D1257" t="s">
        <v>688</v>
      </c>
      <c r="E1257">
        <v>-0.46881594227151202</v>
      </c>
      <c r="F1257">
        <v>-0.58929146638944596</v>
      </c>
      <c r="G1257">
        <v>-1.03777340795891</v>
      </c>
      <c r="H1257">
        <v>-0.70860770121587402</v>
      </c>
      <c r="I1257">
        <v>1.7382351675705401</v>
      </c>
      <c r="J1257">
        <v>1.3916692273103499</v>
      </c>
      <c r="K1257">
        <v>1.2485880693812399</v>
      </c>
      <c r="L1257">
        <v>0.92805498838624101</v>
      </c>
      <c r="M1257">
        <v>-0.96525370883496697</v>
      </c>
      <c r="N1257">
        <v>-0.51473003731339295</v>
      </c>
      <c r="O1257">
        <v>1.0681057069873101</v>
      </c>
      <c r="P1257">
        <v>0.88356613370960402</v>
      </c>
      <c r="Q1257">
        <v>-0.70362628313523801</v>
      </c>
      <c r="R1257">
        <v>-1.0050942163249399</v>
      </c>
      <c r="S1257">
        <v>-0.47168003365600097</v>
      </c>
      <c r="T1257">
        <v>-0.79334649624501397</v>
      </c>
    </row>
    <row r="1258" spans="1:20" x14ac:dyDescent="0.2">
      <c r="A1258" t="s">
        <v>689</v>
      </c>
      <c r="B1258" t="s">
        <v>951</v>
      </c>
      <c r="C1258" t="s">
        <v>407</v>
      </c>
      <c r="D1258" t="s">
        <v>410</v>
      </c>
      <c r="E1258">
        <v>-0.67916299736665198</v>
      </c>
      <c r="F1258">
        <v>0.11914230922893899</v>
      </c>
      <c r="G1258">
        <v>-0.68759173555183295</v>
      </c>
      <c r="H1258">
        <v>-1.510529411269</v>
      </c>
      <c r="I1258">
        <v>1.53460771492044</v>
      </c>
      <c r="J1258">
        <v>1.0814820272707499</v>
      </c>
      <c r="K1258">
        <v>1.0013186492274699</v>
      </c>
      <c r="L1258">
        <v>1.76140734824823</v>
      </c>
      <c r="M1258">
        <v>-0.30805698532283399</v>
      </c>
      <c r="N1258">
        <v>-0.32701591221741</v>
      </c>
      <c r="O1258">
        <v>0.53521187895240696</v>
      </c>
      <c r="P1258">
        <v>0.40724132946545899</v>
      </c>
      <c r="Q1258">
        <v>-0.103104552871932</v>
      </c>
      <c r="R1258">
        <v>-1.42729468446754</v>
      </c>
      <c r="S1258">
        <v>-1.1792366820037199</v>
      </c>
      <c r="T1258">
        <v>-0.218418296242818</v>
      </c>
    </row>
    <row r="1259" spans="1:20" x14ac:dyDescent="0.2">
      <c r="A1259" t="s">
        <v>690</v>
      </c>
      <c r="B1259" t="s">
        <v>951</v>
      </c>
      <c r="C1259" t="s">
        <v>691</v>
      </c>
      <c r="D1259" t="s">
        <v>692</v>
      </c>
      <c r="E1259">
        <v>-0.64885890355423803</v>
      </c>
      <c r="F1259">
        <v>-0.64158506253499603</v>
      </c>
      <c r="G1259">
        <v>-1.07426280320677</v>
      </c>
      <c r="H1259">
        <v>-0.81121662398421601</v>
      </c>
      <c r="I1259">
        <v>2.1836446948354902</v>
      </c>
      <c r="J1259">
        <v>-2.5869296767366502E-3</v>
      </c>
      <c r="K1259">
        <v>0.93329061555396897</v>
      </c>
      <c r="L1259">
        <v>1.19646714340676</v>
      </c>
      <c r="M1259">
        <v>-0.99027231084976397</v>
      </c>
      <c r="N1259">
        <v>-0.80391770116345695</v>
      </c>
      <c r="O1259">
        <v>1.08754502302649</v>
      </c>
      <c r="P1259">
        <v>1.2668570563394199</v>
      </c>
      <c r="Q1259">
        <v>-0.23792469992559701</v>
      </c>
      <c r="R1259">
        <v>-0.445065924567146</v>
      </c>
      <c r="S1259">
        <v>-0.27925376180135503</v>
      </c>
      <c r="T1259">
        <v>-0.732859811897838</v>
      </c>
    </row>
    <row r="1260" spans="1:20" x14ac:dyDescent="0.2">
      <c r="A1260" t="s">
        <v>57</v>
      </c>
      <c r="B1260" t="s">
        <v>951</v>
      </c>
      <c r="C1260" t="s">
        <v>58</v>
      </c>
      <c r="D1260" t="s">
        <v>59</v>
      </c>
      <c r="E1260">
        <v>-0.48255518998191799</v>
      </c>
      <c r="F1260">
        <v>-0.74967056478583805</v>
      </c>
      <c r="G1260">
        <v>-0.64857528852602497</v>
      </c>
      <c r="H1260">
        <v>-0.137660569101861</v>
      </c>
      <c r="I1260">
        <v>2.11125812708408</v>
      </c>
      <c r="J1260">
        <v>0.73868366468793001</v>
      </c>
      <c r="K1260">
        <v>1.3381540479292899</v>
      </c>
      <c r="L1260">
        <v>1.4561567364494801</v>
      </c>
      <c r="M1260">
        <v>-0.70057392317886402</v>
      </c>
      <c r="N1260">
        <v>-0.44177367782514199</v>
      </c>
      <c r="O1260">
        <v>0.486639104759852</v>
      </c>
      <c r="P1260">
        <v>0.72040557735558897</v>
      </c>
      <c r="Q1260">
        <v>-0.89725831696133695</v>
      </c>
      <c r="R1260">
        <v>-0.96737676345599699</v>
      </c>
      <c r="S1260">
        <v>-0.94368059448779595</v>
      </c>
      <c r="T1260">
        <v>-0.88217236996144099</v>
      </c>
    </row>
    <row r="1261" spans="1:20" x14ac:dyDescent="0.2">
      <c r="A1261" t="s">
        <v>60</v>
      </c>
      <c r="B1261" t="s">
        <v>951</v>
      </c>
      <c r="C1261" t="s">
        <v>58</v>
      </c>
      <c r="D1261" t="s">
        <v>61</v>
      </c>
      <c r="E1261">
        <v>-0.73054566275093402</v>
      </c>
      <c r="F1261">
        <v>-0.88926425932045206</v>
      </c>
      <c r="G1261">
        <v>-0.80735306658888595</v>
      </c>
      <c r="H1261">
        <v>-0.71336033274783195</v>
      </c>
      <c r="I1261">
        <v>1.3638272643476701</v>
      </c>
      <c r="J1261">
        <v>0.34313634750939798</v>
      </c>
      <c r="K1261">
        <v>0.69521328951060801</v>
      </c>
      <c r="L1261">
        <v>0.77740829201636297</v>
      </c>
      <c r="M1261">
        <v>-0.56485802846095801</v>
      </c>
      <c r="N1261">
        <v>-0.135837072559473</v>
      </c>
      <c r="O1261">
        <v>1.6869397145962901</v>
      </c>
      <c r="P1261">
        <v>1.9293854840559601</v>
      </c>
      <c r="Q1261">
        <v>-1.0191711523475899</v>
      </c>
      <c r="R1261">
        <v>-0.98302471517390799</v>
      </c>
      <c r="S1261">
        <v>-0.27024373936137802</v>
      </c>
      <c r="T1261">
        <v>-0.68225236272488099</v>
      </c>
    </row>
    <row r="1262" spans="1:20" x14ac:dyDescent="0.2">
      <c r="A1262" t="s">
        <v>702</v>
      </c>
      <c r="B1262" t="s">
        <v>951</v>
      </c>
      <c r="C1262" t="s">
        <v>703</v>
      </c>
      <c r="D1262" t="s">
        <v>704</v>
      </c>
      <c r="E1262">
        <v>-0.94585778665422304</v>
      </c>
      <c r="F1262">
        <v>-1.20675890303369</v>
      </c>
      <c r="G1262">
        <v>-0.83433546805701198</v>
      </c>
      <c r="H1262">
        <v>-1.2291264129820201</v>
      </c>
      <c r="I1262">
        <v>-0.49484005681749099</v>
      </c>
      <c r="J1262">
        <v>0.73563054941043504</v>
      </c>
      <c r="K1262">
        <v>1.2280018027642301</v>
      </c>
      <c r="L1262">
        <v>0.92750374088218901</v>
      </c>
      <c r="M1262">
        <v>-0.47752241945014201</v>
      </c>
      <c r="N1262">
        <v>0.59388269583783704</v>
      </c>
      <c r="O1262">
        <v>1.27359954337981</v>
      </c>
      <c r="P1262">
        <v>1.9090664498868399</v>
      </c>
      <c r="Q1262">
        <v>-1.14961079353437</v>
      </c>
      <c r="R1262">
        <v>-0.30715489734559998</v>
      </c>
      <c r="S1262">
        <v>9.9285675868702697E-2</v>
      </c>
      <c r="T1262">
        <v>-0.121763720155486</v>
      </c>
    </row>
    <row r="1263" spans="1:20" x14ac:dyDescent="0.2">
      <c r="A1263" t="s">
        <v>708</v>
      </c>
      <c r="B1263" t="s">
        <v>951</v>
      </c>
      <c r="C1263" t="s">
        <v>488</v>
      </c>
      <c r="D1263" t="s">
        <v>709</v>
      </c>
      <c r="E1263">
        <v>-6.9042187253032905E-2</v>
      </c>
      <c r="F1263">
        <v>-0.55514313009611205</v>
      </c>
      <c r="G1263">
        <v>-0.18574204900966701</v>
      </c>
      <c r="H1263">
        <v>-0.10400243419694601</v>
      </c>
      <c r="I1263">
        <v>-0.695488480126083</v>
      </c>
      <c r="J1263">
        <v>-6.2504990337234903E-2</v>
      </c>
      <c r="K1263">
        <v>-1.5174398549217101</v>
      </c>
      <c r="L1263">
        <v>-0.943363090184417</v>
      </c>
      <c r="M1263">
        <v>1.0958395245116901</v>
      </c>
      <c r="N1263">
        <v>0.78259345647838396</v>
      </c>
      <c r="O1263">
        <v>1.8770987770801799</v>
      </c>
      <c r="P1263">
        <v>2.1269304488275802</v>
      </c>
      <c r="Q1263">
        <v>-6.0927904040216099E-2</v>
      </c>
      <c r="R1263">
        <v>-0.75246071810926096</v>
      </c>
      <c r="S1263">
        <v>-0.25296255594884998</v>
      </c>
      <c r="T1263">
        <v>-0.68338481267432005</v>
      </c>
    </row>
    <row r="1264" spans="1:20" x14ac:dyDescent="0.2">
      <c r="A1264" t="s">
        <v>718</v>
      </c>
      <c r="B1264" t="s">
        <v>951</v>
      </c>
      <c r="C1264" t="s">
        <v>719</v>
      </c>
      <c r="D1264" t="s">
        <v>720</v>
      </c>
      <c r="E1264">
        <v>-0.54143316764063298</v>
      </c>
      <c r="F1264">
        <v>-0.14159259692979101</v>
      </c>
      <c r="G1264">
        <v>-0.38121769296796598</v>
      </c>
      <c r="H1264">
        <v>-0.59587686923466199</v>
      </c>
      <c r="I1264">
        <v>2.4369820472241299</v>
      </c>
      <c r="J1264">
        <v>0.994979466209167</v>
      </c>
      <c r="K1264">
        <v>0.5808961358768</v>
      </c>
      <c r="L1264">
        <v>0.76530958596246801</v>
      </c>
      <c r="M1264">
        <v>-0.252000609391062</v>
      </c>
      <c r="N1264">
        <v>-0.10639040563961299</v>
      </c>
      <c r="O1264">
        <v>0.90966110613759399</v>
      </c>
      <c r="P1264">
        <v>0.62527781266231097</v>
      </c>
      <c r="Q1264">
        <v>-0.63027694415876001</v>
      </c>
      <c r="R1264">
        <v>-1.10324404416469</v>
      </c>
      <c r="S1264">
        <v>-1.5518078644303399</v>
      </c>
      <c r="T1264">
        <v>-1.00926595951497</v>
      </c>
    </row>
    <row r="1265" spans="1:20" x14ac:dyDescent="0.2">
      <c r="A1265" t="s">
        <v>729</v>
      </c>
      <c r="B1265" t="s">
        <v>951</v>
      </c>
      <c r="C1265" t="s">
        <v>407</v>
      </c>
      <c r="D1265" t="s">
        <v>730</v>
      </c>
      <c r="E1265">
        <v>-0.15605254062999099</v>
      </c>
      <c r="F1265">
        <v>-0.27184336644984902</v>
      </c>
      <c r="G1265">
        <v>-9.3505220207519904E-2</v>
      </c>
      <c r="H1265">
        <v>-1.03619486531575</v>
      </c>
      <c r="I1265">
        <v>-0.68397560190524798</v>
      </c>
      <c r="J1265">
        <v>0.241133884820799</v>
      </c>
      <c r="K1265">
        <v>-0.69716574518148799</v>
      </c>
      <c r="L1265">
        <v>-1.18405029608103</v>
      </c>
      <c r="M1265">
        <v>0.39115936946079499</v>
      </c>
      <c r="N1265">
        <v>1.1193714423108601</v>
      </c>
      <c r="O1265">
        <v>2.3188056994602402</v>
      </c>
      <c r="P1265">
        <v>1.8968913727477299</v>
      </c>
      <c r="Q1265">
        <v>-0.340721438712345</v>
      </c>
      <c r="R1265">
        <v>-0.479030129570654</v>
      </c>
      <c r="S1265">
        <v>-0.23530483100549701</v>
      </c>
      <c r="T1265">
        <v>-0.78951773374104095</v>
      </c>
    </row>
    <row r="1266" spans="1:20" x14ac:dyDescent="0.2">
      <c r="A1266" t="s">
        <v>739</v>
      </c>
      <c r="B1266" t="s">
        <v>951</v>
      </c>
      <c r="C1266" t="s">
        <v>740</v>
      </c>
      <c r="D1266" t="s">
        <v>741</v>
      </c>
      <c r="E1266">
        <v>-0.380880349039879</v>
      </c>
      <c r="F1266">
        <v>-0.39997453661228899</v>
      </c>
      <c r="G1266">
        <v>-8.5032214203803594E-2</v>
      </c>
      <c r="H1266">
        <v>-0.15963069499593099</v>
      </c>
      <c r="I1266">
        <v>2.4910253438413199</v>
      </c>
      <c r="J1266">
        <v>1.1879637735142901</v>
      </c>
      <c r="K1266">
        <v>-8.1730005992342397E-2</v>
      </c>
      <c r="L1266">
        <v>-0.12317038010340001</v>
      </c>
      <c r="M1266">
        <v>0.41342561897644098</v>
      </c>
      <c r="N1266">
        <v>0.42969686132065998</v>
      </c>
      <c r="O1266">
        <v>1.05202193028169</v>
      </c>
      <c r="P1266">
        <v>0.19897243294896599</v>
      </c>
      <c r="Q1266">
        <v>-0.65080885454185899</v>
      </c>
      <c r="R1266">
        <v>-1.33047957850652</v>
      </c>
      <c r="S1266">
        <v>-1.4354744764168501</v>
      </c>
      <c r="T1266">
        <v>-1.1259248704705</v>
      </c>
    </row>
    <row r="1267" spans="1:20" x14ac:dyDescent="0.2">
      <c r="A1267" t="s">
        <v>742</v>
      </c>
      <c r="B1267" t="s">
        <v>951</v>
      </c>
      <c r="C1267" t="s">
        <v>743</v>
      </c>
      <c r="D1267" t="s">
        <v>744</v>
      </c>
      <c r="E1267">
        <v>-1.0543095064722401</v>
      </c>
      <c r="F1267">
        <v>-0.51650223272067197</v>
      </c>
      <c r="G1267">
        <v>-1.18815766134195</v>
      </c>
      <c r="H1267">
        <v>-0.86149592470259195</v>
      </c>
      <c r="I1267">
        <v>2.0556398471397501</v>
      </c>
      <c r="J1267">
        <v>0.38768523942926603</v>
      </c>
      <c r="K1267">
        <v>1.1556133817648899</v>
      </c>
      <c r="L1267">
        <v>1.1098311401277701</v>
      </c>
      <c r="M1267">
        <v>-0.68703265107329503</v>
      </c>
      <c r="N1267">
        <v>-0.85925823602817797</v>
      </c>
      <c r="O1267">
        <v>0.99959402119873297</v>
      </c>
      <c r="P1267">
        <v>1.1573736674524799</v>
      </c>
      <c r="Q1267">
        <v>-0.34481260725816099</v>
      </c>
      <c r="R1267">
        <v>-0.53861309548127401</v>
      </c>
      <c r="S1267">
        <v>-6.5699561448830407E-2</v>
      </c>
      <c r="T1267">
        <v>-0.749855820585699</v>
      </c>
    </row>
    <row r="1268" spans="1:20" x14ac:dyDescent="0.2">
      <c r="A1268" t="s">
        <v>754</v>
      </c>
      <c r="B1268" t="s">
        <v>951</v>
      </c>
      <c r="C1268" t="s">
        <v>568</v>
      </c>
      <c r="D1268" t="s">
        <v>755</v>
      </c>
      <c r="E1268">
        <v>-0.51975906449405196</v>
      </c>
      <c r="F1268">
        <v>-0.21449809679896001</v>
      </c>
      <c r="G1268">
        <v>-0.48318264407498701</v>
      </c>
      <c r="H1268">
        <v>3.7471124517631498E-3</v>
      </c>
      <c r="I1268">
        <v>1.4838048810640501</v>
      </c>
      <c r="J1268">
        <v>0.37152602347238101</v>
      </c>
      <c r="K1268">
        <v>-0.53230910917200003</v>
      </c>
      <c r="L1268">
        <v>4.8814597017021101E-2</v>
      </c>
      <c r="M1268">
        <v>-0.20672977438717499</v>
      </c>
      <c r="N1268">
        <v>0.48247902972859902</v>
      </c>
      <c r="O1268">
        <v>1.91054805660575</v>
      </c>
      <c r="P1268">
        <v>1.6790142559090599</v>
      </c>
      <c r="Q1268">
        <v>-0.32153556469481498</v>
      </c>
      <c r="R1268">
        <v>-1.3481439539862401</v>
      </c>
      <c r="S1268">
        <v>-1.6179682920524801</v>
      </c>
      <c r="T1268">
        <v>-0.73580745658791102</v>
      </c>
    </row>
    <row r="1269" spans="1:20" x14ac:dyDescent="0.2">
      <c r="A1269" t="s">
        <v>239</v>
      </c>
      <c r="B1269" t="s">
        <v>951</v>
      </c>
      <c r="C1269" t="s">
        <v>240</v>
      </c>
      <c r="D1269" t="s">
        <v>241</v>
      </c>
      <c r="E1269">
        <v>-0.145546034225287</v>
      </c>
      <c r="F1269">
        <v>-0.49902449859002401</v>
      </c>
      <c r="G1269">
        <v>0.28628401071751097</v>
      </c>
      <c r="H1269">
        <v>-0.281784382328647</v>
      </c>
      <c r="I1269">
        <v>-0.66313641997186601</v>
      </c>
      <c r="J1269">
        <v>-1.1416759384628501</v>
      </c>
      <c r="K1269">
        <v>-1.0260131075824299</v>
      </c>
      <c r="L1269">
        <v>-0.602647283244237</v>
      </c>
      <c r="M1269">
        <v>0.77235377017360196</v>
      </c>
      <c r="N1269">
        <v>2.5569080674525102</v>
      </c>
      <c r="O1269">
        <v>0.49782031240083202</v>
      </c>
      <c r="P1269">
        <v>1.5018564689462801</v>
      </c>
      <c r="Q1269">
        <v>-0.28095081878518802</v>
      </c>
      <c r="R1269">
        <v>-1.1844423440983201</v>
      </c>
      <c r="S1269">
        <v>-0.26090775061381</v>
      </c>
      <c r="T1269">
        <v>0.47090594821191101</v>
      </c>
    </row>
    <row r="1270" spans="1:20" x14ac:dyDescent="0.2">
      <c r="A1270" t="s">
        <v>763</v>
      </c>
      <c r="B1270" t="s">
        <v>951</v>
      </c>
      <c r="C1270" t="s">
        <v>719</v>
      </c>
      <c r="D1270" t="s">
        <v>764</v>
      </c>
      <c r="E1270">
        <v>-0.80726240441943198</v>
      </c>
      <c r="F1270">
        <v>-0.46908216620300403</v>
      </c>
      <c r="G1270">
        <v>-0.63211049962771904</v>
      </c>
      <c r="H1270">
        <v>-0.58065213212912203</v>
      </c>
      <c r="I1270">
        <v>2.3573039042099899</v>
      </c>
      <c r="J1270">
        <v>1.84572659374339</v>
      </c>
      <c r="K1270">
        <v>1.2266176795250101</v>
      </c>
      <c r="L1270">
        <v>0.792265946726463</v>
      </c>
      <c r="M1270">
        <v>-0.50796413638801796</v>
      </c>
      <c r="N1270">
        <v>-0.52414606326146795</v>
      </c>
      <c r="O1270">
        <v>-0.67018609747393698</v>
      </c>
      <c r="P1270">
        <v>-0.83237678439179397</v>
      </c>
      <c r="Q1270">
        <v>-0.48124350394224702</v>
      </c>
      <c r="R1270">
        <v>0.14163925324580401</v>
      </c>
      <c r="S1270">
        <v>-0.44867406522014502</v>
      </c>
      <c r="T1270">
        <v>-0.40985552439379402</v>
      </c>
    </row>
    <row r="1271" spans="1:20" x14ac:dyDescent="0.2">
      <c r="A1271" t="s">
        <v>765</v>
      </c>
      <c r="B1271" t="s">
        <v>951</v>
      </c>
      <c r="C1271" t="s">
        <v>766</v>
      </c>
      <c r="D1271" t="s">
        <v>767</v>
      </c>
      <c r="E1271">
        <v>4.5988811702886101E-2</v>
      </c>
      <c r="F1271">
        <v>-0.66223481439606402</v>
      </c>
      <c r="G1271">
        <v>-1.06151211837621</v>
      </c>
      <c r="H1271">
        <v>-8.9072501514040406E-2</v>
      </c>
      <c r="I1271">
        <v>2.4263054298020101</v>
      </c>
      <c r="J1271">
        <v>0.208466893600702</v>
      </c>
      <c r="K1271">
        <v>1.6616072786440299</v>
      </c>
      <c r="L1271">
        <v>0.97015881271008697</v>
      </c>
      <c r="M1271">
        <v>-0.27633141627183999</v>
      </c>
      <c r="N1271">
        <v>-0.91534712402415097</v>
      </c>
      <c r="O1271">
        <v>-0.30666334294644298</v>
      </c>
      <c r="P1271">
        <v>0.10565046718373</v>
      </c>
      <c r="Q1271">
        <v>-3.7852882831627403E-2</v>
      </c>
      <c r="R1271">
        <v>3.7624761906667997E-2</v>
      </c>
      <c r="S1271">
        <v>-1.5780245505247199</v>
      </c>
      <c r="T1271">
        <v>-0.52876370466502498</v>
      </c>
    </row>
    <row r="1272" spans="1:20" x14ac:dyDescent="0.2">
      <c r="A1272" t="s">
        <v>774</v>
      </c>
      <c r="B1272" t="s">
        <v>951</v>
      </c>
      <c r="C1272" t="s">
        <v>691</v>
      </c>
      <c r="D1272" t="s">
        <v>775</v>
      </c>
      <c r="E1272">
        <v>-1.0908868863768399</v>
      </c>
      <c r="F1272">
        <v>-0.865319704905406</v>
      </c>
      <c r="G1272">
        <v>-1.0034559002941199</v>
      </c>
      <c r="H1272">
        <v>-0.63883731478622696</v>
      </c>
      <c r="I1272">
        <v>1.4137389965763301</v>
      </c>
      <c r="J1272">
        <v>-0.241169473790358</v>
      </c>
      <c r="K1272">
        <v>0.57964240528588595</v>
      </c>
      <c r="L1272">
        <v>0.78585644446632197</v>
      </c>
      <c r="M1272">
        <v>-0.77641956690205804</v>
      </c>
      <c r="N1272">
        <v>-0.26734430874203602</v>
      </c>
      <c r="O1272">
        <v>1.83742485401223</v>
      </c>
      <c r="P1272">
        <v>1.94878606942677</v>
      </c>
      <c r="Q1272">
        <v>-0.65677100901176</v>
      </c>
      <c r="R1272">
        <v>-0.36547556117235003</v>
      </c>
      <c r="S1272">
        <v>-0.27984096831011901</v>
      </c>
      <c r="T1272">
        <v>-0.37992807547627999</v>
      </c>
    </row>
    <row r="1273" spans="1:20" x14ac:dyDescent="0.2">
      <c r="A1273" t="s">
        <v>64</v>
      </c>
      <c r="B1273" t="s">
        <v>951</v>
      </c>
      <c r="C1273" t="s">
        <v>28</v>
      </c>
      <c r="D1273" t="s">
        <v>65</v>
      </c>
      <c r="E1273">
        <v>-0.53585101358924403</v>
      </c>
      <c r="F1273">
        <v>-0.47480831575215499</v>
      </c>
      <c r="G1273">
        <v>-0.431220109671621</v>
      </c>
      <c r="H1273">
        <v>-0.76188541753138395</v>
      </c>
      <c r="I1273">
        <v>2.5026349072276899</v>
      </c>
      <c r="J1273">
        <v>1.05049686335588</v>
      </c>
      <c r="K1273">
        <v>0.59344174234559499</v>
      </c>
      <c r="L1273">
        <v>0.31514186402125599</v>
      </c>
      <c r="M1273">
        <v>0.19489859875592799</v>
      </c>
      <c r="N1273">
        <v>0.27211987331443299</v>
      </c>
      <c r="O1273">
        <v>0.41588059725090798</v>
      </c>
      <c r="P1273">
        <v>0.91155529169345595</v>
      </c>
      <c r="Q1273">
        <v>-0.65332391806548296</v>
      </c>
      <c r="R1273">
        <v>-1.6174477770850599</v>
      </c>
      <c r="S1273">
        <v>-1.17080380563457</v>
      </c>
      <c r="T1273">
        <v>-0.61082938063561898</v>
      </c>
    </row>
    <row r="1274" spans="1:20" x14ac:dyDescent="0.2">
      <c r="A1274" t="s">
        <v>781</v>
      </c>
      <c r="B1274" t="s">
        <v>951</v>
      </c>
      <c r="C1274" t="s">
        <v>782</v>
      </c>
      <c r="D1274" t="s">
        <v>783</v>
      </c>
      <c r="E1274">
        <v>-0.61903005891049101</v>
      </c>
      <c r="F1274">
        <v>-0.53876805945148698</v>
      </c>
      <c r="G1274">
        <v>-1.2047573964193199</v>
      </c>
      <c r="H1274">
        <v>-0.32669774592624501</v>
      </c>
      <c r="I1274">
        <v>2.4690725933822901</v>
      </c>
      <c r="J1274">
        <v>0.82051812559124704</v>
      </c>
      <c r="K1274">
        <v>1.4580167564184201</v>
      </c>
      <c r="L1274">
        <v>1.37741631931447</v>
      </c>
      <c r="M1274">
        <v>-0.23797501512314201</v>
      </c>
      <c r="N1274">
        <v>-0.17501533601979299</v>
      </c>
      <c r="O1274">
        <v>-0.89025344302629705</v>
      </c>
      <c r="P1274">
        <v>-0.144278305131882</v>
      </c>
      <c r="Q1274">
        <v>-0.497875057079882</v>
      </c>
      <c r="R1274">
        <v>-0.38709317534929699</v>
      </c>
      <c r="S1274">
        <v>-0.73702715474598302</v>
      </c>
      <c r="T1274">
        <v>-0.36625304752260401</v>
      </c>
    </row>
    <row r="1275" spans="1:20" x14ac:dyDescent="0.2">
      <c r="A1275" t="s">
        <v>66</v>
      </c>
      <c r="B1275" t="s">
        <v>951</v>
      </c>
      <c r="C1275" t="s">
        <v>67</v>
      </c>
      <c r="D1275" t="s">
        <v>68</v>
      </c>
      <c r="E1275">
        <v>-1.0463813200238199</v>
      </c>
      <c r="F1275">
        <v>-0.816744006076214</v>
      </c>
      <c r="G1275">
        <v>-0.83927134525749103</v>
      </c>
      <c r="H1275">
        <v>-0.86003054259225797</v>
      </c>
      <c r="I1275">
        <v>1.26376895532774</v>
      </c>
      <c r="J1275">
        <v>1.0799184209805599</v>
      </c>
      <c r="K1275">
        <v>2.08657833941963</v>
      </c>
      <c r="L1275">
        <v>1.2227056306108901</v>
      </c>
      <c r="M1275">
        <v>-0.73784936112118804</v>
      </c>
      <c r="N1275">
        <v>0.115425402086962</v>
      </c>
      <c r="O1275">
        <v>-0.235982149617186</v>
      </c>
      <c r="P1275">
        <v>-0.46980864462185501</v>
      </c>
      <c r="Q1275">
        <v>-1.3511336700849299</v>
      </c>
      <c r="R1275">
        <v>0.56488668255414798</v>
      </c>
      <c r="S1275">
        <v>0.33034129209138602</v>
      </c>
      <c r="T1275">
        <v>-0.30642368367634998</v>
      </c>
    </row>
    <row r="1276" spans="1:20" x14ac:dyDescent="0.2">
      <c r="A1276" t="s">
        <v>809</v>
      </c>
      <c r="B1276" t="s">
        <v>951</v>
      </c>
      <c r="C1276" t="s">
        <v>810</v>
      </c>
      <c r="D1276" t="s">
        <v>811</v>
      </c>
      <c r="E1276">
        <v>-1.35504391810587</v>
      </c>
      <c r="F1276">
        <v>-1.72701090068616E-2</v>
      </c>
      <c r="G1276">
        <v>-0.26008022864823299</v>
      </c>
      <c r="H1276">
        <v>-1.2302134635420301</v>
      </c>
      <c r="I1276">
        <v>1.2037133416385699</v>
      </c>
      <c r="J1276">
        <v>1.9543584823359901</v>
      </c>
      <c r="K1276">
        <v>1.75140539799776</v>
      </c>
      <c r="L1276">
        <v>0.74120874268277304</v>
      </c>
      <c r="M1276">
        <v>-0.79715938353349003</v>
      </c>
      <c r="N1276">
        <v>-0.43923820928519802</v>
      </c>
      <c r="O1276">
        <v>0.47222314790080899</v>
      </c>
      <c r="P1276">
        <v>-0.47819172762474998</v>
      </c>
      <c r="Q1276">
        <v>-0.39217500121543097</v>
      </c>
      <c r="R1276">
        <v>-0.18289011999743901</v>
      </c>
      <c r="S1276">
        <v>-1.10129976613604</v>
      </c>
      <c r="T1276">
        <v>0.130652814539435</v>
      </c>
    </row>
    <row r="1277" spans="1:20" x14ac:dyDescent="0.2">
      <c r="A1277" t="s">
        <v>820</v>
      </c>
      <c r="B1277" t="s">
        <v>951</v>
      </c>
      <c r="C1277" t="s">
        <v>821</v>
      </c>
      <c r="D1277" t="s">
        <v>822</v>
      </c>
      <c r="E1277">
        <v>-0.73174871601175395</v>
      </c>
      <c r="F1277">
        <v>-0.95559509571578505</v>
      </c>
      <c r="G1277">
        <v>-0.98789267323427199</v>
      </c>
      <c r="H1277">
        <v>-1.1493566439735901</v>
      </c>
      <c r="I1277">
        <v>1.9480969408504201</v>
      </c>
      <c r="J1277">
        <v>0.25239903071942499</v>
      </c>
      <c r="K1277">
        <v>1.0436479618174701</v>
      </c>
      <c r="L1277">
        <v>1.21188786208722</v>
      </c>
      <c r="M1277">
        <v>0.18898049389984201</v>
      </c>
      <c r="N1277">
        <v>-0.60735296914015702</v>
      </c>
      <c r="O1277">
        <v>1.27140121079261</v>
      </c>
      <c r="P1277">
        <v>0.97850963896948995</v>
      </c>
      <c r="Q1277">
        <v>-0.114326290747066</v>
      </c>
      <c r="R1277">
        <v>-0.71518332605255797</v>
      </c>
      <c r="S1277">
        <v>-0.83361518724100903</v>
      </c>
      <c r="T1277">
        <v>-0.79985223702030905</v>
      </c>
    </row>
    <row r="1278" spans="1:20" x14ac:dyDescent="0.2">
      <c r="A1278" t="s">
        <v>266</v>
      </c>
      <c r="B1278" t="s">
        <v>951</v>
      </c>
      <c r="C1278" t="s">
        <v>267</v>
      </c>
      <c r="D1278" t="s">
        <v>268</v>
      </c>
      <c r="E1278">
        <v>0.102880392073771</v>
      </c>
      <c r="F1278">
        <v>-0.323965102893499</v>
      </c>
      <c r="G1278">
        <v>-0.53879449544694202</v>
      </c>
      <c r="H1278">
        <v>-0.42099173644054</v>
      </c>
      <c r="I1278">
        <v>-0.29811071228709202</v>
      </c>
      <c r="J1278">
        <v>-0.17323963697726499</v>
      </c>
      <c r="K1278">
        <v>-1.18384701548678</v>
      </c>
      <c r="L1278">
        <v>-0.86190938384496796</v>
      </c>
      <c r="M1278">
        <v>-0.38287320051476598</v>
      </c>
      <c r="N1278">
        <v>5.6368517998977602E-2</v>
      </c>
      <c r="O1278">
        <v>2.8352675486791798</v>
      </c>
      <c r="P1278">
        <v>1.94897170106113</v>
      </c>
      <c r="Q1278">
        <v>-0.11152436967908901</v>
      </c>
      <c r="R1278">
        <v>-0.15087196849319201</v>
      </c>
      <c r="S1278">
        <v>-0.31104743224206699</v>
      </c>
      <c r="T1278">
        <v>-0.186313105506872</v>
      </c>
    </row>
    <row r="1279" spans="1:20" x14ac:dyDescent="0.2">
      <c r="A1279" t="s">
        <v>842</v>
      </c>
      <c r="B1279" t="s">
        <v>951</v>
      </c>
      <c r="C1279" t="s">
        <v>843</v>
      </c>
      <c r="D1279" t="s">
        <v>844</v>
      </c>
      <c r="E1279">
        <v>5.7814592666962601E-2</v>
      </c>
      <c r="F1279">
        <v>-0.209203342047105</v>
      </c>
      <c r="G1279">
        <v>-1.12634220198755</v>
      </c>
      <c r="H1279">
        <v>3.70780026378889E-2</v>
      </c>
      <c r="I1279">
        <v>2.4692267107046502</v>
      </c>
      <c r="J1279">
        <v>1.3783445746363701</v>
      </c>
      <c r="K1279">
        <v>0.78792753518567205</v>
      </c>
      <c r="L1279">
        <v>0.42891114460575003</v>
      </c>
      <c r="M1279">
        <v>-0.69011397646725703</v>
      </c>
      <c r="N1279">
        <v>0.19889416635431401</v>
      </c>
      <c r="O1279">
        <v>-5.6247321391072198E-2</v>
      </c>
      <c r="P1279">
        <v>0.29282828815133299</v>
      </c>
      <c r="Q1279">
        <v>-0.11657392732603</v>
      </c>
      <c r="R1279">
        <v>-0.99392296790158197</v>
      </c>
      <c r="S1279">
        <v>-1.5846632921799599</v>
      </c>
      <c r="T1279">
        <v>-0.87395798564235605</v>
      </c>
    </row>
    <row r="1280" spans="1:20" x14ac:dyDescent="0.2">
      <c r="A1280" t="s">
        <v>845</v>
      </c>
      <c r="B1280" t="s">
        <v>951</v>
      </c>
      <c r="C1280" t="s">
        <v>846</v>
      </c>
      <c r="D1280" t="s">
        <v>847</v>
      </c>
      <c r="E1280">
        <v>-0.70995864924438101</v>
      </c>
      <c r="F1280">
        <v>-0.15984877426194699</v>
      </c>
      <c r="G1280">
        <v>-0.50679607345419297</v>
      </c>
      <c r="H1280">
        <v>0.24823833564613901</v>
      </c>
      <c r="I1280">
        <v>0.97439961688279297</v>
      </c>
      <c r="J1280">
        <v>1.3209650940151001</v>
      </c>
      <c r="K1280">
        <v>1.8966794924280399</v>
      </c>
      <c r="L1280">
        <v>1.2021056396810099</v>
      </c>
      <c r="M1280">
        <v>0.337738005026674</v>
      </c>
      <c r="N1280">
        <v>5.7317728946948802E-2</v>
      </c>
      <c r="O1280">
        <v>-3.5553111629900103E-2</v>
      </c>
      <c r="P1280">
        <v>-0.50193366274462503</v>
      </c>
      <c r="Q1280">
        <v>3.8562804866160601E-3</v>
      </c>
      <c r="R1280">
        <v>-1.4693351634541501</v>
      </c>
      <c r="S1280">
        <v>-0.90856577041846698</v>
      </c>
      <c r="T1280">
        <v>-1.74930898790565</v>
      </c>
    </row>
    <row r="1281" spans="1:20" x14ac:dyDescent="0.2">
      <c r="A1281" t="s">
        <v>853</v>
      </c>
      <c r="B1281" t="s">
        <v>951</v>
      </c>
      <c r="C1281" t="s">
        <v>846</v>
      </c>
      <c r="D1281" t="s">
        <v>854</v>
      </c>
      <c r="E1281">
        <v>-1.1471905309952199</v>
      </c>
      <c r="F1281">
        <v>-0.371219626630996</v>
      </c>
      <c r="G1281">
        <v>-0.81945241941637204</v>
      </c>
      <c r="H1281">
        <v>0.15093467217888801</v>
      </c>
      <c r="I1281">
        <v>0.83632182821061096</v>
      </c>
      <c r="J1281">
        <v>0.84232227665354498</v>
      </c>
      <c r="K1281">
        <v>1.3590825515757099</v>
      </c>
      <c r="L1281">
        <v>1.5679024750834401</v>
      </c>
      <c r="M1281">
        <v>-0.37416830140179402</v>
      </c>
      <c r="N1281">
        <v>-1.07214486252293</v>
      </c>
      <c r="O1281">
        <v>1.3197488798118799</v>
      </c>
      <c r="P1281">
        <v>0.69528446266432598</v>
      </c>
      <c r="Q1281">
        <v>-0.37184094023344899</v>
      </c>
      <c r="R1281">
        <v>-0.31589276966495</v>
      </c>
      <c r="S1281">
        <v>-0.54135721204091702</v>
      </c>
      <c r="T1281">
        <v>-1.7583304832717701</v>
      </c>
    </row>
    <row r="1282" spans="1:20" x14ac:dyDescent="0.2">
      <c r="A1282" t="s">
        <v>855</v>
      </c>
      <c r="B1282" t="s">
        <v>951</v>
      </c>
      <c r="C1282" t="s">
        <v>856</v>
      </c>
      <c r="D1282" t="s">
        <v>857</v>
      </c>
      <c r="E1282">
        <v>0.29040439674640101</v>
      </c>
      <c r="F1282">
        <v>-6.1741075467078098E-2</v>
      </c>
      <c r="G1282">
        <v>-0.47055292314004898</v>
      </c>
      <c r="H1282">
        <v>0.42221980157896899</v>
      </c>
      <c r="I1282">
        <v>-0.66189834427505001</v>
      </c>
      <c r="J1282">
        <v>-0.94869114347818695</v>
      </c>
      <c r="K1282">
        <v>-1.49152688151784</v>
      </c>
      <c r="L1282">
        <v>-1.519706020633</v>
      </c>
      <c r="M1282">
        <v>0.96440271128913502</v>
      </c>
      <c r="N1282">
        <v>1.15214278807019</v>
      </c>
      <c r="O1282">
        <v>1.46910048744385</v>
      </c>
      <c r="P1282">
        <v>1.74942998964985</v>
      </c>
      <c r="Q1282">
        <v>-0.31265846021168298</v>
      </c>
      <c r="R1282">
        <v>-0.87129768423855802</v>
      </c>
      <c r="S1282">
        <v>-0.218503548069646</v>
      </c>
      <c r="T1282">
        <v>0.50887590625267498</v>
      </c>
    </row>
    <row r="1283" spans="1:20" x14ac:dyDescent="0.2">
      <c r="A1283" t="s">
        <v>80</v>
      </c>
      <c r="B1283" t="s">
        <v>951</v>
      </c>
      <c r="C1283" t="s">
        <v>47</v>
      </c>
      <c r="D1283" t="s">
        <v>81</v>
      </c>
      <c r="E1283">
        <v>-1.2425061327618401</v>
      </c>
      <c r="F1283">
        <v>-0.93100845737367599</v>
      </c>
      <c r="G1283">
        <v>-0.86520508548263597</v>
      </c>
      <c r="H1283">
        <v>-0.83531150893103501</v>
      </c>
      <c r="I1283">
        <v>0.84660446231217401</v>
      </c>
      <c r="J1283">
        <v>1.2179914776069101</v>
      </c>
      <c r="K1283">
        <v>1.5619050730581301</v>
      </c>
      <c r="L1283">
        <v>1.9283403636399901</v>
      </c>
      <c r="M1283">
        <v>-1.04878580358333</v>
      </c>
      <c r="N1283">
        <v>-0.44721856580389002</v>
      </c>
      <c r="O1283">
        <v>0.72526484310162698</v>
      </c>
      <c r="P1283">
        <v>0.60297997278829096</v>
      </c>
      <c r="Q1283">
        <v>-0.37153581211560799</v>
      </c>
      <c r="R1283">
        <v>-0.34007267294735899</v>
      </c>
      <c r="S1283">
        <v>-0.50170905161280399</v>
      </c>
      <c r="T1283">
        <v>-0.29973310189491797</v>
      </c>
    </row>
    <row r="1284" spans="1:20" x14ac:dyDescent="0.2">
      <c r="A1284" t="s">
        <v>269</v>
      </c>
      <c r="B1284" t="s">
        <v>951</v>
      </c>
      <c r="C1284" t="s">
        <v>270</v>
      </c>
      <c r="D1284" t="s">
        <v>271</v>
      </c>
      <c r="E1284">
        <v>-0.953805766228073</v>
      </c>
      <c r="F1284">
        <v>-0.43643894113550902</v>
      </c>
      <c r="G1284">
        <v>4.3036910318352398E-2</v>
      </c>
      <c r="H1284">
        <v>-0.67001873547866597</v>
      </c>
      <c r="I1284">
        <v>2.3435375503688101</v>
      </c>
      <c r="J1284">
        <v>1.7685792680507899</v>
      </c>
      <c r="K1284">
        <v>0.20781348156170101</v>
      </c>
      <c r="L1284">
        <v>0.912465200886872</v>
      </c>
      <c r="M1284">
        <v>-0.35419806413207899</v>
      </c>
      <c r="N1284">
        <v>0.155508550091184</v>
      </c>
      <c r="O1284">
        <v>0.55338426350453696</v>
      </c>
      <c r="P1284">
        <v>-0.28565941269212802</v>
      </c>
      <c r="Q1284">
        <v>-0.94872328641332004</v>
      </c>
      <c r="R1284">
        <v>-0.73223304101512199</v>
      </c>
      <c r="S1284">
        <v>-1.39080159604523</v>
      </c>
      <c r="T1284">
        <v>-0.212446381642131</v>
      </c>
    </row>
    <row r="1285" spans="1:20" x14ac:dyDescent="0.2">
      <c r="A1285" t="s">
        <v>861</v>
      </c>
      <c r="B1285" t="s">
        <v>951</v>
      </c>
      <c r="C1285" t="s">
        <v>393</v>
      </c>
      <c r="D1285" t="s">
        <v>862</v>
      </c>
      <c r="E1285">
        <v>1.7387784092612699</v>
      </c>
      <c r="F1285">
        <v>1.07385500873291</v>
      </c>
      <c r="G1285">
        <v>1.01145606406147</v>
      </c>
      <c r="H1285">
        <v>0.888108655805251</v>
      </c>
      <c r="I1285">
        <v>-2.7207243601850201E-3</v>
      </c>
      <c r="J1285">
        <v>-1.2618214145336699</v>
      </c>
      <c r="K1285">
        <v>-1.8408063411359901</v>
      </c>
      <c r="L1285">
        <v>-1.07390647873181</v>
      </c>
      <c r="M1285">
        <v>-0.28071014453687998</v>
      </c>
      <c r="N1285">
        <v>0.82586561146600801</v>
      </c>
      <c r="O1285">
        <v>-0.78090730443104805</v>
      </c>
      <c r="P1285">
        <v>-0.28976409992955399</v>
      </c>
      <c r="Q1285">
        <v>0.77565692002701003</v>
      </c>
      <c r="R1285">
        <v>0.37882938616064898</v>
      </c>
      <c r="S1285">
        <v>-0.61872158293223201</v>
      </c>
      <c r="T1285">
        <v>-0.54319196492319499</v>
      </c>
    </row>
    <row r="1286" spans="1:20" x14ac:dyDescent="0.2">
      <c r="A1286" t="s">
        <v>863</v>
      </c>
      <c r="B1286" t="s">
        <v>951</v>
      </c>
      <c r="C1286" t="s">
        <v>331</v>
      </c>
      <c r="D1286" t="s">
        <v>864</v>
      </c>
      <c r="E1286">
        <v>-0.96095310196420103</v>
      </c>
      <c r="F1286">
        <v>-0.71146369819650901</v>
      </c>
      <c r="G1286">
        <v>-0.86907016567872097</v>
      </c>
      <c r="H1286">
        <v>-0.99287532398465195</v>
      </c>
      <c r="I1286">
        <v>2.15583463725328</v>
      </c>
      <c r="J1286">
        <v>1.23007324201006</v>
      </c>
      <c r="K1286">
        <v>0.95849104861621204</v>
      </c>
      <c r="L1286">
        <v>0.98787895989533503</v>
      </c>
      <c r="M1286">
        <v>-1.1875228879715301</v>
      </c>
      <c r="N1286">
        <v>-0.336814832185441</v>
      </c>
      <c r="O1286">
        <v>0.51018095154380605</v>
      </c>
      <c r="P1286">
        <v>1.0406795735390999</v>
      </c>
      <c r="Q1286">
        <v>-0.37753552582084499</v>
      </c>
      <c r="R1286">
        <v>-0.32252635602859497</v>
      </c>
      <c r="S1286">
        <v>-0.68128919188566806</v>
      </c>
      <c r="T1286">
        <v>-0.44308732914165799</v>
      </c>
    </row>
    <row r="1287" spans="1:20" x14ac:dyDescent="0.2">
      <c r="A1287" t="s">
        <v>312</v>
      </c>
      <c r="B1287" t="s">
        <v>952</v>
      </c>
      <c r="C1287" t="s">
        <v>313</v>
      </c>
      <c r="D1287" t="s">
        <v>314</v>
      </c>
      <c r="E1287">
        <v>-0.95787594902501905</v>
      </c>
      <c r="F1287">
        <v>-0.551050648221586</v>
      </c>
      <c r="G1287">
        <v>-1.185605000474</v>
      </c>
      <c r="H1287">
        <v>-1.00806084390835</v>
      </c>
      <c r="I1287">
        <v>-0.64025432223636503</v>
      </c>
      <c r="J1287">
        <v>-0.55051690563362699</v>
      </c>
      <c r="K1287">
        <v>-0.32481860973175097</v>
      </c>
      <c r="L1287">
        <v>-0.374716157433724</v>
      </c>
      <c r="M1287">
        <v>-0.79537735737747195</v>
      </c>
      <c r="N1287">
        <v>1.15324108162281</v>
      </c>
      <c r="O1287">
        <v>1.9750760219601899</v>
      </c>
      <c r="P1287">
        <v>1.34568287176166</v>
      </c>
      <c r="Q1287">
        <v>-0.48194764972496401</v>
      </c>
      <c r="R1287">
        <v>1.20880912988824</v>
      </c>
      <c r="S1287">
        <v>0.99695021427979003</v>
      </c>
      <c r="T1287">
        <v>0.19046412425418</v>
      </c>
    </row>
    <row r="1288" spans="1:20" x14ac:dyDescent="0.2">
      <c r="A1288" t="s">
        <v>366</v>
      </c>
      <c r="B1288" t="s">
        <v>952</v>
      </c>
      <c r="C1288" t="s">
        <v>367</v>
      </c>
      <c r="D1288" t="s">
        <v>368</v>
      </c>
      <c r="E1288">
        <v>-0.28524252405859901</v>
      </c>
      <c r="F1288">
        <v>-0.44020437582801197</v>
      </c>
      <c r="G1288">
        <v>-0.42427837394147599</v>
      </c>
      <c r="H1288">
        <v>9.5055580487132793E-2</v>
      </c>
      <c r="I1288">
        <v>2.2649224357607598</v>
      </c>
      <c r="J1288">
        <v>0.75650872204084896</v>
      </c>
      <c r="K1288">
        <v>0.78971354527313398</v>
      </c>
      <c r="L1288">
        <v>1.1601176241728299</v>
      </c>
      <c r="M1288">
        <v>0.27112322305190101</v>
      </c>
      <c r="N1288">
        <v>-0.481789635111884</v>
      </c>
      <c r="O1288">
        <v>2.51899655771676E-2</v>
      </c>
      <c r="P1288">
        <v>0.371256353231674</v>
      </c>
      <c r="Q1288">
        <v>-0.10204169312926099</v>
      </c>
      <c r="R1288">
        <v>-1.63047571369347</v>
      </c>
      <c r="S1288">
        <v>-1.8716023550935099</v>
      </c>
      <c r="T1288">
        <v>-0.49825277873923901</v>
      </c>
    </row>
    <row r="1289" spans="1:20" x14ac:dyDescent="0.2">
      <c r="A1289" t="s">
        <v>378</v>
      </c>
      <c r="B1289" t="s">
        <v>952</v>
      </c>
      <c r="C1289" t="s">
        <v>379</v>
      </c>
      <c r="D1289" t="s">
        <v>380</v>
      </c>
      <c r="E1289">
        <v>-1.05657941995399</v>
      </c>
      <c r="F1289">
        <v>-0.55055123993629795</v>
      </c>
      <c r="G1289">
        <v>-0.30973424346876499</v>
      </c>
      <c r="H1289">
        <v>-0.28695890967347298</v>
      </c>
      <c r="I1289">
        <v>3.14985845784184</v>
      </c>
      <c r="J1289">
        <v>0.66847710778837999</v>
      </c>
      <c r="K1289">
        <v>-0.66096451167994996</v>
      </c>
      <c r="L1289">
        <v>-4.9657742043668199E-2</v>
      </c>
      <c r="M1289">
        <v>-1.0235268033445899E-2</v>
      </c>
      <c r="N1289">
        <v>0.40907691526322398</v>
      </c>
      <c r="O1289">
        <v>0.41630457598685999</v>
      </c>
      <c r="P1289">
        <v>0.76762032229628996</v>
      </c>
      <c r="Q1289">
        <v>-0.34996406597824598</v>
      </c>
      <c r="R1289">
        <v>-0.82736765945290203</v>
      </c>
      <c r="S1289">
        <v>-0.66620120198545696</v>
      </c>
      <c r="T1289">
        <v>-0.64312311697040303</v>
      </c>
    </row>
    <row r="1290" spans="1:20" x14ac:dyDescent="0.2">
      <c r="A1290" t="s">
        <v>414</v>
      </c>
      <c r="B1290" t="s">
        <v>952</v>
      </c>
      <c r="C1290" t="s">
        <v>415</v>
      </c>
      <c r="D1290" t="s">
        <v>416</v>
      </c>
      <c r="E1290">
        <v>-0.17714447548228601</v>
      </c>
      <c r="F1290">
        <v>-0.45789174443484099</v>
      </c>
      <c r="G1290">
        <v>-1.00898438641737</v>
      </c>
      <c r="H1290">
        <v>-0.71240149658461505</v>
      </c>
      <c r="I1290">
        <v>1.4142942179962501</v>
      </c>
      <c r="J1290">
        <v>1.6574905652101499</v>
      </c>
      <c r="K1290">
        <v>1.8581923646482801</v>
      </c>
      <c r="L1290">
        <v>1.0649112219455601</v>
      </c>
      <c r="M1290">
        <v>-0.47679400623081702</v>
      </c>
      <c r="N1290">
        <v>-1.2250287178775201</v>
      </c>
      <c r="O1290">
        <v>-0.155823934063549</v>
      </c>
      <c r="P1290">
        <v>0.61723599802649498</v>
      </c>
      <c r="Q1290">
        <v>-0.246716688820525</v>
      </c>
      <c r="R1290">
        <v>-0.67932423260459496</v>
      </c>
      <c r="S1290">
        <v>-1.01877783546963</v>
      </c>
      <c r="T1290">
        <v>-0.45323684984099599</v>
      </c>
    </row>
    <row r="1291" spans="1:20" x14ac:dyDescent="0.2">
      <c r="A1291" t="s">
        <v>417</v>
      </c>
      <c r="B1291" t="s">
        <v>952</v>
      </c>
      <c r="C1291" t="s">
        <v>418</v>
      </c>
      <c r="D1291" t="s">
        <v>419</v>
      </c>
      <c r="E1291">
        <v>-0.75187988381400195</v>
      </c>
      <c r="F1291">
        <v>-0.139817191417589</v>
      </c>
      <c r="G1291">
        <v>-0.255962906707702</v>
      </c>
      <c r="H1291">
        <v>-1.00335698975846</v>
      </c>
      <c r="I1291">
        <v>2.4326693676234599</v>
      </c>
      <c r="J1291">
        <v>0.97577665109687495</v>
      </c>
      <c r="K1291">
        <v>8.9681339770325497E-2</v>
      </c>
      <c r="L1291">
        <v>3.4388899887551498E-2</v>
      </c>
      <c r="M1291">
        <v>6.4112887448179404E-2</v>
      </c>
      <c r="N1291">
        <v>1.2011832685242601</v>
      </c>
      <c r="O1291">
        <v>0.65817323745900602</v>
      </c>
      <c r="P1291">
        <v>-0.60244639874644101</v>
      </c>
      <c r="Q1291">
        <v>-9.0536115127225994E-2</v>
      </c>
      <c r="R1291">
        <v>-0.88435104738263803</v>
      </c>
      <c r="S1291">
        <v>-1.8481750592124599</v>
      </c>
      <c r="T1291">
        <v>0.120539940356859</v>
      </c>
    </row>
    <row r="1292" spans="1:20" x14ac:dyDescent="0.2">
      <c r="A1292" t="s">
        <v>449</v>
      </c>
      <c r="B1292" t="s">
        <v>952</v>
      </c>
      <c r="C1292" t="s">
        <v>450</v>
      </c>
      <c r="D1292" t="s">
        <v>451</v>
      </c>
      <c r="E1292">
        <v>1.7450504475519098E-2</v>
      </c>
      <c r="F1292">
        <v>-0.20909335360341999</v>
      </c>
      <c r="G1292">
        <v>4.33024366516006E-2</v>
      </c>
      <c r="H1292">
        <v>5.19801480164978E-2</v>
      </c>
      <c r="I1292">
        <v>5.8250105213105703E-2</v>
      </c>
      <c r="J1292">
        <v>0.39363834807595799</v>
      </c>
      <c r="K1292">
        <v>2.0329629328704901</v>
      </c>
      <c r="L1292">
        <v>1.4832427942378099</v>
      </c>
      <c r="M1292">
        <v>-0.54797249402224102</v>
      </c>
      <c r="N1292">
        <v>-0.94102459454943699</v>
      </c>
      <c r="O1292">
        <v>-1.8717099225134499</v>
      </c>
      <c r="P1292">
        <v>-1.6469195679323201</v>
      </c>
      <c r="Q1292">
        <v>0.28507982642764901</v>
      </c>
      <c r="R1292">
        <v>0.94329091695307199</v>
      </c>
      <c r="S1292">
        <v>0.15786769358438399</v>
      </c>
      <c r="T1292">
        <v>-0.25034577388523099</v>
      </c>
    </row>
    <row r="1293" spans="1:20" x14ac:dyDescent="0.2">
      <c r="A1293" t="s">
        <v>595</v>
      </c>
      <c r="B1293" t="s">
        <v>952</v>
      </c>
      <c r="C1293" t="s">
        <v>596</v>
      </c>
      <c r="D1293" t="s">
        <v>597</v>
      </c>
      <c r="E1293">
        <v>-0.38996750316557399</v>
      </c>
      <c r="F1293">
        <v>-0.42943981033389</v>
      </c>
      <c r="G1293">
        <v>0.105643585718688</v>
      </c>
      <c r="H1293">
        <v>-0.38204864209279499</v>
      </c>
      <c r="I1293">
        <v>-0.120003259967693</v>
      </c>
      <c r="J1293">
        <v>1.2486943820794201</v>
      </c>
      <c r="K1293">
        <v>1.8863114842653801</v>
      </c>
      <c r="L1293">
        <v>2.1148591505831802</v>
      </c>
      <c r="M1293">
        <v>-0.78793444925726097</v>
      </c>
      <c r="N1293">
        <v>-0.67689430549731899</v>
      </c>
      <c r="O1293">
        <v>-1.2857971801371</v>
      </c>
      <c r="P1293">
        <v>-1.3400528664640401</v>
      </c>
      <c r="Q1293">
        <v>-3.5443088586544998E-2</v>
      </c>
      <c r="R1293">
        <v>0.48540417798059499</v>
      </c>
      <c r="S1293">
        <v>-2.3929945860279099E-2</v>
      </c>
      <c r="T1293">
        <v>-0.36940172926475101</v>
      </c>
    </row>
    <row r="1294" spans="1:20" x14ac:dyDescent="0.2">
      <c r="A1294" t="s">
        <v>625</v>
      </c>
      <c r="B1294" t="s">
        <v>952</v>
      </c>
      <c r="C1294" t="s">
        <v>626</v>
      </c>
      <c r="D1294" t="s">
        <v>627</v>
      </c>
      <c r="E1294">
        <v>1.5619503725072801</v>
      </c>
      <c r="F1294">
        <v>1.2663961115614</v>
      </c>
      <c r="G1294">
        <v>1.0620300100290501</v>
      </c>
      <c r="H1294">
        <v>1.3412940175329799</v>
      </c>
      <c r="I1294">
        <v>0.26027937513967497</v>
      </c>
      <c r="J1294">
        <v>-1.08979027693147</v>
      </c>
      <c r="K1294">
        <v>-0.49017778141231</v>
      </c>
      <c r="L1294">
        <v>-0.35659582089576403</v>
      </c>
      <c r="M1294">
        <v>-0.233649010864939</v>
      </c>
      <c r="N1294">
        <v>0.14800006710563501</v>
      </c>
      <c r="O1294">
        <v>-1.1764638898622699</v>
      </c>
      <c r="P1294">
        <v>-6.4130673902514507E-2</v>
      </c>
      <c r="Q1294">
        <v>0.84916894074561999</v>
      </c>
      <c r="R1294">
        <v>-1.30339448167255</v>
      </c>
      <c r="S1294">
        <v>-1.57556654622123</v>
      </c>
      <c r="T1294">
        <v>-0.19935041285860799</v>
      </c>
    </row>
    <row r="1295" spans="1:20" x14ac:dyDescent="0.2">
      <c r="A1295" t="s">
        <v>628</v>
      </c>
      <c r="B1295" t="s">
        <v>952</v>
      </c>
      <c r="C1295" t="s">
        <v>313</v>
      </c>
      <c r="D1295" t="s">
        <v>629</v>
      </c>
      <c r="E1295">
        <v>-0.78524915073903501</v>
      </c>
      <c r="F1295">
        <v>-1.00507408860887</v>
      </c>
      <c r="G1295">
        <v>-0.97811391257865399</v>
      </c>
      <c r="H1295">
        <v>-0.77038673207393604</v>
      </c>
      <c r="I1295">
        <v>-0.75226757115857701</v>
      </c>
      <c r="J1295">
        <v>-0.19874922504133499</v>
      </c>
      <c r="K1295">
        <v>-0.28614375621035198</v>
      </c>
      <c r="L1295">
        <v>-0.22463752954090499</v>
      </c>
      <c r="M1295">
        <v>-0.58745602625849402</v>
      </c>
      <c r="N1295">
        <v>1.1443326382882599</v>
      </c>
      <c r="O1295">
        <v>2.13261964387255</v>
      </c>
      <c r="P1295">
        <v>1.5892572234067499</v>
      </c>
      <c r="Q1295">
        <v>-0.86358641840570205</v>
      </c>
      <c r="R1295">
        <v>1.08144948192865</v>
      </c>
      <c r="S1295">
        <v>0.64856747806149195</v>
      </c>
      <c r="T1295">
        <v>-0.14456205494185301</v>
      </c>
    </row>
    <row r="1296" spans="1:20" x14ac:dyDescent="0.2">
      <c r="A1296" t="s">
        <v>663</v>
      </c>
      <c r="B1296" t="s">
        <v>952</v>
      </c>
      <c r="C1296" t="s">
        <v>664</v>
      </c>
      <c r="D1296" t="s">
        <v>665</v>
      </c>
      <c r="E1296">
        <v>-0.193195135998012</v>
      </c>
      <c r="F1296">
        <v>-0.124376419107934</v>
      </c>
      <c r="G1296">
        <v>-0.382213392600744</v>
      </c>
      <c r="H1296">
        <v>-0.64980360876268695</v>
      </c>
      <c r="I1296">
        <v>0.20013618473772701</v>
      </c>
      <c r="J1296">
        <v>0.621621969756878</v>
      </c>
      <c r="K1296">
        <v>0.43677559189385501</v>
      </c>
      <c r="L1296">
        <v>-3.7625078605102398E-2</v>
      </c>
      <c r="M1296">
        <v>-0.47245249189823002</v>
      </c>
      <c r="N1296">
        <v>-0.88618290275696798</v>
      </c>
      <c r="O1296">
        <v>1.8275255783587601</v>
      </c>
      <c r="P1296">
        <v>2.6247132694867399</v>
      </c>
      <c r="Q1296">
        <v>-0.55818046439926405</v>
      </c>
      <c r="R1296">
        <v>-1.2316097800988399</v>
      </c>
      <c r="S1296">
        <v>-0.63126555261378803</v>
      </c>
      <c r="T1296">
        <v>-0.54386776739239795</v>
      </c>
    </row>
    <row r="1297" spans="1:20" x14ac:dyDescent="0.2">
      <c r="A1297" t="s">
        <v>865</v>
      </c>
      <c r="B1297" t="s">
        <v>952</v>
      </c>
      <c r="C1297" t="s">
        <v>866</v>
      </c>
      <c r="D1297" t="s">
        <v>867</v>
      </c>
      <c r="E1297">
        <v>-0.87060133172580201</v>
      </c>
      <c r="F1297">
        <v>-0.87395506862483796</v>
      </c>
      <c r="G1297">
        <v>-0.94150612461400496</v>
      </c>
      <c r="H1297">
        <v>-0.88771144444892802</v>
      </c>
      <c r="I1297">
        <v>1.1244346565141901</v>
      </c>
      <c r="J1297">
        <v>0.84923861567078396</v>
      </c>
      <c r="K1297">
        <v>1.1220991296776399</v>
      </c>
      <c r="L1297">
        <v>1.1943969655216</v>
      </c>
      <c r="M1297">
        <v>-1.19435536721663</v>
      </c>
      <c r="N1297">
        <v>-0.79796329394693299</v>
      </c>
      <c r="O1297">
        <v>1.2046202828825201</v>
      </c>
      <c r="P1297">
        <v>1.6968172589914099</v>
      </c>
      <c r="Q1297">
        <v>-0.46093514949662401</v>
      </c>
      <c r="R1297">
        <v>-0.20478125426670599</v>
      </c>
      <c r="S1297">
        <v>-0.58946358555792899</v>
      </c>
      <c r="T1297">
        <v>-0.37033428935971702</v>
      </c>
    </row>
    <row r="1298" spans="1:20" x14ac:dyDescent="0.2">
      <c r="A1298" t="s">
        <v>278</v>
      </c>
      <c r="B1298" t="s">
        <v>953</v>
      </c>
      <c r="C1298" t="s">
        <v>280</v>
      </c>
      <c r="D1298" t="s">
        <v>281</v>
      </c>
      <c r="E1298">
        <v>0.471016102712985</v>
      </c>
      <c r="F1298">
        <v>0.32299489840416001</v>
      </c>
      <c r="G1298">
        <v>-3.8927396055641099E-2</v>
      </c>
      <c r="H1298">
        <v>1.8407996017415999E-2</v>
      </c>
      <c r="I1298">
        <v>1.5652448589886101</v>
      </c>
      <c r="J1298">
        <v>1.30925972444349</v>
      </c>
      <c r="K1298">
        <v>1.4327496017355099</v>
      </c>
      <c r="L1298">
        <v>0.57545902952068895</v>
      </c>
      <c r="M1298">
        <v>-0.615598765763545</v>
      </c>
      <c r="N1298">
        <v>-0.74972644405640099</v>
      </c>
      <c r="O1298">
        <v>-1.23389935219271</v>
      </c>
      <c r="P1298">
        <v>-1.5151414422551599</v>
      </c>
      <c r="Q1298">
        <v>0.47805882101924702</v>
      </c>
      <c r="R1298">
        <v>-0.13235449643029201</v>
      </c>
      <c r="S1298">
        <v>-1.76145324279731</v>
      </c>
      <c r="T1298">
        <v>-0.12608989329105499</v>
      </c>
    </row>
    <row r="1299" spans="1:20" x14ac:dyDescent="0.2">
      <c r="A1299" t="s">
        <v>282</v>
      </c>
      <c r="B1299" t="s">
        <v>953</v>
      </c>
      <c r="C1299" t="s">
        <v>283</v>
      </c>
      <c r="D1299" t="s">
        <v>284</v>
      </c>
      <c r="E1299">
        <v>-0.83958961583218195</v>
      </c>
      <c r="F1299">
        <v>-1.21435764013446</v>
      </c>
      <c r="G1299">
        <v>-1.05712047681028</v>
      </c>
      <c r="H1299">
        <v>-0.55216231700627905</v>
      </c>
      <c r="I1299">
        <v>0.919060712719873</v>
      </c>
      <c r="J1299">
        <v>-0.26288972063120503</v>
      </c>
      <c r="K1299">
        <v>0.37399497179847702</v>
      </c>
      <c r="L1299">
        <v>0.98363409877173902</v>
      </c>
      <c r="M1299">
        <v>-0.97594472926116904</v>
      </c>
      <c r="N1299">
        <v>-2.6364118631602599E-2</v>
      </c>
      <c r="O1299">
        <v>2.2805975877573199</v>
      </c>
      <c r="P1299">
        <v>1.58034839990627</v>
      </c>
      <c r="Q1299">
        <v>-0.68174554223283701</v>
      </c>
      <c r="R1299">
        <v>-0.171523147073667</v>
      </c>
      <c r="S1299">
        <v>0.11143802555692101</v>
      </c>
      <c r="T1299">
        <v>-0.46737648889689298</v>
      </c>
    </row>
    <row r="1300" spans="1:20" x14ac:dyDescent="0.2">
      <c r="A1300" t="s">
        <v>306</v>
      </c>
      <c r="B1300" t="s">
        <v>953</v>
      </c>
      <c r="C1300" t="s">
        <v>307</v>
      </c>
      <c r="D1300" t="s">
        <v>308</v>
      </c>
      <c r="E1300">
        <v>-0.93139888563206097</v>
      </c>
      <c r="F1300">
        <v>-0.91062938004995098</v>
      </c>
      <c r="G1300">
        <v>-1.0323860161427501</v>
      </c>
      <c r="H1300">
        <v>-1.0164426186087301</v>
      </c>
      <c r="I1300">
        <v>0.31687503246280302</v>
      </c>
      <c r="J1300">
        <v>0.55396895275316604</v>
      </c>
      <c r="K1300">
        <v>0.92104852523759895</v>
      </c>
      <c r="L1300">
        <v>0.706963611685967</v>
      </c>
      <c r="M1300">
        <v>-0.79347445892278401</v>
      </c>
      <c r="N1300">
        <v>0.158382610537464</v>
      </c>
      <c r="O1300">
        <v>2.1511956975786499</v>
      </c>
      <c r="P1300">
        <v>1.70747818175581</v>
      </c>
      <c r="Q1300">
        <v>-0.87085255512372794</v>
      </c>
      <c r="R1300">
        <v>-7.5168032413577598E-2</v>
      </c>
      <c r="S1300">
        <v>-0.22495040638051</v>
      </c>
      <c r="T1300">
        <v>-0.660610258737376</v>
      </c>
    </row>
    <row r="1301" spans="1:20" x14ac:dyDescent="0.2">
      <c r="A1301" t="s">
        <v>327</v>
      </c>
      <c r="B1301" t="s">
        <v>953</v>
      </c>
      <c r="C1301" t="s">
        <v>328</v>
      </c>
      <c r="D1301" t="s">
        <v>329</v>
      </c>
      <c r="E1301">
        <v>0.18990982134519899</v>
      </c>
      <c r="F1301">
        <v>-3.3561968166922397E-2</v>
      </c>
      <c r="G1301">
        <v>-1.27625147288845</v>
      </c>
      <c r="H1301">
        <v>-0.340477899358341</v>
      </c>
      <c r="I1301">
        <v>2.2846593793003702</v>
      </c>
      <c r="J1301">
        <v>0.90984163156000397</v>
      </c>
      <c r="K1301">
        <v>1.4850927919026999</v>
      </c>
      <c r="L1301">
        <v>0.84331090304880296</v>
      </c>
      <c r="M1301">
        <v>-1.5966497250682301</v>
      </c>
      <c r="N1301">
        <v>-1.0015374326347699</v>
      </c>
      <c r="O1301">
        <v>-0.53843678244737203</v>
      </c>
      <c r="P1301">
        <v>-0.138480361300859</v>
      </c>
      <c r="Q1301">
        <v>-0.26371810817562802</v>
      </c>
      <c r="R1301">
        <v>6.6763074339549602E-2</v>
      </c>
      <c r="S1301">
        <v>-2.6788452124910999E-2</v>
      </c>
      <c r="T1301">
        <v>-0.56367539933111099</v>
      </c>
    </row>
    <row r="1302" spans="1:20" x14ac:dyDescent="0.2">
      <c r="A1302" t="s">
        <v>33</v>
      </c>
      <c r="B1302" t="s">
        <v>953</v>
      </c>
      <c r="C1302" t="s">
        <v>34</v>
      </c>
      <c r="D1302" t="s">
        <v>35</v>
      </c>
      <c r="E1302">
        <v>-0.118632114778858</v>
      </c>
      <c r="F1302">
        <v>-0.101948088409964</v>
      </c>
      <c r="G1302">
        <v>-6.2118937030224197E-2</v>
      </c>
      <c r="H1302">
        <v>-0.120482742579295</v>
      </c>
      <c r="I1302">
        <v>3.46677783564845</v>
      </c>
      <c r="J1302">
        <v>0.30039422719397102</v>
      </c>
      <c r="K1302">
        <v>0.29337445916902899</v>
      </c>
      <c r="L1302">
        <v>0.42184567959354502</v>
      </c>
      <c r="M1302">
        <v>-0.245319646149774</v>
      </c>
      <c r="N1302">
        <v>-0.31578164117479701</v>
      </c>
      <c r="O1302">
        <v>-0.43768185564918</v>
      </c>
      <c r="P1302">
        <v>-0.64971626163041696</v>
      </c>
      <c r="Q1302">
        <v>-0.199895210199797</v>
      </c>
      <c r="R1302">
        <v>-0.934681684485137</v>
      </c>
      <c r="S1302">
        <v>-0.81715944768320803</v>
      </c>
      <c r="T1302">
        <v>-0.47897457183433001</v>
      </c>
    </row>
    <row r="1303" spans="1:20" x14ac:dyDescent="0.2">
      <c r="A1303" t="s">
        <v>164</v>
      </c>
      <c r="B1303" t="s">
        <v>953</v>
      </c>
      <c r="C1303" t="s">
        <v>165</v>
      </c>
      <c r="D1303" t="s">
        <v>166</v>
      </c>
      <c r="E1303">
        <v>9.9159845907152405E-2</v>
      </c>
      <c r="F1303">
        <v>-0.378835303835871</v>
      </c>
      <c r="G1303">
        <v>-0.599462026146659</v>
      </c>
      <c r="H1303">
        <v>-0.79357798307738903</v>
      </c>
      <c r="I1303">
        <v>2.7617987167080802</v>
      </c>
      <c r="J1303">
        <v>0.47470346049974799</v>
      </c>
      <c r="K1303">
        <v>0.92155102335038697</v>
      </c>
      <c r="L1303">
        <v>1.0905880715329299</v>
      </c>
      <c r="M1303">
        <v>-0.87662607400955195</v>
      </c>
      <c r="N1303">
        <v>-0.42625876518317402</v>
      </c>
      <c r="O1303">
        <v>0.31489776202347203</v>
      </c>
      <c r="P1303">
        <v>0.54813340921472797</v>
      </c>
      <c r="Q1303">
        <v>-0.54774834773838499</v>
      </c>
      <c r="R1303">
        <v>-1.0736806922819899</v>
      </c>
      <c r="S1303">
        <v>-0.84772415825861103</v>
      </c>
      <c r="T1303">
        <v>-0.66691893870483199</v>
      </c>
    </row>
    <row r="1304" spans="1:20" x14ac:dyDescent="0.2">
      <c r="A1304" t="s">
        <v>409</v>
      </c>
      <c r="B1304" t="s">
        <v>953</v>
      </c>
      <c r="C1304" t="s">
        <v>407</v>
      </c>
      <c r="D1304" t="s">
        <v>410</v>
      </c>
      <c r="E1304">
        <v>-1.2907750238907001</v>
      </c>
      <c r="F1304">
        <v>-1.2831795933285901</v>
      </c>
      <c r="G1304">
        <v>-0.70881505922305699</v>
      </c>
      <c r="H1304">
        <v>-1.3457139575923101</v>
      </c>
      <c r="I1304">
        <v>1.0706797882114101</v>
      </c>
      <c r="J1304">
        <v>1.63210750126966</v>
      </c>
      <c r="K1304">
        <v>1.3181227493434799</v>
      </c>
      <c r="L1304">
        <v>1.53813090302346</v>
      </c>
      <c r="M1304">
        <v>-8.5072422083775606E-2</v>
      </c>
      <c r="N1304">
        <v>0.41318022875536298</v>
      </c>
      <c r="O1304">
        <v>0.24967024012872299</v>
      </c>
      <c r="P1304">
        <v>0.39399418035176198</v>
      </c>
      <c r="Q1304">
        <v>-0.20141014629792101</v>
      </c>
      <c r="R1304">
        <v>-0.39263477190612001</v>
      </c>
      <c r="S1304">
        <v>-0.56897637737550799</v>
      </c>
      <c r="T1304">
        <v>-0.73930823938585499</v>
      </c>
    </row>
    <row r="1305" spans="1:20" x14ac:dyDescent="0.2">
      <c r="A1305" t="s">
        <v>455</v>
      </c>
      <c r="B1305" t="s">
        <v>953</v>
      </c>
      <c r="C1305" t="s">
        <v>456</v>
      </c>
      <c r="D1305" t="s">
        <v>457</v>
      </c>
      <c r="E1305">
        <v>-0.55072392576906604</v>
      </c>
      <c r="F1305">
        <v>-0.89527585458716696</v>
      </c>
      <c r="G1305">
        <v>-0.95485176767876101</v>
      </c>
      <c r="H1305">
        <v>-0.75376034102989198</v>
      </c>
      <c r="I1305">
        <v>1.9009063092904399</v>
      </c>
      <c r="J1305">
        <v>-0.26792485270020899</v>
      </c>
      <c r="K1305">
        <v>0.25531869567818599</v>
      </c>
      <c r="L1305">
        <v>0.88784629057393105</v>
      </c>
      <c r="M1305">
        <v>-0.98692127439299704</v>
      </c>
      <c r="N1305">
        <v>-0.12675469704862899</v>
      </c>
      <c r="O1305">
        <v>1.86962915452982</v>
      </c>
      <c r="P1305">
        <v>1.5122107996657499</v>
      </c>
      <c r="Q1305">
        <v>-0.58250765495322299</v>
      </c>
      <c r="R1305">
        <v>-0.78651224383929397</v>
      </c>
      <c r="S1305">
        <v>-0.18700541288931199</v>
      </c>
      <c r="T1305">
        <v>-0.33367322484956002</v>
      </c>
    </row>
    <row r="1306" spans="1:20" x14ac:dyDescent="0.2">
      <c r="A1306" t="s">
        <v>466</v>
      </c>
      <c r="B1306" t="s">
        <v>953</v>
      </c>
      <c r="C1306" t="s">
        <v>283</v>
      </c>
      <c r="D1306" t="s">
        <v>467</v>
      </c>
      <c r="E1306">
        <v>-0.61977005985251998</v>
      </c>
      <c r="F1306">
        <v>-0.62471197300942205</v>
      </c>
      <c r="G1306">
        <v>-1.44698068630934</v>
      </c>
      <c r="H1306">
        <v>-0.81444281205509295</v>
      </c>
      <c r="I1306">
        <v>2.0327142537339902</v>
      </c>
      <c r="J1306">
        <v>5.7031804185778398E-2</v>
      </c>
      <c r="K1306">
        <v>0.79150286491809596</v>
      </c>
      <c r="L1306">
        <v>0.70189785918358405</v>
      </c>
      <c r="M1306">
        <v>-1.0383287573412701</v>
      </c>
      <c r="N1306">
        <v>-0.39935226109365002</v>
      </c>
      <c r="O1306">
        <v>1.4664479877988501</v>
      </c>
      <c r="P1306">
        <v>1.3595728155245499</v>
      </c>
      <c r="Q1306">
        <v>-0.726872695352344</v>
      </c>
      <c r="R1306">
        <v>-0.3996267077126</v>
      </c>
      <c r="S1306">
        <v>0.17118061914476301</v>
      </c>
      <c r="T1306">
        <v>-0.51026225176339801</v>
      </c>
    </row>
    <row r="1307" spans="1:20" x14ac:dyDescent="0.2">
      <c r="A1307" t="s">
        <v>499</v>
      </c>
      <c r="B1307" t="s">
        <v>953</v>
      </c>
      <c r="C1307" t="s">
        <v>500</v>
      </c>
      <c r="D1307" t="s">
        <v>501</v>
      </c>
      <c r="E1307">
        <v>-0.64094000092513803</v>
      </c>
      <c r="F1307">
        <v>-0.59464953886482097</v>
      </c>
      <c r="G1307">
        <v>-0.69713759752994897</v>
      </c>
      <c r="H1307">
        <v>-0.79069530286283196</v>
      </c>
      <c r="I1307">
        <v>1.2337466041773699</v>
      </c>
      <c r="J1307">
        <v>0.829513059092154</v>
      </c>
      <c r="K1307">
        <v>1.4864854264926299</v>
      </c>
      <c r="L1307">
        <v>2.1216489086944899</v>
      </c>
      <c r="M1307">
        <v>-0.44285863696996702</v>
      </c>
      <c r="N1307">
        <v>-0.68943845301964102</v>
      </c>
      <c r="O1307">
        <v>0.45346328012645698</v>
      </c>
      <c r="P1307">
        <v>0.75616613256520604</v>
      </c>
      <c r="Q1307">
        <v>-0.277767136263116</v>
      </c>
      <c r="R1307">
        <v>-0.90734006987140503</v>
      </c>
      <c r="S1307">
        <v>-1.20354544984747</v>
      </c>
      <c r="T1307">
        <v>-0.63665122499400295</v>
      </c>
    </row>
    <row r="1308" spans="1:20" x14ac:dyDescent="0.2">
      <c r="A1308" t="s">
        <v>504</v>
      </c>
      <c r="B1308" t="s">
        <v>953</v>
      </c>
      <c r="C1308" t="s">
        <v>505</v>
      </c>
      <c r="D1308" t="s">
        <v>506</v>
      </c>
      <c r="E1308">
        <v>1.3688481492568501</v>
      </c>
      <c r="F1308">
        <v>1.19486121284201</v>
      </c>
      <c r="G1308">
        <v>0.75537139146460597</v>
      </c>
      <c r="H1308">
        <v>0.99666823083022604</v>
      </c>
      <c r="I1308">
        <v>0.27987276157372998</v>
      </c>
      <c r="J1308">
        <v>-0.44719923407843498</v>
      </c>
      <c r="K1308">
        <v>-1.23223933330428</v>
      </c>
      <c r="L1308">
        <v>-1.8007226032428201</v>
      </c>
      <c r="M1308">
        <v>0.53940854094188295</v>
      </c>
      <c r="N1308">
        <v>5.5652820376440801E-2</v>
      </c>
      <c r="O1308">
        <v>0.40789819884106898</v>
      </c>
      <c r="P1308">
        <v>0.23372730564231101</v>
      </c>
      <c r="Q1308">
        <v>0.60533733221123198</v>
      </c>
      <c r="R1308">
        <v>-0.79773700438183603</v>
      </c>
      <c r="S1308">
        <v>-1.86890978599265</v>
      </c>
      <c r="T1308">
        <v>-0.29083798298031999</v>
      </c>
    </row>
    <row r="1309" spans="1:20" x14ac:dyDescent="0.2">
      <c r="A1309" t="s">
        <v>507</v>
      </c>
      <c r="B1309" t="s">
        <v>953</v>
      </c>
      <c r="C1309" t="s">
        <v>508</v>
      </c>
      <c r="D1309" t="s">
        <v>509</v>
      </c>
      <c r="E1309">
        <v>-0.38841625356081599</v>
      </c>
      <c r="F1309">
        <v>-0.31463761538294199</v>
      </c>
      <c r="G1309">
        <v>-0.51305261785707301</v>
      </c>
      <c r="H1309">
        <v>-1.0780176785017599</v>
      </c>
      <c r="I1309">
        <v>2.2322516792502198</v>
      </c>
      <c r="J1309">
        <v>0.35200981689114802</v>
      </c>
      <c r="K1309">
        <v>0.40068794901127802</v>
      </c>
      <c r="L1309">
        <v>0.91049133327106002</v>
      </c>
      <c r="M1309">
        <v>-0.414929840734785</v>
      </c>
      <c r="N1309">
        <v>0.51602941322684404</v>
      </c>
      <c r="O1309">
        <v>0.99135809819156695</v>
      </c>
      <c r="P1309">
        <v>1.2597148408996399</v>
      </c>
      <c r="Q1309">
        <v>-0.68259598780908903</v>
      </c>
      <c r="R1309">
        <v>-1.4371514376511401</v>
      </c>
      <c r="S1309">
        <v>-0.85516276430738403</v>
      </c>
      <c r="T1309">
        <v>-0.97857893493676196</v>
      </c>
    </row>
    <row r="1310" spans="1:20" x14ac:dyDescent="0.2">
      <c r="A1310" t="s">
        <v>524</v>
      </c>
      <c r="B1310" t="s">
        <v>953</v>
      </c>
      <c r="C1310" t="s">
        <v>525</v>
      </c>
      <c r="D1310" t="s">
        <v>526</v>
      </c>
      <c r="E1310">
        <v>-0.24587052792259201</v>
      </c>
      <c r="F1310">
        <v>-0.43663759762767301</v>
      </c>
      <c r="G1310">
        <v>-0.43455596330519197</v>
      </c>
      <c r="H1310">
        <v>-0.96042215639237905</v>
      </c>
      <c r="I1310">
        <v>2.9883878723775101</v>
      </c>
      <c r="J1310">
        <v>0.91997235653404796</v>
      </c>
      <c r="K1310">
        <v>-0.26286103008528</v>
      </c>
      <c r="L1310">
        <v>-0.225748059774356</v>
      </c>
      <c r="M1310">
        <v>-0.69436850663333305</v>
      </c>
      <c r="N1310">
        <v>0.47993146969525402</v>
      </c>
      <c r="O1310">
        <v>0.74621335892322604</v>
      </c>
      <c r="P1310">
        <v>0.736732935763039</v>
      </c>
      <c r="Q1310">
        <v>-0.59600962114023404</v>
      </c>
      <c r="R1310">
        <v>-0.761084273885139</v>
      </c>
      <c r="S1310">
        <v>-0.94960234753879202</v>
      </c>
      <c r="T1310">
        <v>-0.30407790898813197</v>
      </c>
    </row>
    <row r="1311" spans="1:20" x14ac:dyDescent="0.2">
      <c r="A1311" t="s">
        <v>538</v>
      </c>
      <c r="B1311" t="s">
        <v>953</v>
      </c>
      <c r="C1311" t="s">
        <v>539</v>
      </c>
      <c r="D1311" t="s">
        <v>540</v>
      </c>
      <c r="E1311">
        <v>-1.9202649138660901E-2</v>
      </c>
      <c r="F1311">
        <v>-0.112012004726042</v>
      </c>
      <c r="G1311">
        <v>4.2344792836116703E-2</v>
      </c>
      <c r="H1311">
        <v>-1.0294711983560101</v>
      </c>
      <c r="I1311">
        <v>2.4241423478166899</v>
      </c>
      <c r="J1311">
        <v>1.4179861141039101</v>
      </c>
      <c r="K1311">
        <v>0.96263286136157</v>
      </c>
      <c r="L1311">
        <v>1.5760594348897899E-2</v>
      </c>
      <c r="M1311">
        <v>-7.78927284302664E-2</v>
      </c>
      <c r="N1311">
        <v>-0.228708254237452</v>
      </c>
      <c r="O1311">
        <v>0.197891198175804</v>
      </c>
      <c r="P1311">
        <v>-0.229972731132362</v>
      </c>
      <c r="Q1311">
        <v>-1.1975712399941001</v>
      </c>
      <c r="R1311">
        <v>-8.4247270842260205E-2</v>
      </c>
      <c r="S1311">
        <v>-1.8633441135555699</v>
      </c>
      <c r="T1311">
        <v>-0.21833571823025599</v>
      </c>
    </row>
    <row r="1312" spans="1:20" x14ac:dyDescent="0.2">
      <c r="A1312" t="s">
        <v>207</v>
      </c>
      <c r="B1312" t="s">
        <v>953</v>
      </c>
      <c r="C1312" t="s">
        <v>208</v>
      </c>
      <c r="D1312" t="s">
        <v>209</v>
      </c>
      <c r="E1312">
        <v>-6.2607594332786107E-2</v>
      </c>
      <c r="F1312">
        <v>-0.61939113111614597</v>
      </c>
      <c r="G1312">
        <v>-0.86919328693963904</v>
      </c>
      <c r="H1312">
        <v>-1.0453842468069301</v>
      </c>
      <c r="I1312">
        <v>2.8624666358163902</v>
      </c>
      <c r="J1312">
        <v>0.53429992036057306</v>
      </c>
      <c r="K1312">
        <v>1.0188033012678701</v>
      </c>
      <c r="L1312">
        <v>0.72246973981078499</v>
      </c>
      <c r="M1312">
        <v>-1.0424649094904701</v>
      </c>
      <c r="N1312">
        <v>-0.70564522610373204</v>
      </c>
      <c r="O1312">
        <v>0.149966513146231</v>
      </c>
      <c r="P1312">
        <v>0.58341231756932699</v>
      </c>
      <c r="Q1312">
        <v>-0.68071013501965905</v>
      </c>
      <c r="R1312">
        <v>-0.50495452391333595</v>
      </c>
      <c r="S1312">
        <v>-0.14864318014726399</v>
      </c>
      <c r="T1312">
        <v>-0.19242419410117201</v>
      </c>
    </row>
    <row r="1313" spans="1:20" x14ac:dyDescent="0.2">
      <c r="A1313" t="s">
        <v>561</v>
      </c>
      <c r="B1313" t="s">
        <v>953</v>
      </c>
      <c r="C1313" t="s">
        <v>562</v>
      </c>
      <c r="D1313" t="s">
        <v>563</v>
      </c>
      <c r="E1313">
        <v>-0.21063143014354299</v>
      </c>
      <c r="F1313">
        <v>-0.456690192661938</v>
      </c>
      <c r="G1313">
        <v>-0.88348122874047896</v>
      </c>
      <c r="H1313">
        <v>-0.98106661287003205</v>
      </c>
      <c r="I1313">
        <v>1.0474064984564</v>
      </c>
      <c r="J1313">
        <v>1.8060910920798201</v>
      </c>
      <c r="K1313">
        <v>1.87507023171844</v>
      </c>
      <c r="L1313">
        <v>0.85163172473448701</v>
      </c>
      <c r="M1313">
        <v>-0.93451912030012996</v>
      </c>
      <c r="N1313">
        <v>-0.62962099358875701</v>
      </c>
      <c r="O1313">
        <v>0.62883813129527399</v>
      </c>
      <c r="P1313">
        <v>0.115053267189449</v>
      </c>
      <c r="Q1313">
        <v>0.32092799870583699</v>
      </c>
      <c r="R1313">
        <v>-0.33049424429767799</v>
      </c>
      <c r="S1313">
        <v>-1.2709643697835999</v>
      </c>
      <c r="T1313">
        <v>-0.94755075179358805</v>
      </c>
    </row>
    <row r="1314" spans="1:20" x14ac:dyDescent="0.2">
      <c r="A1314" t="s">
        <v>595</v>
      </c>
      <c r="B1314" t="s">
        <v>953</v>
      </c>
      <c r="C1314" t="s">
        <v>596</v>
      </c>
      <c r="D1314" t="s">
        <v>597</v>
      </c>
      <c r="E1314">
        <v>-0.38996750316557399</v>
      </c>
      <c r="F1314">
        <v>-0.42943981033389</v>
      </c>
      <c r="G1314">
        <v>0.105643585718688</v>
      </c>
      <c r="H1314">
        <v>-0.38204864209279499</v>
      </c>
      <c r="I1314">
        <v>-0.120003259967693</v>
      </c>
      <c r="J1314">
        <v>1.2486943820794201</v>
      </c>
      <c r="K1314">
        <v>1.8863114842653801</v>
      </c>
      <c r="L1314">
        <v>2.1148591505831802</v>
      </c>
      <c r="M1314">
        <v>-0.78793444925726097</v>
      </c>
      <c r="N1314">
        <v>-0.67689430549731899</v>
      </c>
      <c r="O1314">
        <v>-1.2857971801371</v>
      </c>
      <c r="P1314">
        <v>-1.3400528664640401</v>
      </c>
      <c r="Q1314">
        <v>-3.5443088586544998E-2</v>
      </c>
      <c r="R1314">
        <v>0.48540417798059499</v>
      </c>
      <c r="S1314">
        <v>-2.3929945860279099E-2</v>
      </c>
      <c r="T1314">
        <v>-0.36940172926475101</v>
      </c>
    </row>
    <row r="1315" spans="1:20" x14ac:dyDescent="0.2">
      <c r="A1315" t="s">
        <v>219</v>
      </c>
      <c r="B1315" t="s">
        <v>953</v>
      </c>
      <c r="C1315" t="s">
        <v>220</v>
      </c>
      <c r="D1315" t="s">
        <v>221</v>
      </c>
      <c r="E1315">
        <v>-0.18951833891029199</v>
      </c>
      <c r="F1315">
        <v>-7.6311405907791105E-2</v>
      </c>
      <c r="G1315">
        <v>0.55280117171404097</v>
      </c>
      <c r="H1315">
        <v>0.60267482508880998</v>
      </c>
      <c r="I1315">
        <v>1.7779083587312401</v>
      </c>
      <c r="J1315">
        <v>4.5928303704589099E-2</v>
      </c>
      <c r="K1315">
        <v>-0.45901127313672102</v>
      </c>
      <c r="L1315">
        <v>-0.71439028260216397</v>
      </c>
      <c r="M1315">
        <v>-0.73493055676242403</v>
      </c>
      <c r="N1315">
        <v>-1.3382696483060701</v>
      </c>
      <c r="O1315">
        <v>-1.5371742088079701</v>
      </c>
      <c r="P1315">
        <v>-1.47427514209557</v>
      </c>
      <c r="Q1315">
        <v>1.1610107071695099</v>
      </c>
      <c r="R1315">
        <v>0.68182819421121199</v>
      </c>
      <c r="S1315">
        <v>0.478652505553186</v>
      </c>
      <c r="T1315">
        <v>1.2230767903564399</v>
      </c>
    </row>
    <row r="1316" spans="1:20" x14ac:dyDescent="0.2">
      <c r="A1316" t="s">
        <v>616</v>
      </c>
      <c r="B1316" t="s">
        <v>953</v>
      </c>
      <c r="C1316" t="s">
        <v>617</v>
      </c>
      <c r="D1316" t="s">
        <v>618</v>
      </c>
      <c r="E1316">
        <v>-0.31169278474638301</v>
      </c>
      <c r="F1316">
        <v>-0.27987104325405698</v>
      </c>
      <c r="G1316">
        <v>-0.82257466345932095</v>
      </c>
      <c r="H1316">
        <v>-0.77361219783463497</v>
      </c>
      <c r="I1316">
        <v>1.48560103350983</v>
      </c>
      <c r="J1316">
        <v>1.0289987686561199</v>
      </c>
      <c r="K1316">
        <v>2.2056269859045901</v>
      </c>
      <c r="L1316">
        <v>0.89026687098637103</v>
      </c>
      <c r="M1316">
        <v>-1.2485429099368901</v>
      </c>
      <c r="N1316">
        <v>8.3278217710182206E-2</v>
      </c>
      <c r="O1316">
        <v>0.40135977682177898</v>
      </c>
      <c r="P1316">
        <v>0.317004468076304</v>
      </c>
      <c r="Q1316">
        <v>-0.73767280354122</v>
      </c>
      <c r="R1316">
        <v>-0.13227596873338601</v>
      </c>
      <c r="S1316">
        <v>-0.95351852123782799</v>
      </c>
      <c r="T1316">
        <v>-1.15237522892143</v>
      </c>
    </row>
    <row r="1317" spans="1:20" x14ac:dyDescent="0.2">
      <c r="A1317" t="s">
        <v>671</v>
      </c>
      <c r="B1317" t="s">
        <v>953</v>
      </c>
      <c r="C1317" t="s">
        <v>672</v>
      </c>
      <c r="D1317" t="s">
        <v>673</v>
      </c>
      <c r="E1317">
        <v>-0.88767253369853505</v>
      </c>
      <c r="F1317">
        <v>-0.52373694487417599</v>
      </c>
      <c r="G1317">
        <v>-0.507407037210171</v>
      </c>
      <c r="H1317">
        <v>-0.81499240423849795</v>
      </c>
      <c r="I1317">
        <v>2.9532878208320001</v>
      </c>
      <c r="J1317">
        <v>0.80108484126100898</v>
      </c>
      <c r="K1317">
        <v>0.89606559914966</v>
      </c>
      <c r="L1317">
        <v>0.87603561592835499</v>
      </c>
      <c r="M1317">
        <v>-0.75103398909185903</v>
      </c>
      <c r="N1317">
        <v>-0.18162967332558699</v>
      </c>
      <c r="O1317">
        <v>0.42203479628692497</v>
      </c>
      <c r="P1317">
        <v>-4.3843581574631703E-2</v>
      </c>
      <c r="Q1317">
        <v>-0.55282292765677699</v>
      </c>
      <c r="R1317">
        <v>-0.41595566141785001</v>
      </c>
      <c r="S1317">
        <v>-0.73626866319889495</v>
      </c>
      <c r="T1317">
        <v>-0.53314525717100003</v>
      </c>
    </row>
    <row r="1318" spans="1:20" x14ac:dyDescent="0.2">
      <c r="A1318" t="s">
        <v>680</v>
      </c>
      <c r="B1318" t="s">
        <v>953</v>
      </c>
      <c r="C1318" t="s">
        <v>508</v>
      </c>
      <c r="D1318" t="s">
        <v>681</v>
      </c>
      <c r="E1318">
        <v>-0.94401465707977805</v>
      </c>
      <c r="F1318">
        <v>-1.09055268633405</v>
      </c>
      <c r="G1318">
        <v>-1.15144630346447</v>
      </c>
      <c r="H1318">
        <v>-0.80645851486689302</v>
      </c>
      <c r="I1318">
        <v>1.8936907824912901</v>
      </c>
      <c r="J1318">
        <v>0.478124290443811</v>
      </c>
      <c r="K1318">
        <v>1.03053915808921</v>
      </c>
      <c r="L1318">
        <v>0.62019233131362905</v>
      </c>
      <c r="M1318">
        <v>-0.238600378319824</v>
      </c>
      <c r="N1318">
        <v>-0.143342388354156</v>
      </c>
      <c r="O1318">
        <v>1.3487458792120199</v>
      </c>
      <c r="P1318">
        <v>1.47214976608277</v>
      </c>
      <c r="Q1318">
        <v>-0.81146317195534001</v>
      </c>
      <c r="R1318">
        <v>-0.72347638456895702</v>
      </c>
      <c r="S1318">
        <v>-0.46245681469342498</v>
      </c>
      <c r="T1318">
        <v>-0.471630907995786</v>
      </c>
    </row>
    <row r="1319" spans="1:20" x14ac:dyDescent="0.2">
      <c r="A1319" t="s">
        <v>689</v>
      </c>
      <c r="B1319" t="s">
        <v>953</v>
      </c>
      <c r="C1319" t="s">
        <v>407</v>
      </c>
      <c r="D1319" t="s">
        <v>410</v>
      </c>
      <c r="E1319">
        <v>-0.67916299736665198</v>
      </c>
      <c r="F1319">
        <v>0.11914230922893899</v>
      </c>
      <c r="G1319">
        <v>-0.68759173555183295</v>
      </c>
      <c r="H1319">
        <v>-1.510529411269</v>
      </c>
      <c r="I1319">
        <v>1.53460771492044</v>
      </c>
      <c r="J1319">
        <v>1.0814820272707499</v>
      </c>
      <c r="K1319">
        <v>1.0013186492274699</v>
      </c>
      <c r="L1319">
        <v>1.76140734824823</v>
      </c>
      <c r="M1319">
        <v>-0.30805698532283399</v>
      </c>
      <c r="N1319">
        <v>-0.32701591221741</v>
      </c>
      <c r="O1319">
        <v>0.53521187895240696</v>
      </c>
      <c r="P1319">
        <v>0.40724132946545899</v>
      </c>
      <c r="Q1319">
        <v>-0.103104552871932</v>
      </c>
      <c r="R1319">
        <v>-1.42729468446754</v>
      </c>
      <c r="S1319">
        <v>-1.1792366820037199</v>
      </c>
      <c r="T1319">
        <v>-0.218418296242818</v>
      </c>
    </row>
    <row r="1320" spans="1:20" x14ac:dyDescent="0.2">
      <c r="A1320" t="s">
        <v>702</v>
      </c>
      <c r="B1320" t="s">
        <v>953</v>
      </c>
      <c r="C1320" t="s">
        <v>703</v>
      </c>
      <c r="D1320" t="s">
        <v>704</v>
      </c>
      <c r="E1320">
        <v>-0.94585778665422304</v>
      </c>
      <c r="F1320">
        <v>-1.20675890303369</v>
      </c>
      <c r="G1320">
        <v>-0.83433546805701198</v>
      </c>
      <c r="H1320">
        <v>-1.2291264129820201</v>
      </c>
      <c r="I1320">
        <v>-0.49484005681749099</v>
      </c>
      <c r="J1320">
        <v>0.73563054941043504</v>
      </c>
      <c r="K1320">
        <v>1.2280018027642301</v>
      </c>
      <c r="L1320">
        <v>0.92750374088218901</v>
      </c>
      <c r="M1320">
        <v>-0.47752241945014201</v>
      </c>
      <c r="N1320">
        <v>0.59388269583783704</v>
      </c>
      <c r="O1320">
        <v>1.27359954337981</v>
      </c>
      <c r="P1320">
        <v>1.9090664498868399</v>
      </c>
      <c r="Q1320">
        <v>-1.14961079353437</v>
      </c>
      <c r="R1320">
        <v>-0.30715489734559998</v>
      </c>
      <c r="S1320">
        <v>9.9285675868702697E-2</v>
      </c>
      <c r="T1320">
        <v>-0.121763720155486</v>
      </c>
    </row>
    <row r="1321" spans="1:20" x14ac:dyDescent="0.2">
      <c r="A1321" t="s">
        <v>765</v>
      </c>
      <c r="B1321" t="s">
        <v>953</v>
      </c>
      <c r="C1321" t="s">
        <v>766</v>
      </c>
      <c r="D1321" t="s">
        <v>767</v>
      </c>
      <c r="E1321">
        <v>4.5988811702886101E-2</v>
      </c>
      <c r="F1321">
        <v>-0.66223481439606402</v>
      </c>
      <c r="G1321">
        <v>-1.06151211837621</v>
      </c>
      <c r="H1321">
        <v>-8.9072501514040406E-2</v>
      </c>
      <c r="I1321">
        <v>2.4263054298020101</v>
      </c>
      <c r="J1321">
        <v>0.208466893600702</v>
      </c>
      <c r="K1321">
        <v>1.6616072786440299</v>
      </c>
      <c r="L1321">
        <v>0.97015881271008697</v>
      </c>
      <c r="M1321">
        <v>-0.27633141627183999</v>
      </c>
      <c r="N1321">
        <v>-0.91534712402415097</v>
      </c>
      <c r="O1321">
        <v>-0.30666334294644298</v>
      </c>
      <c r="P1321">
        <v>0.10565046718373</v>
      </c>
      <c r="Q1321">
        <v>-3.7852882831627403E-2</v>
      </c>
      <c r="R1321">
        <v>3.7624761906667997E-2</v>
      </c>
      <c r="S1321">
        <v>-1.5780245505247199</v>
      </c>
      <c r="T1321">
        <v>-0.52876370466502498</v>
      </c>
    </row>
    <row r="1322" spans="1:20" x14ac:dyDescent="0.2">
      <c r="A1322" t="s">
        <v>781</v>
      </c>
      <c r="B1322" t="s">
        <v>953</v>
      </c>
      <c r="C1322" t="s">
        <v>782</v>
      </c>
      <c r="D1322" t="s">
        <v>783</v>
      </c>
      <c r="E1322">
        <v>-0.61903005891049101</v>
      </c>
      <c r="F1322">
        <v>-0.53876805945148698</v>
      </c>
      <c r="G1322">
        <v>-1.2047573964193199</v>
      </c>
      <c r="H1322">
        <v>-0.32669774592624501</v>
      </c>
      <c r="I1322">
        <v>2.4690725933822901</v>
      </c>
      <c r="J1322">
        <v>0.82051812559124704</v>
      </c>
      <c r="K1322">
        <v>1.4580167564184201</v>
      </c>
      <c r="L1322">
        <v>1.37741631931447</v>
      </c>
      <c r="M1322">
        <v>-0.23797501512314201</v>
      </c>
      <c r="N1322">
        <v>-0.17501533601979299</v>
      </c>
      <c r="O1322">
        <v>-0.89025344302629705</v>
      </c>
      <c r="P1322">
        <v>-0.144278305131882</v>
      </c>
      <c r="Q1322">
        <v>-0.497875057079882</v>
      </c>
      <c r="R1322">
        <v>-0.38709317534929699</v>
      </c>
      <c r="S1322">
        <v>-0.73702715474598302</v>
      </c>
      <c r="T1322">
        <v>-0.36625304752260401</v>
      </c>
    </row>
    <row r="1323" spans="1:20" x14ac:dyDescent="0.2">
      <c r="A1323" t="s">
        <v>242</v>
      </c>
      <c r="B1323" t="s">
        <v>953</v>
      </c>
      <c r="C1323" t="s">
        <v>243</v>
      </c>
      <c r="D1323" t="s">
        <v>244</v>
      </c>
      <c r="E1323">
        <v>0.95456370739628305</v>
      </c>
      <c r="F1323">
        <v>1.18196224882542</v>
      </c>
      <c r="G1323">
        <v>1.0987847545521601</v>
      </c>
      <c r="H1323">
        <v>-4.53543064724043E-2</v>
      </c>
      <c r="I1323">
        <v>0.39696427169882298</v>
      </c>
      <c r="J1323">
        <v>-1.86431170789691</v>
      </c>
      <c r="K1323">
        <v>-1.9570813150484001</v>
      </c>
      <c r="L1323">
        <v>-0.81034935753647996</v>
      </c>
      <c r="M1323">
        <v>1.1128591712076801</v>
      </c>
      <c r="N1323">
        <v>0.40116108151824298</v>
      </c>
      <c r="O1323">
        <v>-0.158339607502643</v>
      </c>
      <c r="P1323">
        <v>0.15819708898484899</v>
      </c>
      <c r="Q1323">
        <v>0.11546337978815401</v>
      </c>
      <c r="R1323">
        <v>-4.4628297766037703E-2</v>
      </c>
      <c r="S1323">
        <v>-1.20583232971608</v>
      </c>
      <c r="T1323">
        <v>0.66594121796741002</v>
      </c>
    </row>
    <row r="1324" spans="1:20" x14ac:dyDescent="0.2">
      <c r="A1324" t="s">
        <v>245</v>
      </c>
      <c r="B1324" t="s">
        <v>953</v>
      </c>
      <c r="C1324" t="s">
        <v>246</v>
      </c>
      <c r="D1324" t="s">
        <v>247</v>
      </c>
      <c r="E1324">
        <v>0.30076319711879601</v>
      </c>
      <c r="F1324">
        <v>0.228053848465743</v>
      </c>
      <c r="G1324">
        <v>0.41471538250423001</v>
      </c>
      <c r="H1324">
        <v>-0.626250038153918</v>
      </c>
      <c r="I1324">
        <v>-1.42898144440048</v>
      </c>
      <c r="J1324">
        <v>0.26280606384147898</v>
      </c>
      <c r="K1324">
        <v>-1.7429019402492201</v>
      </c>
      <c r="L1324">
        <v>-0.79014863224335796</v>
      </c>
      <c r="M1324">
        <v>0.75140859524548997</v>
      </c>
      <c r="N1324">
        <v>2.4372797827113399</v>
      </c>
      <c r="O1324">
        <v>0.140638096120801</v>
      </c>
      <c r="P1324">
        <v>0.94416816626238897</v>
      </c>
      <c r="Q1324">
        <v>-0.42762296688941898</v>
      </c>
      <c r="R1324">
        <v>-0.90705980050437696</v>
      </c>
      <c r="S1324">
        <v>0.23331329772678</v>
      </c>
      <c r="T1324">
        <v>0.20981839244370601</v>
      </c>
    </row>
    <row r="1325" spans="1:20" x14ac:dyDescent="0.2">
      <c r="A1325" t="s">
        <v>820</v>
      </c>
      <c r="B1325" t="s">
        <v>953</v>
      </c>
      <c r="C1325" t="s">
        <v>821</v>
      </c>
      <c r="D1325" t="s">
        <v>822</v>
      </c>
      <c r="E1325">
        <v>-0.73174871601175395</v>
      </c>
      <c r="F1325">
        <v>-0.95559509571578505</v>
      </c>
      <c r="G1325">
        <v>-0.98789267323427199</v>
      </c>
      <c r="H1325">
        <v>-1.1493566439735901</v>
      </c>
      <c r="I1325">
        <v>1.9480969408504201</v>
      </c>
      <c r="J1325">
        <v>0.25239903071942499</v>
      </c>
      <c r="K1325">
        <v>1.0436479618174701</v>
      </c>
      <c r="L1325">
        <v>1.21188786208722</v>
      </c>
      <c r="M1325">
        <v>0.18898049389984201</v>
      </c>
      <c r="N1325">
        <v>-0.60735296914015702</v>
      </c>
      <c r="O1325">
        <v>1.27140121079261</v>
      </c>
      <c r="P1325">
        <v>0.97850963896948995</v>
      </c>
      <c r="Q1325">
        <v>-0.114326290747066</v>
      </c>
      <c r="R1325">
        <v>-0.71518332605255797</v>
      </c>
      <c r="S1325">
        <v>-0.83361518724100903</v>
      </c>
      <c r="T1325">
        <v>-0.79985223702030905</v>
      </c>
    </row>
    <row r="1326" spans="1:20" x14ac:dyDescent="0.2">
      <c r="A1326" t="s">
        <v>829</v>
      </c>
      <c r="B1326" t="s">
        <v>953</v>
      </c>
      <c r="C1326" t="s">
        <v>830</v>
      </c>
      <c r="D1326" t="s">
        <v>831</v>
      </c>
      <c r="E1326">
        <v>-1.07396273338273</v>
      </c>
      <c r="F1326">
        <v>-0.76655696164625398</v>
      </c>
      <c r="G1326">
        <v>-0.79313197241009703</v>
      </c>
      <c r="H1326">
        <v>-0.23305133833567099</v>
      </c>
      <c r="I1326">
        <v>2.1448152425820202</v>
      </c>
      <c r="J1326">
        <v>0.21855834829602699</v>
      </c>
      <c r="K1326">
        <v>0.467230775884449</v>
      </c>
      <c r="L1326">
        <v>0.25095018658707302</v>
      </c>
      <c r="M1326">
        <v>-0.84467897880379705</v>
      </c>
      <c r="N1326">
        <v>-8.9813816408095701E-2</v>
      </c>
      <c r="O1326">
        <v>2.0005002657688302</v>
      </c>
      <c r="P1326">
        <v>1.1677787506204</v>
      </c>
      <c r="Q1326">
        <v>-0.82186352823077502</v>
      </c>
      <c r="R1326">
        <v>-0.55011239446847104</v>
      </c>
      <c r="S1326">
        <v>-0.56479935558816097</v>
      </c>
      <c r="T1326">
        <v>-0.51186249046474297</v>
      </c>
    </row>
    <row r="1327" spans="1:20" x14ac:dyDescent="0.2">
      <c r="A1327" t="s">
        <v>266</v>
      </c>
      <c r="B1327" t="s">
        <v>953</v>
      </c>
      <c r="C1327" t="s">
        <v>267</v>
      </c>
      <c r="D1327" t="s">
        <v>268</v>
      </c>
      <c r="E1327">
        <v>0.102880392073771</v>
      </c>
      <c r="F1327">
        <v>-0.323965102893499</v>
      </c>
      <c r="G1327">
        <v>-0.53879449544694202</v>
      </c>
      <c r="H1327">
        <v>-0.42099173644054</v>
      </c>
      <c r="I1327">
        <v>-0.29811071228709202</v>
      </c>
      <c r="J1327">
        <v>-0.17323963697726499</v>
      </c>
      <c r="K1327">
        <v>-1.18384701548678</v>
      </c>
      <c r="L1327">
        <v>-0.86190938384496796</v>
      </c>
      <c r="M1327">
        <v>-0.38287320051476598</v>
      </c>
      <c r="N1327">
        <v>5.6368517998977602E-2</v>
      </c>
      <c r="O1327">
        <v>2.8352675486791798</v>
      </c>
      <c r="P1327">
        <v>1.94897170106113</v>
      </c>
      <c r="Q1327">
        <v>-0.11152436967908901</v>
      </c>
      <c r="R1327">
        <v>-0.15087196849319201</v>
      </c>
      <c r="S1327">
        <v>-0.31104743224206699</v>
      </c>
      <c r="T1327">
        <v>-0.186313105506872</v>
      </c>
    </row>
    <row r="1328" spans="1:20" x14ac:dyDescent="0.2">
      <c r="A1328" t="s">
        <v>835</v>
      </c>
      <c r="B1328" t="s">
        <v>953</v>
      </c>
      <c r="C1328" t="s">
        <v>830</v>
      </c>
      <c r="D1328" t="s">
        <v>836</v>
      </c>
      <c r="E1328">
        <v>-1.0472280500637701</v>
      </c>
      <c r="F1328">
        <v>-1.2642357449659001</v>
      </c>
      <c r="G1328">
        <v>-0.64218427574210102</v>
      </c>
      <c r="H1328">
        <v>0.23221855251769599</v>
      </c>
      <c r="I1328">
        <v>2.97028347355453</v>
      </c>
      <c r="J1328">
        <v>1.2015916798356101</v>
      </c>
      <c r="K1328">
        <v>0.49526880005076201</v>
      </c>
      <c r="L1328">
        <v>-0.28936934414049298</v>
      </c>
      <c r="M1328">
        <v>-0.357100299053007</v>
      </c>
      <c r="N1328">
        <v>-0.17517012583581701</v>
      </c>
      <c r="O1328">
        <v>0.48368756647970601</v>
      </c>
      <c r="P1328">
        <v>-0.70241611162207396</v>
      </c>
      <c r="Q1328">
        <v>-0.44382489065904002</v>
      </c>
      <c r="R1328">
        <v>-0.39608762920497598</v>
      </c>
      <c r="S1328">
        <v>-6.1948958835080899E-2</v>
      </c>
      <c r="T1328">
        <v>-3.4846423160577599E-3</v>
      </c>
    </row>
    <row r="1329" spans="1:20" x14ac:dyDescent="0.2">
      <c r="A1329" t="s">
        <v>269</v>
      </c>
      <c r="B1329" t="s">
        <v>953</v>
      </c>
      <c r="C1329" t="s">
        <v>270</v>
      </c>
      <c r="D1329" t="s">
        <v>271</v>
      </c>
      <c r="E1329">
        <v>-0.953805766228073</v>
      </c>
      <c r="F1329">
        <v>-0.43643894113550902</v>
      </c>
      <c r="G1329">
        <v>4.3036910318352398E-2</v>
      </c>
      <c r="H1329">
        <v>-0.67001873547866597</v>
      </c>
      <c r="I1329">
        <v>2.3435375503688101</v>
      </c>
      <c r="J1329">
        <v>1.7685792680507899</v>
      </c>
      <c r="K1329">
        <v>0.20781348156170101</v>
      </c>
      <c r="L1329">
        <v>0.912465200886872</v>
      </c>
      <c r="M1329">
        <v>-0.35419806413207899</v>
      </c>
      <c r="N1329">
        <v>0.155508550091184</v>
      </c>
      <c r="O1329">
        <v>0.55338426350453696</v>
      </c>
      <c r="P1329">
        <v>-0.28565941269212802</v>
      </c>
      <c r="Q1329">
        <v>-0.94872328641332004</v>
      </c>
      <c r="R1329">
        <v>-0.73223304101512199</v>
      </c>
      <c r="S1329">
        <v>-1.39080159604523</v>
      </c>
      <c r="T1329">
        <v>-0.212446381642131</v>
      </c>
    </row>
  </sheetData>
  <conditionalFormatting sqref="E1:T1048576">
    <cfRule type="colorScale" priority="1">
      <colorScale>
        <cfvo type="min"/>
        <cfvo type="num" val="0"/>
        <cfvo type="max"/>
        <color rgb="FF0070C0"/>
        <color theme="0"/>
        <color rgb="FFFF000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NA-repair-htmp-genes-avg-z</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tlin Marquis</dc:creator>
  <cp:lastModifiedBy>Kaitlin Marquis</cp:lastModifiedBy>
  <dcterms:created xsi:type="dcterms:W3CDTF">2026-04-02T21:52:43Z</dcterms:created>
  <dcterms:modified xsi:type="dcterms:W3CDTF">2026-04-02T21:52:43Z</dcterms:modified>
</cp:coreProperties>
</file>